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Ileal_Adult_vs_Inoculum" sheetId="1" state="visible" r:id="rId2"/>
    <sheet name="UPregulated" sheetId="2" state="visible" r:id="rId3"/>
    <sheet name="UP GO enrichments" sheetId="3" state="visible" r:id="rId4"/>
    <sheet name="UP KEGG Metabo Pathways" sheetId="4" state="visible" r:id="rId5"/>
    <sheet name="DOWNregulated" sheetId="5" state="visible" r:id="rId6"/>
    <sheet name="DOWN GO enrichments" sheetId="6" state="visible" r:id="rId7"/>
    <sheet name="DOWN KEGG Metabo Pathways" sheetId="7" state="visible" r:id="rId8"/>
  </sheets>
  <definedNames>
    <definedName function="false" hidden="false" localSheetId="0" name="Excel_BuiltIn__FilterDatabase" vbProcedure="false">Ileal_Adult_vs_Inoculum!$A$1:$I$2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75" uniqueCount="4584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03200</t>
  </si>
  <si>
    <t xml:space="preserve">Uncharacterized protein with NHR/GATA-type Zinc finger</t>
  </si>
  <si>
    <t xml:space="preserve">mRNA</t>
  </si>
  <si>
    <t xml:space="preserve">CPATCC_0004405</t>
  </si>
  <si>
    <t xml:space="preserve">NA</t>
  </si>
  <si>
    <t xml:space="preserve">snRNA</t>
  </si>
  <si>
    <t xml:space="preserve">CPATCC_0034780</t>
  </si>
  <si>
    <t xml:space="preserve">Hsp90</t>
  </si>
  <si>
    <t xml:space="preserve">CPATCC_0039420</t>
  </si>
  <si>
    <t xml:space="preserve">28S ribosomal RNA</t>
  </si>
  <si>
    <t xml:space="preserve">rRNA</t>
  </si>
  <si>
    <t xml:space="preserve">CPATCC_0030560</t>
  </si>
  <si>
    <t xml:space="preserve">40s ribosomal protein s24</t>
  </si>
  <si>
    <t xml:space="preserve">CPATCC_0017530</t>
  </si>
  <si>
    <t xml:space="preserve">Deoxyhypusine hydroxylase</t>
  </si>
  <si>
    <t xml:space="preserve">CPATCC_0039405</t>
  </si>
  <si>
    <t xml:space="preserve">CPATCC_0008470</t>
  </si>
  <si>
    <t xml:space="preserve">Rad24/Rad17/Rf-C activator 1 AAA+ ATpase</t>
  </si>
  <si>
    <t xml:space="preserve">CPATCC_0000060</t>
  </si>
  <si>
    <t xml:space="preserve">Uncharacterized Protein</t>
  </si>
  <si>
    <t xml:space="preserve">CPATCC_0009050</t>
  </si>
  <si>
    <t xml:space="preserve">RNA polymerase archaeal subunit P/eukaryotic subunit RPABC4</t>
  </si>
  <si>
    <t xml:space="preserve">CPATCC_0021850</t>
  </si>
  <si>
    <t xml:space="preserve">Uncharacterized protein</t>
  </si>
  <si>
    <t xml:space="preserve">CPATCC_0004430</t>
  </si>
  <si>
    <t xml:space="preserve">High mobility group box domain containing protein</t>
  </si>
  <si>
    <t xml:space="preserve">CPATCC_0009620</t>
  </si>
  <si>
    <t xml:space="preserve">Myosin motor domain containing protein</t>
  </si>
  <si>
    <t xml:space="preserve">CPATCC_0030520</t>
  </si>
  <si>
    <t xml:space="preserve">60S acidic ribosomal protein LP2</t>
  </si>
  <si>
    <t xml:space="preserve">CPATCC_0004390</t>
  </si>
  <si>
    <t xml:space="preserve">CCAAT-binding factor</t>
  </si>
  <si>
    <t xml:space="preserve">CPATCC_0018140</t>
  </si>
  <si>
    <t xml:space="preserve">Nucleolar pre-ribosomal-associated protein 1 C-terminal domain containing protein</t>
  </si>
  <si>
    <t xml:space="preserve">CPATCC_0006540</t>
  </si>
  <si>
    <t xml:space="preserve">CPATCC_0020020</t>
  </si>
  <si>
    <t xml:space="preserve">CPATCC_0002210</t>
  </si>
  <si>
    <t xml:space="preserve">PH/NUP50/RAN binding domain containing protein</t>
  </si>
  <si>
    <t xml:space="preserve">CPATCC_0014763</t>
  </si>
  <si>
    <t xml:space="preserve">CPATCC_0027920</t>
  </si>
  <si>
    <t xml:space="preserve">Ribosomal protein S28e</t>
  </si>
  <si>
    <t xml:space="preserve">CPATCC_0016700</t>
  </si>
  <si>
    <t xml:space="preserve">Serine/threonine-protein kinase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24040</t>
  </si>
  <si>
    <t xml:space="preserve">CPATCC_0014910</t>
  </si>
  <si>
    <t xml:space="preserve">60S ribosomal protein L32</t>
  </si>
  <si>
    <t xml:space="preserve">CPATCC_0032250</t>
  </si>
  <si>
    <t xml:space="preserve">60S ribosomal protein L12</t>
  </si>
  <si>
    <t xml:space="preserve">CPATCC_0027790</t>
  </si>
  <si>
    <t xml:space="preserve">40S ribosomal protein S16</t>
  </si>
  <si>
    <t xml:space="preserve">CPATCC_0009860</t>
  </si>
  <si>
    <t xml:space="preserve">Cryptopsoridial mucin</t>
  </si>
  <si>
    <t xml:space="preserve">CPATCC_0035450</t>
  </si>
  <si>
    <t xml:space="preserve">CPATCC_0007160</t>
  </si>
  <si>
    <t xml:space="preserve">CPATCC_0004000</t>
  </si>
  <si>
    <t xml:space="preserve">DNAJ like chaperone</t>
  </si>
  <si>
    <t xml:space="preserve">CPATCC_0008080</t>
  </si>
  <si>
    <t xml:space="preserve">rRNA-processing protein Fcf1/Utp23</t>
  </si>
  <si>
    <t xml:space="preserve">CPATCC_0015790</t>
  </si>
  <si>
    <t xml:space="preserve">CPATCC_0031430</t>
  </si>
  <si>
    <t xml:space="preserve">Major facilitator superfamily domain containing protein</t>
  </si>
  <si>
    <t xml:space="preserve">CPATCC_0023840</t>
  </si>
  <si>
    <t xml:space="preserve">CPATCC_0034390</t>
  </si>
  <si>
    <t xml:space="preserve">CPATCC_0024180</t>
  </si>
  <si>
    <t xml:space="preserve">60S acidic ribosomal protein L12/LP1-like protein</t>
  </si>
  <si>
    <t xml:space="preserve">CPATCC_0017980</t>
  </si>
  <si>
    <t xml:space="preserve">60S ribosomal protein L24</t>
  </si>
  <si>
    <t xml:space="preserve">CPATCC_0028460</t>
  </si>
  <si>
    <t xml:space="preserve">MA3 domain containing protein</t>
  </si>
  <si>
    <t xml:space="preserve">CPATCC_0008090</t>
  </si>
  <si>
    <t xml:space="preserve">Translation elongation factor IF5A</t>
  </si>
  <si>
    <t xml:space="preserve">CPATCC_0011270</t>
  </si>
  <si>
    <t xml:space="preserve">ribosomal protein L24</t>
  </si>
  <si>
    <t xml:space="preserve">CPATCC_0019540</t>
  </si>
  <si>
    <t xml:space="preserve">Ribosomal protein S27a with Zinc-binding domain/ubiquitin/Zinc-binding domain</t>
  </si>
  <si>
    <t xml:space="preserve">CPATCC_0038070</t>
  </si>
  <si>
    <t xml:space="preserve">K-homology type RNA binding protein</t>
  </si>
  <si>
    <t xml:space="preserve">CPATCC_0010170</t>
  </si>
  <si>
    <t xml:space="preserve">CPATCC_0011440</t>
  </si>
  <si>
    <t xml:space="preserve">Prp18/PRP4 domain containing protein</t>
  </si>
  <si>
    <t xml:space="preserve">CPATCC_0018970</t>
  </si>
  <si>
    <t xml:space="preserve">Immunodominant antigen 23393226</t>
  </si>
  <si>
    <t xml:space="preserve">CPATCC_0029825</t>
  </si>
  <si>
    <t xml:space="preserve">CPATCC_0036280</t>
  </si>
  <si>
    <t xml:space="preserve">Fructose-bisphosphate aldolase</t>
  </si>
  <si>
    <t xml:space="preserve">CPATCC_0026450</t>
  </si>
  <si>
    <t xml:space="preserve">CPATCC_0025050</t>
  </si>
  <si>
    <t xml:space="preserve">CPATCC_0025875</t>
  </si>
  <si>
    <t xml:space="preserve">CPATCC_0027680</t>
  </si>
  <si>
    <t xml:space="preserve">CPATCC_0013080</t>
  </si>
  <si>
    <t xml:space="preserve">Ataxin-2 C-terminal/MIF4G domain containing protein</t>
  </si>
  <si>
    <t xml:space="preserve">CPATCC_0019320</t>
  </si>
  <si>
    <t xml:space="preserve">CPATCC_0025330</t>
  </si>
  <si>
    <t xml:space="preserve">DHR1/Ecm16p/kurz HrpA family SFII helicase</t>
  </si>
  <si>
    <t xml:space="preserve">CPATCC_0000380</t>
  </si>
  <si>
    <t xml:space="preserve">vacuolar ATP synthase subunit E</t>
  </si>
  <si>
    <t xml:space="preserve">CPATCC_0006780</t>
  </si>
  <si>
    <t xml:space="preserve">RNA-binding S4/S9 domain-containin protein</t>
  </si>
  <si>
    <t xml:space="preserve">CPATCC_0015720</t>
  </si>
  <si>
    <t xml:space="preserve">Uncharacterized protein with Armadillo-like helical</t>
  </si>
  <si>
    <t xml:space="preserve">CPATCC_0008500</t>
  </si>
  <si>
    <t xml:space="preserve">CPATCC_0030860</t>
  </si>
  <si>
    <t xml:space="preserve">putative Secreted Protein (SKSR gene family)</t>
  </si>
  <si>
    <t xml:space="preserve">CPATCC_0002920</t>
  </si>
  <si>
    <t xml:space="preserve">Pleckstrin homology (PH domain) containing protein</t>
  </si>
  <si>
    <t xml:space="preserve">CPATCC_0029440</t>
  </si>
  <si>
    <t xml:space="preserve">CPATCC_0018400</t>
  </si>
  <si>
    <t xml:space="preserve">Transcription factor TFIIIB,SANT domain containing protein</t>
  </si>
  <si>
    <t xml:space="preserve">CPATCC_0024720</t>
  </si>
  <si>
    <t xml:space="preserve">CPATCC_0035490</t>
  </si>
  <si>
    <t xml:space="preserve">CPATCC_0005650</t>
  </si>
  <si>
    <t xml:space="preserve">CPATCC_0023640</t>
  </si>
  <si>
    <t xml:space="preserve">GPI1/PIG-Q like N-acetylglucosaminyl-phosphatidylinositol transferase involved in GIP anchor biosynthesis</t>
  </si>
  <si>
    <t xml:space="preserve">CPATCC_0013990</t>
  </si>
  <si>
    <t xml:space="preserve">60s ribosomal protein L21</t>
  </si>
  <si>
    <t xml:space="preserve">CPATCC_0023760</t>
  </si>
  <si>
    <t xml:space="preserve">CPATCC_0031950</t>
  </si>
  <si>
    <t xml:space="preserve">Peptidase S54 rhomboid domain containing protein</t>
  </si>
  <si>
    <t xml:space="preserve">CPATCC_0007970</t>
  </si>
  <si>
    <t xml:space="preserve">Voltage-dependent calcium channel alpha-1 subunit</t>
  </si>
  <si>
    <t xml:space="preserve">CPATCC_0007820</t>
  </si>
  <si>
    <t xml:space="preserve">tRNA-Ser</t>
  </si>
  <si>
    <t xml:space="preserve">tRNA</t>
  </si>
  <si>
    <t xml:space="preserve">CPATCC_0022830</t>
  </si>
  <si>
    <t xml:space="preserve">CPATCC_0000470</t>
  </si>
  <si>
    <t xml:space="preserve">DnaJ domain containing protein</t>
  </si>
  <si>
    <t xml:space="preserve">CPATCC_0010460</t>
  </si>
  <si>
    <t xml:space="preserve">Sm-like protein LSm5</t>
  </si>
  <si>
    <t xml:space="preserve">CPATCC_0022137</t>
  </si>
  <si>
    <t xml:space="preserve">CPATCC_0026690</t>
  </si>
  <si>
    <t xml:space="preserve">CPATCC_0029490</t>
  </si>
  <si>
    <t xml:space="preserve">ATP synthase subunit beta</t>
  </si>
  <si>
    <t xml:space="preserve">CPATCC_0015260</t>
  </si>
  <si>
    <t xml:space="preserve">Pre-rRNA-processing protein TSR2</t>
  </si>
  <si>
    <t xml:space="preserve">CPATCC_0016540</t>
  </si>
  <si>
    <t xml:space="preserve">Zinc finger C3H1-type domain containing protein</t>
  </si>
  <si>
    <t xml:space="preserve">CPATCC_0027570</t>
  </si>
  <si>
    <t xml:space="preserve">FDF/Scd6-like Sm domain containing protein</t>
  </si>
  <si>
    <t xml:space="preserve">CPATCC_0038290</t>
  </si>
  <si>
    <t xml:space="preserve">hypothetical protein</t>
  </si>
  <si>
    <t xml:space="preserve">CPATCC_0038740</t>
  </si>
  <si>
    <t xml:space="preserve">tRNA-Leu</t>
  </si>
  <si>
    <t xml:space="preserve">CPATCC_0014030</t>
  </si>
  <si>
    <t xml:space="preserve">CPATCC_0000690</t>
  </si>
  <si>
    <t xml:space="preserve">60S ribosomal protein L23A</t>
  </si>
  <si>
    <t xml:space="preserve">CPATCC_0019490</t>
  </si>
  <si>
    <t xml:space="preserve">Translation initiation factor IF6</t>
  </si>
  <si>
    <t xml:space="preserve">CPATCC_0028550</t>
  </si>
  <si>
    <t xml:space="preserve">Zuotin related factor-1 like protein with DNAJ and SANT domain</t>
  </si>
  <si>
    <t xml:space="preserve">CPATCC_0006930</t>
  </si>
  <si>
    <t xml:space="preserve">Ser/Thr protein kinase</t>
  </si>
  <si>
    <t xml:space="preserve">CPATCC_0002060</t>
  </si>
  <si>
    <t xml:space="preserve">Pre-mRNA-splicing factor Cwf15/Cwc15</t>
  </si>
  <si>
    <t xml:space="preserve">CPATCC_0017310</t>
  </si>
  <si>
    <t xml:space="preserve">CPATCC_0021200</t>
  </si>
  <si>
    <t xml:space="preserve">SRP40 C-terminal domain containing protein</t>
  </si>
  <si>
    <t xml:space="preserve">CPATCC_0022620</t>
  </si>
  <si>
    <t xml:space="preserve">Serine/threonine-protein kinase with EF hand</t>
  </si>
  <si>
    <t xml:space="preserve">CPATCC_0026700</t>
  </si>
  <si>
    <t xml:space="preserve">50S ribosome-binding GTPase</t>
  </si>
  <si>
    <t xml:space="preserve">CPATCC_0005130</t>
  </si>
  <si>
    <t xml:space="preserve">CPATCC_0030550</t>
  </si>
  <si>
    <t xml:space="preserve">IMP4-like U3 small nucleolar ribonucleoprotein (SnoRNP)</t>
  </si>
  <si>
    <t xml:space="preserve">CPATCC_0028990</t>
  </si>
  <si>
    <t xml:space="preserve">Uncharacterized protein with RING-type Zinc finger</t>
  </si>
  <si>
    <t xml:space="preserve">CPATCC_0037510</t>
  </si>
  <si>
    <t xml:space="preserve">Chromatin assembly factor 1 subunit A</t>
  </si>
  <si>
    <t xml:space="preserve">CPATCC_0016660</t>
  </si>
  <si>
    <t xml:space="preserve">Uncharacterized protein with WD40 repeat</t>
  </si>
  <si>
    <t xml:space="preserve">CPATCC_0026500</t>
  </si>
  <si>
    <t xml:space="preserve">40S ribosomal protein S6</t>
  </si>
  <si>
    <t xml:space="preserve">CPATCC_0031060</t>
  </si>
  <si>
    <t xml:space="preserve">CCCH-type Zinc finger/WD40 domain containing protein</t>
  </si>
  <si>
    <t xml:space="preserve">CPATCC_0000030</t>
  </si>
  <si>
    <t xml:space="preserve">CPATCC_0000980</t>
  </si>
  <si>
    <t xml:space="preserve">CPATCC_0009360</t>
  </si>
  <si>
    <t xml:space="preserve">CPATCC_0036430</t>
  </si>
  <si>
    <t xml:space="preserve">CPATCC_0025460</t>
  </si>
  <si>
    <t xml:space="preserve">Secreted Alpha/Beta hydrolase</t>
  </si>
  <si>
    <t xml:space="preserve">CPATCC_0002450</t>
  </si>
  <si>
    <t xml:space="preserve">Cold-shock DNA-binding domain-containing protein</t>
  </si>
  <si>
    <t xml:space="preserve">CPATCC_0003410</t>
  </si>
  <si>
    <t xml:space="preserve">AP2/ERF domain containing protein</t>
  </si>
  <si>
    <t xml:space="preserve">CPATCC_0015880</t>
  </si>
  <si>
    <t xml:space="preserve">HSP20-like chaperone</t>
  </si>
  <si>
    <t xml:space="preserve">CPATCC_0028360</t>
  </si>
  <si>
    <t xml:space="preserve">CPATCC_0020050</t>
  </si>
  <si>
    <t xml:space="preserve">UDP-glucose 4-epimerase</t>
  </si>
  <si>
    <t xml:space="preserve">CPATCC_0023372</t>
  </si>
  <si>
    <t xml:space="preserve">CPATCC_0002610</t>
  </si>
  <si>
    <t xml:space="preserve">CPATCC_0033550</t>
  </si>
  <si>
    <t xml:space="preserve">Transcription factor S-II (TFIIS)</t>
  </si>
  <si>
    <t xml:space="preserve">CPATCC_0014150</t>
  </si>
  <si>
    <t xml:space="preserve">CPATCC_0008850</t>
  </si>
  <si>
    <t xml:space="preserve">CPATCC_0008210</t>
  </si>
  <si>
    <t xml:space="preserve">CPATCC_0020700</t>
  </si>
  <si>
    <t xml:space="preserve">CPATCC_0027530</t>
  </si>
  <si>
    <t xml:space="preserve">Phosphoglucomutase</t>
  </si>
  <si>
    <t xml:space="preserve">CPATCC_0003990</t>
  </si>
  <si>
    <t xml:space="preserve">Signal Peptide Uncharacterized transmembrane Protein</t>
  </si>
  <si>
    <t xml:space="preserve">CPATCC_0013870</t>
  </si>
  <si>
    <t xml:space="preserve">Mitochondrial carrier protein</t>
  </si>
  <si>
    <t xml:space="preserve">CPATCC_0032110</t>
  </si>
  <si>
    <t xml:space="preserve">CPATCC_0010770</t>
  </si>
  <si>
    <t xml:space="preserve">rRNA processing related protein</t>
  </si>
  <si>
    <t xml:space="preserve">CPATCC_0000680</t>
  </si>
  <si>
    <t xml:space="preserve">WD40-repeat-containing protein</t>
  </si>
  <si>
    <t xml:space="preserve">CPATCC_0035010</t>
  </si>
  <si>
    <t xml:space="preserve">CPATCC_0018650</t>
  </si>
  <si>
    <t xml:space="preserve">Ribosome biogenesis protein BRX1</t>
  </si>
  <si>
    <t xml:space="preserve">CPATCC_0037400</t>
  </si>
  <si>
    <t xml:space="preserve">Uncharacterized protein with RING-type Zinc finger and CDC48 domain 2</t>
  </si>
  <si>
    <t xml:space="preserve">CPATCC_0031440</t>
  </si>
  <si>
    <t xml:space="preserve">Major Facilitator Superfamily</t>
  </si>
  <si>
    <t xml:space="preserve">CPATCC_0037790</t>
  </si>
  <si>
    <t xml:space="preserve">Transcription factor E2F</t>
  </si>
  <si>
    <t xml:space="preserve">CPATCC_0001740</t>
  </si>
  <si>
    <t xml:space="preserve">Partner of Nob1 Pno1p Yor145cp like KH domain containing protein</t>
  </si>
  <si>
    <t xml:space="preserve">CPATCC_0007510</t>
  </si>
  <si>
    <t xml:space="preserve">CpCCp1/Cpa135</t>
  </si>
  <si>
    <t xml:space="preserve">CPATCC_0013690</t>
  </si>
  <si>
    <t xml:space="preserve">60S ribosomal protein L5</t>
  </si>
  <si>
    <t xml:space="preserve">CPATCC_0014154</t>
  </si>
  <si>
    <t xml:space="preserve">CPATCC_0014762</t>
  </si>
  <si>
    <t xml:space="preserve">CPATCC_0022460</t>
  </si>
  <si>
    <t xml:space="preserve">RuvB-like helicase</t>
  </si>
  <si>
    <t xml:space="preserve">CPATCC_0026240</t>
  </si>
  <si>
    <t xml:space="preserve">Biotin-protein ligase N-terminal domain containing protein</t>
  </si>
  <si>
    <t xml:space="preserve">CPATCC_0029300</t>
  </si>
  <si>
    <t xml:space="preserve">CPATCC_0021140</t>
  </si>
  <si>
    <t xml:space="preserve">Ribosomal RNA large subunit methyltransferase E</t>
  </si>
  <si>
    <t xml:space="preserve">CPATCC_0009080</t>
  </si>
  <si>
    <t xml:space="preserve">Importin/karyopherin (Arm repeats)</t>
  </si>
  <si>
    <t xml:space="preserve">CPATCC_0000240</t>
  </si>
  <si>
    <t xml:space="preserve">Nucleic acid-binding OB-fold containing protein</t>
  </si>
  <si>
    <t xml:space="preserve">CPATCC_0022170</t>
  </si>
  <si>
    <t xml:space="preserve">Winged helix-turn-helix DNA-binding domain containing protein</t>
  </si>
  <si>
    <t xml:space="preserve">CPATCC_0018350</t>
  </si>
  <si>
    <t xml:space="preserve">Ribosomal biogenesis regulatory protein</t>
  </si>
  <si>
    <t xml:space="preserve">CPATCC_0011040</t>
  </si>
  <si>
    <t xml:space="preserve">Thioredoxin</t>
  </si>
  <si>
    <t xml:space="preserve">CPATCC_0021810</t>
  </si>
  <si>
    <t xml:space="preserve">CPATCC_0004050</t>
  </si>
  <si>
    <t xml:space="preserve">CPATCC_0038150</t>
  </si>
  <si>
    <t xml:space="preserve">CPATCC_0010350</t>
  </si>
  <si>
    <t xml:space="preserve">Tyrosine-protein phosphatase CDC14</t>
  </si>
  <si>
    <t xml:space="preserve">CPATCC_0020210</t>
  </si>
  <si>
    <t xml:space="preserve">CPATCC_0017780</t>
  </si>
  <si>
    <t xml:space="preserve">Ribosome biogenesis factor NIP7-like protein</t>
  </si>
  <si>
    <t xml:space="preserve">CPATCC_0026630</t>
  </si>
  <si>
    <t xml:space="preserve">tRNA-Cys</t>
  </si>
  <si>
    <t xml:space="preserve">CPATCC_0026420</t>
  </si>
  <si>
    <t xml:space="preserve">Mitogen-activated protein kinase</t>
  </si>
  <si>
    <t xml:space="preserve">CPATCC_0023780</t>
  </si>
  <si>
    <t xml:space="preserve">RIO kinase</t>
  </si>
  <si>
    <t xml:space="preserve">CPATCC_0012130</t>
  </si>
  <si>
    <t xml:space="preserve">C2 domain containing protein</t>
  </si>
  <si>
    <t xml:space="preserve">CPATCC_0022790</t>
  </si>
  <si>
    <t xml:space="preserve">60S ribosomal protein L13A</t>
  </si>
  <si>
    <t xml:space="preserve">CPATCC_0020340</t>
  </si>
  <si>
    <t xml:space="preserve">Ubiquilin</t>
  </si>
  <si>
    <t xml:space="preserve">CPATCC_0026440</t>
  </si>
  <si>
    <t xml:space="preserve">Thioredoxin/glutathione reductase selenoprotein</t>
  </si>
  <si>
    <t xml:space="preserve">CPATCC_0031420</t>
  </si>
  <si>
    <t xml:space="preserve">CPATCC_0014800</t>
  </si>
  <si>
    <t xml:space="preserve">RNA (C5-cytosine) methyltransferase NOP2 subfamily signature</t>
  </si>
  <si>
    <t xml:space="preserve">CPATCC_0004310</t>
  </si>
  <si>
    <t xml:space="preserve">CPATCC_0010660</t>
  </si>
  <si>
    <t xml:space="preserve">Ribosomal protein S4</t>
  </si>
  <si>
    <t xml:space="preserve">CPATCC_0007880</t>
  </si>
  <si>
    <t xml:space="preserve">CPATCC_0016600</t>
  </si>
  <si>
    <t xml:space="preserve">CPATCC_0035338</t>
  </si>
  <si>
    <t xml:space="preserve">CPATCC_0021670</t>
  </si>
  <si>
    <t xml:space="preserve">CPATCC_0024790</t>
  </si>
  <si>
    <t xml:space="preserve">U5snrp Brr2 SFII RNA helicase (sec63 and the second part of the RNA)</t>
  </si>
  <si>
    <t xml:space="preserve">CPATCC_0024820</t>
  </si>
  <si>
    <t xml:space="preserve">Plus-3 domain containing protein</t>
  </si>
  <si>
    <t xml:space="preserve">CPATCC_0016420</t>
  </si>
  <si>
    <t xml:space="preserve">TFIIH subunit TTDA/Tfb5</t>
  </si>
  <si>
    <t xml:space="preserve">CPATCC_0004720</t>
  </si>
  <si>
    <t xml:space="preserve">CPATCC_0017080</t>
  </si>
  <si>
    <t xml:space="preserve">Metalloenzyme,LuxS/M16 peptidase-like</t>
  </si>
  <si>
    <t xml:space="preserve">CPATCC_0006310</t>
  </si>
  <si>
    <t xml:space="preserve">TPR repeat-containing protein</t>
  </si>
  <si>
    <t xml:space="preserve">CPATCC_0004370</t>
  </si>
  <si>
    <t xml:space="preserve">RNA recognition motif domain containing protein</t>
  </si>
  <si>
    <t xml:space="preserve">CPATCC_0021830</t>
  </si>
  <si>
    <t xml:space="preserve">putative Secreted Protein</t>
  </si>
  <si>
    <t xml:space="preserve">CPATCC_0007200</t>
  </si>
  <si>
    <t xml:space="preserve">40S ribosomal protein S27</t>
  </si>
  <si>
    <t xml:space="preserve">CPATCC_0010670</t>
  </si>
  <si>
    <t xml:space="preserve">DNA-directed RNA polymerase,subunit RPB6</t>
  </si>
  <si>
    <t xml:space="preserve">CPATCC_0014930</t>
  </si>
  <si>
    <t xml:space="preserve">Zinc finger,RING/FYVE/PHD-type domain containing protein</t>
  </si>
  <si>
    <t xml:space="preserve">CPATCC_0035630</t>
  </si>
  <si>
    <t xml:space="preserve">CPATCC_0021760</t>
  </si>
  <si>
    <t xml:space="preserve">cysteine rich protein</t>
  </si>
  <si>
    <t xml:space="preserve">CPATCC_0033200</t>
  </si>
  <si>
    <t xml:space="preserve">NF-kappa-B-activating protein</t>
  </si>
  <si>
    <t xml:space="preserve">CPATCC_0024690</t>
  </si>
  <si>
    <t xml:space="preserve">CPATCC_0003680</t>
  </si>
  <si>
    <t xml:space="preserve">CPATCC_0038310</t>
  </si>
  <si>
    <t xml:space="preserve">TB2/DP1/HVA22-related protein</t>
  </si>
  <si>
    <t xml:space="preserve">CPATCC_0030590</t>
  </si>
  <si>
    <t xml:space="preserve">CPATCC_0036840</t>
  </si>
  <si>
    <t xml:space="preserve">Proteasome subunit beta type</t>
  </si>
  <si>
    <t xml:space="preserve">CPATCC_0000195</t>
  </si>
  <si>
    <t xml:space="preserve">CPATCC_0039410</t>
  </si>
  <si>
    <t xml:space="preserve">18S ribosomal RNA</t>
  </si>
  <si>
    <t xml:space="preserve">CPATCC_0014760</t>
  </si>
  <si>
    <t xml:space="preserve">60S ribosomal protein L4/L1e</t>
  </si>
  <si>
    <t xml:space="preserve">CPATCC_0034920</t>
  </si>
  <si>
    <t xml:space="preserve">Prolyl 4-hydroxylase alpha subunit</t>
  </si>
  <si>
    <t xml:space="preserve">CPATCC_0000668</t>
  </si>
  <si>
    <t xml:space="preserve">CPATCC_0021490</t>
  </si>
  <si>
    <t xml:space="preserve">CPATCC_0036330</t>
  </si>
  <si>
    <t xml:space="preserve">CPATCC_0039280</t>
  </si>
  <si>
    <t xml:space="preserve">Signal peptide region containing protein</t>
  </si>
  <si>
    <t xml:space="preserve">CPATCC_0016280</t>
  </si>
  <si>
    <t xml:space="preserve">Transcription elongation factor Spt5</t>
  </si>
  <si>
    <t xml:space="preserve">CPATCC_0006110</t>
  </si>
  <si>
    <t xml:space="preserve">PhoPQ-activated pathogenicity-related protein</t>
  </si>
  <si>
    <t xml:space="preserve">CPATCC_0014680</t>
  </si>
  <si>
    <t xml:space="preserve">CPATCC_0004550</t>
  </si>
  <si>
    <t xml:space="preserve">60S ribosomal protein L7/L30</t>
  </si>
  <si>
    <t xml:space="preserve">CPATCC_0015030</t>
  </si>
  <si>
    <t xml:space="preserve">CPATCC_0008930</t>
  </si>
  <si>
    <t xml:space="preserve">Thiamine pyrophosphate enzyme</t>
  </si>
  <si>
    <t xml:space="preserve">CPATCC_0009000</t>
  </si>
  <si>
    <t xml:space="preserve">Zinc finger/CCCH-type domain containing protein</t>
  </si>
  <si>
    <t xml:space="preserve">CPATCC_0028410</t>
  </si>
  <si>
    <t xml:space="preserve">P-type ATPase A domain containing protein</t>
  </si>
  <si>
    <t xml:space="preserve">CPATCC_0030640</t>
  </si>
  <si>
    <t xml:space="preserve">Vacuolar (H+)-ATPase G subunit</t>
  </si>
  <si>
    <t xml:space="preserve">CPATCC_0000540</t>
  </si>
  <si>
    <t xml:space="preserve">Pus1p-like type II pseudousynthas TruA</t>
  </si>
  <si>
    <t xml:space="preserve">CPATCC_0031400</t>
  </si>
  <si>
    <t xml:space="preserve">GDP-fucose transporter</t>
  </si>
  <si>
    <t xml:space="preserve">CPATCC_0038480</t>
  </si>
  <si>
    <t xml:space="preserve">Eukaryotic initiation factor 4A</t>
  </si>
  <si>
    <t xml:space="preserve">CPATCC_0009400</t>
  </si>
  <si>
    <t xml:space="preserve">Galactose oxidase</t>
  </si>
  <si>
    <t xml:space="preserve">CPATCC_0027820</t>
  </si>
  <si>
    <t xml:space="preserve">DNA-directed RNA polymerase II</t>
  </si>
  <si>
    <t xml:space="preserve">CPATCC_0011570</t>
  </si>
  <si>
    <t xml:space="preserve">Mechanosensitive ion channel</t>
  </si>
  <si>
    <t xml:space="preserve">CPATCC_0031790</t>
  </si>
  <si>
    <t xml:space="preserve">SWIB/MDM2 domain containing protein</t>
  </si>
  <si>
    <t xml:space="preserve">CPATCC_0000170</t>
  </si>
  <si>
    <t xml:space="preserve">DNA-directed RNA polymerase subunit beta</t>
  </si>
  <si>
    <t xml:space="preserve">CPATCC_0005730</t>
  </si>
  <si>
    <t xml:space="preserve">CPATCC_0009220</t>
  </si>
  <si>
    <t xml:space="preserve">SNF5 like protein</t>
  </si>
  <si>
    <t xml:space="preserve">CPATCC_0019360</t>
  </si>
  <si>
    <t xml:space="preserve">tRNA (guanine(26)-N(2))-dimethyltransferase</t>
  </si>
  <si>
    <t xml:space="preserve">CPATCC_0020250</t>
  </si>
  <si>
    <t xml:space="preserve">CPATCC_0039250</t>
  </si>
  <si>
    <t xml:space="preserve">CPATCC_0003640</t>
  </si>
  <si>
    <t xml:space="preserve">Peptidase M1</t>
  </si>
  <si>
    <t xml:space="preserve">CPATCC_0001050</t>
  </si>
  <si>
    <t xml:space="preserve">CPATCC_0031390</t>
  </si>
  <si>
    <t xml:space="preserve">CPATCC_0032202</t>
  </si>
  <si>
    <t xml:space="preserve">CPATCC_0017610</t>
  </si>
  <si>
    <t xml:space="preserve">CPATCC_0017010</t>
  </si>
  <si>
    <t xml:space="preserve">CPATCC_0031350</t>
  </si>
  <si>
    <t xml:space="preserve">Transmembrane amino acid transporter protein</t>
  </si>
  <si>
    <t xml:space="preserve">CPATCC_0032370</t>
  </si>
  <si>
    <t xml:space="preserve">CPATCC_0036580</t>
  </si>
  <si>
    <t xml:space="preserve">CPATCC_0027730</t>
  </si>
  <si>
    <t xml:space="preserve">CPATCC_0003300</t>
  </si>
  <si>
    <t xml:space="preserve">CPATCC_0011230</t>
  </si>
  <si>
    <t xml:space="preserve">Eukaryotic translation initiation factor 2 alpha subunit/S1 RNA binding domain containing protein</t>
  </si>
  <si>
    <t xml:space="preserve">CPATCC_0034180</t>
  </si>
  <si>
    <t xml:space="preserve">CPATCC_0037020</t>
  </si>
  <si>
    <t xml:space="preserve">Cyclin B</t>
  </si>
  <si>
    <t xml:space="preserve">CPATCC_0023540</t>
  </si>
  <si>
    <t xml:space="preserve">H/ACA ribonucleoprotein complex subunit</t>
  </si>
  <si>
    <t xml:space="preserve">CPATCC_0009060</t>
  </si>
  <si>
    <t xml:space="preserve">CPATCC_0011870</t>
  </si>
  <si>
    <t xml:space="preserve">Sgn1p-like RRM domain containing protein</t>
  </si>
  <si>
    <t xml:space="preserve">CPATCC_0013530</t>
  </si>
  <si>
    <t xml:space="preserve">Folate-biopterin transporter</t>
  </si>
  <si>
    <t xml:space="preserve">CPATCC_0030700</t>
  </si>
  <si>
    <t xml:space="preserve">Equilibrative nucleoside transporter</t>
  </si>
  <si>
    <t xml:space="preserve">CPATCC_0008610</t>
  </si>
  <si>
    <t xml:space="preserve">Ubiquitin-conjugating enzyme E2</t>
  </si>
  <si>
    <t xml:space="preserve">CPATCC_0001940</t>
  </si>
  <si>
    <t xml:space="preserve">Ribosomal protein S4/S9</t>
  </si>
  <si>
    <t xml:space="preserve">CPATCC_0004840</t>
  </si>
  <si>
    <t xml:space="preserve">Helicase superfamily 1-2/SNF2/Zinc finger,RING/FYVE/PHD-type domain containing protein</t>
  </si>
  <si>
    <t xml:space="preserve">CPATCC_0018780</t>
  </si>
  <si>
    <t xml:space="preserve">Rrp8p like methyltransferase</t>
  </si>
  <si>
    <t xml:space="preserve">CPATCC_0018990</t>
  </si>
  <si>
    <t xml:space="preserve">Uncharacterized protein (HCD gene family)</t>
  </si>
  <si>
    <t xml:space="preserve">CPATCC_0037410</t>
  </si>
  <si>
    <t xml:space="preserve">Ran-interacting Mog1 protein</t>
  </si>
  <si>
    <t xml:space="preserve">CPATCC_0006050</t>
  </si>
  <si>
    <t xml:space="preserve">50S-L18Ae/60S-L20/60S-L18A ribosomal protein</t>
  </si>
  <si>
    <t xml:space="preserve">CPATCC_0006900</t>
  </si>
  <si>
    <t xml:space="preserve">DEAD/DEAH box helicase domain containing protein</t>
  </si>
  <si>
    <t xml:space="preserve">CPATCC_0012710</t>
  </si>
  <si>
    <t xml:space="preserve">GTpase Grc3p-like Pre-mRNA cleavage complex</t>
  </si>
  <si>
    <t xml:space="preserve">CPATCC_0035080</t>
  </si>
  <si>
    <t xml:space="preserve">Sugar/inositol transporter</t>
  </si>
  <si>
    <t xml:space="preserve">CPATCC_0005320</t>
  </si>
  <si>
    <t xml:space="preserve">Palmitoyltransferase</t>
  </si>
  <si>
    <t xml:space="preserve">CPATCC_0008820</t>
  </si>
  <si>
    <t xml:space="preserve">CPATCC_0012690</t>
  </si>
  <si>
    <t xml:space="preserve">Alpha-N-methyltransferase NTM1</t>
  </si>
  <si>
    <t xml:space="preserve">CPATCC_0024570</t>
  </si>
  <si>
    <t xml:space="preserve">WH2 domain containing protein</t>
  </si>
  <si>
    <t xml:space="preserve">CPATCC_0035040</t>
  </si>
  <si>
    <t xml:space="preserve">Inhibitor of apoptosis-promoting Bax1-related protein</t>
  </si>
  <si>
    <t xml:space="preserve">CPATCC_0025840</t>
  </si>
  <si>
    <t xml:space="preserve">CPATCC_0035240</t>
  </si>
  <si>
    <t xml:space="preserve">Secreted insulinase like peptidase/M16 peptidase-like Metalloenzyme</t>
  </si>
  <si>
    <t xml:space="preserve">CPATCC_0039300</t>
  </si>
  <si>
    <t xml:space="preserve">CPATCC_0007430</t>
  </si>
  <si>
    <t xml:space="preserve">Uncharacterized protein with Armadillo-like helical domain</t>
  </si>
  <si>
    <t xml:space="preserve">CPATCC_0003460</t>
  </si>
  <si>
    <t xml:space="preserve">DNAJ protein</t>
  </si>
  <si>
    <t xml:space="preserve">CPATCC_0005220</t>
  </si>
  <si>
    <t xml:space="preserve">CPATCC_0004930</t>
  </si>
  <si>
    <t xml:space="preserve">Uncharacterized protein with CCHC-type Zinc finger</t>
  </si>
  <si>
    <t xml:space="preserve">CPATCC_0019760</t>
  </si>
  <si>
    <t xml:space="preserve">Polyketide synthase</t>
  </si>
  <si>
    <t xml:space="preserve">CPATCC_0000640</t>
  </si>
  <si>
    <t xml:space="preserve">Serine aminopeptidase,S33</t>
  </si>
  <si>
    <t xml:space="preserve">CPATCC_0015440</t>
  </si>
  <si>
    <t xml:space="preserve">SET domain containing protein</t>
  </si>
  <si>
    <t xml:space="preserve">CPATCC_0019260</t>
  </si>
  <si>
    <t xml:space="preserve">Nucleolar complex-associated protein 3</t>
  </si>
  <si>
    <t xml:space="preserve">CPATCC_0037430</t>
  </si>
  <si>
    <t xml:space="preserve">HECT/SPRY domain containing protein</t>
  </si>
  <si>
    <t xml:space="preserve">CPATCC_0013100</t>
  </si>
  <si>
    <t xml:space="preserve">CPATCC_0013700</t>
  </si>
  <si>
    <t xml:space="preserve">GTpase translation initiation factor IF2</t>
  </si>
  <si>
    <t xml:space="preserve">CPATCC_0010190</t>
  </si>
  <si>
    <t xml:space="preserve">Cysteine-rich secretory protein</t>
  </si>
  <si>
    <t xml:space="preserve">CPATCC_0028520</t>
  </si>
  <si>
    <t xml:space="preserve">Cyclin 6 pcl7</t>
  </si>
  <si>
    <t xml:space="preserve">CPATCC_0028140</t>
  </si>
  <si>
    <t xml:space="preserve">CPATCC_0031710</t>
  </si>
  <si>
    <t xml:space="preserve">Ribosomal protein L7Ae/L30e/S12e/Gadd45</t>
  </si>
  <si>
    <t xml:space="preserve">CPATCC_0015190</t>
  </si>
  <si>
    <t xml:space="preserve">CPATCC_0005140</t>
  </si>
  <si>
    <t xml:space="preserve">putative transmembrane Protein</t>
  </si>
  <si>
    <t xml:space="preserve">CPATCC_0023350</t>
  </si>
  <si>
    <t xml:space="preserve">CPATCC_0031580</t>
  </si>
  <si>
    <t xml:space="preserve">5S ribosomal RNA</t>
  </si>
  <si>
    <t xml:space="preserve">CPATCC_0039150</t>
  </si>
  <si>
    <t xml:space="preserve">ATP-dependent RNA helicase</t>
  </si>
  <si>
    <t xml:space="preserve">CPATCC_0019350</t>
  </si>
  <si>
    <t xml:space="preserve">DNA-directed RNA polymerase subunit N/Rpb10</t>
  </si>
  <si>
    <t xml:space="preserve">CPATCC_0024130</t>
  </si>
  <si>
    <t xml:space="preserve">Prohibitin with Band 7 domain</t>
  </si>
  <si>
    <t xml:space="preserve">CPATCC_0035110</t>
  </si>
  <si>
    <t xml:space="preserve">Ribosomal protein S8e</t>
  </si>
  <si>
    <t xml:space="preserve">CPATCC_0023020</t>
  </si>
  <si>
    <t xml:space="preserve">CPATCC_0016260</t>
  </si>
  <si>
    <t xml:space="preserve">40S ribosomal protein S8</t>
  </si>
  <si>
    <t xml:space="preserve">CPATCC_0020160</t>
  </si>
  <si>
    <t xml:space="preserve">CPATCC_0030470</t>
  </si>
  <si>
    <t xml:space="preserve">ABC transporter family protein</t>
  </si>
  <si>
    <t xml:space="preserve">CPATCC_0015010</t>
  </si>
  <si>
    <t xml:space="preserve">CPATCC_0029760</t>
  </si>
  <si>
    <t xml:space="preserve">CPATCC_0011220</t>
  </si>
  <si>
    <t xml:space="preserve">CPATCC_0016080</t>
  </si>
  <si>
    <t xml:space="preserve">CPATCC_0001100</t>
  </si>
  <si>
    <t xml:space="preserve">H/ACA ribonucleoprotein complex subunit Gar1/Naf1</t>
  </si>
  <si>
    <t xml:space="preserve">CPATCC_0002620</t>
  </si>
  <si>
    <t xml:space="preserve">CPATCC_0023130</t>
  </si>
  <si>
    <t xml:space="preserve">RRM domain containing protein</t>
  </si>
  <si>
    <t xml:space="preserve">CPATCC_0006220</t>
  </si>
  <si>
    <t xml:space="preserve">L-lactate/malate dehydrogenase</t>
  </si>
  <si>
    <t xml:space="preserve">CPATCC_0036150</t>
  </si>
  <si>
    <t xml:space="preserve">Adenylate kinase/UMP-CMP kinase</t>
  </si>
  <si>
    <t xml:space="preserve">CPATCC_0023970</t>
  </si>
  <si>
    <t xml:space="preserve">CPATCC_0024260</t>
  </si>
  <si>
    <t xml:space="preserve">CPATCC_0022330</t>
  </si>
  <si>
    <t xml:space="preserve">ATPase V1 complex subunit D</t>
  </si>
  <si>
    <t xml:space="preserve">CPATCC_0016320</t>
  </si>
  <si>
    <t xml:space="preserve">SAC3/GANP/Rpn12p family</t>
  </si>
  <si>
    <t xml:space="preserve">CPATCC_0002100</t>
  </si>
  <si>
    <t xml:space="preserve">Dynamin like TRAFAC class GTpase domain containing protein</t>
  </si>
  <si>
    <t xml:space="preserve">CPATCC_0007390</t>
  </si>
  <si>
    <t xml:space="preserve">GTPase domain-containing signal recognition particle SRP54 subunit</t>
  </si>
  <si>
    <t xml:space="preserve">CPATCC_0025790</t>
  </si>
  <si>
    <t xml:space="preserve">PH domain-like protein</t>
  </si>
  <si>
    <t xml:space="preserve">CPATCC_0037760</t>
  </si>
  <si>
    <t xml:space="preserve">HIT-like domain containing protein</t>
  </si>
  <si>
    <t xml:space="preserve">CPATCC_0001650</t>
  </si>
  <si>
    <t xml:space="preserve">Ribosome biogenesis protein</t>
  </si>
  <si>
    <t xml:space="preserve">CPATCC_0005670</t>
  </si>
  <si>
    <t xml:space="preserve">CPATCC_0036300</t>
  </si>
  <si>
    <t xml:space="preserve">60S ribosomal protein L27</t>
  </si>
  <si>
    <t xml:space="preserve">CPATCC_0016800</t>
  </si>
  <si>
    <t xml:space="preserve">Microtubule-binding calmodulin-regulated spectrin-associated protein</t>
  </si>
  <si>
    <t xml:space="preserve">CPATCC_0026230</t>
  </si>
  <si>
    <t xml:space="preserve">Thioesterase/HotDog domain containing protein</t>
  </si>
  <si>
    <t xml:space="preserve">CPATCC_0006370</t>
  </si>
  <si>
    <t xml:space="preserve">Alkylated DNA repair protein alkB 8</t>
  </si>
  <si>
    <t xml:space="preserve">CPATCC_0008730</t>
  </si>
  <si>
    <t xml:space="preserve">DNA replication licensing factor MCM5 like AAA+ ATpase</t>
  </si>
  <si>
    <t xml:space="preserve">CPATCC_0010420</t>
  </si>
  <si>
    <t xml:space="preserve">CPATCC_0015090</t>
  </si>
  <si>
    <t xml:space="preserve">CPATCC_0016560</t>
  </si>
  <si>
    <t xml:space="preserve">CPATCC_0034840</t>
  </si>
  <si>
    <t xml:space="preserve">Protein-tyrosine phosphatase-like protein with PUB domain</t>
  </si>
  <si>
    <t xml:space="preserve">CPATCC_0038870</t>
  </si>
  <si>
    <t xml:space="preserve">H/ACA ribonucleoprotein complex subunit Nop10</t>
  </si>
  <si>
    <t xml:space="preserve">CPATCC_0023770</t>
  </si>
  <si>
    <t xml:space="preserve">Peptidase family M60 domain containing protein</t>
  </si>
  <si>
    <t xml:space="preserve">CPATCC_0031780</t>
  </si>
  <si>
    <t xml:space="preserve">60S ribosomal protein L35</t>
  </si>
  <si>
    <t xml:space="preserve">CPATCC_0033830</t>
  </si>
  <si>
    <t xml:space="preserve">Ribonuclease P/MRP subunit POP1 with POPLD domain</t>
  </si>
  <si>
    <t xml:space="preserve">CPATCC_0019780</t>
  </si>
  <si>
    <t xml:space="preserve">sugar transporter-like protein</t>
  </si>
  <si>
    <t xml:space="preserve">CPATCC_0018830</t>
  </si>
  <si>
    <t xml:space="preserve">CPATCC_0036530</t>
  </si>
  <si>
    <t xml:space="preserve">CPATCC_0000940</t>
  </si>
  <si>
    <t xml:space="preserve">U3 small nucleolar RNA-associated protein 6</t>
  </si>
  <si>
    <t xml:space="preserve">CPATCC_0014780</t>
  </si>
  <si>
    <t xml:space="preserve">Rok1p</t>
  </si>
  <si>
    <t xml:space="preserve">CPATCC_0026150</t>
  </si>
  <si>
    <t xml:space="preserve">Insulinase (Peptidase family M16)</t>
  </si>
  <si>
    <t xml:space="preserve">CPATCC_0021330</t>
  </si>
  <si>
    <t xml:space="preserve">Ribosomal protein S5</t>
  </si>
  <si>
    <t xml:space="preserve">CPATCC_0032490</t>
  </si>
  <si>
    <t xml:space="preserve">CPATCC_0004670</t>
  </si>
  <si>
    <t xml:space="preserve">Cell differentiation family Caf40/Rcd1-like</t>
  </si>
  <si>
    <t xml:space="preserve">CPATCC_0001020</t>
  </si>
  <si>
    <t xml:space="preserve">EF-hand domain containing protein</t>
  </si>
  <si>
    <t xml:space="preserve">CPATCC_0009490</t>
  </si>
  <si>
    <t xml:space="preserve">Proteasome subunit alpha</t>
  </si>
  <si>
    <t xml:space="preserve">CPATCC_0021930</t>
  </si>
  <si>
    <t xml:space="preserve">tRNA methyltransferase TRMD/TRM10-type domain containing protein</t>
  </si>
  <si>
    <t xml:space="preserve">CPATCC_0038440</t>
  </si>
  <si>
    <t xml:space="preserve">AN1-type and A20-type Zinc finger</t>
  </si>
  <si>
    <t xml:space="preserve">CPATCC_0019170</t>
  </si>
  <si>
    <t xml:space="preserve">RNA recognition motif/WW domain containing protein</t>
  </si>
  <si>
    <t xml:space="preserve">CPATCC_0037720</t>
  </si>
  <si>
    <t xml:space="preserve">CPATCC_0004420</t>
  </si>
  <si>
    <t xml:space="preserve">CPATCC_0020150</t>
  </si>
  <si>
    <t xml:space="preserve">CPATCC_0004410</t>
  </si>
  <si>
    <t xml:space="preserve">CPATCC_0007370</t>
  </si>
  <si>
    <t xml:space="preserve">CPATCC_0004490</t>
  </si>
  <si>
    <t xml:space="preserve">KRR1 interacting protein 1</t>
  </si>
  <si>
    <t xml:space="preserve">CPATCC_0003030</t>
  </si>
  <si>
    <t xml:space="preserve">Translation initiation factor SUI1</t>
  </si>
  <si>
    <t xml:space="preserve">CPATCC_0032150</t>
  </si>
  <si>
    <t xml:space="preserve">Prefoldin subunit</t>
  </si>
  <si>
    <t xml:space="preserve">CPATCC_0026990</t>
  </si>
  <si>
    <t xml:space="preserve">CPATCC_0038170</t>
  </si>
  <si>
    <t xml:space="preserve">RAD54 like SWI/SNF2 ATpase</t>
  </si>
  <si>
    <t xml:space="preserve">CPATCC_0019640</t>
  </si>
  <si>
    <t xml:space="preserve">Glycosyl transferase</t>
  </si>
  <si>
    <t xml:space="preserve">CPATCC_0008040</t>
  </si>
  <si>
    <t xml:space="preserve">40S ribosomal protein S3 KH2</t>
  </si>
  <si>
    <t xml:space="preserve">CPATCC_0013350</t>
  </si>
  <si>
    <t xml:space="preserve">Anaphase-promoting complex,subunit 10 (APC10)</t>
  </si>
  <si>
    <t xml:space="preserve">CPATCC_0017050</t>
  </si>
  <si>
    <t xml:space="preserve">CPATCC_0015650</t>
  </si>
  <si>
    <t xml:space="preserve">Cullin domain containing protein</t>
  </si>
  <si>
    <t xml:space="preserve">CPATCC_0013720</t>
  </si>
  <si>
    <t xml:space="preserve">Leucine-rich repeat containing protein</t>
  </si>
  <si>
    <t xml:space="preserve">CPATCC_0024980</t>
  </si>
  <si>
    <t xml:space="preserve">CPATCC_0013850</t>
  </si>
  <si>
    <t xml:space="preserve">CPATCC_0012120</t>
  </si>
  <si>
    <t xml:space="preserve">Aspartic acid and asparagine hydroxylation/Peptidase C11,clostripain domain contining protein</t>
  </si>
  <si>
    <t xml:space="preserve">CPATCC_0036800</t>
  </si>
  <si>
    <t xml:space="preserve">TRAFAC type P-loop Gtpase with Kinesin motor domain</t>
  </si>
  <si>
    <t xml:space="preserve">CPATCC_0023140</t>
  </si>
  <si>
    <t xml:space="preserve">3-oxo-5-alpha-steroid 4-dehydrogenase C-terminal domain containing protein</t>
  </si>
  <si>
    <t xml:space="preserve">CPATCC_0015020</t>
  </si>
  <si>
    <t xml:space="preserve">Eukaryotic rRNA processing protein EBP2</t>
  </si>
  <si>
    <t xml:space="preserve">CPATCC_0008630</t>
  </si>
  <si>
    <t xml:space="preserve">CPATCC_0021800</t>
  </si>
  <si>
    <t xml:space="preserve">Uncharacterized protein (MEDLE gene family)</t>
  </si>
  <si>
    <t xml:space="preserve">CPATCC_0000450</t>
  </si>
  <si>
    <t xml:space="preserve">60S ribosomal protein L7A</t>
  </si>
  <si>
    <t xml:space="preserve">CPATCC_0031670</t>
  </si>
  <si>
    <t xml:space="preserve">Alpha/Beta hydrolase fold containing protein</t>
  </si>
  <si>
    <t xml:space="preserve">CPATCC_0032970</t>
  </si>
  <si>
    <t xml:space="preserve">Uncharacterized protein with EF-hand domain</t>
  </si>
  <si>
    <t xml:space="preserve">CPATCC_0020400</t>
  </si>
  <si>
    <t xml:space="preserve">Anticodon-binding domain containing protein</t>
  </si>
  <si>
    <t xml:space="preserve">CPATCC_0038120</t>
  </si>
  <si>
    <t xml:space="preserve">CPATCC_0037030</t>
  </si>
  <si>
    <t xml:space="preserve">RNA-binding protein Lupus La</t>
  </si>
  <si>
    <t xml:space="preserve">CPATCC_0010940</t>
  </si>
  <si>
    <t xml:space="preserve">Vacuolar ATP synthase subunit A</t>
  </si>
  <si>
    <t xml:space="preserve">CPATCC_0004320</t>
  </si>
  <si>
    <t xml:space="preserve">PRP43 involved in spliceosome disassembly mRNA splicing</t>
  </si>
  <si>
    <t xml:space="preserve">CPATCC_0006430</t>
  </si>
  <si>
    <t xml:space="preserve">Sm-like protein Lsm3</t>
  </si>
  <si>
    <t xml:space="preserve">CPATCC_0004220</t>
  </si>
  <si>
    <t xml:space="preserve">Histidyl-tRNA synthetase</t>
  </si>
  <si>
    <t xml:space="preserve">CPATCC_0005900-RA-p1-CDS8</t>
  </si>
  <si>
    <t xml:space="preserve">CPATCC_0018000</t>
  </si>
  <si>
    <t xml:space="preserve">WWE domain containing protein</t>
  </si>
  <si>
    <t xml:space="preserve">CPATCC_0018330</t>
  </si>
  <si>
    <t xml:space="preserve">Ubiquitin fusion degradation protein UFD1</t>
  </si>
  <si>
    <t xml:space="preserve">CPATCC_0024990</t>
  </si>
  <si>
    <t xml:space="preserve">S-adenosyl-L-methionine-dependent methyltransferase</t>
  </si>
  <si>
    <t xml:space="preserve">CPATCC_0033420</t>
  </si>
  <si>
    <t xml:space="preserve">Ribosomal protein S18A</t>
  </si>
  <si>
    <t xml:space="preserve">CPATCC_0035280</t>
  </si>
  <si>
    <t xml:space="preserve">insulinase like peptidase</t>
  </si>
  <si>
    <t xml:space="preserve">CPATCC_0018580</t>
  </si>
  <si>
    <t xml:space="preserve">CPATCC_0015070</t>
  </si>
  <si>
    <t xml:space="preserve">Serine-threonine protein kinase 19</t>
  </si>
  <si>
    <t xml:space="preserve">CPATCC_0016430</t>
  </si>
  <si>
    <t xml:space="preserve">Uncharacterized protein with B-box-type zinc finger</t>
  </si>
  <si>
    <t xml:space="preserve">CPATCC_0033510</t>
  </si>
  <si>
    <t xml:space="preserve">Myb domain-containing protein</t>
  </si>
  <si>
    <t xml:space="preserve">CPATCC_0035840</t>
  </si>
  <si>
    <t xml:space="preserve">tRNA-dihydrouridine synthase</t>
  </si>
  <si>
    <t xml:space="preserve">CPATCC_0031240</t>
  </si>
  <si>
    <t xml:space="preserve">CPATCC_0020300</t>
  </si>
  <si>
    <t xml:space="preserve">tRNA-Tyr</t>
  </si>
  <si>
    <t xml:space="preserve">CPATCC_0016210</t>
  </si>
  <si>
    <t xml:space="preserve">RNA polymerase III C34 subunit rpc34p</t>
  </si>
  <si>
    <t xml:space="preserve">CPATCC_0028300</t>
  </si>
  <si>
    <t xml:space="preserve">Glucose-methanol-choline oxidoreductase</t>
  </si>
  <si>
    <t xml:space="preserve">CPATCC_0011210</t>
  </si>
  <si>
    <t xml:space="preserve">CPATCC_0001890</t>
  </si>
  <si>
    <t xml:space="preserve">CPATCC_0002360</t>
  </si>
  <si>
    <t xml:space="preserve">XRN 5 -3  exonuclease N-terminus</t>
  </si>
  <si>
    <t xml:space="preserve">CPATCC_0038460</t>
  </si>
  <si>
    <t xml:space="preserve">Protein kinase domain containing protein</t>
  </si>
  <si>
    <t xml:space="preserve">CPATCC_0023890</t>
  </si>
  <si>
    <t xml:space="preserve">Transcription elongation factor 1</t>
  </si>
  <si>
    <t xml:space="preserve">CPATCC_0036910</t>
  </si>
  <si>
    <t xml:space="preserve">YrdC-like/ Putative GTP-binding controlling metal-binding domain containing protein</t>
  </si>
  <si>
    <t xml:space="preserve">CPATCC_0013620</t>
  </si>
  <si>
    <t xml:space="preserve">CPATCC_0019390</t>
  </si>
  <si>
    <t xml:space="preserve">Histone H3</t>
  </si>
  <si>
    <t xml:space="preserve">CPATCC_0020800</t>
  </si>
  <si>
    <t xml:space="preserve">Origin recognition complex,subunit 2</t>
  </si>
  <si>
    <t xml:space="preserve">CPATCC_0008720</t>
  </si>
  <si>
    <t xml:space="preserve">Abd1p RNA (Guanine-7-methyltransferase (Cap methyltransferase))</t>
  </si>
  <si>
    <t xml:space="preserve">CPATCC_0012480</t>
  </si>
  <si>
    <t xml:space="preserve">Translation initiation factor if-4E</t>
  </si>
  <si>
    <t xml:space="preserve">CPATCC_0013320</t>
  </si>
  <si>
    <t xml:space="preserve">Ribosomal L28/Mak16</t>
  </si>
  <si>
    <t xml:space="preserve">CPATCC_0006740</t>
  </si>
  <si>
    <t xml:space="preserve">Eukariotic RRM plus AlkB domain containing protein</t>
  </si>
  <si>
    <t xml:space="preserve">CPATCC_0009480</t>
  </si>
  <si>
    <t xml:space="preserve">E2F/DP family winged-helix DNA-binding protein</t>
  </si>
  <si>
    <t xml:space="preserve">CPATCC_0010910</t>
  </si>
  <si>
    <t xml:space="preserve">CPATCC_0014700</t>
  </si>
  <si>
    <t xml:space="preserve">CPATCC_0025880</t>
  </si>
  <si>
    <t xml:space="preserve">U6 snRNA phosphodiesterase Usb1</t>
  </si>
  <si>
    <t xml:space="preserve">CPATCC_0039530</t>
  </si>
  <si>
    <t xml:space="preserve">CPATCC_0021350</t>
  </si>
  <si>
    <t xml:space="preserve">GTP binding/Guanine nucleotide-binding protein-like 3 N-terminal domain containing protein</t>
  </si>
  <si>
    <t xml:space="preserve">CPATCC_0010930</t>
  </si>
  <si>
    <t xml:space="preserve">Ubiquitin ligase with a HECT domain at the C-terminus</t>
  </si>
  <si>
    <t xml:space="preserve">CPATCC_0013630</t>
  </si>
  <si>
    <t xml:space="preserve">CPATCC_0009610</t>
  </si>
  <si>
    <t xml:space="preserve">Cyclin</t>
  </si>
  <si>
    <t xml:space="preserve">CPATCC_0018600</t>
  </si>
  <si>
    <t xml:space="preserve">AAA-type ATPase/40S ribosome biogenesis Tsr1 and BMS1 C-terminal/AARP2CN (NUC121) domain-containing protein</t>
  </si>
  <si>
    <t xml:space="preserve">CPATCC_0000770</t>
  </si>
  <si>
    <t xml:space="preserve">Modulator of levamisole receptor-1</t>
  </si>
  <si>
    <t xml:space="preserve">CPATCC_0019000</t>
  </si>
  <si>
    <t xml:space="preserve">CPATCC_0036640</t>
  </si>
  <si>
    <t xml:space="preserve">Ankyrin repeat containing protein</t>
  </si>
  <si>
    <t xml:space="preserve">CPATCC_0004560</t>
  </si>
  <si>
    <t xml:space="preserve">Ribosomal protein S8</t>
  </si>
  <si>
    <t xml:space="preserve">CPATCC_0019950</t>
  </si>
  <si>
    <t xml:space="preserve">NADPH-cytochrome p450 reductase</t>
  </si>
  <si>
    <t xml:space="preserve">CPATCC_0018520</t>
  </si>
  <si>
    <t xml:space="preserve">Inorganic pyrophosphatase</t>
  </si>
  <si>
    <t xml:space="preserve">CPATCC_0018960</t>
  </si>
  <si>
    <t xml:space="preserve">CPATCC_0011750</t>
  </si>
  <si>
    <t xml:space="preserve">Coatomer beta subunit</t>
  </si>
  <si>
    <t xml:space="preserve">CPATCC_0037530</t>
  </si>
  <si>
    <t xml:space="preserve">CPATCC_0007440</t>
  </si>
  <si>
    <t xml:space="preserve">Rab7 GTPase</t>
  </si>
  <si>
    <t xml:space="preserve">CPATCC_0008990</t>
  </si>
  <si>
    <t xml:space="preserve">Chaperonin Cpn60/TCP-1</t>
  </si>
  <si>
    <t xml:space="preserve">CPATCC_0011930</t>
  </si>
  <si>
    <t xml:space="preserve">CPATCC_0014520</t>
  </si>
  <si>
    <t xml:space="preserve">Bax inhibitor 1-related protein</t>
  </si>
  <si>
    <t xml:space="preserve">CPATCC_0014764</t>
  </si>
  <si>
    <t xml:space="preserve">CPATCC_0021030</t>
  </si>
  <si>
    <t xml:space="preserve">CPATCC_0023410</t>
  </si>
  <si>
    <t xml:space="preserve">Uncharacterized protein with CW-type Zinc finger</t>
  </si>
  <si>
    <t xml:space="preserve">CPATCC_0026200</t>
  </si>
  <si>
    <t xml:space="preserve">Nascent polypeptide-associated complex subunit alpha</t>
  </si>
  <si>
    <t xml:space="preserve">CPATCC_0027040</t>
  </si>
  <si>
    <t xml:space="preserve">CPATCC_0031460</t>
  </si>
  <si>
    <t xml:space="preserve">CPATCC_0033180</t>
  </si>
  <si>
    <t xml:space="preserve">Replication protein A1 large subunit</t>
  </si>
  <si>
    <t xml:space="preserve">CPATCC_0010360</t>
  </si>
  <si>
    <t xml:space="preserve">CPATCC_0018160</t>
  </si>
  <si>
    <t xml:space="preserve">Uncharacterized protein with WD40 repreat</t>
  </si>
  <si>
    <t xml:space="preserve">CPATCC_0020430</t>
  </si>
  <si>
    <t xml:space="preserve">60S acidic ribosomal protein P0</t>
  </si>
  <si>
    <t xml:space="preserve">CPATCC_0025420</t>
  </si>
  <si>
    <t xml:space="preserve">CPATCC_0021500</t>
  </si>
  <si>
    <t xml:space="preserve">Uncharacterized protein with WD40-repeat</t>
  </si>
  <si>
    <t xml:space="preserve">CPATCC_0013410</t>
  </si>
  <si>
    <t xml:space="preserve">Proteinase inhibitor I42 chagasin</t>
  </si>
  <si>
    <t xml:space="preserve">CPATCC_0026390</t>
  </si>
  <si>
    <t xml:space="preserve">Signal peptide containing protein</t>
  </si>
  <si>
    <t xml:space="preserve">CPATCC_0031600</t>
  </si>
  <si>
    <t xml:space="preserve">CPATCC_0037690</t>
  </si>
  <si>
    <t xml:space="preserve">60S ribosomal protein L36</t>
  </si>
  <si>
    <t xml:space="preserve">CPATCC_0001170</t>
  </si>
  <si>
    <t xml:space="preserve">HBS1 eRFS GTpase (RNA metabolism translation)</t>
  </si>
  <si>
    <t xml:space="preserve">CPATCC_0029820</t>
  </si>
  <si>
    <t xml:space="preserve">Proteasome regulatory subunit Rpn9</t>
  </si>
  <si>
    <t xml:space="preserve">CPATCC_0004900</t>
  </si>
  <si>
    <t xml:space="preserve">Brix domain containing protein</t>
  </si>
  <si>
    <t xml:space="preserve">CPATCC_0023930</t>
  </si>
  <si>
    <t xml:space="preserve">ZIP Zinc transporter</t>
  </si>
  <si>
    <t xml:space="preserve">CPATCC_0009232</t>
  </si>
  <si>
    <t xml:space="preserve">CPATCC_0003700</t>
  </si>
  <si>
    <t xml:space="preserve">CPATCC_0000460</t>
  </si>
  <si>
    <t xml:space="preserve">CPATCC_0012560</t>
  </si>
  <si>
    <t xml:space="preserve">CPATCC_0021220</t>
  </si>
  <si>
    <t xml:space="preserve">CPATCC_0024760</t>
  </si>
  <si>
    <t xml:space="preserve">DNA polymerase V</t>
  </si>
  <si>
    <t xml:space="preserve">CPATCC_0027160</t>
  </si>
  <si>
    <t xml:space="preserve">Bromodomain containing protein</t>
  </si>
  <si>
    <t xml:space="preserve">CPATCC_0008600</t>
  </si>
  <si>
    <t xml:space="preserve">NOT2 / NOT3 / NOT5 domain containing protein</t>
  </si>
  <si>
    <t xml:space="preserve">CPATCC_0001040</t>
  </si>
  <si>
    <t xml:space="preserve">CPATCC_0014110</t>
  </si>
  <si>
    <t xml:space="preserve">CPATCC_0004500</t>
  </si>
  <si>
    <t xml:space="preserve">CPATCC_0005030</t>
  </si>
  <si>
    <t xml:space="preserve">CPATCC_0016830</t>
  </si>
  <si>
    <t xml:space="preserve">CPATCC_0017350</t>
  </si>
  <si>
    <t xml:space="preserve">CPATCC_0017480</t>
  </si>
  <si>
    <t xml:space="preserve">Uncharacterized protein with Tetratricopeptide repeat</t>
  </si>
  <si>
    <t xml:space="preserve">CPATCC_0017770</t>
  </si>
  <si>
    <t xml:space="preserve">Bromodomain/Zinc finger,CCHC-type</t>
  </si>
  <si>
    <t xml:space="preserve">CPATCC_0020030</t>
  </si>
  <si>
    <t xml:space="preserve">CPATCC_0034380</t>
  </si>
  <si>
    <t xml:space="preserve">Diphthamide synthesis DPH1/DPH2</t>
  </si>
  <si>
    <t xml:space="preserve">CPATCC_0039520</t>
  </si>
  <si>
    <t xml:space="preserve">CPATCC_0027800</t>
  </si>
  <si>
    <t xml:space="preserve">60S ribosomal protein L13</t>
  </si>
  <si>
    <t xml:space="preserve">CPATCC_0028760</t>
  </si>
  <si>
    <t xml:space="preserve">Proteasome subunit alpha type</t>
  </si>
  <si>
    <t xml:space="preserve">CPATCC_0035200</t>
  </si>
  <si>
    <t xml:space="preserve">CPATCC_0037560</t>
  </si>
  <si>
    <t xml:space="preserve">RING domain containing membrane associated protein</t>
  </si>
  <si>
    <t xml:space="preserve">CPATCC_0012790</t>
  </si>
  <si>
    <t xml:space="preserve">HAD-like domain containing protein</t>
  </si>
  <si>
    <t xml:space="preserve">CPATCC_0026070</t>
  </si>
  <si>
    <t xml:space="preserve">CPATCC_0018490</t>
  </si>
  <si>
    <t xml:space="preserve">ABC transporter</t>
  </si>
  <si>
    <t xml:space="preserve">CPATCC_0005500</t>
  </si>
  <si>
    <t xml:space="preserve">Phosphatidic acid phosphatase type 2/haloperoxidase</t>
  </si>
  <si>
    <t xml:space="preserve">CPATCC_0035270</t>
  </si>
  <si>
    <t xml:space="preserve">CPATCC_0033340</t>
  </si>
  <si>
    <t xml:space="preserve">Rrp15p</t>
  </si>
  <si>
    <t xml:space="preserve">CPATCC_0001200</t>
  </si>
  <si>
    <t xml:space="preserve">Cytidyltransferase-like domain containing protein</t>
  </si>
  <si>
    <t xml:space="preserve">CPATCC_0001910</t>
  </si>
  <si>
    <t xml:space="preserve">Surfeit locus protein 6</t>
  </si>
  <si>
    <t xml:space="preserve">CPATCC_0006103</t>
  </si>
  <si>
    <t xml:space="preserve">CPATCC_0008980</t>
  </si>
  <si>
    <t xml:space="preserve">Phosducin related thioredoxin-like domain containing protein</t>
  </si>
  <si>
    <t xml:space="preserve">CPATCC_0009690</t>
  </si>
  <si>
    <t xml:space="preserve">CPATCC_0012150</t>
  </si>
  <si>
    <t xml:space="preserve">Ribonucleotide reductase small subunit</t>
  </si>
  <si>
    <t xml:space="preserve">CPATCC_0014900</t>
  </si>
  <si>
    <t xml:space="preserve">SPX/VTC domain containing protein</t>
  </si>
  <si>
    <t xml:space="preserve">CPATCC_0017490</t>
  </si>
  <si>
    <t xml:space="preserve">CPATCC_0018470</t>
  </si>
  <si>
    <t xml:space="preserve">RCC1/WD40/YVTN/Zinc finger,RanBP2-type containing protein</t>
  </si>
  <si>
    <t xml:space="preserve">CPATCC_0020840</t>
  </si>
  <si>
    <t xml:space="preserve">Adenosine monophosphate deaminase 2</t>
  </si>
  <si>
    <t xml:space="preserve">CPATCC_0023010</t>
  </si>
  <si>
    <t xml:space="preserve">CPATCC_0024610</t>
  </si>
  <si>
    <t xml:space="preserve">Katanin p60/fidgetin family with AAA ATpase</t>
  </si>
  <si>
    <t xml:space="preserve">CPATCC_0027420</t>
  </si>
  <si>
    <t xml:space="preserve">FAM76 protein</t>
  </si>
  <si>
    <t xml:space="preserve">CPATCC_0028810</t>
  </si>
  <si>
    <t xml:space="preserve">signal peptide/transmembrane domain containing protein</t>
  </si>
  <si>
    <t xml:space="preserve">CPATCC_0030180</t>
  </si>
  <si>
    <t xml:space="preserve">CPATCC_0035400</t>
  </si>
  <si>
    <t xml:space="preserve">dUTPase-like protein</t>
  </si>
  <si>
    <t xml:space="preserve">CPATCC_0037890</t>
  </si>
  <si>
    <t xml:space="preserve">CPATCC_0038880</t>
  </si>
  <si>
    <t xml:space="preserve">V-type proton ATPase proteolipid subunit</t>
  </si>
  <si>
    <t xml:space="preserve">CPATCC_0004190</t>
  </si>
  <si>
    <t xml:space="preserve">Nucleosome assembly protein (NAP)</t>
  </si>
  <si>
    <t xml:space="preserve">CPATCC_0019710</t>
  </si>
  <si>
    <t xml:space="preserve">Tetratricopeptide repeat</t>
  </si>
  <si>
    <t xml:space="preserve">CPATCC_0024450</t>
  </si>
  <si>
    <t xml:space="preserve">60S ribosomal protein L7-B Rp17bp L30 RNA binding domain</t>
  </si>
  <si>
    <t xml:space="preserve">CPATCC_0010550</t>
  </si>
  <si>
    <t xml:space="preserve">CPATCC_0013370</t>
  </si>
  <si>
    <t xml:space="preserve">Signal recognition particle SRP19 subunit</t>
  </si>
  <si>
    <t xml:space="preserve">CPATCC_0021550</t>
  </si>
  <si>
    <t xml:space="preserve">putative gamma-tubulin complex 4</t>
  </si>
  <si>
    <t xml:space="preserve">CPATCC_0024210</t>
  </si>
  <si>
    <t xml:space="preserve">UbiB domain containing protein</t>
  </si>
  <si>
    <t xml:space="preserve">CPATCC_0018120</t>
  </si>
  <si>
    <t xml:space="preserve">CPATCC_0033640</t>
  </si>
  <si>
    <t xml:space="preserve">CPATCC_0002700</t>
  </si>
  <si>
    <t xml:space="preserve">Serine hydroxymethyltransferase</t>
  </si>
  <si>
    <t xml:space="preserve">CPATCC_0015450</t>
  </si>
  <si>
    <t xml:space="preserve">50S ribosomal protein L30e-like</t>
  </si>
  <si>
    <t xml:space="preserve">CPATCC_0023850</t>
  </si>
  <si>
    <t xml:space="preserve">SPAC694.02 SKI family SFII helicase</t>
  </si>
  <si>
    <t xml:space="preserve">CPATCC_0016760</t>
  </si>
  <si>
    <t xml:space="preserve">Uncharacterized protein with PHD-type Zinc finger</t>
  </si>
  <si>
    <t xml:space="preserve">CPATCC_0027300</t>
  </si>
  <si>
    <t xml:space="preserve">CPATCC_0018850</t>
  </si>
  <si>
    <t xml:space="preserve">CPATCC_0020560</t>
  </si>
  <si>
    <t xml:space="preserve">Rab-GTPase-TBC domain containing protein</t>
  </si>
  <si>
    <t xml:space="preserve">CPATCC_0013460</t>
  </si>
  <si>
    <t xml:space="preserve">Ribonucleotide reductase</t>
  </si>
  <si>
    <t xml:space="preserve">CPATCC_0028580</t>
  </si>
  <si>
    <t xml:space="preserve">CPATCC_0027200</t>
  </si>
  <si>
    <t xml:space="preserve">CPATCC_0038240</t>
  </si>
  <si>
    <t xml:space="preserve">Phosphatidyl serine synthase</t>
  </si>
  <si>
    <t xml:space="preserve">CPATCC_0014370</t>
  </si>
  <si>
    <t xml:space="preserve">RNA polymerase I specific transcription initiation factor RRN3</t>
  </si>
  <si>
    <t xml:space="preserve">CPATCC_0032580</t>
  </si>
  <si>
    <t xml:space="preserve">RNase P subunit p30</t>
  </si>
  <si>
    <t xml:space="preserve">CPATCC_0024800</t>
  </si>
  <si>
    <t xml:space="preserve">CPATCC_0023180</t>
  </si>
  <si>
    <t xml:space="preserve">CPATCC_0003770</t>
  </si>
  <si>
    <t xml:space="preserve">putative Secreted Protein (WYLE gene family)</t>
  </si>
  <si>
    <t xml:space="preserve">CPATCC_0011100</t>
  </si>
  <si>
    <t xml:space="preserve">Chitin-binding type-2 domain containing protein</t>
  </si>
  <si>
    <t xml:space="preserve">CPATCC_0031280</t>
  </si>
  <si>
    <t xml:space="preserve">CPATCC_0037580</t>
  </si>
  <si>
    <t xml:space="preserve">Rab5-interacting protein</t>
  </si>
  <si>
    <t xml:space="preserve">CPATCC_0020200</t>
  </si>
  <si>
    <t xml:space="preserve">CPATCC_0035260</t>
  </si>
  <si>
    <t xml:space="preserve">CPATCC_0024220</t>
  </si>
  <si>
    <t xml:space="preserve">CPATCC_0028220</t>
  </si>
  <si>
    <t xml:space="preserve">CPATCC_0031880</t>
  </si>
  <si>
    <t xml:space="preserve">Calmodulin-domain protein kinase 1</t>
  </si>
  <si>
    <t xml:space="preserve">CPATCC_0018050</t>
  </si>
  <si>
    <t xml:space="preserve">Histidine phosphatase superfamily clade-2</t>
  </si>
  <si>
    <t xml:space="preserve">CPATCC_0002800</t>
  </si>
  <si>
    <t xml:space="preserve">CPATCC_0003530</t>
  </si>
  <si>
    <t xml:space="preserve">Translation initiation factor 1A</t>
  </si>
  <si>
    <t xml:space="preserve">CPATCC_0003590</t>
  </si>
  <si>
    <t xml:space="preserve">CPATCC_0006390</t>
  </si>
  <si>
    <t xml:space="preserve">Cyclin-like protein</t>
  </si>
  <si>
    <t xml:space="preserve">CPATCC_0013730</t>
  </si>
  <si>
    <t xml:space="preserve">CPATCC_0038610</t>
  </si>
  <si>
    <t xml:space="preserve">Dual specificity phosphatase</t>
  </si>
  <si>
    <t xml:space="preserve">CPATCC_0018340</t>
  </si>
  <si>
    <t xml:space="preserve">KH/SF1/BBP/Splicing factor 1,helix-hairpin domain containing protein</t>
  </si>
  <si>
    <t xml:space="preserve">CPATCC_0027930</t>
  </si>
  <si>
    <t xml:space="preserve">CPATCC_0028150</t>
  </si>
  <si>
    <t xml:space="preserve">CPATCC_0001180</t>
  </si>
  <si>
    <t xml:space="preserve">CRAL-TRIO lipid biding/Sec14d domain containing protein</t>
  </si>
  <si>
    <t xml:space="preserve">CPATCC_0003490</t>
  </si>
  <si>
    <t xml:space="preserve">CPATCC_0005580</t>
  </si>
  <si>
    <t xml:space="preserve">Pseudouridine synthase I TruA</t>
  </si>
  <si>
    <t xml:space="preserve">CPATCC_0012400</t>
  </si>
  <si>
    <t xml:space="preserve">Pescadillo-like protein</t>
  </si>
  <si>
    <t xml:space="preserve">CPATCC_0014785</t>
  </si>
  <si>
    <t xml:space="preserve">CPATCC_0015400</t>
  </si>
  <si>
    <t xml:space="preserve">Hexokinase</t>
  </si>
  <si>
    <t xml:space="preserve">CPATCC_0015780</t>
  </si>
  <si>
    <t xml:space="preserve">EF-hands domain containing protein</t>
  </si>
  <si>
    <t xml:space="preserve">CPATCC_0016250</t>
  </si>
  <si>
    <t xml:space="preserve">60S ribosomal protein L26</t>
  </si>
  <si>
    <t xml:space="preserve">CPATCC_0019210</t>
  </si>
  <si>
    <t xml:space="preserve">CPATCC_0021900</t>
  </si>
  <si>
    <t xml:space="preserve">CPATCC_0021910</t>
  </si>
  <si>
    <t xml:space="preserve">RRPp/PMC2 like exosome 3 -5  exoribonuclease subunit/RNAseD domain and an HRDc domain containing protein</t>
  </si>
  <si>
    <t xml:space="preserve">CPATCC_0028160</t>
  </si>
  <si>
    <t xml:space="preserve">CPATCC_0034400</t>
  </si>
  <si>
    <t xml:space="preserve">DEAD/DEAH box helicase</t>
  </si>
  <si>
    <t xml:space="preserve">CPATCC_0000310</t>
  </si>
  <si>
    <t xml:space="preserve">VMA21-like domain containing protein</t>
  </si>
  <si>
    <t xml:space="preserve">CPATCC_0005430</t>
  </si>
  <si>
    <t xml:space="preserve">Ssd1p/F48E8.6-like RNAseII</t>
  </si>
  <si>
    <t xml:space="preserve">CPATCC_0005990</t>
  </si>
  <si>
    <t xml:space="preserve">VIT/Ccc1 family</t>
  </si>
  <si>
    <t xml:space="preserve">CPATCC_0007460</t>
  </si>
  <si>
    <t xml:space="preserve">CPATCC_0013280</t>
  </si>
  <si>
    <t xml:space="preserve">CG6539/Dhh1-like SF II RNA helicase</t>
  </si>
  <si>
    <t xml:space="preserve">CPATCC_0014100</t>
  </si>
  <si>
    <t xml:space="preserve">Luc7-related protein</t>
  </si>
  <si>
    <t xml:space="preserve">CPATCC_0015340</t>
  </si>
  <si>
    <t xml:space="preserve">TRAPP I complex subunit 5</t>
  </si>
  <si>
    <t xml:space="preserve">CPATCC_0017180</t>
  </si>
  <si>
    <t xml:space="preserve">Sac1p family protein</t>
  </si>
  <si>
    <t xml:space="preserve">CPATCC_0020270</t>
  </si>
  <si>
    <t xml:space="preserve">CPATCC_0020620</t>
  </si>
  <si>
    <t xml:space="preserve">CPATCC_0020780</t>
  </si>
  <si>
    <t xml:space="preserve">RNAse PH domain containing protein</t>
  </si>
  <si>
    <t xml:space="preserve">CPATCC_0021160</t>
  </si>
  <si>
    <t xml:space="preserve">CPATCC_0021290</t>
  </si>
  <si>
    <t xml:space="preserve">Vps51/Vps67</t>
  </si>
  <si>
    <t xml:space="preserve">CPATCC_0027860</t>
  </si>
  <si>
    <t xml:space="preserve">CPATCC_0028790</t>
  </si>
  <si>
    <t xml:space="preserve">CPATCC_0030310</t>
  </si>
  <si>
    <t xml:space="preserve">Mannose-P-dolichol utilization defect 1-like protein with PQ-loop repeat</t>
  </si>
  <si>
    <t xml:space="preserve">CPATCC_0030490</t>
  </si>
  <si>
    <t xml:space="preserve">CPATCC_0031120</t>
  </si>
  <si>
    <t xml:space="preserve">Protein kinase/EF-hand domain containing protein</t>
  </si>
  <si>
    <t xml:space="preserve">CPATCC_0032070</t>
  </si>
  <si>
    <t xml:space="preserve">P-type ATPase A /Adenylate and Guanylate cyclase catalytic domain-containing protein</t>
  </si>
  <si>
    <t xml:space="preserve">CPATCC_0032720</t>
  </si>
  <si>
    <t xml:space="preserve">CPATCC_0034360</t>
  </si>
  <si>
    <t xml:space="preserve">SECIS binding protein/pelota RNA binding domain containing protein</t>
  </si>
  <si>
    <t xml:space="preserve">CPATCC_0034490</t>
  </si>
  <si>
    <t xml:space="preserve">Large Sec7 domain containing protein</t>
  </si>
  <si>
    <t xml:space="preserve">CPATCC_0039010</t>
  </si>
  <si>
    <t xml:space="preserve">CPATCC_0039100</t>
  </si>
  <si>
    <t xml:space="preserve">40S ribosomal protein S21</t>
  </si>
  <si>
    <t xml:space="preserve">CPATCC_0008510</t>
  </si>
  <si>
    <t xml:space="preserve">Structural maintenance of chromosomes protein 3</t>
  </si>
  <si>
    <t xml:space="preserve">CPATCC_0004770</t>
  </si>
  <si>
    <t xml:space="preserve">CPATCC_0004570</t>
  </si>
  <si>
    <t xml:space="preserve">Nucleolar protein 14</t>
  </si>
  <si>
    <t xml:space="preserve">CPATCC_0004710</t>
  </si>
  <si>
    <t xml:space="preserve">Phosphatidylinositol 3-/4-kinase</t>
  </si>
  <si>
    <t xml:space="preserve">CPATCC_0004980</t>
  </si>
  <si>
    <t xml:space="preserve">CPATCC_0012860</t>
  </si>
  <si>
    <t xml:space="preserve">Histone deacetylase</t>
  </si>
  <si>
    <t xml:space="preserve">CPATCC_0013110</t>
  </si>
  <si>
    <t xml:space="preserve">CPATCC_0014380</t>
  </si>
  <si>
    <t xml:space="preserve">CPATCC_0017920</t>
  </si>
  <si>
    <t xml:space="preserve">DNA topoisomerase 2</t>
  </si>
  <si>
    <t xml:space="preserve">CPATCC_0026100</t>
  </si>
  <si>
    <t xml:space="preserve">Cyclophilin peptidyl-prolyl cis-trans isomerase</t>
  </si>
  <si>
    <t xml:space="preserve">CPATCC_0030120</t>
  </si>
  <si>
    <t xml:space="preserve">Dynein light chain type 1/2</t>
  </si>
  <si>
    <t xml:space="preserve">CPATCC_0031630</t>
  </si>
  <si>
    <t xml:space="preserve">ABC transporter type 1</t>
  </si>
  <si>
    <t xml:space="preserve">CPATCC_0028620</t>
  </si>
  <si>
    <t xml:space="preserve">DHHC palmitoyltransferase</t>
  </si>
  <si>
    <t xml:space="preserve">CPATCC_0003910</t>
  </si>
  <si>
    <t xml:space="preserve">Mitosis protein DIM1</t>
  </si>
  <si>
    <t xml:space="preserve">CPATCC_0030750</t>
  </si>
  <si>
    <t xml:space="preserve">Eukaryotic translation initiation factor 3 subunit B</t>
  </si>
  <si>
    <t xml:space="preserve">CPATCC_0016900</t>
  </si>
  <si>
    <t xml:space="preserve">CPATCC_0020900</t>
  </si>
  <si>
    <t xml:space="preserve">Dynein light chain tctex1</t>
  </si>
  <si>
    <t xml:space="preserve">CPATCC_0023620</t>
  </si>
  <si>
    <t xml:space="preserve">CPATCC_0003290</t>
  </si>
  <si>
    <t xml:space="preserve">CPATCC_0018770</t>
  </si>
  <si>
    <t xml:space="preserve">transcription factor IIE alpha subunit</t>
  </si>
  <si>
    <t xml:space="preserve">CPATCC_0002130</t>
  </si>
  <si>
    <t xml:space="preserve">HhH-GPD domain-containing 8-oxoguanine DNA glycosylase</t>
  </si>
  <si>
    <t xml:space="preserve">CPATCC_0031080</t>
  </si>
  <si>
    <t xml:space="preserve">CPATCC_0017840</t>
  </si>
  <si>
    <t xml:space="preserve">ABT1/ESF2,RNA recognition motif containing protein</t>
  </si>
  <si>
    <t xml:space="preserve">CPATCC_0001430</t>
  </si>
  <si>
    <t xml:space="preserve">CPATCC_0004880</t>
  </si>
  <si>
    <t xml:space="preserve">CPATCC_0005400</t>
  </si>
  <si>
    <t xml:space="preserve">tRNA-Ala</t>
  </si>
  <si>
    <t xml:space="preserve">CPATCC_0029270</t>
  </si>
  <si>
    <t xml:space="preserve">P-loop containing nucleoside triphosphate hydrolase</t>
  </si>
  <si>
    <t xml:space="preserve">CPATCC_0030850</t>
  </si>
  <si>
    <t xml:space="preserve">CPATCC_0035880</t>
  </si>
  <si>
    <t xml:space="preserve">CPATCC_0023470</t>
  </si>
  <si>
    <t xml:space="preserve">Cactin-like protein</t>
  </si>
  <si>
    <t xml:space="preserve">CPATCC_0000670</t>
  </si>
  <si>
    <t xml:space="preserve">26S proteasome non-ATPase regulatory subunit 5</t>
  </si>
  <si>
    <t xml:space="preserve">CPATCC_0002030</t>
  </si>
  <si>
    <t xml:space="preserve">Mannose-6-phosphate isomerase</t>
  </si>
  <si>
    <t xml:space="preserve">CPATCC_0002990</t>
  </si>
  <si>
    <t xml:space="preserve">CPATCC_0005050</t>
  </si>
  <si>
    <t xml:space="preserve">Zinc finger,RING/FYVE/FHA/SMAD/PHD-type domain containing protein</t>
  </si>
  <si>
    <t xml:space="preserve">CPATCC_0007960</t>
  </si>
  <si>
    <t xml:space="preserve">SWAP/Surp,Splicing factor 3A subunit 1</t>
  </si>
  <si>
    <t xml:space="preserve">CPATCC_0016870</t>
  </si>
  <si>
    <t xml:space="preserve">Transcription elongation factor Spt6</t>
  </si>
  <si>
    <t xml:space="preserve">CPATCC_0017460</t>
  </si>
  <si>
    <t xml:space="preserve">Tubulin binding cofactor C-like domain containing protein</t>
  </si>
  <si>
    <t xml:space="preserve">CPATCC_0018370</t>
  </si>
  <si>
    <t xml:space="preserve">CPATCC_0020350</t>
  </si>
  <si>
    <t xml:space="preserve">CPATCC_0023200</t>
  </si>
  <si>
    <t xml:space="preserve">CPATCC_0026620</t>
  </si>
  <si>
    <t xml:space="preserve">Articulin family protein</t>
  </si>
  <si>
    <t xml:space="preserve">CPATCC_0027360</t>
  </si>
  <si>
    <t xml:space="preserve">SDA1-like protein</t>
  </si>
  <si>
    <t xml:space="preserve">CPATCC_0028170</t>
  </si>
  <si>
    <t xml:space="preserve">CPATCC_0028510</t>
  </si>
  <si>
    <t xml:space="preserve">Glutamate/acetylglutamate kinase</t>
  </si>
  <si>
    <t xml:space="preserve">CPATCC_0030400</t>
  </si>
  <si>
    <t xml:space="preserve">CPATCC_0034010</t>
  </si>
  <si>
    <t xml:space="preserve">CPATCC_0034100</t>
  </si>
  <si>
    <t xml:space="preserve">Trafficking protein particle complex subunit</t>
  </si>
  <si>
    <t xml:space="preserve">CPATCC_0034550</t>
  </si>
  <si>
    <t xml:space="preserve">Trimeric LpxA-like protein</t>
  </si>
  <si>
    <t xml:space="preserve">CPATCC_0034800</t>
  </si>
  <si>
    <t xml:space="preserve">60S ribosomal protein L19</t>
  </si>
  <si>
    <t xml:space="preserve">CPATCC_0035050</t>
  </si>
  <si>
    <t xml:space="preserve">CPATCC_0036820</t>
  </si>
  <si>
    <t xml:space="preserve">CPATCC_0037480</t>
  </si>
  <si>
    <t xml:space="preserve">CPATCC_0037670</t>
  </si>
  <si>
    <t xml:space="preserve">Insulinase like protease</t>
  </si>
  <si>
    <t xml:space="preserve">CPATCC_0038670</t>
  </si>
  <si>
    <t xml:space="preserve">Coiled coil protein</t>
  </si>
  <si>
    <t xml:space="preserve">CPATCC_0038920</t>
  </si>
  <si>
    <t xml:space="preserve">CPATCC_0006070</t>
  </si>
  <si>
    <t xml:space="preserve">GRASP55/65 PDZ-like domain containing protein</t>
  </si>
  <si>
    <t xml:space="preserve">CPATCC_0013590</t>
  </si>
  <si>
    <t xml:space="preserve">CPATCC_0030030</t>
  </si>
  <si>
    <t xml:space="preserve">CPATCC_0012080</t>
  </si>
  <si>
    <t xml:space="preserve">Vesicle transport protein</t>
  </si>
  <si>
    <t xml:space="preserve">CPATCC_0014710</t>
  </si>
  <si>
    <t xml:space="preserve">Sec7/Rab-GTPase-TBC domain containing protein</t>
  </si>
  <si>
    <t xml:space="preserve">CPATCC_0038760</t>
  </si>
  <si>
    <t xml:space="preserve">CPATCC_0010140</t>
  </si>
  <si>
    <t xml:space="preserve">CPATCC_0020120</t>
  </si>
  <si>
    <t xml:space="preserve">CPATCC_0004460</t>
  </si>
  <si>
    <t xml:space="preserve">Short-chain dehydrogenase/reductase SDR</t>
  </si>
  <si>
    <t xml:space="preserve">CPATCC_0019570</t>
  </si>
  <si>
    <t xml:space="preserve">Phospholipase/carboxylesterase/thioesterase</t>
  </si>
  <si>
    <t xml:space="preserve">CPATCC_0003880</t>
  </si>
  <si>
    <t xml:space="preserve">RNA 3 -Terminal Phosphate Cyclase-like protein</t>
  </si>
  <si>
    <t xml:space="preserve">CPATCC_0007220</t>
  </si>
  <si>
    <t xml:space="preserve">CPATCC_0035460</t>
  </si>
  <si>
    <t xml:space="preserve">CPATCC_0031090</t>
  </si>
  <si>
    <t xml:space="preserve">CLU central domain containing protein</t>
  </si>
  <si>
    <t xml:space="preserve">CPATCC_0020760</t>
  </si>
  <si>
    <t xml:space="preserve">CPATCC_0025320</t>
  </si>
  <si>
    <t xml:space="preserve">CPATCC_0008870</t>
  </si>
  <si>
    <t xml:space="preserve">Spindle pole domain containing protein</t>
  </si>
  <si>
    <t xml:space="preserve">CPATCC_0010540</t>
  </si>
  <si>
    <t xml:space="preserve">CPATCC_0015600</t>
  </si>
  <si>
    <t xml:space="preserve">Elongation factor 1-alpha</t>
  </si>
  <si>
    <t xml:space="preserve">CPATCC_0033620</t>
  </si>
  <si>
    <t xml:space="preserve">RNA polymerase Rpb1</t>
  </si>
  <si>
    <t xml:space="preserve">CPATCC_0034290</t>
  </si>
  <si>
    <t xml:space="preserve">CPATCC_0026110</t>
  </si>
  <si>
    <t xml:space="preserve">Adenylate kinase</t>
  </si>
  <si>
    <t xml:space="preserve">CPATCC_0018150</t>
  </si>
  <si>
    <t xml:space="preserve">Eukaryotic translation initiation factor 3 subunit G</t>
  </si>
  <si>
    <t xml:space="preserve">CPATCC_0011050</t>
  </si>
  <si>
    <t xml:space="preserve">CPATCC_0030600</t>
  </si>
  <si>
    <t xml:space="preserve">Glycerol-3-phosphate dehydrogenase [NAD(+)]</t>
  </si>
  <si>
    <t xml:space="preserve">CPATCC_0035210</t>
  </si>
  <si>
    <t xml:space="preserve">CPATCC_0037220</t>
  </si>
  <si>
    <t xml:space="preserve">Glutamine-tRNA synthetase</t>
  </si>
  <si>
    <t xml:space="preserve">CPATCC_0037300</t>
  </si>
  <si>
    <t xml:space="preserve">CPATCC_0022130</t>
  </si>
  <si>
    <t xml:space="preserve">CPATCC_0035890</t>
  </si>
  <si>
    <t xml:space="preserve">Vps4 oligomerization/MIT/ AAA-type ATPase domain containing protein</t>
  </si>
  <si>
    <t xml:space="preserve">CPATCC_0000130</t>
  </si>
  <si>
    <t xml:space="preserve">Vps72/YL1</t>
  </si>
  <si>
    <t xml:space="preserve">CPATCC_0001860</t>
  </si>
  <si>
    <t xml:space="preserve">CPATCC_0012870</t>
  </si>
  <si>
    <t xml:space="preserve">Ribosomal protein S23</t>
  </si>
  <si>
    <t xml:space="preserve">CPATCC_0016920</t>
  </si>
  <si>
    <t xml:space="preserve">CPATCC_0021530</t>
  </si>
  <si>
    <t xml:space="preserve">CPATCC_0023580</t>
  </si>
  <si>
    <t xml:space="preserve">CPATCC_0025080</t>
  </si>
  <si>
    <t xml:space="preserve">Protein-lysine N-methyltransferase Efm4</t>
  </si>
  <si>
    <t xml:space="preserve">CPATCC_0025490</t>
  </si>
  <si>
    <t xml:space="preserve">Aspartic peptidase domain containing protein</t>
  </si>
  <si>
    <t xml:space="preserve">CPATCC_0027390</t>
  </si>
  <si>
    <t xml:space="preserve">Dynamin-related protein</t>
  </si>
  <si>
    <t xml:space="preserve">CPATCC_0032530</t>
  </si>
  <si>
    <t xml:space="preserve">Profilin</t>
  </si>
  <si>
    <t xml:space="preserve">CPATCC_0033910</t>
  </si>
  <si>
    <t xml:space="preserve">Pre-mRNA-processing-splicing factor 8</t>
  </si>
  <si>
    <t xml:space="preserve">CPATCC_0034260</t>
  </si>
  <si>
    <t xml:space="preserve">Ser/thr protein kinase</t>
  </si>
  <si>
    <t xml:space="preserve">CPATCC_0035290</t>
  </si>
  <si>
    <t xml:space="preserve">CPATCC_0036160</t>
  </si>
  <si>
    <t xml:space="preserve">Sas10/Utp3/C1D-like protein</t>
  </si>
  <si>
    <t xml:space="preserve">CPATCC_0024430</t>
  </si>
  <si>
    <t xml:space="preserve">Phosphoglycerate/bisphosphoglycerate mutase</t>
  </si>
  <si>
    <t xml:space="preserve">CPATCC_0001240</t>
  </si>
  <si>
    <t xml:space="preserve">CPATCC_0001260</t>
  </si>
  <si>
    <t xml:space="preserve">Adenine nucleotide translocator 1/Mitochondrial carrier protein</t>
  </si>
  <si>
    <t xml:space="preserve">CPATCC_0008840</t>
  </si>
  <si>
    <t xml:space="preserve">Importin/karyopherin</t>
  </si>
  <si>
    <t xml:space="preserve">CPATCC_0010120</t>
  </si>
  <si>
    <t xml:space="preserve">Prohibitin</t>
  </si>
  <si>
    <t xml:space="preserve">CPATCC_0014230</t>
  </si>
  <si>
    <t xml:space="preserve">FKBP-like Peptidylprolyl isomerase</t>
  </si>
  <si>
    <t xml:space="preserve">CPATCC_0016730</t>
  </si>
  <si>
    <t xml:space="preserve">Ecd protein</t>
  </si>
  <si>
    <t xml:space="preserve">CPATCC_0019470</t>
  </si>
  <si>
    <t xml:space="preserve">Cullin family</t>
  </si>
  <si>
    <t xml:space="preserve">CPATCC_0020930</t>
  </si>
  <si>
    <t xml:space="preserve">CPATCC_0022430</t>
  </si>
  <si>
    <t xml:space="preserve">Inner membrane complex protein</t>
  </si>
  <si>
    <t xml:space="preserve">CPATCC_0026270</t>
  </si>
  <si>
    <t xml:space="preserve">Chaperone/DNAj domain containing protein</t>
  </si>
  <si>
    <t xml:space="preserve">CPATCC_0033170</t>
  </si>
  <si>
    <t xml:space="preserve">CPATCC_0035350</t>
  </si>
  <si>
    <t xml:space="preserve">Metallo-dependent phosphatase-like</t>
  </si>
  <si>
    <t xml:space="preserve">CPATCC_0036810</t>
  </si>
  <si>
    <t xml:space="preserve">CPATCC_0039070</t>
  </si>
  <si>
    <t xml:space="preserve">CDC48 like AAA ATPase</t>
  </si>
  <si>
    <t xml:space="preserve">CPATCC_0003140</t>
  </si>
  <si>
    <t xml:space="preserve">SYG1/EXS domain containing protein</t>
  </si>
  <si>
    <t xml:space="preserve">CPATCC_0023910</t>
  </si>
  <si>
    <t xml:space="preserve">Regulator of chromosome condensation 1/beta-lactamase-inhibitor protein II</t>
  </si>
  <si>
    <t xml:space="preserve">CPATCC_0024860</t>
  </si>
  <si>
    <t xml:space="preserve">Doublecortin/p25-alpha domain containing protein</t>
  </si>
  <si>
    <t xml:space="preserve">CPATCC_0031450</t>
  </si>
  <si>
    <t xml:space="preserve">CPATCC_0000190</t>
  </si>
  <si>
    <t xml:space="preserve">Mak5 pre-mRNA splicing RNA SFII helicase</t>
  </si>
  <si>
    <t xml:space="preserve">CPATCC_0036250</t>
  </si>
  <si>
    <t xml:space="preserve">Triosephosphate isomerase</t>
  </si>
  <si>
    <t xml:space="preserve">CPATCC_0001320</t>
  </si>
  <si>
    <t xml:space="preserve">Clathrin heavy chain</t>
  </si>
  <si>
    <t xml:space="preserve">CPATCC_0007420</t>
  </si>
  <si>
    <t xml:space="preserve">CPATCC_0028690</t>
  </si>
  <si>
    <t xml:space="preserve">CPATCC_0012570</t>
  </si>
  <si>
    <t xml:space="preserve">CPATCC_0002630</t>
  </si>
  <si>
    <t xml:space="preserve">Mtr4p like SKI family SFII helicase</t>
  </si>
  <si>
    <t xml:space="preserve">CPATCC_0007770</t>
  </si>
  <si>
    <t xml:space="preserve">CPATCC_0012440</t>
  </si>
  <si>
    <t xml:space="preserve">CPATCC_0018080</t>
  </si>
  <si>
    <t xml:space="preserve">CPATCC_0023270</t>
  </si>
  <si>
    <t xml:space="preserve">CPATCC_0025730</t>
  </si>
  <si>
    <t xml:space="preserve">Sm-like protein Lsm1</t>
  </si>
  <si>
    <t xml:space="preserve">CPATCC_0026750</t>
  </si>
  <si>
    <t xml:space="preserve">DEXDc/Helicase domain containing protein</t>
  </si>
  <si>
    <t xml:space="preserve">CPATCC_0033540</t>
  </si>
  <si>
    <t xml:space="preserve">CPATCC_0036400</t>
  </si>
  <si>
    <t xml:space="preserve">CPATCC_0038840</t>
  </si>
  <si>
    <t xml:space="preserve">CPATCC_0010650</t>
  </si>
  <si>
    <t xml:space="preserve">CPATCC_0018230</t>
  </si>
  <si>
    <t xml:space="preserve">CPATCC_0019930</t>
  </si>
  <si>
    <t xml:space="preserve">p-type Atpase</t>
  </si>
  <si>
    <t xml:space="preserve">CPATCC_0021250</t>
  </si>
  <si>
    <t xml:space="preserve">Protein phosphatase inhibitor</t>
  </si>
  <si>
    <t xml:space="preserve">CPATCC_0032590</t>
  </si>
  <si>
    <t xml:space="preserve">CPATCC_0033710</t>
  </si>
  <si>
    <t xml:space="preserve">Uncharacterized protein with RmlC-like jelly roll fold</t>
  </si>
  <si>
    <t xml:space="preserve">CPATCC_0037100</t>
  </si>
  <si>
    <t xml:space="preserve">LSM domain containing protein</t>
  </si>
  <si>
    <t xml:space="preserve">CPATCC_0038800</t>
  </si>
  <si>
    <t xml:space="preserve">CPATCC_0036010</t>
  </si>
  <si>
    <t xml:space="preserve">CPATCC_0026650</t>
  </si>
  <si>
    <t xml:space="preserve">Rho termination factor</t>
  </si>
  <si>
    <t xml:space="preserve">CPATCC_0034900</t>
  </si>
  <si>
    <t xml:space="preserve">60S ribosomal protein L30</t>
  </si>
  <si>
    <t xml:space="preserve">CPATCC_0016220</t>
  </si>
  <si>
    <t xml:space="preserve">Ankyrin repeat-containing protein</t>
  </si>
  <si>
    <t xml:space="preserve">CPATCC_0035680</t>
  </si>
  <si>
    <t xml:space="preserve">CPATCC_0037340</t>
  </si>
  <si>
    <t xml:space="preserve">CPATCC_0008830</t>
  </si>
  <si>
    <t xml:space="preserve">Rhomboid-like protein</t>
  </si>
  <si>
    <t xml:space="preserve">CPATCC_0010260</t>
  </si>
  <si>
    <t xml:space="preserve">RNA polymerase II Rpb3/Rpb11</t>
  </si>
  <si>
    <t xml:space="preserve">CPATCC_0012450</t>
  </si>
  <si>
    <t xml:space="preserve">U1 snrp70 RRM domain containing protein</t>
  </si>
  <si>
    <t xml:space="preserve">CPATCC_0021120</t>
  </si>
  <si>
    <t xml:space="preserve">CPATCC_0026580</t>
  </si>
  <si>
    <t xml:space="preserve">CPATCC_0037240</t>
  </si>
  <si>
    <t xml:space="preserve">Protein kinase with WD40 repeat</t>
  </si>
  <si>
    <t xml:space="preserve">CPATCC_0039510</t>
  </si>
  <si>
    <t xml:space="preserve">CPATCC_0009890</t>
  </si>
  <si>
    <t xml:space="preserve">CPATCC_0005830</t>
  </si>
  <si>
    <t xml:space="preserve">Sortilin</t>
  </si>
  <si>
    <t xml:space="preserve">CPATCC_0017500</t>
  </si>
  <si>
    <t xml:space="preserve">CPATCC_0036200</t>
  </si>
  <si>
    <t xml:space="preserve">tRNA-Gly</t>
  </si>
  <si>
    <t xml:space="preserve">CPATCC_0005340</t>
  </si>
  <si>
    <t xml:space="preserve">Trafficking protein particle complex subunit 2</t>
  </si>
  <si>
    <t xml:space="preserve">CPATCC_0007210</t>
  </si>
  <si>
    <t xml:space="preserve">Cytidine and deoxycytidylate deaminase zinc-binding domain containing protein</t>
  </si>
  <si>
    <t xml:space="preserve">CPATCC_0007270</t>
  </si>
  <si>
    <t xml:space="preserve">PIN+Ribonuclease Nob1 Zn-ribbon-like</t>
  </si>
  <si>
    <t xml:space="preserve">CPATCC_0008810</t>
  </si>
  <si>
    <t xml:space="preserve">Repressor of RNA polymerase III transcription Maf1</t>
  </si>
  <si>
    <t xml:space="preserve">CPATCC_0009350</t>
  </si>
  <si>
    <t xml:space="preserve">CPATCC_0010880</t>
  </si>
  <si>
    <t xml:space="preserve">Protein phosphatase 2A regulatory subunit (Contains a conserved version of EF hands)</t>
  </si>
  <si>
    <t xml:space="preserve">CPATCC_0012310</t>
  </si>
  <si>
    <t xml:space="preserve">CPATCC_0012350</t>
  </si>
  <si>
    <t xml:space="preserve">CPATCC_0017830</t>
  </si>
  <si>
    <t xml:space="preserve">CPATCC_0018060</t>
  </si>
  <si>
    <t xml:space="preserve">CPATCC_0018070</t>
  </si>
  <si>
    <t xml:space="preserve">Pap1p poly A polymerase</t>
  </si>
  <si>
    <t xml:space="preserve">CPATCC_0023530</t>
  </si>
  <si>
    <t xml:space="preserve">HORMA domain containing protein</t>
  </si>
  <si>
    <t xml:space="preserve">CPATCC_0025500</t>
  </si>
  <si>
    <t xml:space="preserve">CPATCC_0034960</t>
  </si>
  <si>
    <t xml:space="preserve">PUB/UBA-like domain containing protein</t>
  </si>
  <si>
    <t xml:space="preserve">CPATCC_0035330</t>
  </si>
  <si>
    <t xml:space="preserve">Sexual stage-specific protein kinase</t>
  </si>
  <si>
    <t xml:space="preserve">CPATCC_0037420</t>
  </si>
  <si>
    <t xml:space="preserve">Histone-binding protein RBBP4/WD40 repeat containing protein</t>
  </si>
  <si>
    <t xml:space="preserve">CPATCC_0037570</t>
  </si>
  <si>
    <t xml:space="preserve">CPATCC_0002250</t>
  </si>
  <si>
    <t xml:space="preserve">CPATCC_0038420</t>
  </si>
  <si>
    <t xml:space="preserve">U2 snrnp-specific A protein</t>
  </si>
  <si>
    <t xml:space="preserve">CPATCC_0002580</t>
  </si>
  <si>
    <t xml:space="preserve">CPATCC_0006850</t>
  </si>
  <si>
    <t xml:space="preserve">CWFL/SRm300 family RNA binding protein</t>
  </si>
  <si>
    <t xml:space="preserve">CPATCC_0012060</t>
  </si>
  <si>
    <t xml:space="preserve">ATP synthase subunit alpha</t>
  </si>
  <si>
    <t xml:space="preserve">CPATCC_0013000</t>
  </si>
  <si>
    <t xml:space="preserve">CPATCC_0025200</t>
  </si>
  <si>
    <t xml:space="preserve">CPATCC_0034530</t>
  </si>
  <si>
    <t xml:space="preserve">Sodium/calcium exchanger protein</t>
  </si>
  <si>
    <t xml:space="preserve">CPATCC_0006840</t>
  </si>
  <si>
    <t xml:space="preserve">CPATCC_0028240</t>
  </si>
  <si>
    <t xml:space="preserve">CPATCC_0000740</t>
  </si>
  <si>
    <t xml:space="preserve">CPATCC_0017320</t>
  </si>
  <si>
    <t xml:space="preserve">CPATCC_0009030</t>
  </si>
  <si>
    <t xml:space="preserve">CPATCC_0009410</t>
  </si>
  <si>
    <t xml:space="preserve">Mpp10 family of U3 processosome protein</t>
  </si>
  <si>
    <t xml:space="preserve">CPATCC_0023190</t>
  </si>
  <si>
    <t xml:space="preserve">PRELI/MSF1 domain containing protein</t>
  </si>
  <si>
    <t xml:space="preserve">CPATCC_0032130</t>
  </si>
  <si>
    <t xml:space="preserve">CPATCC_0032610</t>
  </si>
  <si>
    <t xml:space="preserve">Initiation factor eIF2 gamma subunit/Elongation factor Tu</t>
  </si>
  <si>
    <t xml:space="preserve">CPATCC_0000850</t>
  </si>
  <si>
    <t xml:space="preserve">CPATCC_0021000</t>
  </si>
  <si>
    <t xml:space="preserve">Histone-like transcription factor (CBF/NF-Y) and archaeal histone</t>
  </si>
  <si>
    <t xml:space="preserve">CPATCC_0021390</t>
  </si>
  <si>
    <t xml:space="preserve">GDP dissociation inhibitor</t>
  </si>
  <si>
    <t xml:space="preserve">CPATCC_0034110</t>
  </si>
  <si>
    <t xml:space="preserve">Conserved oligomeric Golgi complex subunit 3</t>
  </si>
  <si>
    <t xml:space="preserve">CPATCC_0005380</t>
  </si>
  <si>
    <t xml:space="preserve">CPATCC_0005590</t>
  </si>
  <si>
    <t xml:space="preserve">CPATCC_0010920</t>
  </si>
  <si>
    <t xml:space="preserve">CPATCC_0015540</t>
  </si>
  <si>
    <t xml:space="preserve">CPATCC_0023380</t>
  </si>
  <si>
    <t xml:space="preserve">CPATCC_0028910</t>
  </si>
  <si>
    <t xml:space="preserve">dTDP-glucose 4-6-dehydratase-like protein</t>
  </si>
  <si>
    <t xml:space="preserve">CPATCC_0032840</t>
  </si>
  <si>
    <t xml:space="preserve">CPATCC_0035020</t>
  </si>
  <si>
    <t xml:space="preserve">CS domain containing protein</t>
  </si>
  <si>
    <t xml:space="preserve">CPATCC_0006910</t>
  </si>
  <si>
    <t xml:space="preserve">Ringfinger+4xC2H2+littlefinger domain-containing protein</t>
  </si>
  <si>
    <t xml:space="preserve">CPATCC_0013600</t>
  </si>
  <si>
    <t xml:space="preserve">Growth factor receptor cysteine-rich domain containing protein</t>
  </si>
  <si>
    <t xml:space="preserve">CPATCC_0029320</t>
  </si>
  <si>
    <t xml:space="preserve">Eukaryotic translation initiation factor 3 subunit E withPCI domain</t>
  </si>
  <si>
    <t xml:space="preserve">CPATCC_0029340</t>
  </si>
  <si>
    <t xml:space="preserve">Splicing factor U2AF U2 SnRNP auxiliary factor large subunit</t>
  </si>
  <si>
    <t xml:space="preserve">CPATCC_0008020</t>
  </si>
  <si>
    <t xml:space="preserve">CPATCC_0030290</t>
  </si>
  <si>
    <t xml:space="preserve">tRNA/rRNA methyltransferase-like protein</t>
  </si>
  <si>
    <t xml:space="preserve">CPATCC_0016340</t>
  </si>
  <si>
    <t xml:space="preserve">RRM/RBM19/MRD1 domain containing protein</t>
  </si>
  <si>
    <t xml:space="preserve">CPATCC_0013200</t>
  </si>
  <si>
    <t xml:space="preserve">Nuclear cap-binding protein subunit 2</t>
  </si>
  <si>
    <t xml:space="preserve">CPATCC_0011430</t>
  </si>
  <si>
    <t xml:space="preserve">CPATCC_0013960</t>
  </si>
  <si>
    <t xml:space="preserve">Nascent polypeptide-associated complex subunit beta</t>
  </si>
  <si>
    <t xml:space="preserve">CPATCC_0009670</t>
  </si>
  <si>
    <t xml:space="preserve">CPATCC_0015970</t>
  </si>
  <si>
    <t xml:space="preserve">26S proteasome subunit P45</t>
  </si>
  <si>
    <t xml:space="preserve">CPATCC_0001000</t>
  </si>
  <si>
    <t xml:space="preserve">CPATCC_0012510</t>
  </si>
  <si>
    <t xml:space="preserve">Iron-sulfur cluster assembly protein</t>
  </si>
  <si>
    <t xml:space="preserve">CPATCC_0033660</t>
  </si>
  <si>
    <t xml:space="preserve">CPATCC_0026660</t>
  </si>
  <si>
    <t xml:space="preserve">Peptidyl-prolyl cis-trans isomerase</t>
  </si>
  <si>
    <t xml:space="preserve">CPATCC_0023390</t>
  </si>
  <si>
    <t xml:space="preserve">Initiation factor 2B-related</t>
  </si>
  <si>
    <t xml:space="preserve">CPATCC_0011190</t>
  </si>
  <si>
    <t xml:space="preserve">CPATCC_0011140</t>
  </si>
  <si>
    <t xml:space="preserve">CPATCC_0010860</t>
  </si>
  <si>
    <t xml:space="preserve">tRNA-Met</t>
  </si>
  <si>
    <t xml:space="preserve">CPATCC_0016640</t>
  </si>
  <si>
    <t xml:space="preserve">Prolyl oligopeptidase/Peptidase S9/Alpha-Beta-hydrolase fold containing protein</t>
  </si>
  <si>
    <t xml:space="preserve">CPATCC_0019610</t>
  </si>
  <si>
    <t xml:space="preserve">CPATCC_0030570</t>
  </si>
  <si>
    <t xml:space="preserve">Pre-mRNA-splicing factor SPF27</t>
  </si>
  <si>
    <t xml:space="preserve">CPATCC_0003550</t>
  </si>
  <si>
    <t xml:space="preserve">Oocyst wall protein 4</t>
  </si>
  <si>
    <t xml:space="preserve">CPATCC_0020010</t>
  </si>
  <si>
    <t xml:space="preserve">Nucleic acid-binding OB-fold-containing protein</t>
  </si>
  <si>
    <t xml:space="preserve">CPATCC_0007870</t>
  </si>
  <si>
    <t xml:space="preserve">Mitochondrial processing peptidase,insulinase like metalloprotease</t>
  </si>
  <si>
    <t xml:space="preserve">CPATCC_0034320</t>
  </si>
  <si>
    <t xml:space="preserve">CPATCC_0003100</t>
  </si>
  <si>
    <t xml:space="preserve">MIF4G-like</t>
  </si>
  <si>
    <t xml:space="preserve">CPATCC_0014870</t>
  </si>
  <si>
    <t xml:space="preserve">DNA-directed RNA polymerase subunit</t>
  </si>
  <si>
    <t xml:space="preserve">CPATCC_0015580</t>
  </si>
  <si>
    <t xml:space="preserve">Glutaredoxin-like protein 2 thioredoxin folds</t>
  </si>
  <si>
    <t xml:space="preserve">CPATCC_0033850</t>
  </si>
  <si>
    <t xml:space="preserve">CPATCC_0021150</t>
  </si>
  <si>
    <t xml:space="preserve">SNU66/SART1 family</t>
  </si>
  <si>
    <t xml:space="preserve">CPATCC_0023330</t>
  </si>
  <si>
    <t xml:space="preserve">CPATCC_0010210</t>
  </si>
  <si>
    <t xml:space="preserve">Glycoprotein,putative</t>
  </si>
  <si>
    <t xml:space="preserve">CPATCC_0007900</t>
  </si>
  <si>
    <t xml:space="preserve">60S ribosomal protein L8/L2</t>
  </si>
  <si>
    <t xml:space="preserve">CPATCC_0008450</t>
  </si>
  <si>
    <t xml:space="preserve">TPR repeat containing protein</t>
  </si>
  <si>
    <t xml:space="preserve">CPATCC_0009900</t>
  </si>
  <si>
    <t xml:space="preserve">Ribosomal protein L38</t>
  </si>
  <si>
    <t xml:space="preserve">CPATCC_0033790</t>
  </si>
  <si>
    <t xml:space="preserve">TH1 protein</t>
  </si>
  <si>
    <t xml:space="preserve">CPATCC_0026820</t>
  </si>
  <si>
    <t xml:space="preserve">CPATCC_0006480</t>
  </si>
  <si>
    <t xml:space="preserve">CPATCC_0019220</t>
  </si>
  <si>
    <t xml:space="preserve">Histone-binding protein RBBP4 N-terminal domain/WD40 repeat</t>
  </si>
  <si>
    <t xml:space="preserve">CPATCC_0012500</t>
  </si>
  <si>
    <t xml:space="preserve">RNAse P Rpr2/Rpp21 subunit domain containing protein</t>
  </si>
  <si>
    <t xml:space="preserve">CPATCC_0009680</t>
  </si>
  <si>
    <t xml:space="preserve">CPATCC_0038560</t>
  </si>
  <si>
    <t xml:space="preserve">Protein kinase</t>
  </si>
  <si>
    <t xml:space="preserve">CPATCC_0035380</t>
  </si>
  <si>
    <t xml:space="preserve">Uncharacterized protein (FLGN gene family)</t>
  </si>
  <si>
    <t xml:space="preserve">CPATCC_0018630</t>
  </si>
  <si>
    <t xml:space="preserve">Decaprenyl diphosphate synthase-like</t>
  </si>
  <si>
    <t xml:space="preserve">CPATCC_0021840</t>
  </si>
  <si>
    <t xml:space="preserve">CPATCC_0023090</t>
  </si>
  <si>
    <t xml:space="preserve">Tetratricopeptide repeat containing protein</t>
  </si>
  <si>
    <t xml:space="preserve">CPATCC_0034280</t>
  </si>
  <si>
    <t xml:space="preserve">Adenylate kinase isoenzyme 6</t>
  </si>
  <si>
    <t xml:space="preserve">CPATCC_0007340</t>
  </si>
  <si>
    <t xml:space="preserve">Uracil-DNA glycosylase-like</t>
  </si>
  <si>
    <t xml:space="preserve">CPATCC_0017030</t>
  </si>
  <si>
    <t xml:space="preserve">CPATCC_0006940</t>
  </si>
  <si>
    <t xml:space="preserve">CPATCC_0024770</t>
  </si>
  <si>
    <t xml:space="preserve">Forkhead associated domain (FHA) containing protein</t>
  </si>
  <si>
    <t xml:space="preserve">CPATCC_0029680</t>
  </si>
  <si>
    <t xml:space="preserve">Eukaryotic translation initiation factor 3 subunit L</t>
  </si>
  <si>
    <t xml:space="preserve">CPATCC_0012030</t>
  </si>
  <si>
    <t xml:space="preserve">CPFS2 Metallo-beta-lactamase</t>
  </si>
  <si>
    <t xml:space="preserve">CPATCC_0013480</t>
  </si>
  <si>
    <t xml:space="preserve">CPATCC_0021600</t>
  </si>
  <si>
    <t xml:space="preserve">CPATCC_0037170</t>
  </si>
  <si>
    <t xml:space="preserve">CPATCC_0027580</t>
  </si>
  <si>
    <t xml:space="preserve">CPATCC_0004280</t>
  </si>
  <si>
    <t xml:space="preserve">SANT domain containing protein</t>
  </si>
  <si>
    <t xml:space="preserve">CPATCC_0026540</t>
  </si>
  <si>
    <t xml:space="preserve">CPATCC_0028630</t>
  </si>
  <si>
    <t xml:space="preserve">CPATCC_0037370</t>
  </si>
  <si>
    <t xml:space="preserve">Protein farnesyltransferase subunit beta/PFTB repeat</t>
  </si>
  <si>
    <t xml:space="preserve">CPATCC_0001340</t>
  </si>
  <si>
    <t xml:space="preserve">CPATCC_0023740</t>
  </si>
  <si>
    <t xml:space="preserve">Enolase</t>
  </si>
  <si>
    <t xml:space="preserve">CPATCC_0001760</t>
  </si>
  <si>
    <t xml:space="preserve">Vacuolar ATP synthase subunit B</t>
  </si>
  <si>
    <t xml:space="preserve">CPATCC_0002930</t>
  </si>
  <si>
    <t xml:space="preserve">Signal peptide LNR (Lin-12/Notch) repeat containing protein</t>
  </si>
  <si>
    <t xml:space="preserve">CPATCC_0005410</t>
  </si>
  <si>
    <t xml:space="preserve">TatSF1-like protein with RNA recognition motif domain</t>
  </si>
  <si>
    <t xml:space="preserve">CPATCC_0006660</t>
  </si>
  <si>
    <t xml:space="preserve">N-terminal acetyltransferase A auxiliary subunit with TPR repeat</t>
  </si>
  <si>
    <t xml:space="preserve">CPATCC_0010290</t>
  </si>
  <si>
    <t xml:space="preserve">Coronin</t>
  </si>
  <si>
    <t xml:space="preserve">CPATCC_0011560</t>
  </si>
  <si>
    <t xml:space="preserve">CPATCC_0017970</t>
  </si>
  <si>
    <t xml:space="preserve">CPATCC_0030980</t>
  </si>
  <si>
    <t xml:space="preserve">DRG like OBG family Gtpase with TGS domain</t>
  </si>
  <si>
    <t xml:space="preserve">CPATCC_0031110</t>
  </si>
  <si>
    <t xml:space="preserve">Serine/threonine-protein phosphatase</t>
  </si>
  <si>
    <t xml:space="preserve">CPATCC_0002600</t>
  </si>
  <si>
    <t xml:space="preserve">Signal peptide Uncharacterized transmembrane Protein</t>
  </si>
  <si>
    <t xml:space="preserve">CPATCC_0009100</t>
  </si>
  <si>
    <t xml:space="preserve">Cleft lip and palate transmembrane protein 1 (CLPTM1)</t>
  </si>
  <si>
    <t xml:space="preserve">CPATCC_0022840</t>
  </si>
  <si>
    <t xml:space="preserve">Magnesium transporter NIPA</t>
  </si>
  <si>
    <t xml:space="preserve">CPATCC_0013160</t>
  </si>
  <si>
    <t xml:space="preserve">Uncharacterized protein with Thrombospondin type-1 (TSP1) repeat</t>
  </si>
  <si>
    <t xml:space="preserve">CPATCC_0018360</t>
  </si>
  <si>
    <t xml:space="preserve">60S ribosomal protein L28</t>
  </si>
  <si>
    <t xml:space="preserve">CPATCC_0038260</t>
  </si>
  <si>
    <t xml:space="preserve">CPATCC_0014400</t>
  </si>
  <si>
    <t xml:space="preserve">Sucrose-phosphatase-like protein /HAD superfamily hydrolase</t>
  </si>
  <si>
    <t xml:space="preserve">CPATCC_0038010</t>
  </si>
  <si>
    <t xml:space="preserve">VDP/USO1/YBL047C family vesicular transport factor</t>
  </si>
  <si>
    <t xml:space="preserve">CPATCC_0020690</t>
  </si>
  <si>
    <t xml:space="preserve">Centromeric histone h3-like protein</t>
  </si>
  <si>
    <t xml:space="preserve">CPATCC_0023610</t>
  </si>
  <si>
    <t xml:space="preserve">DNA/RNA-binding protein Alba-like protein</t>
  </si>
  <si>
    <t xml:space="preserve">CPATCC_0013760</t>
  </si>
  <si>
    <t xml:space="preserve">CPATCC_0018620</t>
  </si>
  <si>
    <t xml:space="preserve">CPATCC_0023450</t>
  </si>
  <si>
    <t xml:space="preserve">CPATCC_0035180</t>
  </si>
  <si>
    <t xml:space="preserve">CPATCC_0038690</t>
  </si>
  <si>
    <t xml:space="preserve">CPATCC_0039240</t>
  </si>
  <si>
    <t xml:space="preserve">CPATCC_0001410</t>
  </si>
  <si>
    <t xml:space="preserve">CPATCC_0027060</t>
  </si>
  <si>
    <t xml:space="preserve">Glutathione S-transferase C-terminal domain containing protein</t>
  </si>
  <si>
    <t xml:space="preserve">CPATCC_0029540</t>
  </si>
  <si>
    <t xml:space="preserve">CPATCC_0006570</t>
  </si>
  <si>
    <t xml:space="preserve">RAD3 DEXDc+HELICc protein</t>
  </si>
  <si>
    <t xml:space="preserve">CPATCC_0003450</t>
  </si>
  <si>
    <t xml:space="preserve">CPATCC_0001090</t>
  </si>
  <si>
    <t xml:space="preserve">CPATCC_0038720</t>
  </si>
  <si>
    <t xml:space="preserve">CPATCC_0030170</t>
  </si>
  <si>
    <t xml:space="preserve">SPX/RING-type Zinc finger domain containing protein</t>
  </si>
  <si>
    <t xml:space="preserve">CPATCC_0012820</t>
  </si>
  <si>
    <t xml:space="preserve">Calycin/START domain containing protein</t>
  </si>
  <si>
    <t xml:space="preserve">CPATCC_0025980</t>
  </si>
  <si>
    <t xml:space="preserve">Manganese/iron superoxide dismutase</t>
  </si>
  <si>
    <t xml:space="preserve">CPATCC_0036920</t>
  </si>
  <si>
    <t xml:space="preserve">CPATCC_0005442</t>
  </si>
  <si>
    <t xml:space="preserve">CPATCC_0016200</t>
  </si>
  <si>
    <t xml:space="preserve">Glutamine synthetase type I</t>
  </si>
  <si>
    <t xml:space="preserve">CPATCC_0028420</t>
  </si>
  <si>
    <t xml:space="preserve">CPATCC_0003440</t>
  </si>
  <si>
    <t xml:space="preserve">Importin</t>
  </si>
  <si>
    <t xml:space="preserve">CPATCC_0014240</t>
  </si>
  <si>
    <t xml:space="preserve">CPATCC_0012800</t>
  </si>
  <si>
    <t xml:space="preserve">CPATCC_0036120</t>
  </si>
  <si>
    <t xml:space="preserve">PH domain-containing protein</t>
  </si>
  <si>
    <t xml:space="preserve">CPATCC_0020990</t>
  </si>
  <si>
    <t xml:space="preserve">AAA+ ATPase</t>
  </si>
  <si>
    <t xml:space="preserve">CPATCC_0023690</t>
  </si>
  <si>
    <t xml:space="preserve">Ras like GTPase</t>
  </si>
  <si>
    <t xml:space="preserve">CPATCC_0003810</t>
  </si>
  <si>
    <t xml:space="preserve">CPATCC_0007990</t>
  </si>
  <si>
    <t xml:space="preserve">Guanylate kinase/L-type calcium channel beta subunit</t>
  </si>
  <si>
    <t xml:space="preserve">CPATCC_0001802</t>
  </si>
  <si>
    <t xml:space="preserve">CPATCC_0026900</t>
  </si>
  <si>
    <t xml:space="preserve">CPATCC_0018920</t>
  </si>
  <si>
    <t xml:space="preserve">CPATCC_0016190</t>
  </si>
  <si>
    <t xml:space="preserve">Myosin</t>
  </si>
  <si>
    <t xml:space="preserve">CPATCC_0016370</t>
  </si>
  <si>
    <t xml:space="preserve">CPATCC_0005960</t>
  </si>
  <si>
    <t xml:space="preserve">RPR45-like archaeo-eukaryotic exosomal RNAse PH</t>
  </si>
  <si>
    <t xml:space="preserve">CPATCC_0014190</t>
  </si>
  <si>
    <t xml:space="preserve">DNAJ protein-like</t>
  </si>
  <si>
    <t xml:space="preserve">CPATCC_0016100</t>
  </si>
  <si>
    <t xml:space="preserve">Phosphorylated adapter RNA export protein RNA-binding domain containing protein</t>
  </si>
  <si>
    <t xml:space="preserve">CPATCC_0035780</t>
  </si>
  <si>
    <t xml:space="preserve">Thrombospondin related adhesive protein</t>
  </si>
  <si>
    <t xml:space="preserve">CPATCC_0008380</t>
  </si>
  <si>
    <t xml:space="preserve">Sgd1p NIC/MA3/MI domain containing protein</t>
  </si>
  <si>
    <t xml:space="preserve">CPATCC_0025660</t>
  </si>
  <si>
    <t xml:space="preserve">Uncharacterized protein with HIT-type Zinc finger</t>
  </si>
  <si>
    <t xml:space="preserve">CPATCC_0038980</t>
  </si>
  <si>
    <t xml:space="preserve">CPATCC_0023720</t>
  </si>
  <si>
    <t xml:space="preserve">CPATCC_0001850</t>
  </si>
  <si>
    <t xml:space="preserve">Ubiquitin-like domain containing protein</t>
  </si>
  <si>
    <t xml:space="preserve">CPATCC_0005680</t>
  </si>
  <si>
    <t xml:space="preserve">CPATCC_0012900</t>
  </si>
  <si>
    <t xml:space="preserve">Cdc2-related protein kinase,putative</t>
  </si>
  <si>
    <t xml:space="preserve">CPATCC_0020260</t>
  </si>
  <si>
    <t xml:space="preserve">Sushi/SCR/CCP domain containing protein</t>
  </si>
  <si>
    <t xml:space="preserve">CPATCC_0025170</t>
  </si>
  <si>
    <t xml:space="preserve">Calponin homology domain containing protein</t>
  </si>
  <si>
    <t xml:space="preserve">CPATCC_0032100</t>
  </si>
  <si>
    <t xml:space="preserve">CPATCC_0011160</t>
  </si>
  <si>
    <t xml:space="preserve">Bromo domain containing protein</t>
  </si>
  <si>
    <t xml:space="preserve">CPATCC_0020740</t>
  </si>
  <si>
    <t xml:space="preserve">Nucleolar,Nop52</t>
  </si>
  <si>
    <t xml:space="preserve">CPATCC_0007050</t>
  </si>
  <si>
    <t xml:space="preserve">Casein kinase II</t>
  </si>
  <si>
    <t xml:space="preserve">CPATCC_0025870</t>
  </si>
  <si>
    <t xml:space="preserve">ATPase,dynein-related,AAA domain containing protein</t>
  </si>
  <si>
    <t xml:space="preserve">CPATCC_0036730</t>
  </si>
  <si>
    <t xml:space="preserve">Transcription factor TAF5p/TBP associated protein</t>
  </si>
  <si>
    <t xml:space="preserve">CPATCC_0031330</t>
  </si>
  <si>
    <t xml:space="preserve">LIS1 homology motif containing protein</t>
  </si>
  <si>
    <t xml:space="preserve">CPATCC_0035030</t>
  </si>
  <si>
    <t xml:space="preserve">CSN8/PSMD8/EIF3K</t>
  </si>
  <si>
    <t xml:space="preserve">CPATCC_0030080</t>
  </si>
  <si>
    <t xml:space="preserve">CPATCC_0035230</t>
  </si>
  <si>
    <t xml:space="preserve">CPATCC_0015200</t>
  </si>
  <si>
    <t xml:space="preserve">SF-assemblin</t>
  </si>
  <si>
    <t xml:space="preserve">CPATCC_0032540</t>
  </si>
  <si>
    <t xml:space="preserve">Alpha glucosidase-like family 31 glycosyl hydrolases</t>
  </si>
  <si>
    <t xml:space="preserve">CPATCC_0036440</t>
  </si>
  <si>
    <t xml:space="preserve">Hemimethylated DNA-binding/Glucosidase II beta subunit-like domain containing protein</t>
  </si>
  <si>
    <t xml:space="preserve">CPATCC_0039550</t>
  </si>
  <si>
    <t xml:space="preserve">CPATCC_0034070</t>
  </si>
  <si>
    <t xml:space="preserve">CPATCC_0020870</t>
  </si>
  <si>
    <t xml:space="preserve">CPATCC_0023860</t>
  </si>
  <si>
    <t xml:space="preserve">SCC2/Zinc finger,RING/FYVE/PHD-type domain containing protein</t>
  </si>
  <si>
    <t xml:space="preserve">CPATCC_0038890</t>
  </si>
  <si>
    <t xml:space="preserve">CPATCC_0012420</t>
  </si>
  <si>
    <t xml:space="preserve">Cysteinyl-tRNA synthetase</t>
  </si>
  <si>
    <t xml:space="preserve">CPATCC_0017880</t>
  </si>
  <si>
    <t xml:space="preserve">Signal peptide,Kazal domain containing protein</t>
  </si>
  <si>
    <t xml:space="preserve">CPATCC_0006980</t>
  </si>
  <si>
    <t xml:space="preserve">CPATCC_0006100</t>
  </si>
  <si>
    <t xml:space="preserve">Heat shock protein 70</t>
  </si>
  <si>
    <t xml:space="preserve">CPATCC_0032470</t>
  </si>
  <si>
    <t xml:space="preserve">Cyclin-dependent kinase 3</t>
  </si>
  <si>
    <t xml:space="preserve">CPATCC_0015110</t>
  </si>
  <si>
    <t xml:space="preserve">Exosomal RNAse PH</t>
  </si>
  <si>
    <t xml:space="preserve">CPATCC_0014420</t>
  </si>
  <si>
    <t xml:space="preserve">CPATCC_0034610</t>
  </si>
  <si>
    <t xml:space="preserve">BTB/POZ domain/Kelch motif/Galactose oxidase central domain containing protein</t>
  </si>
  <si>
    <t xml:space="preserve">CPATCC_0038250</t>
  </si>
  <si>
    <t xml:space="preserve">X-Pro dipeptidyl-peptidase</t>
  </si>
  <si>
    <t xml:space="preserve">CPATCC_0028070</t>
  </si>
  <si>
    <t xml:space="preserve">ARM repeat containing protein</t>
  </si>
  <si>
    <t xml:space="preserve">CPATCC_0038540</t>
  </si>
  <si>
    <t xml:space="preserve">Sen1p/ NAM7 like superfamily I RNA helicase</t>
  </si>
  <si>
    <t xml:space="preserve">CPATCC_0022390</t>
  </si>
  <si>
    <t xml:space="preserve">Actin</t>
  </si>
  <si>
    <t xml:space="preserve">CPATCC_0028230</t>
  </si>
  <si>
    <t xml:space="preserve">CPATCC_0026340</t>
  </si>
  <si>
    <t xml:space="preserve">SbmA/BacA-like family (ABC transporter)</t>
  </si>
  <si>
    <t xml:space="preserve">CPATCC_0010840</t>
  </si>
  <si>
    <t xml:space="preserve">ALDH/Gamma-glutamyl phosphate reductase</t>
  </si>
  <si>
    <t xml:space="preserve">CPATCC_0015220</t>
  </si>
  <si>
    <t xml:space="preserve">CPATCC_0020090</t>
  </si>
  <si>
    <t xml:space="preserve">WD40 repeat-containing protein</t>
  </si>
  <si>
    <t xml:space="preserve">CPATCC_0022560</t>
  </si>
  <si>
    <t xml:space="preserve">CPATCC_0022895</t>
  </si>
  <si>
    <t xml:space="preserve">CPATCC_0036710</t>
  </si>
  <si>
    <t xml:space="preserve">CPATCC_0030340</t>
  </si>
  <si>
    <t xml:space="preserve">CPATCC_0010750</t>
  </si>
  <si>
    <t xml:space="preserve">CPATCC_0010950</t>
  </si>
  <si>
    <t xml:space="preserve">WD40 repeat containing protein</t>
  </si>
  <si>
    <t xml:space="preserve">CPATCC_0015940</t>
  </si>
  <si>
    <t xml:space="preserve">40S ribosomal protein S5</t>
  </si>
  <si>
    <t xml:space="preserve">CPATCC_0027090</t>
  </si>
  <si>
    <t xml:space="preserve">SWI/SNF related transcriptional regulator ATpase</t>
  </si>
  <si>
    <t xml:space="preserve">CPATCC_0030420</t>
  </si>
  <si>
    <t xml:space="preserve">Cysteine desulfurase/selenocysteine lyase-like PLP dependent transferase superfamily protein</t>
  </si>
  <si>
    <t xml:space="preserve">CPATCC_0001590</t>
  </si>
  <si>
    <t xml:space="preserve">Ubiquitin carboxyl terminal hydrolase domain fused to a MATH domain</t>
  </si>
  <si>
    <t xml:space="preserve">CPATCC_0007350</t>
  </si>
  <si>
    <t xml:space="preserve">Ribosomal protein L10</t>
  </si>
  <si>
    <t xml:space="preserve">CPATCC_0017160</t>
  </si>
  <si>
    <t xml:space="preserve">CPATCC_0025700</t>
  </si>
  <si>
    <t xml:space="preserve">50S ribosomal protein L7e/L30e/S12e/Gadd45</t>
  </si>
  <si>
    <t xml:space="preserve">CPATCC_0031230</t>
  </si>
  <si>
    <t xml:space="preserve">CPATCC_0032900</t>
  </si>
  <si>
    <t xml:space="preserve">Translationally controlled tumor protein associated protein</t>
  </si>
  <si>
    <t xml:space="preserve">CPATCC_0008320</t>
  </si>
  <si>
    <t xml:space="preserve">Sodium dicarboxylate symporter</t>
  </si>
  <si>
    <t xml:space="preserve">CPATCC_0037650</t>
  </si>
  <si>
    <t xml:space="preserve">GATA zinc finger/AT hook containing protein</t>
  </si>
  <si>
    <t xml:space="preserve">CPATCC_0029780</t>
  </si>
  <si>
    <t xml:space="preserve">CPATCC_0011200</t>
  </si>
  <si>
    <t xml:space="preserve">Lysine methyltransferase</t>
  </si>
  <si>
    <t xml:space="preserve">CPATCC_0018220</t>
  </si>
  <si>
    <t xml:space="preserve">CPATCC_0001770</t>
  </si>
  <si>
    <t xml:space="preserve">SSNA1</t>
  </si>
  <si>
    <t xml:space="preserve">CPATCC_0033160</t>
  </si>
  <si>
    <t xml:space="preserve">UBA-like/Ubiquitin-associated/Aspartic peptidase domain containing protein</t>
  </si>
  <si>
    <t xml:space="preserve">CPATCC_0035410</t>
  </si>
  <si>
    <t xml:space="preserve">CPATCC_0038780</t>
  </si>
  <si>
    <t xml:space="preserve">U3 small nucleolar RNA-associated protein 11</t>
  </si>
  <si>
    <t xml:space="preserve">CPATCC_0005970</t>
  </si>
  <si>
    <t xml:space="preserve">CPATCC_0016610</t>
  </si>
  <si>
    <t xml:space="preserve">CPATCC_0038410</t>
  </si>
  <si>
    <t xml:space="preserve">CPATCC_0039040</t>
  </si>
  <si>
    <t xml:space="preserve">Nucleolar complex protein 2</t>
  </si>
  <si>
    <t xml:space="preserve">CPATCC_0011500</t>
  </si>
  <si>
    <t xml:space="preserve">IMP dehydrogenase/GMP reductase</t>
  </si>
  <si>
    <t xml:space="preserve">CPATCC_0034580</t>
  </si>
  <si>
    <t xml:space="preserve">DRG-like OBG family Gtpase with RNA binding/TGS domain</t>
  </si>
  <si>
    <t xml:space="preserve">CPATCC_0028270</t>
  </si>
  <si>
    <t xml:space="preserve">CPATCC_0032120</t>
  </si>
  <si>
    <t xml:space="preserve">CPATCC_0005210</t>
  </si>
  <si>
    <t xml:space="preserve">RecQ4 SF II RNA helicase</t>
  </si>
  <si>
    <t xml:space="preserve">CPATCC_0026060</t>
  </si>
  <si>
    <t xml:space="preserve">CPATCC_0007660</t>
  </si>
  <si>
    <t xml:space="preserve">Zinc-binding ribosomal protein L44</t>
  </si>
  <si>
    <t xml:space="preserve">CPATCC_0015800</t>
  </si>
  <si>
    <t xml:space="preserve">CPATCC_0026530</t>
  </si>
  <si>
    <t xml:space="preserve">CPATCC_0031700</t>
  </si>
  <si>
    <t xml:space="preserve">CPATCC_0036050</t>
  </si>
  <si>
    <t xml:space="preserve">CPATCC_0001840</t>
  </si>
  <si>
    <t xml:space="preserve">CPATCC_0014630</t>
  </si>
  <si>
    <t xml:space="preserve">CPATCC_0018760</t>
  </si>
  <si>
    <t xml:space="preserve">CPATCC_0036880</t>
  </si>
  <si>
    <t xml:space="preserve">ELP3-like acetyltransferase</t>
  </si>
  <si>
    <t xml:space="preserve">CPATCC_0018540</t>
  </si>
  <si>
    <t xml:space="preserve">N2227-like protein</t>
  </si>
  <si>
    <t xml:space="preserve">CPATCC_0006870</t>
  </si>
  <si>
    <t xml:space="preserve">Bromo domain-containing protein</t>
  </si>
  <si>
    <t xml:space="preserve">CPATCC_0012650</t>
  </si>
  <si>
    <t xml:space="preserve">CPATCC_0037630</t>
  </si>
  <si>
    <t xml:space="preserve">SpoU type tRNA/rRNA methyltransferase</t>
  </si>
  <si>
    <t xml:space="preserve">CPATCC_0007630</t>
  </si>
  <si>
    <t xml:space="preserve">CPATCC_0021740</t>
  </si>
  <si>
    <t xml:space="preserve">secreted membrane-associated protein (FLGN gene family)</t>
  </si>
  <si>
    <t xml:space="preserve">CPATCC_0024440</t>
  </si>
  <si>
    <t xml:space="preserve">Pumilio RNA-binding repeat containing protein</t>
  </si>
  <si>
    <t xml:space="preserve">CPATCC_0012960</t>
  </si>
  <si>
    <t xml:space="preserve">SET/Zinc finger,RING/FYVE/PHD-type domain containing protein</t>
  </si>
  <si>
    <t xml:space="preserve">CPATCC_0035760</t>
  </si>
  <si>
    <t xml:space="preserve">CPATCC_0005720</t>
  </si>
  <si>
    <t xml:space="preserve">CPATCC_0005800</t>
  </si>
  <si>
    <t xml:space="preserve">XPA1 binding protein-like GTpase</t>
  </si>
  <si>
    <t xml:space="preserve">CPATCC_0007090</t>
  </si>
  <si>
    <t xml:space="preserve">Sec14d/CRAL-TRIO domain-containing protein</t>
  </si>
  <si>
    <t xml:space="preserve">CPATCC_0015900</t>
  </si>
  <si>
    <t xml:space="preserve">CPATCC_0027110</t>
  </si>
  <si>
    <t xml:space="preserve">Armadillo-like helical containing protein</t>
  </si>
  <si>
    <t xml:space="preserve">CPATCC_0028000</t>
  </si>
  <si>
    <t xml:space="preserve">ZC3H15/TMA46 family C-terminal domain containing protein</t>
  </si>
  <si>
    <t xml:space="preserve">CPATCC_0036610</t>
  </si>
  <si>
    <t xml:space="preserve">Methionine aminopeptidase</t>
  </si>
  <si>
    <t xml:space="preserve">CPATCC_0002470</t>
  </si>
  <si>
    <t xml:space="preserve">Romo1/Mgr2</t>
  </si>
  <si>
    <t xml:space="preserve">CPATCC_0018950</t>
  </si>
  <si>
    <t xml:space="preserve">CPATCC_0003580</t>
  </si>
  <si>
    <t xml:space="preserve">Rrp12p like nucleolar protein</t>
  </si>
  <si>
    <t xml:space="preserve">CPATCC_0020650</t>
  </si>
  <si>
    <t xml:space="preserve">RecA-like DNA recombination and repair protein</t>
  </si>
  <si>
    <t xml:space="preserve">CPATCC_0021690</t>
  </si>
  <si>
    <t xml:space="preserve">OTU-like cysteine protease</t>
  </si>
  <si>
    <t xml:space="preserve">CPATCC_0036435</t>
  </si>
  <si>
    <t xml:space="preserve">CPATCC_0018560</t>
  </si>
  <si>
    <t xml:space="preserve">CPATCC_0021580</t>
  </si>
  <si>
    <t xml:space="preserve">Ring finger domain containing protein</t>
  </si>
  <si>
    <t xml:space="preserve">CPATCC_0023960</t>
  </si>
  <si>
    <t xml:space="preserve">CPATCC_0030430</t>
  </si>
  <si>
    <t xml:space="preserve">AP endonuclease 1</t>
  </si>
  <si>
    <t xml:space="preserve">CPATCC_0026030</t>
  </si>
  <si>
    <t xml:space="preserve">Transcription elongation factor TFIIS</t>
  </si>
  <si>
    <t xml:space="preserve">CPATCC_0038400</t>
  </si>
  <si>
    <t xml:space="preserve">Uncharacterized protein with Ankyrin repeat</t>
  </si>
  <si>
    <t xml:space="preserve">CPATCC_0000890</t>
  </si>
  <si>
    <t xml:space="preserve">CPATCC_0002910</t>
  </si>
  <si>
    <t xml:space="preserve">Integral membrane protein EMC3/TMCO1-like</t>
  </si>
  <si>
    <t xml:space="preserve">CPATCC_0007230</t>
  </si>
  <si>
    <t xml:space="preserve">Tryptophanyl-tRNA synthetase</t>
  </si>
  <si>
    <t xml:space="preserve">CPATCC_0015770</t>
  </si>
  <si>
    <t xml:space="preserve">CPATCC_0016040</t>
  </si>
  <si>
    <t xml:space="preserve">RecQ bloom helicase (RNA helicase+hrdc)</t>
  </si>
  <si>
    <t xml:space="preserve">CPATCC_0016290</t>
  </si>
  <si>
    <t xml:space="preserve">CPATCC_0025800</t>
  </si>
  <si>
    <t xml:space="preserve">CPATCC_0003860</t>
  </si>
  <si>
    <t xml:space="preserve">Immunoglobulin-like fold containing protein</t>
  </si>
  <si>
    <t xml:space="preserve">CPATCC_0008390</t>
  </si>
  <si>
    <t xml:space="preserve">Adrift-like FTSJ family RNA methyltransferase</t>
  </si>
  <si>
    <t xml:space="preserve">CPATCC_0015680</t>
  </si>
  <si>
    <t xml:space="preserve">EEIG1/EHBP1 N-terminal domain containing protein</t>
  </si>
  <si>
    <t xml:space="preserve">CPATCC_0022090</t>
  </si>
  <si>
    <t xml:space="preserve">PolyPPase VTC4 like</t>
  </si>
  <si>
    <t xml:space="preserve">CPATCC_0028610</t>
  </si>
  <si>
    <t xml:space="preserve">Ribosomal protein L37</t>
  </si>
  <si>
    <t xml:space="preserve">CPATCC_0009090</t>
  </si>
  <si>
    <t xml:space="preserve">ER membrane protein complex subunit 8/9</t>
  </si>
  <si>
    <t xml:space="preserve">CPATCC_0017720</t>
  </si>
  <si>
    <t xml:space="preserve">CPATCC_0033110</t>
  </si>
  <si>
    <t xml:space="preserve">CPATCC_0038280</t>
  </si>
  <si>
    <t xml:space="preserve">CPATCC_0001190</t>
  </si>
  <si>
    <t xml:space="preserve">Transcription factor Pcc1</t>
  </si>
  <si>
    <t xml:space="preserve">CPATCC_0028050</t>
  </si>
  <si>
    <t xml:space="preserve">Mitochondrial matrix Mmp37</t>
  </si>
  <si>
    <t xml:space="preserve">CPATCC_0005100</t>
  </si>
  <si>
    <t xml:space="preserve">SANT/Myb domain/WD40YVTN repeat containing protein</t>
  </si>
  <si>
    <t xml:space="preserve">CPATCC_0024780</t>
  </si>
  <si>
    <t xml:space="preserve">DNAj domain containing protein</t>
  </si>
  <si>
    <t xml:space="preserve">CPATCC_0014010</t>
  </si>
  <si>
    <t xml:space="preserve">NOT2/NOT3/NOT5</t>
  </si>
  <si>
    <t xml:space="preserve">CPATCC_0025830</t>
  </si>
  <si>
    <t xml:space="preserve">CPATCC_0003090</t>
  </si>
  <si>
    <t xml:space="preserve">Yh1017wp/PTM1-like protein</t>
  </si>
  <si>
    <t xml:space="preserve">CPATCC_0003320</t>
  </si>
  <si>
    <t xml:space="preserve">Fcf2 pre-rRNA processing domain containing protein</t>
  </si>
  <si>
    <t xml:space="preserve">CPATCC_0005630</t>
  </si>
  <si>
    <t xml:space="preserve">CPATCC_0014120</t>
  </si>
  <si>
    <t xml:space="preserve">MORN domain repeat containing protein</t>
  </si>
  <si>
    <t xml:space="preserve">CPATCC_0015390</t>
  </si>
  <si>
    <t xml:space="preserve">Glyceraldehyde-3-phosphate dehydrogenase</t>
  </si>
  <si>
    <t xml:space="preserve">CPATCC_0017410</t>
  </si>
  <si>
    <t xml:space="preserve">Protein phosphatase 2A regulatory B subunit B56</t>
  </si>
  <si>
    <t xml:space="preserve">CPATCC_0020280</t>
  </si>
  <si>
    <t xml:space="preserve">60S ribosomal protein L31</t>
  </si>
  <si>
    <t xml:space="preserve">CPATCC_0021240</t>
  </si>
  <si>
    <t xml:space="preserve">Archeo-eukaryotic exosomal RNAse</t>
  </si>
  <si>
    <t xml:space="preserve">CPATCC_0022870</t>
  </si>
  <si>
    <t xml:space="preserve">CPATCC_0024100</t>
  </si>
  <si>
    <t xml:space="preserve">Sin3 like paired amphipathic helix containing protein</t>
  </si>
  <si>
    <t xml:space="preserve">CPATCC_0024560</t>
  </si>
  <si>
    <t xml:space="preserve">CPATCC_0028430</t>
  </si>
  <si>
    <t xml:space="preserve">CPATCC_0034710</t>
  </si>
  <si>
    <t xml:space="preserve">CPATCC_0037740</t>
  </si>
  <si>
    <t xml:space="preserve">RPB7 like OB fold RNA polymerase subunit</t>
  </si>
  <si>
    <t xml:space="preserve">CPATCC_0000180</t>
  </si>
  <si>
    <t xml:space="preserve">Armadillo-like helical-containing protein</t>
  </si>
  <si>
    <t xml:space="preserve">CPATCC_0006770</t>
  </si>
  <si>
    <t xml:space="preserve">Exonuclease RNase T/DNA polymerase III</t>
  </si>
  <si>
    <t xml:space="preserve">CPATCC_0027980</t>
  </si>
  <si>
    <t xml:space="preserve">mRNA splicing factor SYF2</t>
  </si>
  <si>
    <t xml:space="preserve">CPATCC_0003260</t>
  </si>
  <si>
    <t xml:space="preserve">Valyl-tRNA synthetase</t>
  </si>
  <si>
    <t xml:space="preserve">CPATCC_0011010</t>
  </si>
  <si>
    <t xml:space="preserve">CPATCC_0015240</t>
  </si>
  <si>
    <t xml:space="preserve">Signal peptide,Ankyrin repeat-containing protein</t>
  </si>
  <si>
    <t xml:space="preserve">CPATCC_0021940</t>
  </si>
  <si>
    <t xml:space="preserve">Ferlin like type II membrane associated protein with 5 C2 domains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18010</t>
  </si>
  <si>
    <t xml:space="preserve">CPATCC_0023700</t>
  </si>
  <si>
    <t xml:space="preserve">CPATCC_0004160</t>
  </si>
  <si>
    <t xml:space="preserve">eIF-2B gamma</t>
  </si>
  <si>
    <t xml:space="preserve">CPATCC_0030070</t>
  </si>
  <si>
    <t xml:space="preserve">CPATCC_0036190</t>
  </si>
  <si>
    <t xml:space="preserve">CPATCC_0001810</t>
  </si>
  <si>
    <t xml:space="preserve">Aldehyde/Alcohol dehydrogenase</t>
  </si>
  <si>
    <t xml:space="preserve">CPATCC_0008060</t>
  </si>
  <si>
    <t xml:space="preserve">CPATCC_0033840</t>
  </si>
  <si>
    <t xml:space="preserve">CPATCC_0003070</t>
  </si>
  <si>
    <t xml:space="preserve">GTpase translation elongation factor 2</t>
  </si>
  <si>
    <t xml:space="preserve">CPATCC_0022100</t>
  </si>
  <si>
    <t xml:space="preserve">CPATCC_0006970</t>
  </si>
  <si>
    <t xml:space="preserve">CPATCC_0009640</t>
  </si>
  <si>
    <t xml:space="preserve">CPATCC_0031840</t>
  </si>
  <si>
    <t xml:space="preserve">CPATCC_0010810</t>
  </si>
  <si>
    <t xml:space="preserve">CPATCC_0029830</t>
  </si>
  <si>
    <t xml:space="preserve">CPATCC_0032480</t>
  </si>
  <si>
    <t xml:space="preserve">CPATCC_0022820</t>
  </si>
  <si>
    <t xml:space="preserve">CPATCC_0009310</t>
  </si>
  <si>
    <t xml:space="preserve">Leo1-like protein</t>
  </si>
  <si>
    <t xml:space="preserve">CPATCC_0030720</t>
  </si>
  <si>
    <t xml:space="preserve">Notchless</t>
  </si>
  <si>
    <t xml:space="preserve">CPATCC_0005620</t>
  </si>
  <si>
    <t xml:space="preserve">CPATCC_0038700</t>
  </si>
  <si>
    <t xml:space="preserve">CPATCC_0035990</t>
  </si>
  <si>
    <t xml:space="preserve">CDK-activating kinase assembly factor MAT1</t>
  </si>
  <si>
    <t xml:space="preserve">CPATCC_0009550</t>
  </si>
  <si>
    <t xml:space="preserve">CPATCC_0004940</t>
  </si>
  <si>
    <t xml:space="preserve">Seryl-tRNA synthetase,cytoplasmic</t>
  </si>
  <si>
    <t xml:space="preserve">CPATCC_0005610</t>
  </si>
  <si>
    <t xml:space="preserve">CPATCC_0011950</t>
  </si>
  <si>
    <t xml:space="preserve">Phosphodiesterase</t>
  </si>
  <si>
    <t xml:space="preserve">CPATCC_0027950</t>
  </si>
  <si>
    <t xml:space="preserve">Pleckstrin homology domain containing protein</t>
  </si>
  <si>
    <t xml:space="preserve">CPATCC_0031850</t>
  </si>
  <si>
    <t xml:space="preserve">FtsJ-like methyltransferase</t>
  </si>
  <si>
    <t xml:space="preserve">CPATCC_0037860</t>
  </si>
  <si>
    <t xml:space="preserve">CPATCC_0039130</t>
  </si>
  <si>
    <t xml:space="preserve">C2H2-type Zinc finger domain containing protein</t>
  </si>
  <si>
    <t xml:space="preserve">CPATCC_0014960</t>
  </si>
  <si>
    <t xml:space="preserve">Phosphatidylinositol kinase</t>
  </si>
  <si>
    <t xml:space="preserve">CPATCC_0037260</t>
  </si>
  <si>
    <t xml:space="preserve">CPATCC_0002850</t>
  </si>
  <si>
    <t xml:space="preserve">CPATCC_0013950</t>
  </si>
  <si>
    <t xml:space="preserve">CPATCC_0025480</t>
  </si>
  <si>
    <t xml:space="preserve">Ran-binding protein</t>
  </si>
  <si>
    <t xml:space="preserve">CPATCC_0033220</t>
  </si>
  <si>
    <t xml:space="preserve">60S ribosomal protein L37A</t>
  </si>
  <si>
    <t xml:space="preserve">CPATCC_0036020</t>
  </si>
  <si>
    <t xml:space="preserve">CPATCC_0037620</t>
  </si>
  <si>
    <t xml:space="preserve">haloacid dehalogenase-like hydrolase</t>
  </si>
  <si>
    <t xml:space="preserve">CPATCC_0012630</t>
  </si>
  <si>
    <t xml:space="preserve">CPATCC_0010060</t>
  </si>
  <si>
    <t xml:space="preserve">Cation-transporting P-type Atpase</t>
  </si>
  <si>
    <t xml:space="preserve">CPATCC_0022030</t>
  </si>
  <si>
    <t xml:space="preserve">CPATCC_0027880</t>
  </si>
  <si>
    <t xml:space="preserve">WD repeat containing protein</t>
  </si>
  <si>
    <t xml:space="preserve">CPATCC_0003820</t>
  </si>
  <si>
    <t xml:space="preserve">CPATCC_0030010</t>
  </si>
  <si>
    <t xml:space="preserve">PIG-P</t>
  </si>
  <si>
    <t xml:space="preserve">CPATCC_0013670</t>
  </si>
  <si>
    <t xml:space="preserve">CPATCC_0006040</t>
  </si>
  <si>
    <t xml:space="preserve">GLE1-like protein</t>
  </si>
  <si>
    <t xml:space="preserve">CPATCC_0016470</t>
  </si>
  <si>
    <t xml:space="preserve">Serine protease,subtilase family,signal peptide</t>
  </si>
  <si>
    <t xml:space="preserve">CPATCC_0008030</t>
  </si>
  <si>
    <t xml:space="preserve">CPATCC_0026520</t>
  </si>
  <si>
    <t xml:space="preserve">CPATCC_0022680</t>
  </si>
  <si>
    <t xml:space="preserve">TsaA-like domain containing protein</t>
  </si>
  <si>
    <t xml:space="preserve">CPATCC_0028980</t>
  </si>
  <si>
    <t xml:space="preserve">CPATCC_0023310</t>
  </si>
  <si>
    <t xml:space="preserve">CPATCC_0023170</t>
  </si>
  <si>
    <t xml:space="preserve">CPATCC_0009440</t>
  </si>
  <si>
    <t xml:space="preserve">PP2C phosphatase</t>
  </si>
  <si>
    <t xml:space="preserve">CPATCC_0028470</t>
  </si>
  <si>
    <t xml:space="preserve">R1 like alpha-glucan water dikinase</t>
  </si>
  <si>
    <t xml:space="preserve">CPATCC_0019460</t>
  </si>
  <si>
    <t xml:space="preserve">40S ribosomal protein S3a</t>
  </si>
  <si>
    <t xml:space="preserve">CPATCC_0008580</t>
  </si>
  <si>
    <t xml:space="preserve">BRCT domain-containing protein</t>
  </si>
  <si>
    <t xml:space="preserve">CPATCC_0003800</t>
  </si>
  <si>
    <t xml:space="preserve">CPATCC_0029420</t>
  </si>
  <si>
    <t xml:space="preserve">putative domain KOG3410,conserved alpha-helical protein</t>
  </si>
  <si>
    <t xml:space="preserve">CPATCC_0011680</t>
  </si>
  <si>
    <t xml:space="preserve">Oocyst wall protein 8</t>
  </si>
  <si>
    <t xml:space="preserve">CPATCC_0012390</t>
  </si>
  <si>
    <t xml:space="preserve">rRNA adenine N(6)-methyltransferase</t>
  </si>
  <si>
    <t xml:space="preserve">CPATCC_0034270</t>
  </si>
  <si>
    <t xml:space="preserve">CCAAT-binding factor (CBF)/MAK21 family protein</t>
  </si>
  <si>
    <t xml:space="preserve">CPATCC_0031260</t>
  </si>
  <si>
    <t xml:space="preserve">RecQ SF II RNA helicase</t>
  </si>
  <si>
    <t xml:space="preserve">CPATCC_0001390</t>
  </si>
  <si>
    <t xml:space="preserve">CPATCC_0024960</t>
  </si>
  <si>
    <t xml:space="preserve">CPATCC_0036650</t>
  </si>
  <si>
    <t xml:space="preserve">CPATCC_0004630</t>
  </si>
  <si>
    <t xml:space="preserve">Translation initiation factor IF2/IF5,zinc-binding</t>
  </si>
  <si>
    <t xml:space="preserve">CPATCC_0011800</t>
  </si>
  <si>
    <t xml:space="preserve">CPATCC_0020140</t>
  </si>
  <si>
    <t xml:space="preserve">ClpA/B family/26S proteasome subunit P45</t>
  </si>
  <si>
    <t xml:space="preserve">CPATCC_0035300</t>
  </si>
  <si>
    <t xml:space="preserve">Secreted insulinase like peptidase</t>
  </si>
  <si>
    <t xml:space="preserve">CPATCC_0003010</t>
  </si>
  <si>
    <t xml:space="preserve">60S ribosomal protein L10A</t>
  </si>
  <si>
    <t xml:space="preserve">CPATCC_0037920</t>
  </si>
  <si>
    <t xml:space="preserve">CPATCC_0033780</t>
  </si>
  <si>
    <t xml:space="preserve">RNA polymerase I transcription initiation factor TAF1B/Rrn7</t>
  </si>
  <si>
    <t xml:space="preserve">CPATCC_0035660</t>
  </si>
  <si>
    <t xml:space="preserve">Patatin-like phospholipase domain containing protein</t>
  </si>
  <si>
    <t xml:space="preserve">CPATCC_0011170</t>
  </si>
  <si>
    <t xml:space="preserve">SFCC1/RRM/RBM39 like domain containing protein</t>
  </si>
  <si>
    <t xml:space="preserve">CPATCC_0015690</t>
  </si>
  <si>
    <t xml:space="preserve">Serine aminopeptidase S33</t>
  </si>
  <si>
    <t xml:space="preserve">CPATCC_0038100</t>
  </si>
  <si>
    <t xml:space="preserve">putative Secreted Protein (CpLSP gene family)</t>
  </si>
  <si>
    <t xml:space="preserve">CPATCC_0003560</t>
  </si>
  <si>
    <t xml:space="preserve">Mini-chromosome maintenance complex-binding protein</t>
  </si>
  <si>
    <t xml:space="preserve">CPATCC_0017570</t>
  </si>
  <si>
    <t xml:space="preserve">Proteasome activator Blm10 mid region-containing protein</t>
  </si>
  <si>
    <t xml:space="preserve">CPATCC_0014130</t>
  </si>
  <si>
    <t xml:space="preserve">CPATCC_0005890</t>
  </si>
  <si>
    <t xml:space="preserve">Trmb type tRNA (guanine-N-7) methyltransferase</t>
  </si>
  <si>
    <t xml:space="preserve">CPATCC_0016300</t>
  </si>
  <si>
    <t xml:space="preserve">Prp9p-like splicing factor 3a subunit 3 snRNP</t>
  </si>
  <si>
    <t xml:space="preserve">CPATCC_0021010</t>
  </si>
  <si>
    <t xml:space="preserve">Condensin subunit 1/Condensin-2 complex subunit D3</t>
  </si>
  <si>
    <t xml:space="preserve">CPATCC_0039260</t>
  </si>
  <si>
    <t xml:space="preserve">CPATCC_0003330</t>
  </si>
  <si>
    <t xml:space="preserve">Ribonuclease H2 subunit C</t>
  </si>
  <si>
    <t xml:space="preserve">CPATCC_0007560</t>
  </si>
  <si>
    <t xml:space="preserve">Exportin-1/Importin-beta-like protein</t>
  </si>
  <si>
    <t xml:space="preserve">CPATCC_0030390</t>
  </si>
  <si>
    <t xml:space="preserve">CPATCC_0010240</t>
  </si>
  <si>
    <t xml:space="preserve">CPATCC_0010620</t>
  </si>
  <si>
    <t xml:space="preserve">CPATCC_0027560</t>
  </si>
  <si>
    <t xml:space="preserve">DnaJ/Thioredoxin domain containing protein</t>
  </si>
  <si>
    <t xml:space="preserve">CPATCC_0002020</t>
  </si>
  <si>
    <t xml:space="preserve">Epsin like ENTH/VHS domain containing protein</t>
  </si>
  <si>
    <t xml:space="preserve">CPATCC_0009450</t>
  </si>
  <si>
    <t xml:space="preserve">CPATCC_0020580</t>
  </si>
  <si>
    <t xml:space="preserve">Papain family cysteine protease</t>
  </si>
  <si>
    <t xml:space="preserve">CPATCC_0026740</t>
  </si>
  <si>
    <t xml:space="preserve">Triacylglycerol lipase with Patatin-like phospholipase domain</t>
  </si>
  <si>
    <t xml:space="preserve">CPATCC_0033530</t>
  </si>
  <si>
    <t xml:space="preserve">CPATCC_0034020</t>
  </si>
  <si>
    <t xml:space="preserve">CPATCC_0029060</t>
  </si>
  <si>
    <t xml:space="preserve">Ring domain containing protein</t>
  </si>
  <si>
    <t xml:space="preserve">CPATCC_0007060</t>
  </si>
  <si>
    <t xml:space="preserve">Serine/Threonine protein kinase</t>
  </si>
  <si>
    <t xml:space="preserve">CPATCC_0004440</t>
  </si>
  <si>
    <t xml:space="preserve">CPATCC_0006160</t>
  </si>
  <si>
    <t xml:space="preserve">Protein with DEXDc plus ring plus HELICc possible SNF2 domain</t>
  </si>
  <si>
    <t xml:space="preserve">CPATCC_0010510</t>
  </si>
  <si>
    <t xml:space="preserve">Prefoldin subunit 2</t>
  </si>
  <si>
    <t xml:space="preserve">CPATCC_0013240</t>
  </si>
  <si>
    <t xml:space="preserve">FAT/phospatidylinositol 3-4 kinase/Transcription-associated protein 1</t>
  </si>
  <si>
    <t xml:space="preserve">CPATCC_0035620</t>
  </si>
  <si>
    <t xml:space="preserve">CPATCC_0015590</t>
  </si>
  <si>
    <t xml:space="preserve">CPATCC_0029980</t>
  </si>
  <si>
    <t xml:space="preserve">Coiled-coil domain-containing protein</t>
  </si>
  <si>
    <t xml:space="preserve">CPATCC_0009234</t>
  </si>
  <si>
    <t xml:space="preserve">CPATCC_0008910</t>
  </si>
  <si>
    <t xml:space="preserve">LsmAD domain containing protein</t>
  </si>
  <si>
    <t xml:space="preserve">CPATCC_0026320</t>
  </si>
  <si>
    <t xml:space="preserve">SAM-dependent methyltransferase RsmB/NOP2-type</t>
  </si>
  <si>
    <t xml:space="preserve">CPATCC_0026550</t>
  </si>
  <si>
    <t xml:space="preserve">CPATCC_0027210</t>
  </si>
  <si>
    <t xml:space="preserve">CPATCC_0034060</t>
  </si>
  <si>
    <t xml:space="preserve">cAMP-dependent protein kinase</t>
  </si>
  <si>
    <t xml:space="preserve">CPATCC_0036630</t>
  </si>
  <si>
    <t xml:space="preserve">Methyltransferase domain containing protein</t>
  </si>
  <si>
    <t xml:space="preserve">CPATCC_0013680</t>
  </si>
  <si>
    <t xml:space="preserve">CPATCC_0023800</t>
  </si>
  <si>
    <t xml:space="preserve">CPATCC_0023630</t>
  </si>
  <si>
    <t xml:space="preserve">Vir superfamily protein</t>
  </si>
  <si>
    <t xml:space="preserve">CPATCC_0007890</t>
  </si>
  <si>
    <t xml:space="preserve">CPATCC_0010440</t>
  </si>
  <si>
    <t xml:space="preserve">Sushi/SCR/CCP/SbsA/lg-like domain containing protein</t>
  </si>
  <si>
    <t xml:space="preserve">CPATCC_0006290</t>
  </si>
  <si>
    <t xml:space="preserve">CPATCC_0030160</t>
  </si>
  <si>
    <t xml:space="preserve">PMS1/MutL family ATpase</t>
  </si>
  <si>
    <t xml:space="preserve">CPATCC_0019400</t>
  </si>
  <si>
    <t xml:space="preserve">CPATCC_0019140</t>
  </si>
  <si>
    <t xml:space="preserve">CPATCC_0035480</t>
  </si>
  <si>
    <t xml:space="preserve">putative signal peptide-containing protein</t>
  </si>
  <si>
    <t xml:space="preserve">CPATCC_0007190</t>
  </si>
  <si>
    <t xml:space="preserve">CPATCC_0034910</t>
  </si>
  <si>
    <t xml:space="preserve">CPATCC_0013860</t>
  </si>
  <si>
    <t xml:space="preserve">Major facilitator superfamily protein</t>
  </si>
  <si>
    <t xml:space="preserve">CPATCC_0035170</t>
  </si>
  <si>
    <t xml:space="preserve">CPATCC_0002140</t>
  </si>
  <si>
    <t xml:space="preserve">TATA-box factor binding protein</t>
  </si>
  <si>
    <t xml:space="preserve">CPATCC_0031680</t>
  </si>
  <si>
    <t xml:space="preserve">CPATCC_0031530</t>
  </si>
  <si>
    <t xml:space="preserve">Acyl-CoA synthetase</t>
  </si>
  <si>
    <t xml:space="preserve">CPATCC_0002510</t>
  </si>
  <si>
    <t xml:space="preserve">CPATCC_0005120</t>
  </si>
  <si>
    <t xml:space="preserve">CPATCC_0015490</t>
  </si>
  <si>
    <t xml:space="preserve">CPATCC_0029400</t>
  </si>
  <si>
    <t xml:space="preserve">CPATCC_0017590</t>
  </si>
  <si>
    <t xml:space="preserve">60S ribosomal protein L18</t>
  </si>
  <si>
    <t xml:space="preserve">CPATCC_0024200</t>
  </si>
  <si>
    <t xml:space="preserve">GCD10p RNA methylase</t>
  </si>
  <si>
    <t xml:space="preserve">CPATCC_0025510</t>
  </si>
  <si>
    <t xml:space="preserve">Calmodulin-like protein</t>
  </si>
  <si>
    <t xml:space="preserve">CPATCC_0003970</t>
  </si>
  <si>
    <t xml:space="preserve">Yer119cp like amino acid transporter</t>
  </si>
  <si>
    <t xml:space="preserve">CPATCC_0006340</t>
  </si>
  <si>
    <t xml:space="preserve">CPATCC_0011980</t>
  </si>
  <si>
    <t xml:space="preserve">CPATCC_0020240</t>
  </si>
  <si>
    <t xml:space="preserve">CPATCC_0032920</t>
  </si>
  <si>
    <t xml:space="preserve">CPATCC_0029640</t>
  </si>
  <si>
    <t xml:space="preserve">Phosphotransferase KptA/Tpt1</t>
  </si>
  <si>
    <t xml:space="preserve">CPATCC_0027720</t>
  </si>
  <si>
    <t xml:space="preserve">CPATCC_0003510</t>
  </si>
  <si>
    <t xml:space="preserve">Ribosome maturation protein Sdo1/SBDS</t>
  </si>
  <si>
    <t xml:space="preserve">CPATCC_0013220</t>
  </si>
  <si>
    <t xml:space="preserve">CPATCC_0017190</t>
  </si>
  <si>
    <t xml:space="preserve">Ribosomal RNA-processing protein 7 with RNA recognition motif domain</t>
  </si>
  <si>
    <t xml:space="preserve">CPATCC_0011490</t>
  </si>
  <si>
    <t xml:space="preserve">CPATCC_0026300</t>
  </si>
  <si>
    <t xml:space="preserve">Transcription factor TFIIB with cyclin-like domain</t>
  </si>
  <si>
    <t xml:space="preserve">CPATCC_0016460</t>
  </si>
  <si>
    <t xml:space="preserve">CPATCC_0010500</t>
  </si>
  <si>
    <t xml:space="preserve">Replication protein A</t>
  </si>
  <si>
    <t xml:space="preserve">CPATCC_0029550</t>
  </si>
  <si>
    <t xml:space="preserve">Calcium/calmodulin dependent protein kinase</t>
  </si>
  <si>
    <t xml:space="preserve">CPATCC_0034850</t>
  </si>
  <si>
    <t xml:space="preserve">Isoleucine-tRNA synthetase</t>
  </si>
  <si>
    <t xml:space="preserve">CPATCC_0014660</t>
  </si>
  <si>
    <t xml:space="preserve">Zinc-binding domain containing protein</t>
  </si>
  <si>
    <t xml:space="preserve">CPATCC_0019600</t>
  </si>
  <si>
    <t xml:space="preserve">CPATCC_0030530</t>
  </si>
  <si>
    <t xml:space="preserve">Stress-associated endoplasmic reticulum protein</t>
  </si>
  <si>
    <t xml:space="preserve">CPATCC_0035470</t>
  </si>
  <si>
    <t xml:space="preserve">CPATCC_0021780</t>
  </si>
  <si>
    <t xml:space="preserve">CPATCC_0002180</t>
  </si>
  <si>
    <t xml:space="preserve">CPATCC_0018940</t>
  </si>
  <si>
    <t xml:space="preserve">CPATCC_0017800</t>
  </si>
  <si>
    <t xml:space="preserve">CPATCC_0034940</t>
  </si>
  <si>
    <t xml:space="preserve">60S ribosomal protein L27A</t>
  </si>
  <si>
    <t xml:space="preserve">CPATCC_0005600</t>
  </si>
  <si>
    <t xml:space="preserve">CPATCC_0010250</t>
  </si>
  <si>
    <t xml:space="preserve">Thioredoxin-like protein</t>
  </si>
  <si>
    <t xml:space="preserve">CPATCC_0010160</t>
  </si>
  <si>
    <t xml:space="preserve">CPATCC_0035320</t>
  </si>
  <si>
    <t xml:space="preserve">t-SNARE coiled-coil homology domain containing protein</t>
  </si>
  <si>
    <t xml:space="preserve">CPATCC_0001330</t>
  </si>
  <si>
    <t xml:space="preserve">Centrin/caltractin</t>
  </si>
  <si>
    <t xml:space="preserve">CPATCC_0038140</t>
  </si>
  <si>
    <t xml:space="preserve">CPATCC_0004030</t>
  </si>
  <si>
    <t xml:space="preserve">CPATCC_0019040</t>
  </si>
  <si>
    <t xml:space="preserve">Secreted Kazal domain-containing protein</t>
  </si>
  <si>
    <t xml:space="preserve">CPATCC_0034130</t>
  </si>
  <si>
    <t xml:space="preserve">CPATCC_0021095</t>
  </si>
  <si>
    <t xml:space="preserve">CPATCC_0024792</t>
  </si>
  <si>
    <t xml:space="preserve">CPATCC_0032820</t>
  </si>
  <si>
    <t xml:space="preserve">EGF-like domain containing extracellular protein</t>
  </si>
  <si>
    <t xml:space="preserve">CPATCC_0033300</t>
  </si>
  <si>
    <t xml:space="preserve">GPI transamidase component Gaa1</t>
  </si>
  <si>
    <t xml:space="preserve">CPATCC_0009130</t>
  </si>
  <si>
    <t xml:space="preserve">SMAD/FHA/RING/FYVE/PHD domain containing protein</t>
  </si>
  <si>
    <t xml:space="preserve">CPATCC_0011760</t>
  </si>
  <si>
    <t xml:space="preserve">CPATCC_0033970</t>
  </si>
  <si>
    <t xml:space="preserve">Ribosomal RNA assembly KRR1</t>
  </si>
  <si>
    <t xml:space="preserve">CPATCC_0021570</t>
  </si>
  <si>
    <t xml:space="preserve">CPATCC_0009870</t>
  </si>
  <si>
    <t xml:space="preserve">CPATCC_0017040</t>
  </si>
  <si>
    <t xml:space="preserve">CPATCC_0026400</t>
  </si>
  <si>
    <t xml:space="preserve">CPATCC_0026380</t>
  </si>
  <si>
    <t xml:space="preserve">Signal peptide containing protein/gene anchored to telomere</t>
  </si>
  <si>
    <t xml:space="preserve">CPATCC_0004700</t>
  </si>
  <si>
    <t xml:space="preserve">CPATCC_0033890</t>
  </si>
  <si>
    <t xml:space="preserve">acyl-CoA synthetases</t>
  </si>
  <si>
    <t xml:space="preserve">CPATCC_0000320</t>
  </si>
  <si>
    <t xml:space="preserve">RNA polymerase III C5 subunit</t>
  </si>
  <si>
    <t xml:space="preserve">CPATCC_0011510</t>
  </si>
  <si>
    <t xml:space="preserve">CPATCC_0022890</t>
  </si>
  <si>
    <t xml:space="preserve">Phospholipid/glycerol acyltransferase</t>
  </si>
  <si>
    <t xml:space="preserve">CPATCC_0033740</t>
  </si>
  <si>
    <t xml:space="preserve">Phospholipid-transporting ATPase</t>
  </si>
  <si>
    <t xml:space="preserve">CPATCC_0012890</t>
  </si>
  <si>
    <t xml:space="preserve">Pre-mRNA splicing factor ATP-dependent RNA helicase,putative</t>
  </si>
  <si>
    <t xml:space="preserve">CPATCC_0023520</t>
  </si>
  <si>
    <t xml:space="preserve">Pre-mRNA-splicing factor 3</t>
  </si>
  <si>
    <t xml:space="preserve">CPATCC_0012020</t>
  </si>
  <si>
    <t xml:space="preserve">60S ribosomal protein L23</t>
  </si>
  <si>
    <t xml:space="preserve">CPATCC_0000200</t>
  </si>
  <si>
    <t xml:space="preserve">CPATCC_0009760</t>
  </si>
  <si>
    <t xml:space="preserve">Kinase phosphorylation domain containing protein</t>
  </si>
  <si>
    <t xml:space="preserve">CPATCC_0017110</t>
  </si>
  <si>
    <t xml:space="preserve">CPATCC_0021520</t>
  </si>
  <si>
    <t xml:space="preserve">Insulinase like peptidase</t>
  </si>
  <si>
    <t xml:space="preserve">CPATCC_0033380</t>
  </si>
  <si>
    <t xml:space="preserve">Proliferation-associated protein 2G4 metalloprotease</t>
  </si>
  <si>
    <t xml:space="preserve">CPATCC_0017140</t>
  </si>
  <si>
    <t xml:space="preserve">Ubiquitin-like modifier-activating enzyme Apg7</t>
  </si>
  <si>
    <t xml:space="preserve">CPATCC_0020890</t>
  </si>
  <si>
    <t xml:space="preserve">RNA helicase</t>
  </si>
  <si>
    <t xml:space="preserve">CPATCC_0035130</t>
  </si>
  <si>
    <t xml:space="preserve">CPATCC_0008620</t>
  </si>
  <si>
    <t xml:space="preserve">DNA/RNA-binding protein Kin17</t>
  </si>
  <si>
    <t xml:space="preserve">CPATCC_0012240</t>
  </si>
  <si>
    <t xml:space="preserve">Thrombospondin type-1 (TSP1) repeat/EGF-like domain containing protein</t>
  </si>
  <si>
    <t xml:space="preserve">CPATCC_0027700</t>
  </si>
  <si>
    <t xml:space="preserve">CPATCC_0031750</t>
  </si>
  <si>
    <t xml:space="preserve">POP4 like ribonuclease P protein subunit</t>
  </si>
  <si>
    <t xml:space="preserve">CPATCC_0003040</t>
  </si>
  <si>
    <t xml:space="preserve">Endoplasmic reticulum vesicle transporter</t>
  </si>
  <si>
    <t xml:space="preserve">CPATCC_0004990</t>
  </si>
  <si>
    <t xml:space="preserve">Dbp5p-like eIF4A-1-family RNA SFII helicase</t>
  </si>
  <si>
    <t xml:space="preserve">CPATCC_0012680</t>
  </si>
  <si>
    <t xml:space="preserve">Diphthine synthase</t>
  </si>
  <si>
    <t xml:space="preserve">CPATCC_0013750</t>
  </si>
  <si>
    <t xml:space="preserve">CPATCC_0034540</t>
  </si>
  <si>
    <t xml:space="preserve">Uncharacterized protein with C2HC5-type Zinc finger</t>
  </si>
  <si>
    <t xml:space="preserve">CPATCC_0001960</t>
  </si>
  <si>
    <t xml:space="preserve">LisH motif/WD40/YVTN repeat containing protein</t>
  </si>
  <si>
    <t xml:space="preserve">CPATCC_0025670</t>
  </si>
  <si>
    <t xml:space="preserve">SAM Mtases/PrmA</t>
  </si>
  <si>
    <t xml:space="preserve">CPATCC_0038130</t>
  </si>
  <si>
    <t xml:space="preserve">Serine/threonine-protein kinases</t>
  </si>
  <si>
    <t xml:space="preserve">CPATCC_0023370</t>
  </si>
  <si>
    <t xml:space="preserve">Ribosomal protein L3</t>
  </si>
  <si>
    <t xml:space="preserve">CPATCC_0026460</t>
  </si>
  <si>
    <t xml:space="preserve">Maf-like protein</t>
  </si>
  <si>
    <t xml:space="preserve">CPATCC_0034760</t>
  </si>
  <si>
    <t xml:space="preserve">Multiprotein bridging factor 1</t>
  </si>
  <si>
    <t xml:space="preserve">CPATCC_0010280</t>
  </si>
  <si>
    <t xml:space="preserve">Eukaryotic nuclear movement protein nudC-like protein</t>
  </si>
  <si>
    <t xml:space="preserve">CPATCC_0030650</t>
  </si>
  <si>
    <t xml:space="preserve">CPATCC_0010180</t>
  </si>
  <si>
    <t xml:space="preserve">Zinc finger C2H2 type domain containing protein</t>
  </si>
  <si>
    <t xml:space="preserve">CPATCC_0011300</t>
  </si>
  <si>
    <t xml:space="preserve">CPATCC_0025750</t>
  </si>
  <si>
    <t xml:space="preserve">TRAM/LAG1/CLN8 homology domain containing protein</t>
  </si>
  <si>
    <t xml:space="preserve">CPATCC_0034930</t>
  </si>
  <si>
    <t xml:space="preserve">DEAD-box RNA helicase</t>
  </si>
  <si>
    <t xml:space="preserve">CPATCC_0032550</t>
  </si>
  <si>
    <t xml:space="preserve">CPATCC_0029140</t>
  </si>
  <si>
    <t xml:space="preserve">Inhibitor of growth protein N-terminal histone-binding domain containing protein</t>
  </si>
  <si>
    <t xml:space="preserve">CPATCC_0033650</t>
  </si>
  <si>
    <t xml:space="preserve">CPATCC_0014330</t>
  </si>
  <si>
    <t xml:space="preserve">Kinesin-like protein</t>
  </si>
  <si>
    <t xml:space="preserve">CPATCC_0021020</t>
  </si>
  <si>
    <t xml:space="preserve">Nucleolar GTP-binding protein 1</t>
  </si>
  <si>
    <t xml:space="preserve">CPATCC_0022040</t>
  </si>
  <si>
    <t xml:space="preserve">G-patch domain containing protein</t>
  </si>
  <si>
    <t xml:space="preserve">CPATCC_0004610</t>
  </si>
  <si>
    <t xml:space="preserve">CPATCC_0036220</t>
  </si>
  <si>
    <t xml:space="preserve">Armadillo-type fold/WD40 repeat containing protein</t>
  </si>
  <si>
    <t xml:space="preserve">CPATCC_0002192</t>
  </si>
  <si>
    <t xml:space="preserve">CPATCC_0033330</t>
  </si>
  <si>
    <t xml:space="preserve">Geranylgeranyl transferase type-2 subunit beta/prenyltransferase alpha-alpha toroid</t>
  </si>
  <si>
    <t xml:space="preserve">CPATCC_0026480</t>
  </si>
  <si>
    <t xml:space="preserve">Structure-specific endonuclease subunit SLX1-like protein</t>
  </si>
  <si>
    <t xml:space="preserve">CPATCC_0017000</t>
  </si>
  <si>
    <t xml:space="preserve">CPATCC_0019300</t>
  </si>
  <si>
    <t xml:space="preserve">Articulin family protein/adjacent paralogous protein</t>
  </si>
  <si>
    <t xml:space="preserve">CPATCC_0008480</t>
  </si>
  <si>
    <t xml:space="preserve">CPATCC_0002740</t>
  </si>
  <si>
    <t xml:space="preserve">CPATCC_0004540</t>
  </si>
  <si>
    <t xml:space="preserve">Ubiquitin carboxyl-terminal hydrolase of the cysteine proteinase fold</t>
  </si>
  <si>
    <t xml:space="preserve">CPATCC_0004240</t>
  </si>
  <si>
    <t xml:space="preserve">Filamin/ABP280 repeat containing protein</t>
  </si>
  <si>
    <t xml:space="preserve">CPATCC_0008680</t>
  </si>
  <si>
    <t xml:space="preserve">CPATCC_0007282</t>
  </si>
  <si>
    <t xml:space="preserve">CPATCC_0017380</t>
  </si>
  <si>
    <t xml:space="preserve">CPATCC_0021360</t>
  </si>
  <si>
    <t xml:space="preserve">MFS</t>
  </si>
  <si>
    <t xml:space="preserve">CPATCC_0008230</t>
  </si>
  <si>
    <t xml:space="preserve">Translation initiation factor eIF-5 Tif5p/ZnR+W2 domain-containing protein</t>
  </si>
  <si>
    <t xml:space="preserve">CPATCC_0022470</t>
  </si>
  <si>
    <t xml:space="preserve">CPATCC_0033250</t>
  </si>
  <si>
    <t xml:space="preserve">CPATCC_0023570</t>
  </si>
  <si>
    <t xml:space="preserve">Pre-mRNA-splicing factor Isy1</t>
  </si>
  <si>
    <t xml:space="preserve">CPATCC_0026830</t>
  </si>
  <si>
    <t xml:space="preserve">V-ATPase subunit H</t>
  </si>
  <si>
    <t xml:space="preserve">CPATCC_0017990</t>
  </si>
  <si>
    <t xml:space="preserve">CPATCC_0019820</t>
  </si>
  <si>
    <t xml:space="preserve">CPATCC_0014570</t>
  </si>
  <si>
    <t xml:space="preserve">Polyadenylate-binding protein</t>
  </si>
  <si>
    <t xml:space="preserve">CPATCC_0006710</t>
  </si>
  <si>
    <t xml:space="preserve">Syf1p protein with 8 HAT domains</t>
  </si>
  <si>
    <t xml:space="preserve">CPATCC_0016720</t>
  </si>
  <si>
    <t xml:space="preserve">Chaperonin Cpn60/TCP-1 protein</t>
  </si>
  <si>
    <t xml:space="preserve">CPATCC_0023240</t>
  </si>
  <si>
    <t xml:space="preserve">CPATCC_0010110</t>
  </si>
  <si>
    <t xml:space="preserve">CPATCC_0010730</t>
  </si>
  <si>
    <t xml:space="preserve">Mechanosensitive ion channel MscS containing protein</t>
  </si>
  <si>
    <t xml:space="preserve">CPATCC_0014490</t>
  </si>
  <si>
    <t xml:space="preserve">Stromal antigen (SA/STAG) domain containing protein</t>
  </si>
  <si>
    <t xml:space="preserve">CPATCC_0015130</t>
  </si>
  <si>
    <t xml:space="preserve">MJ0041-family pseudouridylate synthase Zn finger +thump + Psusyn</t>
  </si>
  <si>
    <t xml:space="preserve">CPATCC_0023920</t>
  </si>
  <si>
    <t xml:space="preserve">CPATCC_0025930</t>
  </si>
  <si>
    <t xml:space="preserve">Histone H2B</t>
  </si>
  <si>
    <t xml:space="preserve">CPATCC_0027010</t>
  </si>
  <si>
    <t xml:space="preserve">CPATCC_0030740</t>
  </si>
  <si>
    <t xml:space="preserve">60S ribosomal protein L39</t>
  </si>
  <si>
    <t xml:space="preserve">CPATCC_0033310</t>
  </si>
  <si>
    <t xml:space="preserve">DEAD/DEAH box helicase with DBP10CT (NUC160) domain</t>
  </si>
  <si>
    <t xml:space="preserve">CPATCC_0035750</t>
  </si>
  <si>
    <t xml:space="preserve">CPATCC_0001520</t>
  </si>
  <si>
    <t xml:space="preserve">DNA-directed RNA polymerase III subunit Rpc5</t>
  </si>
  <si>
    <t xml:space="preserve">CPATCC_0036900</t>
  </si>
  <si>
    <t xml:space="preserve">ARP3 actin related protein</t>
  </si>
  <si>
    <t xml:space="preserve">CPATCC_0028260</t>
  </si>
  <si>
    <t xml:space="preserve">CPATCC_0005820</t>
  </si>
  <si>
    <t xml:space="preserve">RING-type Zinc finger domain containing protein</t>
  </si>
  <si>
    <t xml:space="preserve">CPATCC_0006680</t>
  </si>
  <si>
    <t xml:space="preserve">Splicing factor RRM domain-containing protein</t>
  </si>
  <si>
    <t xml:space="preserve">CPATCC_0014140</t>
  </si>
  <si>
    <t xml:space="preserve">Histone acetyltransferase</t>
  </si>
  <si>
    <t xml:space="preserve">CPATCC_0014970</t>
  </si>
  <si>
    <t xml:space="preserve">CPATCC_0020040</t>
  </si>
  <si>
    <t xml:space="preserve">CPATCC_0020410</t>
  </si>
  <si>
    <t xml:space="preserve">CPATCC_0026970</t>
  </si>
  <si>
    <t xml:space="preserve">CPATCC_0002480</t>
  </si>
  <si>
    <t xml:space="preserve">Adenosine kinase/Carbohydrate kinase PfkB</t>
  </si>
  <si>
    <t xml:space="preserve">CPATCC_0018500</t>
  </si>
  <si>
    <t xml:space="preserve">CPATCC_0023360</t>
  </si>
  <si>
    <t xml:space="preserve">YIP1 protein like transporter GTpase interacting factor</t>
  </si>
  <si>
    <t xml:space="preserve">CPATCC_0017580</t>
  </si>
  <si>
    <t xml:space="preserve">Nucleoporin complex subunit 54</t>
  </si>
  <si>
    <t xml:space="preserve">CPATCC_0019410</t>
  </si>
  <si>
    <t xml:space="preserve">RNA polymerase Rpb3/Rpb11 dimerization domain containing protein</t>
  </si>
  <si>
    <t xml:space="preserve">CPATCC_0000400</t>
  </si>
  <si>
    <t xml:space="preserve">FAD dependent oxidoreductase</t>
  </si>
  <si>
    <t xml:space="preserve">CPATCC_0028390</t>
  </si>
  <si>
    <t xml:space="preserve">RNA pseudouridylate synthase</t>
  </si>
  <si>
    <t xml:space="preserve">CPATCC_0002550</t>
  </si>
  <si>
    <t xml:space="preserve">CPATCC_0014090</t>
  </si>
  <si>
    <t xml:space="preserve">tRNA dimethylallyltransferase</t>
  </si>
  <si>
    <t xml:space="preserve">CPATCC_0033500</t>
  </si>
  <si>
    <t xml:space="preserve">tRNA-Arg</t>
  </si>
  <si>
    <t xml:space="preserve">CPATCC_0011120</t>
  </si>
  <si>
    <t xml:space="preserve">dUTPase-like</t>
  </si>
  <si>
    <t xml:space="preserve">CPATCC_0013130</t>
  </si>
  <si>
    <t xml:space="preserve">CPATCC_0037160</t>
  </si>
  <si>
    <t xml:space="preserve">K+/H+ antiporte</t>
  </si>
  <si>
    <t xml:space="preserve">CPATCC_0019430</t>
  </si>
  <si>
    <t xml:space="preserve">Small nuclear ribonucleoprotein</t>
  </si>
  <si>
    <t xml:space="preserve">CPATCC_0030000</t>
  </si>
  <si>
    <t xml:space="preserve">CPATCC_0037380</t>
  </si>
  <si>
    <t xml:space="preserve">Golgi apparatus membrane protein TVP15</t>
  </si>
  <si>
    <t xml:space="preserve">CPATCC_0001540</t>
  </si>
  <si>
    <t xml:space="preserve">CID/ENTH/VHS domain containing protein</t>
  </si>
  <si>
    <t xml:space="preserve">CPATCC_0002160</t>
  </si>
  <si>
    <t xml:space="preserve">RRP5 like protein involved in rRNA biogenesis with 7 S1 domains and 5 HAT repeats</t>
  </si>
  <si>
    <t xml:space="preserve">CPATCC_0006650</t>
  </si>
  <si>
    <t xml:space="preserve">Phosphoglycerate kinase</t>
  </si>
  <si>
    <t xml:space="preserve">CPATCC_0007580</t>
  </si>
  <si>
    <t xml:space="preserve">CPATCC_0024190</t>
  </si>
  <si>
    <t xml:space="preserve">CPATCC_0005000</t>
  </si>
  <si>
    <t xml:space="preserve">Arginine n-methyltransferase</t>
  </si>
  <si>
    <t xml:space="preserve">CPATCC_0032330</t>
  </si>
  <si>
    <t xml:space="preserve">IQ calmodulin-binding motif</t>
  </si>
  <si>
    <t xml:space="preserve">CPATCC_0001140</t>
  </si>
  <si>
    <t xml:space="preserve">NRAP like nucleolar RNA associated protein</t>
  </si>
  <si>
    <t xml:space="preserve">CPATCC_0023880</t>
  </si>
  <si>
    <t xml:space="preserve">C-5 cytosine-specific DNA methylase</t>
  </si>
  <si>
    <t xml:space="preserve">CPATCC_0015810</t>
  </si>
  <si>
    <t xml:space="preserve">60S ribosomal protein L10/L16</t>
  </si>
  <si>
    <t xml:space="preserve">CPATCC_0033320</t>
  </si>
  <si>
    <t xml:space="preserve">Uncharacterized protein with DPH-type Zinc finger</t>
  </si>
  <si>
    <t xml:space="preserve">CPATCC_0034040</t>
  </si>
  <si>
    <t xml:space="preserve">Guanine nucleotide exchange factor/Initiation factor 2 subunit family</t>
  </si>
  <si>
    <t xml:space="preserve">CPATCC_0033440</t>
  </si>
  <si>
    <t xml:space="preserve">UbiA prenyltransferase family</t>
  </si>
  <si>
    <t xml:space="preserve">CPATCC_0034460</t>
  </si>
  <si>
    <t xml:space="preserve">Heat shock protein HSP70</t>
  </si>
  <si>
    <t xml:space="preserve">CPATCC_0021070</t>
  </si>
  <si>
    <t xml:space="preserve">CPATCC_0028080</t>
  </si>
  <si>
    <t xml:space="preserve">RNA methyltransferase TrmA-like protein</t>
  </si>
  <si>
    <t xml:space="preserve">CPATCC_00234406</t>
  </si>
  <si>
    <t xml:space="preserve">CPATCC_0007130</t>
  </si>
  <si>
    <t xml:space="preserve">SbmA/BacA-like protein</t>
  </si>
  <si>
    <t xml:space="preserve">CPATCC_0025030</t>
  </si>
  <si>
    <t xml:space="preserve">RmlC-like jelly roll fold containing protein</t>
  </si>
  <si>
    <t xml:space="preserve">CPATCC_0022020</t>
  </si>
  <si>
    <t xml:space="preserve">CPATCC_0028330</t>
  </si>
  <si>
    <t xml:space="preserve">Methionine aminopeptidase 2</t>
  </si>
  <si>
    <t xml:space="preserve">CPATCC_0027480</t>
  </si>
  <si>
    <t xml:space="preserve">CPATCC_0001510</t>
  </si>
  <si>
    <t xml:space="preserve">G-protein beta WD-40 repeat</t>
  </si>
  <si>
    <t xml:space="preserve">CPATCC_0003180</t>
  </si>
  <si>
    <t xml:space="preserve">CPATCC_0026370</t>
  </si>
  <si>
    <t xml:space="preserve">CPATCC_0035580</t>
  </si>
  <si>
    <t xml:space="preserve">Aspartyl (Acid) protease</t>
  </si>
  <si>
    <t xml:space="preserve">CPATCC_0010630</t>
  </si>
  <si>
    <t xml:space="preserve">UBA/TS-N/XPC-binding/Ubiquitin-associated domain-containing/Rad23-like protein</t>
  </si>
  <si>
    <t xml:space="preserve">CPATCC_0032730</t>
  </si>
  <si>
    <t xml:space="preserve">CPATCC_0030540</t>
  </si>
  <si>
    <t xml:space="preserve">R3H domain containing protein</t>
  </si>
  <si>
    <t xml:space="preserve">CPATCC_0031250</t>
  </si>
  <si>
    <t xml:space="preserve">CPATCC_0031510</t>
  </si>
  <si>
    <t xml:space="preserve">CPATCC_0000040</t>
  </si>
  <si>
    <t xml:space="preserve">CPATCC_0013780</t>
  </si>
  <si>
    <t xml:space="preserve">Hca4p helicase DBP4 (Helicase CA4) EIF4A-1-family RNA SFII helicase</t>
  </si>
  <si>
    <t xml:space="preserve">CPATCC_0025260</t>
  </si>
  <si>
    <t xml:space="preserve">PP2C like protein phosphatase</t>
  </si>
  <si>
    <t xml:space="preserve">CPATCC_0007570</t>
  </si>
  <si>
    <t xml:space="preserve">ARID/BRIGHT DNA binding domain-containing protein</t>
  </si>
  <si>
    <t xml:space="preserve">CPATCC_0004510</t>
  </si>
  <si>
    <t xml:space="preserve">CPATCC_0006990</t>
  </si>
  <si>
    <t xml:space="preserve">EF-hand calcium-binding /Protein kinase domain containing protein</t>
  </si>
  <si>
    <t xml:space="preserve">CPATCC_0008960</t>
  </si>
  <si>
    <t xml:space="preserve">LMBR1-like membrane protein</t>
  </si>
  <si>
    <t xml:space="preserve">CPATCC_0028850</t>
  </si>
  <si>
    <t xml:space="preserve">CPATCC_0028900</t>
  </si>
  <si>
    <t xml:space="preserve">MORN repeat</t>
  </si>
  <si>
    <t xml:space="preserve">CPATCC_0029620</t>
  </si>
  <si>
    <t xml:space="preserve">Uncharacterized protein with Armadillo-type fold</t>
  </si>
  <si>
    <t xml:space="preserve">CPATCC_0037700</t>
  </si>
  <si>
    <t xml:space="preserve">CPATCC_0022600</t>
  </si>
  <si>
    <t xml:space="preserve">CPATCC_0020110</t>
  </si>
  <si>
    <t xml:space="preserve">CPATCC_0002590</t>
  </si>
  <si>
    <t xml:space="preserve">CPATCC_0019030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03610</t>
  </si>
  <si>
    <t xml:space="preserve">Peptidyl-tRNA hydrolase II domain containing protein</t>
  </si>
  <si>
    <t xml:space="preserve">CPATCC_0029470</t>
  </si>
  <si>
    <t xml:space="preserve">CPATCC_0032510</t>
  </si>
  <si>
    <t xml:space="preserve">Sec14 domain containing protein</t>
  </si>
  <si>
    <t xml:space="preserve">CPATCC_0033760</t>
  </si>
  <si>
    <t xml:space="preserve">CPATCC_0036850</t>
  </si>
  <si>
    <t xml:space="preserve">Actin family</t>
  </si>
  <si>
    <t xml:space="preserve">CPATCC_0034700</t>
  </si>
  <si>
    <t xml:space="preserve">U5 snRNP</t>
  </si>
  <si>
    <t xml:space="preserve">CPATCC_0013580</t>
  </si>
  <si>
    <t xml:space="preserve">Kem1p-like 5 -3  exonuclease</t>
  </si>
  <si>
    <t xml:space="preserve">CPATCC_0021920</t>
  </si>
  <si>
    <t xml:space="preserve">Pre-mRNA splicing factor component Cdc5p/Cef1with SANT/Myb domain</t>
  </si>
  <si>
    <t xml:space="preserve">CPATCC_0036570</t>
  </si>
  <si>
    <t xml:space="preserve">Centromere/kinetochore protein</t>
  </si>
  <si>
    <t xml:space="preserve">CPATCC_0023990</t>
  </si>
  <si>
    <t xml:space="preserve">CPATCC_0007470</t>
  </si>
  <si>
    <t xml:space="preserve">CPATCC_0007860</t>
  </si>
  <si>
    <t xml:space="preserve">CPATCC_0014440</t>
  </si>
  <si>
    <t xml:space="preserve">CPATCC_0012010</t>
  </si>
  <si>
    <t xml:space="preserve">Alanyl-tRNA synthetase</t>
  </si>
  <si>
    <t xml:space="preserve">CPATCC_0017860</t>
  </si>
  <si>
    <t xml:space="preserve">Thioredoxin peroxidase-like protein</t>
  </si>
  <si>
    <t xml:space="preserve">CPATCC_0022810</t>
  </si>
  <si>
    <t xml:space="preserve">B-block binding subunit of TFIIIC</t>
  </si>
  <si>
    <t xml:space="preserve">CPATCC_0015530</t>
  </si>
  <si>
    <t xml:space="preserve">Uncharacterized protein with Tetratricopeptide-like helical</t>
  </si>
  <si>
    <t xml:space="preserve">CPATCC_0003960</t>
  </si>
  <si>
    <t xml:space="preserve">CPATCC_0036790</t>
  </si>
  <si>
    <t xml:space="preserve">Filamin repeat/Immunoglobulin-like fold containing protein</t>
  </si>
  <si>
    <t xml:space="preserve">CPATCC_0028740</t>
  </si>
  <si>
    <t xml:space="preserve">Translation elongation factor EF-1 subunit alpha</t>
  </si>
  <si>
    <t xml:space="preserve">CPATCC_0019290</t>
  </si>
  <si>
    <t xml:space="preserve">CPATCC_0018910</t>
  </si>
  <si>
    <t xml:space="preserve">CPATCC_0039460</t>
  </si>
  <si>
    <t xml:space="preserve">GMP synthase</t>
  </si>
  <si>
    <t xml:space="preserve">CPATCC_0033880</t>
  </si>
  <si>
    <t xml:space="preserve">CPATCC_0000900</t>
  </si>
  <si>
    <t xml:space="preserve">Coatomer protein complex subunit alpha</t>
  </si>
  <si>
    <t xml:space="preserve">CPATCC_0031130</t>
  </si>
  <si>
    <t xml:space="preserve">CPATCC_0001440</t>
  </si>
  <si>
    <t xml:space="preserve">CPATCC_0016930</t>
  </si>
  <si>
    <t xml:space="preserve">CPATCC_0032810</t>
  </si>
  <si>
    <t xml:space="preserve">Casein kinase II subunit beta</t>
  </si>
  <si>
    <t xml:space="preserve">CPATCC_0034510</t>
  </si>
  <si>
    <t xml:space="preserve">Nop12p nucleolar protein with RRM domain</t>
  </si>
  <si>
    <t xml:space="preserve">CPATCC_0034080</t>
  </si>
  <si>
    <t xml:space="preserve">exportin 1</t>
  </si>
  <si>
    <t xml:space="preserve">CPATCC_0012940</t>
  </si>
  <si>
    <t xml:space="preserve">Polysaccharide pyruvyl transferase with Fringe-like domain</t>
  </si>
  <si>
    <t xml:space="preserve">CPATCC_0007110</t>
  </si>
  <si>
    <t xml:space="preserve">CPATCC_0025150</t>
  </si>
  <si>
    <t xml:space="preserve">CPATCC_0010150</t>
  </si>
  <si>
    <t xml:space="preserve">2,3-bisphosphoglycerate-dependent phosphoglycerate mutase [gpmA]</t>
  </si>
  <si>
    <t xml:space="preserve">CPATCC_0022200</t>
  </si>
  <si>
    <t xml:space="preserve">CPATCC_0020710</t>
  </si>
  <si>
    <t xml:space="preserve">Vacuolar import/degradation Vid27-related protein</t>
  </si>
  <si>
    <t xml:space="preserve">CPATCC_0038620</t>
  </si>
  <si>
    <t xml:space="preserve">Dynein heavy chain</t>
  </si>
  <si>
    <t xml:space="preserve">CPATCC_0001610</t>
  </si>
  <si>
    <t xml:space="preserve">Zinc finger C2H2-type</t>
  </si>
  <si>
    <t xml:space="preserve">CPATCC_0017810</t>
  </si>
  <si>
    <t xml:space="preserve">Pyruvate:ferredoxin oxidoreductase/NADPH-cytochrome P450 reductase PNO</t>
  </si>
  <si>
    <t xml:space="preserve">CPATCC_0022380</t>
  </si>
  <si>
    <t xml:space="preserve">CPATCC_0038770</t>
  </si>
  <si>
    <t xml:space="preserve">CPATCC_0008590</t>
  </si>
  <si>
    <t xml:space="preserve">CPATCC_0010130</t>
  </si>
  <si>
    <t xml:space="preserve">RNA pol II HAD superfamily/BRCT domain containing protein</t>
  </si>
  <si>
    <t xml:space="preserve">CPATCC_0011990</t>
  </si>
  <si>
    <t xml:space="preserve">CPATCC_0006790</t>
  </si>
  <si>
    <t xml:space="preserve">snRNA-activating protein complex,subunit 3</t>
  </si>
  <si>
    <t xml:space="preserve">CPATCC_0011520</t>
  </si>
  <si>
    <t xml:space="preserve">CPATCC_0021190</t>
  </si>
  <si>
    <t xml:space="preserve">Target SNARE coiled-coil homology domain containing protein</t>
  </si>
  <si>
    <t xml:space="preserve">CPATCC_0034330</t>
  </si>
  <si>
    <t xml:space="preserve">CPATCC_0036410</t>
  </si>
  <si>
    <t xml:space="preserve">Beta transducin-like protein with WD40 repeat</t>
  </si>
  <si>
    <t xml:space="preserve">CPATCC_0014830</t>
  </si>
  <si>
    <t xml:space="preserve">CPATCC_0032030</t>
  </si>
  <si>
    <t xml:space="preserve">U1 like C2H2 zinc finger domain containing protein</t>
  </si>
  <si>
    <t xml:space="preserve">CPATCC_0017250</t>
  </si>
  <si>
    <t xml:space="preserve">CPATCC_0002770</t>
  </si>
  <si>
    <t xml:space="preserve">CPATCC_0016140</t>
  </si>
  <si>
    <t xml:space="preserve">Telomeric DNA binding protein SANT DNA-binding domain containing protein</t>
  </si>
  <si>
    <t xml:space="preserve">CPATCC_0016050</t>
  </si>
  <si>
    <t xml:space="preserve">CPATCC_0009940</t>
  </si>
  <si>
    <t xml:space="preserve">Alpha superhelical protein,divergent TPR like repeats,possible microtubule associated protein</t>
  </si>
  <si>
    <t xml:space="preserve">CPATCC_0007450</t>
  </si>
  <si>
    <t xml:space="preserve">Rad51/DMC1/RadA DNA repair Protein</t>
  </si>
  <si>
    <t xml:space="preserve">CPATCC_0012100</t>
  </si>
  <si>
    <t xml:space="preserve">Non-specific serine/threonine protein kinase</t>
  </si>
  <si>
    <t xml:space="preserve">CPATCC_0017690</t>
  </si>
  <si>
    <t xml:space="preserve">Ubiquitin-conjugating enzyme</t>
  </si>
  <si>
    <t xml:space="preserve">CPATCC_0028370</t>
  </si>
  <si>
    <t xml:space="preserve">Trm112p-like protein</t>
  </si>
  <si>
    <t xml:space="preserve">CPATCC_0009910</t>
  </si>
  <si>
    <t xml:space="preserve">Signal recognition particle subunit SRP72</t>
  </si>
  <si>
    <t xml:space="preserve">CPATCC_0032290</t>
  </si>
  <si>
    <t xml:space="preserve">NMD3p like protein</t>
  </si>
  <si>
    <t xml:space="preserve">CPATCC_0032500</t>
  </si>
  <si>
    <t xml:space="preserve">CPATCC_0038370</t>
  </si>
  <si>
    <t xml:space="preserve">RNase L inhibitor-like protein</t>
  </si>
  <si>
    <t xml:space="preserve">CPATCC_0013540</t>
  </si>
  <si>
    <t xml:space="preserve">Oligosaccharyl transferase STT3 protein</t>
  </si>
  <si>
    <t xml:space="preserve">CPATCC_0024794</t>
  </si>
  <si>
    <t xml:space="preserve">CPATCC_0031190</t>
  </si>
  <si>
    <t xml:space="preserve">CPATCC_0002410</t>
  </si>
  <si>
    <t xml:space="preserve">Bromodomain/HAS/DEXDc/SNF2 domain containing protein</t>
  </si>
  <si>
    <t xml:space="preserve">CPATCC_0008430</t>
  </si>
  <si>
    <t xml:space="preserve">ClpB Atpase/signal peptide containing protein</t>
  </si>
  <si>
    <t xml:space="preserve">CPATCC_0029850</t>
  </si>
  <si>
    <t xml:space="preserve">Queuine tRNA-ribosyltransferase</t>
  </si>
  <si>
    <t xml:space="preserve">CPATCC_0004210</t>
  </si>
  <si>
    <t xml:space="preserve">cAMP/cGMP/EF-hand domain containing protein</t>
  </si>
  <si>
    <t xml:space="preserve">CPATCC_0015140</t>
  </si>
  <si>
    <t xml:space="preserve">tRNA-Gln</t>
  </si>
  <si>
    <t xml:space="preserve">CPATCC_0021970</t>
  </si>
  <si>
    <t xml:space="preserve">CPATCC_0023040</t>
  </si>
  <si>
    <t xml:space="preserve">CPATCC_0032600</t>
  </si>
  <si>
    <t xml:space="preserve">CPATCC_0032460</t>
  </si>
  <si>
    <t xml:space="preserve">CPATCC_0000220</t>
  </si>
  <si>
    <t xml:space="preserve">Transcription factor TFIID</t>
  </si>
  <si>
    <t xml:space="preserve">CPATCC_0014940</t>
  </si>
  <si>
    <t xml:space="preserve">Microtubule-associated protein</t>
  </si>
  <si>
    <t xml:space="preserve">CPATCC_0001350</t>
  </si>
  <si>
    <t xml:space="preserve">RecF/RecN/SMC protein 5</t>
  </si>
  <si>
    <t xml:space="preserve">CPATCC_0001660</t>
  </si>
  <si>
    <t xml:space="preserve">CPATCC_0005710</t>
  </si>
  <si>
    <t xml:space="preserve">CPATCC_0010710</t>
  </si>
  <si>
    <t xml:space="preserve">Fibronectin II collagen-binding/PA14 domain containing protein</t>
  </si>
  <si>
    <t xml:space="preserve">CPATCC_0038380</t>
  </si>
  <si>
    <t xml:space="preserve">RING finger containing protein</t>
  </si>
  <si>
    <t xml:space="preserve">CPATCC_0019010</t>
  </si>
  <si>
    <t xml:space="preserve">Protein kinase-like domain containing protein (HCD gene family)</t>
  </si>
  <si>
    <t xml:space="preserve">CPATCC_0009430</t>
  </si>
  <si>
    <t xml:space="preserve">CPATCC_0033280</t>
  </si>
  <si>
    <t xml:space="preserve">CPATCC_0006170</t>
  </si>
  <si>
    <t xml:space="preserve">Tyrosine-protein kinase</t>
  </si>
  <si>
    <t xml:space="preserve">CPATCC_0004890</t>
  </si>
  <si>
    <t xml:space="preserve">CPATCC_0024150</t>
  </si>
  <si>
    <t xml:space="preserve">CPATCC_0030460</t>
  </si>
  <si>
    <t xml:space="preserve">CPATCC_0005840</t>
  </si>
  <si>
    <t xml:space="preserve">cAMP-dependent protein kinase regulatory subunit</t>
  </si>
  <si>
    <t xml:space="preserve">CPATCC_0014260</t>
  </si>
  <si>
    <t xml:space="preserve">CPATCC_0019890</t>
  </si>
  <si>
    <t xml:space="preserve">Mitotic-spindle organizing protein 1</t>
  </si>
  <si>
    <t xml:space="preserve">CPATCC_0026220</t>
  </si>
  <si>
    <t xml:space="preserve">DTW domain containing protein</t>
  </si>
  <si>
    <t xml:space="preserve">CPATCC_0007620</t>
  </si>
  <si>
    <t xml:space="preserve">UTP--glucose-1-phosphate uridylyltransferase</t>
  </si>
  <si>
    <t xml:space="preserve">CPATCC_0001530</t>
  </si>
  <si>
    <t xml:space="preserve">PHAX RNA-binding domain containing protein</t>
  </si>
  <si>
    <t xml:space="preserve">CPATCC_0008410</t>
  </si>
  <si>
    <t xml:space="preserve">WD40/YVTN repeat-like-containing domain</t>
  </si>
  <si>
    <t xml:space="preserve">CPATCC_0021100</t>
  </si>
  <si>
    <t xml:space="preserve">CPATCC_0024520</t>
  </si>
  <si>
    <t xml:space="preserve">CPATCC_0032050</t>
  </si>
  <si>
    <t xml:space="preserve">CPATCC_0034770</t>
  </si>
  <si>
    <t xml:space="preserve">CPATCC_0038810</t>
  </si>
  <si>
    <t xml:space="preserve">Dynamin-like protein</t>
  </si>
  <si>
    <t xml:space="preserve">CPATCC_0011580</t>
  </si>
  <si>
    <t xml:space="preserve">Uncharacterized protein with Leucine-rich repeat</t>
  </si>
  <si>
    <t xml:space="preserve">CPATCC_0007100</t>
  </si>
  <si>
    <t xml:space="preserve">CPATCC_0031300</t>
  </si>
  <si>
    <t xml:space="preserve">Vacuolar protein sorting-associated protein 13</t>
  </si>
  <si>
    <t xml:space="preserve">CPATCC_0035070</t>
  </si>
  <si>
    <t xml:space="preserve">Histone transcription regulator (HIR1)-like WD40 repeat containing protein</t>
  </si>
  <si>
    <t xml:space="preserve">CPATCC_0015960</t>
  </si>
  <si>
    <t xml:space="preserve">CPATCC_0033580</t>
  </si>
  <si>
    <t xml:space="preserve">CPATCC_0019650</t>
  </si>
  <si>
    <t xml:space="preserve">RhoGAP domain containing protein</t>
  </si>
  <si>
    <t xml:space="preserve">CPATCC_0024710</t>
  </si>
  <si>
    <t xml:space="preserve">C1p1p GTpase Pre-mRNA cleavaage complex protein</t>
  </si>
  <si>
    <t xml:space="preserve">CPATCC_0037770</t>
  </si>
  <si>
    <t xml:space="preserve">CPATCC_0012340</t>
  </si>
  <si>
    <t xml:space="preserve">Gdb1p glycogen debranching enzyme</t>
  </si>
  <si>
    <t xml:space="preserve">CPATCC_0007150</t>
  </si>
  <si>
    <t xml:space="preserve">AAA domain containing protein</t>
  </si>
  <si>
    <t xml:space="preserve">CPATCC_0015100</t>
  </si>
  <si>
    <t xml:space="preserve">CPATCC_0026260</t>
  </si>
  <si>
    <t xml:space="preserve">GrpE nucleotide exchange factor</t>
  </si>
  <si>
    <t xml:space="preserve">CPATCC_0039200</t>
  </si>
  <si>
    <t xml:space="preserve">Ribosome biogenesis protein Nop16</t>
  </si>
  <si>
    <t xml:space="preserve">CPATCC_0037830</t>
  </si>
  <si>
    <t xml:space="preserve">Rpn5 like 26S proteasomal regulatory subunit 12 with PCI domain</t>
  </si>
  <si>
    <t xml:space="preserve">CPATCC_0015210</t>
  </si>
  <si>
    <t xml:space="preserve">CPATCC_0009020</t>
  </si>
  <si>
    <t xml:space="preserve">CPATCC_0026980</t>
  </si>
  <si>
    <t xml:space="preserve">CPATCC_0035420</t>
  </si>
  <si>
    <t xml:space="preserve">Insulinase-like peptidase/telomeric protein</t>
  </si>
  <si>
    <t xml:space="preserve">CPATCC_0007330</t>
  </si>
  <si>
    <t xml:space="preserve">CPATCC_0028920</t>
  </si>
  <si>
    <t xml:space="preserve">CPATCC_0033150</t>
  </si>
  <si>
    <t xml:space="preserve">Type I fatty acid synthase</t>
  </si>
  <si>
    <t xml:space="preserve">CPATCC_0000290</t>
  </si>
  <si>
    <t xml:space="preserve">CPATCC_0000330</t>
  </si>
  <si>
    <t xml:space="preserve">Zinc finger SWIM-type domain-containing protein</t>
  </si>
  <si>
    <t xml:space="preserve">CPATCC_0009240</t>
  </si>
  <si>
    <t xml:space="preserve">CPATCC_0012950</t>
  </si>
  <si>
    <t xml:space="preserve">CPATCC_0035730</t>
  </si>
  <si>
    <t xml:space="preserve">CPATCC_0017390</t>
  </si>
  <si>
    <t xml:space="preserve">Tudor domain containing protein</t>
  </si>
  <si>
    <t xml:space="preserve">CPATCC_0026760</t>
  </si>
  <si>
    <t xml:space="preserve">CPATCC_0019380</t>
  </si>
  <si>
    <t xml:space="preserve">Protein kinase-like domain containing protein</t>
  </si>
  <si>
    <t xml:space="preserve">CPATCC_0020680</t>
  </si>
  <si>
    <t xml:space="preserve">Autophagy protein Apg5</t>
  </si>
  <si>
    <t xml:space="preserve">CPATCC_0037230</t>
  </si>
  <si>
    <t xml:space="preserve">Armadillo-type fold containing protein</t>
  </si>
  <si>
    <t xml:space="preserve">CPATCC_0008880</t>
  </si>
  <si>
    <t xml:space="preserve">CPATCC_0011630</t>
  </si>
  <si>
    <t xml:space="preserve">CPATCC_0011790</t>
  </si>
  <si>
    <t xml:space="preserve">CPATCC_0014860</t>
  </si>
  <si>
    <t xml:space="preserve">1,4-alpha-glucan branching enzyme</t>
  </si>
  <si>
    <t xml:space="preserve">CPATCC_0023900</t>
  </si>
  <si>
    <t xml:space="preserve">Ubiquitin-conjugating enzyme/RWD-like protein</t>
  </si>
  <si>
    <t xml:space="preserve">CPATCC_0004260</t>
  </si>
  <si>
    <t xml:space="preserve">Ribosomal protein S29</t>
  </si>
  <si>
    <t xml:space="preserve">CPATCC_0039060</t>
  </si>
  <si>
    <t xml:space="preserve">machado-Joseph disease protein like domain/UBX domain containing protein</t>
  </si>
  <si>
    <t xml:space="preserve">CPATCC_0023150</t>
  </si>
  <si>
    <t xml:space="preserve">Superfamily I helicase</t>
  </si>
  <si>
    <t xml:space="preserve">CPATCC_0029720</t>
  </si>
  <si>
    <t xml:space="preserve">molybdopterin synthase sulfurylase/Rhodanese-like domain containing protein</t>
  </si>
  <si>
    <t xml:space="preserve">CPATCC_0004110</t>
  </si>
  <si>
    <t xml:space="preserve">CPATCC_0003660</t>
  </si>
  <si>
    <t xml:space="preserve">60S ribosomal protein L17/L22</t>
  </si>
  <si>
    <t xml:space="preserve">CPATCC_0029770</t>
  </si>
  <si>
    <t xml:space="preserve">40S ribosomal protein S25</t>
  </si>
  <si>
    <t xml:space="preserve">CPATCC_0003710</t>
  </si>
  <si>
    <t xml:space="preserve">CPATCC_0003930</t>
  </si>
  <si>
    <t xml:space="preserve">Nucleolar protein 12</t>
  </si>
  <si>
    <t xml:space="preserve">CPATCC_0014300</t>
  </si>
  <si>
    <t xml:space="preserve">CPATCC_0027890</t>
  </si>
  <si>
    <t xml:space="preserve">CPATCC_0001930</t>
  </si>
  <si>
    <t xml:space="preserve">eRF1/Translation release factor pelota</t>
  </si>
  <si>
    <t xml:space="preserve">CPATCC_0007290</t>
  </si>
  <si>
    <t xml:space="preserve">CPATCC_0013490</t>
  </si>
  <si>
    <t xml:space="preserve">CPATCC_0028660</t>
  </si>
  <si>
    <t xml:space="preserve">CPATCC_0002200</t>
  </si>
  <si>
    <t xml:space="preserve">P-type ATPase</t>
  </si>
  <si>
    <t xml:space="preserve">CPATCC_0015300</t>
  </si>
  <si>
    <t xml:space="preserve">40S ribosomal protein S30</t>
  </si>
  <si>
    <t xml:space="preserve">CPATCC_0015640</t>
  </si>
  <si>
    <t xml:space="preserve">CPATCC_0020220</t>
  </si>
  <si>
    <t xml:space="preserve">CPATCC_0005440</t>
  </si>
  <si>
    <t xml:space="preserve">CPATCC_0020850</t>
  </si>
  <si>
    <t xml:space="preserve">CPATCC_0007840</t>
  </si>
  <si>
    <t xml:space="preserve">Activator of Hsp90 ATPase</t>
  </si>
  <si>
    <t xml:space="preserve">CPATCC_0037040</t>
  </si>
  <si>
    <t xml:space="preserve">CPATCC_0038020</t>
  </si>
  <si>
    <t xml:space="preserve">SWI/SNF-related matrix associated actin-dependent regulator of chromatin subfamily A with DEAD/H box 1</t>
  </si>
  <si>
    <t xml:space="preserve">CPATCC_0004740</t>
  </si>
  <si>
    <t xml:space="preserve">CPATCC_0039470</t>
  </si>
  <si>
    <t xml:space="preserve">CPATCC_0022880</t>
  </si>
  <si>
    <t xml:space="preserve">CPATCC_0017270</t>
  </si>
  <si>
    <t xml:space="preserve">CPATCC_0035740</t>
  </si>
  <si>
    <t xml:space="preserve">CPATCC_0022760</t>
  </si>
  <si>
    <t xml:space="preserve">Histone H2A</t>
  </si>
  <si>
    <t xml:space="preserve">CPATCC_0016350</t>
  </si>
  <si>
    <t xml:space="preserve">CPATCC_0009660</t>
  </si>
  <si>
    <t xml:space="preserve">CPATCC_0016550</t>
  </si>
  <si>
    <t xml:space="preserve">CPATCC_0032280</t>
  </si>
  <si>
    <t xml:space="preserve">CPATCC_0034230</t>
  </si>
  <si>
    <t xml:space="preserve">GCN5 like acetylase with bromodomain</t>
  </si>
  <si>
    <t xml:space="preserve">CPATCC_0038230</t>
  </si>
  <si>
    <t xml:space="preserve">ENTH domain containing protein</t>
  </si>
  <si>
    <t xml:space="preserve">CPATCC_0037320</t>
  </si>
  <si>
    <t xml:space="preserve">Transmembrane protein TauE-like</t>
  </si>
  <si>
    <t xml:space="preserve">CPATCC_0006360</t>
  </si>
  <si>
    <t xml:space="preserve">CPATCC_0000080</t>
  </si>
  <si>
    <t xml:space="preserve">CPATCC_0006510</t>
  </si>
  <si>
    <t xml:space="preserve">Bruno-like protein with 2 RRM domains</t>
  </si>
  <si>
    <t xml:space="preserve">CPATCC_0014000</t>
  </si>
  <si>
    <t xml:space="preserve">Sulfhydryl oxidase</t>
  </si>
  <si>
    <t xml:space="preserve">CPATCC_0035895</t>
  </si>
  <si>
    <t xml:space="preserve">CPATCC_0020540</t>
  </si>
  <si>
    <t xml:space="preserve">DNA replication factor CDT1 like protein</t>
  </si>
  <si>
    <t xml:space="preserve">CPATCC_0013640</t>
  </si>
  <si>
    <t xml:space="preserve">Ribosomal RNA small subunit methyltransferase E</t>
  </si>
  <si>
    <t xml:space="preserve">CPATCC_0017660</t>
  </si>
  <si>
    <t xml:space="preserve">V-type proton ATPase subunit C</t>
  </si>
  <si>
    <t xml:space="preserve">CPATCC_0001130</t>
  </si>
  <si>
    <t xml:space="preserve">CPATCC_0006760</t>
  </si>
  <si>
    <t xml:space="preserve">G10 protein</t>
  </si>
  <si>
    <t xml:space="preserve">CPATCC_0017450</t>
  </si>
  <si>
    <t xml:space="preserve">CPATCC_0019150</t>
  </si>
  <si>
    <t xml:space="preserve">CPATCC_0026860</t>
  </si>
  <si>
    <t xml:space="preserve">Deoxyhypusine synthase</t>
  </si>
  <si>
    <t xml:space="preserve">CPATCC_0031800</t>
  </si>
  <si>
    <t xml:space="preserve">CPATCC_0036030</t>
  </si>
  <si>
    <t xml:space="preserve">CPATCC_0016500</t>
  </si>
  <si>
    <t xml:space="preserve">CPATCC_0009780</t>
  </si>
  <si>
    <t xml:space="preserve">eIF4A-1 eukaryotic translation initiation factor 4A-1 RNA SFII helicase</t>
  </si>
  <si>
    <t xml:space="preserve">CPATCC_0038580</t>
  </si>
  <si>
    <t xml:space="preserve">CPATCC_0006180</t>
  </si>
  <si>
    <t xml:space="preserve">Serine/threonine-protein kinase Rio2</t>
  </si>
  <si>
    <t xml:space="preserve">CPATCC_0006380</t>
  </si>
  <si>
    <t xml:space="preserve">Prp16p pre-mRNA splicing factor HrpA family SFII helicase</t>
  </si>
  <si>
    <t xml:space="preserve">CPATCC_0021450</t>
  </si>
  <si>
    <t xml:space="preserve">Uncharacterized protein with Sel1-like repeat</t>
  </si>
  <si>
    <t xml:space="preserve">CPATCC_0019880</t>
  </si>
  <si>
    <t xml:space="preserve">Amino acid transporter</t>
  </si>
  <si>
    <t xml:space="preserve">CPATCC_0022520</t>
  </si>
  <si>
    <t xml:space="preserve">CPATCC_0019900</t>
  </si>
  <si>
    <t xml:space="preserve">Anaphase-promoting complex subunit 4 WD40 domain containing protein</t>
  </si>
  <si>
    <t xml:space="preserve">CPATCC_0030820</t>
  </si>
  <si>
    <t xml:space="preserve">CPATCC_0034630</t>
  </si>
  <si>
    <t xml:space="preserve">CPATCC_0034240</t>
  </si>
  <si>
    <t xml:space="preserve">Deoxyribose-phosphate aldolase</t>
  </si>
  <si>
    <t xml:space="preserve">CPATCC_0012070</t>
  </si>
  <si>
    <t xml:space="preserve">CPATCC_0029280</t>
  </si>
  <si>
    <t xml:space="preserve">Cell growth-regulating nucleolar protein with metal binding domain</t>
  </si>
  <si>
    <t xml:space="preserve">CPATCC_0016670</t>
  </si>
  <si>
    <t xml:space="preserve">HSP20-like chaperone with CS domain</t>
  </si>
  <si>
    <t xml:space="preserve">CPATCC_0039090</t>
  </si>
  <si>
    <t xml:space="preserve">AP endonuclease 2</t>
  </si>
  <si>
    <t xml:space="preserve">CPATCC_0035900</t>
  </si>
  <si>
    <t xml:space="preserve">Phosphatidylinositol N-acetylglucosaminyltransferase subunit C</t>
  </si>
  <si>
    <t xml:space="preserve">CPATCC_0010690</t>
  </si>
  <si>
    <t xml:space="preserve">PPM-type phosphatase domain containing protein</t>
  </si>
  <si>
    <t xml:space="preserve">CPATCC_0011470</t>
  </si>
  <si>
    <t xml:space="preserve">Hemogen</t>
  </si>
  <si>
    <t xml:space="preserve">CPATCC_0033690</t>
  </si>
  <si>
    <t xml:space="preserve">CPATCC_0001800</t>
  </si>
  <si>
    <t xml:space="preserve">CPATCC_0028400</t>
  </si>
  <si>
    <t xml:space="preserve">SSM4 like RING finger protein</t>
  </si>
  <si>
    <t xml:space="preserve">CPATCC_0011620</t>
  </si>
  <si>
    <t xml:space="preserve">Cation/H+ exchanger (CPA1)</t>
  </si>
  <si>
    <t xml:space="preserve">CPATCC_0025680</t>
  </si>
  <si>
    <t xml:space="preserve">CPATCC_0036000</t>
  </si>
  <si>
    <t xml:space="preserve">Phospholipase/Carboxylesterase</t>
  </si>
  <si>
    <t xml:space="preserve">CPATCC_0024840</t>
  </si>
  <si>
    <t xml:space="preserve">CPATCC_0025000</t>
  </si>
  <si>
    <t xml:space="preserve">rRNA-processing protein Efg1</t>
  </si>
  <si>
    <t xml:space="preserve">CPATCC_0030440</t>
  </si>
  <si>
    <t xml:space="preserve">SIK1 nucleolar protein Nop56</t>
  </si>
  <si>
    <t xml:space="preserve">CPATCC_0003950</t>
  </si>
  <si>
    <t xml:space="preserve">CPATCC_0020790</t>
  </si>
  <si>
    <t xml:space="preserve">Nucleoside diphosphate kinase</t>
  </si>
  <si>
    <t xml:space="preserve">CPATCC_0027270</t>
  </si>
  <si>
    <t xml:space="preserve">CPATCC_0029110</t>
  </si>
  <si>
    <t xml:space="preserve">CPATCC_0037520</t>
  </si>
  <si>
    <t xml:space="preserve">TB2/DP1/HVA22 family integral membrane protein</t>
  </si>
  <si>
    <t xml:space="preserve">CPATCC_0023050</t>
  </si>
  <si>
    <t xml:space="preserve">40S ribosome biogenesis protein Tsr1 and BMS1</t>
  </si>
  <si>
    <t xml:space="preserve">CPATCC_0037970</t>
  </si>
  <si>
    <t xml:space="preserve">CPATCC_0006230</t>
  </si>
  <si>
    <t xml:space="preserve">CPATCC_0018655</t>
  </si>
  <si>
    <t xml:space="preserve">CPATCC_0030300</t>
  </si>
  <si>
    <t xml:space="preserve">CPATCC_0031210</t>
  </si>
  <si>
    <t xml:space="preserve">CPATCC_0017130</t>
  </si>
  <si>
    <t xml:space="preserve">CPATCC_0012050</t>
  </si>
  <si>
    <t xml:space="preserve">CPATCC_0037780</t>
  </si>
  <si>
    <t xml:space="preserve">Uncharacterized protein with CCCH-type Zinc finger</t>
  </si>
  <si>
    <t xml:space="preserve">CPATCC_0000530</t>
  </si>
  <si>
    <t xml:space="preserve">Telomere-capping CST complex subunit</t>
  </si>
  <si>
    <t xml:space="preserve">CPATCC_0028100</t>
  </si>
  <si>
    <t xml:space="preserve">CPATCC_0007520</t>
  </si>
  <si>
    <t xml:space="preserve">Ing1 like PHD finger protein</t>
  </si>
  <si>
    <t xml:space="preserve">CPATCC_0001480</t>
  </si>
  <si>
    <t xml:space="preserve">CPATCC_0008860</t>
  </si>
  <si>
    <t xml:space="preserve">CPATCC_0009230</t>
  </si>
  <si>
    <t xml:space="preserve">CPATCC_0022750</t>
  </si>
  <si>
    <t xml:space="preserve">Prefoldin subunit 3</t>
  </si>
  <si>
    <t xml:space="preserve">CPATCC_0023030</t>
  </si>
  <si>
    <t xml:space="preserve">CPATCC_0024580</t>
  </si>
  <si>
    <t xml:space="preserve">CPATCC_0038750</t>
  </si>
  <si>
    <t xml:space="preserve">CPATCC_0006590</t>
  </si>
  <si>
    <t xml:space="preserve">CPATCC_0014270</t>
  </si>
  <si>
    <t xml:space="preserve">CPATCC_0015060</t>
  </si>
  <si>
    <t xml:space="preserve">CPATCC_0015850</t>
  </si>
  <si>
    <t xml:space="preserve">CPATCC_0024000</t>
  </si>
  <si>
    <t xml:space="preserve">40S ribosomal protein S13</t>
  </si>
  <si>
    <t xml:space="preserve">CPATCC_0000550</t>
  </si>
  <si>
    <t xml:space="preserve">CPATCC_0003790</t>
  </si>
  <si>
    <t xml:space="preserve">CPATCC_0012990</t>
  </si>
  <si>
    <t xml:space="preserve">Cytochrome Oxidase subunit III</t>
  </si>
  <si>
    <t xml:space="preserve">CPATCC_0028040</t>
  </si>
  <si>
    <t xml:space="preserve">Structural maintenance of chromosomes protein</t>
  </si>
  <si>
    <t xml:space="preserve">CPATCC_0032360</t>
  </si>
  <si>
    <t xml:space="preserve">Pyrophosphate--fructose 6-phosphate 1-phosphotransferase</t>
  </si>
  <si>
    <t xml:space="preserve">CPATCC_0023950</t>
  </si>
  <si>
    <t xml:space="preserve">CPATCC_0028720</t>
  </si>
  <si>
    <t xml:space="preserve">Mitotic control protein dis3</t>
  </si>
  <si>
    <t xml:space="preserve">CPATCC_0005530</t>
  </si>
  <si>
    <t xml:space="preserve">Histone H4</t>
  </si>
  <si>
    <t xml:space="preserve">CPATCC_0029860</t>
  </si>
  <si>
    <t xml:space="preserve">RNA polymerase Rpb5</t>
  </si>
  <si>
    <t xml:space="preserve">CPATCC_0013470</t>
  </si>
  <si>
    <t xml:space="preserve">Glycosyltransferase 2-like</t>
  </si>
  <si>
    <t xml:space="preserve">CPATCC_0017300</t>
  </si>
  <si>
    <t xml:space="preserve">CPATCC_0018670</t>
  </si>
  <si>
    <t xml:space="preserve">CPATCC_0032170</t>
  </si>
  <si>
    <t xml:space="preserve">Hyaluronan/mRNA-binding protein</t>
  </si>
  <si>
    <t xml:space="preserve">CPATCC_0036350</t>
  </si>
  <si>
    <t xml:space="preserve">XAP5 protein</t>
  </si>
  <si>
    <t xml:space="preserve">CPATCC_0005010</t>
  </si>
  <si>
    <t xml:space="preserve">Cleavage/polyadenylation specificity factor A subunit</t>
  </si>
  <si>
    <t xml:space="preserve">CPATCC_0021430</t>
  </si>
  <si>
    <t xml:space="preserve">Metacaspase-like protein</t>
  </si>
  <si>
    <t xml:space="preserve">CPATCC_0029200</t>
  </si>
  <si>
    <t xml:space="preserve">CPATCC_0032520</t>
  </si>
  <si>
    <t xml:space="preserve">DIX domain containing protein</t>
  </si>
  <si>
    <t xml:space="preserve">CPATCC_0039290</t>
  </si>
  <si>
    <t xml:space="preserve">CPATCC_0008640</t>
  </si>
  <si>
    <t xml:space="preserve">CPATCC_0032740</t>
  </si>
  <si>
    <t xml:space="preserve">CPATCC_0005510</t>
  </si>
  <si>
    <t xml:space="preserve">CPATCC_0021260</t>
  </si>
  <si>
    <t xml:space="preserve">RPN2/26s proteasome regulatory subunit</t>
  </si>
  <si>
    <t xml:space="preserve">CPATCC_0005810</t>
  </si>
  <si>
    <t xml:space="preserve">SLC26A/SulP transporter</t>
  </si>
  <si>
    <t xml:space="preserve">CPATCC_0029660</t>
  </si>
  <si>
    <t xml:space="preserve">Methylase</t>
  </si>
  <si>
    <t xml:space="preserve">CPATCC_0024030</t>
  </si>
  <si>
    <t xml:space="preserve">Glycosyl transferase family 4</t>
  </si>
  <si>
    <t xml:space="preserve">CPATCC_0008370</t>
  </si>
  <si>
    <t xml:space="preserve">CPATCC_0023980</t>
  </si>
  <si>
    <t xml:space="preserve">DNA/RNA non-specific endonuclease</t>
  </si>
  <si>
    <t xml:space="preserve">CPATCC_0006960</t>
  </si>
  <si>
    <t xml:space="preserve">CPATCC_0010662</t>
  </si>
  <si>
    <t xml:space="preserve">CPATCC_0021880</t>
  </si>
  <si>
    <t xml:space="preserve">Phosphoenolpyruvate carboxylase</t>
  </si>
  <si>
    <t xml:space="preserve">CPATCC_0007670</t>
  </si>
  <si>
    <t xml:space="preserve">KH1 domain containing protein</t>
  </si>
  <si>
    <t xml:space="preserve">CPATCC_0019440</t>
  </si>
  <si>
    <t xml:space="preserve">CPATCC_0020820</t>
  </si>
  <si>
    <t xml:space="preserve">Alpha/Beta hydrolase fold-containing protein</t>
  </si>
  <si>
    <t xml:space="preserve">CPATCC_0029790</t>
  </si>
  <si>
    <t xml:space="preserve">CPATCC_0004850</t>
  </si>
  <si>
    <t xml:space="preserve">Elongation of fatty acids protein</t>
  </si>
  <si>
    <t xml:space="preserve">CPATCC_0010470</t>
  </si>
  <si>
    <t xml:space="preserve">Alpha/beta knot methyltransferases</t>
  </si>
  <si>
    <t xml:space="preserve">CPATCC_0016240</t>
  </si>
  <si>
    <t xml:space="preserve">CPATCC_0016400</t>
  </si>
  <si>
    <t xml:space="preserve">Torus/RNA recognition motif domain containing protein</t>
  </si>
  <si>
    <t xml:space="preserve">CPATCC_0018660</t>
  </si>
  <si>
    <t xml:space="preserve">CPATCC_0035310</t>
  </si>
  <si>
    <t xml:space="preserve">DNA polymerase</t>
  </si>
  <si>
    <t xml:space="preserve">CPATCC_0006260</t>
  </si>
  <si>
    <t xml:space="preserve">Cyclophilin-like peptidyl-prolyl cis-trans isomerase</t>
  </si>
  <si>
    <t xml:space="preserve">CPATCC_0013380</t>
  </si>
  <si>
    <t xml:space="preserve">BCP1 family protein</t>
  </si>
  <si>
    <t xml:space="preserve">CPATCC_0009200</t>
  </si>
  <si>
    <t xml:space="preserve">Patatin-like phospholipase</t>
  </si>
  <si>
    <t xml:space="preserve">CPATCC_0019810</t>
  </si>
  <si>
    <t xml:space="preserve">CPATCC_0039080</t>
  </si>
  <si>
    <t xml:space="preserve">Oxysterol-binding protein</t>
  </si>
  <si>
    <t xml:space="preserve">CPATCC_0004407</t>
  </si>
  <si>
    <t xml:space="preserve">CPATCC_0004620</t>
  </si>
  <si>
    <t xml:space="preserve">WD40/YVTN/Zinc finger,RING/FYVE/PHD-type domain containing protein</t>
  </si>
  <si>
    <t xml:space="preserve">CPATCC_0033390</t>
  </si>
  <si>
    <t xml:space="preserve">PH domain containing protein</t>
  </si>
  <si>
    <t xml:space="preserve">CPATCC_0016530</t>
  </si>
  <si>
    <t xml:space="preserve">Acylphosphatase</t>
  </si>
  <si>
    <t xml:space="preserve">CPATCC_0001560</t>
  </si>
  <si>
    <t xml:space="preserve">FH2 domain containing protein</t>
  </si>
  <si>
    <t xml:space="preserve">CPATCC_0015760</t>
  </si>
  <si>
    <t xml:space="preserve">Formin Homology 2 Domain containing protein</t>
  </si>
  <si>
    <t xml:space="preserve">CPATCC_0027220</t>
  </si>
  <si>
    <t xml:space="preserve">Dus1p tRNA dihydouriding synthase</t>
  </si>
  <si>
    <t xml:space="preserve">CPATCC_0037310</t>
  </si>
  <si>
    <t xml:space="preserve">Pyruvate kinase</t>
  </si>
  <si>
    <t xml:space="preserve">CPATCC_0004750</t>
  </si>
  <si>
    <t xml:space="preserve">CPATCC_0028930</t>
  </si>
  <si>
    <t xml:space="preserve">CPATCC_0019180</t>
  </si>
  <si>
    <t xml:space="preserve">AMP-dependent synthetase/ligase</t>
  </si>
  <si>
    <t xml:space="preserve">CPATCC_0007980</t>
  </si>
  <si>
    <t xml:space="preserve">CPATCC_0013740</t>
  </si>
  <si>
    <t xml:space="preserve">CPATCC_0030660</t>
  </si>
  <si>
    <t xml:space="preserve">Eukaryotic translation initiation factor 3 subunit D</t>
  </si>
  <si>
    <t xml:space="preserve">CPATCC_0031040</t>
  </si>
  <si>
    <t xml:space="preserve">Fibrillin/EGF-like calcium-binding conserved site-containing protein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05470</t>
  </si>
  <si>
    <t xml:space="preserve">CPATCC_0012660</t>
  </si>
  <si>
    <t xml:space="preserve">CPATCC_0006105</t>
  </si>
  <si>
    <t xml:space="preserve">CPATCC_0003230</t>
  </si>
  <si>
    <t xml:space="preserve">Serine/threonine protein kinase</t>
  </si>
  <si>
    <t xml:space="preserve">CPATCC_0036540</t>
  </si>
  <si>
    <t xml:space="preserve">CPATCC_0030410</t>
  </si>
  <si>
    <t xml:space="preserve">Heat shock 70 protein</t>
  </si>
  <si>
    <t xml:space="preserve">CPATCC_0009880</t>
  </si>
  <si>
    <t xml:space="preserve">CPATCC_0015080</t>
  </si>
  <si>
    <t xml:space="preserve">CPATCC_0018430</t>
  </si>
  <si>
    <t xml:space="preserve">Glycine zipper-containing protein</t>
  </si>
  <si>
    <t xml:space="preserve">CPATCC_0019100</t>
  </si>
  <si>
    <t xml:space="preserve">CPATCC_0023420</t>
  </si>
  <si>
    <t xml:space="preserve">CPATCC_0026560</t>
  </si>
  <si>
    <t xml:space="preserve">Organic solute transporter subunit alpha/Transmembrane protein 184</t>
  </si>
  <si>
    <t xml:space="preserve">CPATCC_0028640</t>
  </si>
  <si>
    <t xml:space="preserve">Nucleolar GTP-binding protein 2</t>
  </si>
  <si>
    <t xml:space="preserve">CPATCC_0030220</t>
  </si>
  <si>
    <t xml:space="preserve">Metallo-dependent phosphatase-like protein</t>
  </si>
  <si>
    <t xml:space="preserve">CPATCC_0030500</t>
  </si>
  <si>
    <t xml:space="preserve">CPATCC_0031270</t>
  </si>
  <si>
    <t xml:space="preserve">CPATCC_0037680</t>
  </si>
  <si>
    <t xml:space="preserve">Bystin/En1p like adaptor domain containing protein</t>
  </si>
  <si>
    <t xml:space="preserve">CPATCC_0039270</t>
  </si>
  <si>
    <t xml:space="preserve">CPATCC_0002560</t>
  </si>
  <si>
    <t xml:space="preserve">Formin homology 2 domain (FH2) protein</t>
  </si>
  <si>
    <t xml:space="preserve">CPATCC_0009970</t>
  </si>
  <si>
    <t xml:space="preserve">CPATCC_0028960</t>
  </si>
  <si>
    <t xml:space="preserve">Stress-induced protein sti1-like protein with TPR repeat</t>
  </si>
  <si>
    <t xml:space="preserve">CPATCC_0025720</t>
  </si>
  <si>
    <t xml:space="preserve">30S ribosomal protein S17e</t>
  </si>
  <si>
    <t xml:space="preserve">CPATCC_0007120</t>
  </si>
  <si>
    <t xml:space="preserve">SbmA/BacA-like/ABC transporter type 1</t>
  </si>
  <si>
    <t xml:space="preserve">CPATCC_0023650</t>
  </si>
  <si>
    <t xml:space="preserve">Las1-like</t>
  </si>
  <si>
    <t xml:space="preserve">CPATCC_0020100</t>
  </si>
  <si>
    <t xml:space="preserve">Phosphoinositide phospholipase C</t>
  </si>
  <si>
    <t xml:space="preserve">CPATCC_0024110</t>
  </si>
  <si>
    <t xml:space="preserve">CPATCC_0013790</t>
  </si>
  <si>
    <t xml:space="preserve">CPATCC_0009460</t>
  </si>
  <si>
    <t xml:space="preserve">CPATCC_0019130</t>
  </si>
  <si>
    <t xml:space="preserve">CPATCC_0023110</t>
  </si>
  <si>
    <t xml:space="preserve">CPATCC_0033270</t>
  </si>
  <si>
    <t xml:space="preserve">AAA-type ATPase core domain containing protein</t>
  </si>
  <si>
    <t xml:space="preserve">CPATCC_0032400</t>
  </si>
  <si>
    <t xml:space="preserve">Matrin/U1-C-like C2H2-type zinc finger containing protein</t>
  </si>
  <si>
    <t xml:space="preserve">CPATCC_0005040</t>
  </si>
  <si>
    <t xml:space="preserve">Vacuolar ATP synthase subunit</t>
  </si>
  <si>
    <t xml:space="preserve">CPATCC_0014610</t>
  </si>
  <si>
    <t xml:space="preserve">CPATCC_0022650</t>
  </si>
  <si>
    <t xml:space="preserve">V-type proton ATPase subunit F</t>
  </si>
  <si>
    <t xml:space="preserve">CPATCC_0017910</t>
  </si>
  <si>
    <t xml:space="preserve">CPATCC_0032860</t>
  </si>
  <si>
    <t xml:space="preserve">Acetyltransferase (GNAT) family protein</t>
  </si>
  <si>
    <t xml:space="preserve">CPATCC_0034030</t>
  </si>
  <si>
    <t xml:space="preserve">CPATCC_0000260</t>
  </si>
  <si>
    <t xml:space="preserve">CPATCC_0015480</t>
  </si>
  <si>
    <t xml:space="preserve">CPATCC_0036340</t>
  </si>
  <si>
    <t xml:space="preserve">CPATCC_0006580</t>
  </si>
  <si>
    <t xml:space="preserve">Queuine tRNA-ribosyltransferase catalytic subunit 1</t>
  </si>
  <si>
    <t xml:space="preserve">CPATCC_0006600</t>
  </si>
  <si>
    <t xml:space="preserve">Armadillo-like helical protein</t>
  </si>
  <si>
    <t xml:space="preserve">CPATCC_0015740</t>
  </si>
  <si>
    <t xml:space="preserve">Anamorsin</t>
  </si>
  <si>
    <t xml:space="preserve">CPATCC_0033810</t>
  </si>
  <si>
    <t xml:space="preserve">Zinc-finger double-stranded RNA-binding</t>
  </si>
  <si>
    <t xml:space="preserve">CPATCC_0010520</t>
  </si>
  <si>
    <t xml:space="preserve">CPATCC_0011150</t>
  </si>
  <si>
    <t xml:space="preserve">CPATCC_0009630</t>
  </si>
  <si>
    <t xml:space="preserve">CPATCC_0007010</t>
  </si>
  <si>
    <t xml:space="preserve">CPATCC_0036990</t>
  </si>
  <si>
    <t xml:space="preserve">CPATCC_0013150</t>
  </si>
  <si>
    <t xml:space="preserve">Signal recognition particle receptor beta subunit</t>
  </si>
  <si>
    <t xml:space="preserve">CPATCC_0032650</t>
  </si>
  <si>
    <t xml:space="preserve">CPATCC_0012910</t>
  </si>
  <si>
    <t xml:space="preserve">Transcription factor E2F/DP</t>
  </si>
  <si>
    <t xml:space="preserve">CPATCC_0010800</t>
  </si>
  <si>
    <t xml:space="preserve">Ubiquitin carboxyl-terminal hydrolase</t>
  </si>
  <si>
    <t xml:space="preserve">CPATCC_0018590</t>
  </si>
  <si>
    <t xml:space="preserve">V-type proton ATPase subunit a</t>
  </si>
  <si>
    <t xml:space="preserve">CPATCC_0029310</t>
  </si>
  <si>
    <t xml:space="preserve">Pseudouridine synthase TruD</t>
  </si>
  <si>
    <t xml:space="preserve">CPATCC_0011960</t>
  </si>
  <si>
    <t xml:space="preserve">Synaptobrevin/VAMP-like protein</t>
  </si>
  <si>
    <t xml:space="preserve">CPATCC_0028560</t>
  </si>
  <si>
    <t xml:space="preserve">Retrieval of early ER protein Rer1</t>
  </si>
  <si>
    <t xml:space="preserve">CPATCC_0000620</t>
  </si>
  <si>
    <t xml:space="preserve">CPATCC_0012210</t>
  </si>
  <si>
    <t xml:space="preserve">Peptidase S54 rhomboid</t>
  </si>
  <si>
    <t xml:space="preserve">CPATCC_0017790</t>
  </si>
  <si>
    <t xml:space="preserve">Oocyst wall protein 3</t>
  </si>
  <si>
    <t xml:space="preserve">CPATCC_0028350</t>
  </si>
  <si>
    <t xml:space="preserve">CPATCC_0006920</t>
  </si>
  <si>
    <t xml:space="preserve">CBF1 interacting co-repressor CIR domain containing protein</t>
  </si>
  <si>
    <t xml:space="preserve">CPATCC_0015120</t>
  </si>
  <si>
    <t xml:space="preserve">tRNA N6-adenosine threonylcarbamoyltransferase Kae1/OSGEP</t>
  </si>
  <si>
    <t xml:space="preserve">CPATCC_0008340</t>
  </si>
  <si>
    <t xml:space="preserve">CPATCC_0013560</t>
  </si>
  <si>
    <t xml:space="preserve">Cdc39p protein-like C-terminal Not1,CCR4-Not complex component Not1</t>
  </si>
  <si>
    <t xml:space="preserve">CPATCC_0000430</t>
  </si>
  <si>
    <t xml:space="preserve">CPATCC_0010400</t>
  </si>
  <si>
    <t xml:space="preserve">ABC transporter integral membrane type-1 fused domain containing protein</t>
  </si>
  <si>
    <t xml:space="preserve">CPATCC_0013980</t>
  </si>
  <si>
    <t xml:space="preserve">Glycogen/starch/alpha-glucan phosphorylase</t>
  </si>
  <si>
    <t xml:space="preserve">CPATCC_0022230</t>
  </si>
  <si>
    <t xml:space="preserve">CPATCC_0022730</t>
  </si>
  <si>
    <t xml:space="preserve">Pre-mRNA-processing factor 6/Prp1/STA1</t>
  </si>
  <si>
    <t xml:space="preserve">CPATCC_0002640</t>
  </si>
  <si>
    <t xml:space="preserve">CPATCC_0013900</t>
  </si>
  <si>
    <t xml:space="preserve">mRNA capping enzyme</t>
  </si>
  <si>
    <t xml:space="preserve">CPATCC_0030370</t>
  </si>
  <si>
    <t xml:space="preserve">CPATCC_0031990</t>
  </si>
  <si>
    <t xml:space="preserve">Aminotransferase class-V</t>
  </si>
  <si>
    <t xml:space="preserve">CPATCC_0026250</t>
  </si>
  <si>
    <t xml:space="preserve">CPATCC_0034690</t>
  </si>
  <si>
    <t xml:space="preserve">CPATCC_0003690</t>
  </si>
  <si>
    <t xml:space="preserve">60S ribosomal protein L34</t>
  </si>
  <si>
    <t xml:space="preserve">CPATCC_0002290</t>
  </si>
  <si>
    <t xml:space="preserve">CPATCC_0022420</t>
  </si>
  <si>
    <t xml:space="preserve">Bromodomain/Ankyrin repeat containing domain</t>
  </si>
  <si>
    <t xml:space="preserve">CPATCC_0013190</t>
  </si>
  <si>
    <t xml:space="preserve">CPATCC_0028130</t>
  </si>
  <si>
    <t xml:space="preserve">UDP N-acetylglucosamine transporter-like nucleotide sugar transporter</t>
  </si>
  <si>
    <t xml:space="preserve">CPATCC_0003400</t>
  </si>
  <si>
    <t xml:space="preserve">CPATCC_0024550</t>
  </si>
  <si>
    <t xml:space="preserve">CPATCC_0028250</t>
  </si>
  <si>
    <t xml:space="preserve">Glutaredoxin</t>
  </si>
  <si>
    <t xml:space="preserve">CPATCC_0032670</t>
  </si>
  <si>
    <t xml:space="preserve">CPATCC_0031470</t>
  </si>
  <si>
    <t xml:space="preserve">CPATCC_0029290</t>
  </si>
  <si>
    <t xml:space="preserve">Nitrogen permease regulator 2</t>
  </si>
  <si>
    <t xml:space="preserve">CPATCC_0005850</t>
  </si>
  <si>
    <t xml:space="preserve">Ribosomal protein S11</t>
  </si>
  <si>
    <t xml:space="preserve">CPATCC_0015040</t>
  </si>
  <si>
    <t xml:space="preserve">CPATCC_0010830</t>
  </si>
  <si>
    <t xml:space="preserve">CPATCC_0023430</t>
  </si>
  <si>
    <t xml:space="preserve">DJ-1/PfpI</t>
  </si>
  <si>
    <t xml:space="preserve">CPATCC_0017420</t>
  </si>
  <si>
    <t xml:space="preserve">Alpha/Beta hydrolase</t>
  </si>
  <si>
    <t xml:space="preserve">CPATCC_0017540</t>
  </si>
  <si>
    <t xml:space="preserve">Gdt1 family</t>
  </si>
  <si>
    <t xml:space="preserve">CPATCC_0018700</t>
  </si>
  <si>
    <t xml:space="preserve">Emap RNA binding domain protein</t>
  </si>
  <si>
    <t xml:space="preserve">CPATCC_0022550</t>
  </si>
  <si>
    <t xml:space="preserve">Malic oxidoreductase</t>
  </si>
  <si>
    <t xml:space="preserve">CPATCC_0032080</t>
  </si>
  <si>
    <t xml:space="preserve">Myb-like DNA-binding domain containing protein</t>
  </si>
  <si>
    <t xml:space="preserve">CPATCC_0002440</t>
  </si>
  <si>
    <t xml:space="preserve">Pyridine nucleotide/ NAD(P) transhydrogenase alpha plus beta subunit</t>
  </si>
  <si>
    <t xml:space="preserve">CPATCC_0000950</t>
  </si>
  <si>
    <t xml:space="preserve">Pep3/Vps18/deep orange vacuolar protein</t>
  </si>
  <si>
    <t xml:space="preserve">CPATCC_0006950</t>
  </si>
  <si>
    <t xml:space="preserve">CPATCC_0011280</t>
  </si>
  <si>
    <t xml:space="preserve">Cwf5-like/ZnR domain containing protein (CCCH and RRM domains missing)</t>
  </si>
  <si>
    <t xml:space="preserve">CPATCC_0039540</t>
  </si>
  <si>
    <t xml:space="preserve">CPATCC_0001230</t>
  </si>
  <si>
    <t xml:space="preserve">CPATCC_0001950</t>
  </si>
  <si>
    <t xml:space="preserve">E2F/DP family winged-helix DNA-binding domain containing protein</t>
  </si>
  <si>
    <t xml:space="preserve">CPATCC_0002170</t>
  </si>
  <si>
    <t xml:space="preserve">CPATCC_0018040</t>
  </si>
  <si>
    <t xml:space="preserve">CPATCC_0030920</t>
  </si>
  <si>
    <t xml:space="preserve">CPATCC_0031220</t>
  </si>
  <si>
    <t xml:space="preserve">Pop2p-like 3 5  exonuclease/CCR4-NOT transcription complex</t>
  </si>
  <si>
    <t xml:space="preserve">CPATCC_0038730</t>
  </si>
  <si>
    <t xml:space="preserve">CPATCC_0001570</t>
  </si>
  <si>
    <t xml:space="preserve">CPATCC_0008010</t>
  </si>
  <si>
    <t xml:space="preserve">CPATCC_0016990</t>
  </si>
  <si>
    <t xml:space="preserve">CPATCC_0028700</t>
  </si>
  <si>
    <t xml:space="preserve">CPATCC_0002010</t>
  </si>
  <si>
    <t xml:space="preserve">CPATCC_0004580</t>
  </si>
  <si>
    <t xml:space="preserve">SNW family nuclear protein</t>
  </si>
  <si>
    <t xml:space="preserve">CPATCC_0004590</t>
  </si>
  <si>
    <t xml:space="preserve">CPATCC_0018180</t>
  </si>
  <si>
    <t xml:space="preserve">Thioredoxin domain containing protein</t>
  </si>
  <si>
    <t xml:space="preserve">CPATCC_0027750</t>
  </si>
  <si>
    <t xml:space="preserve">CPATCC_0031540</t>
  </si>
  <si>
    <t xml:space="preserve">CPATCC_0031610</t>
  </si>
  <si>
    <t xml:space="preserve">CPATCC_0036760</t>
  </si>
  <si>
    <t xml:space="preserve">CPATCC_0036940</t>
  </si>
  <si>
    <t xml:space="preserve">putative secreted protein</t>
  </si>
  <si>
    <t xml:space="preserve">CPATCC_0038510</t>
  </si>
  <si>
    <t xml:space="preserve">40S ribosomal protein S19</t>
  </si>
  <si>
    <t xml:space="preserve">CPATCC_0038710</t>
  </si>
  <si>
    <t xml:space="preserve">CPATCC_0001690</t>
  </si>
  <si>
    <t xml:space="preserve">Sugar phosphate permease</t>
  </si>
  <si>
    <t xml:space="preserve">CPATCC_0034220</t>
  </si>
  <si>
    <t xml:space="preserve">CPATCC_0034370</t>
  </si>
  <si>
    <t xml:space="preserve">CPATCC_0036460</t>
  </si>
  <si>
    <t xml:space="preserve">CPATCC_0001870</t>
  </si>
  <si>
    <t xml:space="preserve">CPATCC_0020880</t>
  </si>
  <si>
    <t xml:space="preserve">Endonuclease/exonuclease/phosphatase</t>
  </si>
  <si>
    <t xml:space="preserve">CPATCC_0023790</t>
  </si>
  <si>
    <t xml:space="preserve">AAA+ ATPase domain containing protein</t>
  </si>
  <si>
    <t xml:space="preserve">CPATCC_0025900</t>
  </si>
  <si>
    <t xml:space="preserve">Glycosyl transferase,family 1</t>
  </si>
  <si>
    <t xml:space="preserve">CPATCC_0034450</t>
  </si>
  <si>
    <t xml:space="preserve">Amine oxidase</t>
  </si>
  <si>
    <t xml:space="preserve">CPATCC_0008360</t>
  </si>
  <si>
    <t xml:space="preserve">60S ribosomal protein L35A</t>
  </si>
  <si>
    <t xml:space="preserve">CPATCC_0017280</t>
  </si>
  <si>
    <t xml:space="preserve">CPATCC_0033060</t>
  </si>
  <si>
    <t xml:space="preserve">40S ribosomal protein Sae</t>
  </si>
  <si>
    <t xml:space="preserve">CPATCC_0007250</t>
  </si>
  <si>
    <t xml:space="preserve">CPATCC_0036040</t>
  </si>
  <si>
    <t xml:space="preserve">putative signal peptide-containing transmembrane associated protein</t>
  </si>
  <si>
    <t xml:space="preserve">CPATCC_0018190</t>
  </si>
  <si>
    <t xml:space="preserve">Pre-mRNA-splicing factor of RES complex</t>
  </si>
  <si>
    <t xml:space="preserve">CPATCC_0024050</t>
  </si>
  <si>
    <t xml:space="preserve">CPATCC_0025450</t>
  </si>
  <si>
    <t xml:space="preserve">Zinc finger,C3HC4 type (RING) containing protein</t>
  </si>
  <si>
    <t xml:space="preserve">CPATCC_0028110</t>
  </si>
  <si>
    <t xml:space="preserve">cation transport Atpase</t>
  </si>
  <si>
    <t xml:space="preserve">CPATCC_0029900</t>
  </si>
  <si>
    <t xml:space="preserve">Signal peptide plus transmembrane domain containing protein</t>
  </si>
  <si>
    <t xml:space="preserve">CPATCC_0036980</t>
  </si>
  <si>
    <t xml:space="preserve">CPATCC_0001070</t>
  </si>
  <si>
    <t xml:space="preserve">Glycyl-tRNA synthetase</t>
  </si>
  <si>
    <t xml:space="preserve">CPATCC_0016090</t>
  </si>
  <si>
    <t xml:space="preserve">CPATCC_0024620</t>
  </si>
  <si>
    <t xml:space="preserve">Actin depolymerizing factor</t>
  </si>
  <si>
    <t xml:space="preserve">CPATCC_0004470</t>
  </si>
  <si>
    <t xml:space="preserve">Rad60/SUMO-like domain containing protein</t>
  </si>
  <si>
    <t xml:space="preserve">CPATCC_0004530</t>
  </si>
  <si>
    <t xml:space="preserve">Fibrillarin RNA methylase</t>
  </si>
  <si>
    <t xml:space="preserve">CPATCC_0014290</t>
  </si>
  <si>
    <t xml:space="preserve">CPATCC_0019580</t>
  </si>
  <si>
    <t xml:space="preserve">NifS-like protein cysteine desulfurase/Pyridoxal phosphate-dependent transferase</t>
  </si>
  <si>
    <t xml:space="preserve">CPATCC_0030060</t>
  </si>
  <si>
    <t xml:space="preserve">LH2/LCCL/SRCR domain containing protein</t>
  </si>
  <si>
    <t xml:space="preserve">CPATCC_0032710</t>
  </si>
  <si>
    <t xml:space="preserve">CPATCC_0005330</t>
  </si>
  <si>
    <t xml:space="preserve">CPATCC_0026810</t>
  </si>
  <si>
    <t xml:space="preserve">Myb domain containing protein</t>
  </si>
  <si>
    <t xml:space="preserve">CPATCC_0035640</t>
  </si>
  <si>
    <t xml:space="preserve">Dynein family light intermediate chain</t>
  </si>
  <si>
    <t xml:space="preserve">CPATCC_0006880</t>
  </si>
  <si>
    <t xml:space="preserve">CPATCC_0038340</t>
  </si>
  <si>
    <t xml:space="preserve">CPATCC_0028680</t>
  </si>
  <si>
    <t xml:space="preserve">ATP-dependent 6-phosphofructokinase</t>
  </si>
  <si>
    <t xml:space="preserve">CPATCC_0038630</t>
  </si>
  <si>
    <t xml:space="preserve">SPRY/Peptidase C14 p20 domain containing protein</t>
  </si>
  <si>
    <t xml:space="preserve">CPATCC_0013390</t>
  </si>
  <si>
    <t xml:space="preserve">CPATCC_0017640</t>
  </si>
  <si>
    <t xml:space="preserve">CPATCC_0024850</t>
  </si>
  <si>
    <t xml:space="preserve">40S ribosomal protein S7</t>
  </si>
  <si>
    <t xml:space="preserve">CPATCC_0038930</t>
  </si>
  <si>
    <t xml:space="preserve">Armadillo-type fold/Signal peptide region containing protein</t>
  </si>
  <si>
    <t xml:space="preserve">CPATCC_0000270</t>
  </si>
  <si>
    <t xml:space="preserve">CPATCC_0003270</t>
  </si>
  <si>
    <t xml:space="preserve">CPATCC_0012540</t>
  </si>
  <si>
    <t xml:space="preserve">Glycoprotein GP40</t>
  </si>
  <si>
    <t xml:space="preserve">CPATCC_0004950</t>
  </si>
  <si>
    <t xml:space="preserve">CPATCC_0003940</t>
  </si>
  <si>
    <t xml:space="preserve">CPATCC_0026470</t>
  </si>
  <si>
    <t xml:space="preserve">CPATCC_0033450</t>
  </si>
  <si>
    <t xml:space="preserve">Eukaryotic translation initiation factor 3 subunit J</t>
  </si>
  <si>
    <t xml:space="preserve">CPATCC_0003540</t>
  </si>
  <si>
    <t xml:space="preserve">PWI domain containing protein</t>
  </si>
  <si>
    <t xml:space="preserve">CPATCC_0024090</t>
  </si>
  <si>
    <t xml:space="preserve">DAD/Ost2</t>
  </si>
  <si>
    <t xml:space="preserve">CPATCC_0023820</t>
  </si>
  <si>
    <t xml:space="preserve">Glycosyl transferase family 2</t>
  </si>
  <si>
    <t xml:space="preserve">CPATCC_0024540</t>
  </si>
  <si>
    <t xml:space="preserve">CPATCC_0000210</t>
  </si>
  <si>
    <t xml:space="preserve">CPATCC_0014540</t>
  </si>
  <si>
    <t xml:space="preserve">Folate receptor-like protein</t>
  </si>
  <si>
    <t xml:space="preserve">CPATCC_0027370</t>
  </si>
  <si>
    <t xml:space="preserve">Programmed cell death protein 2</t>
  </si>
  <si>
    <t xml:space="preserve">CPATCC_0034890</t>
  </si>
  <si>
    <t xml:space="preserve">Snu114p Gtpase/U5 snRNP-specific protein</t>
  </si>
  <si>
    <t xml:space="preserve">CPATCC_0026840</t>
  </si>
  <si>
    <t xml:space="preserve">Translation elongation factor EF1B/ribosomal protein S6</t>
  </si>
  <si>
    <t xml:space="preserve">CPATCC_0022490</t>
  </si>
  <si>
    <t xml:space="preserve">CPATCC_0016650</t>
  </si>
  <si>
    <t xml:space="preserve">Phosphoprotein phosphatase 2A 65K regulatory chain-like with HEAT repeats</t>
  </si>
  <si>
    <t xml:space="preserve">CPATCC_0016750</t>
  </si>
  <si>
    <t xml:space="preserve">M-phase phosphoprotein 6</t>
  </si>
  <si>
    <t xml:space="preserve">CPATCC_0017560</t>
  </si>
  <si>
    <t xml:space="preserve">XPG,DNA excision repair protein,flap endonuclease</t>
  </si>
  <si>
    <t xml:space="preserve">CPATCC_0037130</t>
  </si>
  <si>
    <t xml:space="preserve">CPATCC_0010000</t>
  </si>
  <si>
    <t xml:space="preserve">CPATCC_0002080</t>
  </si>
  <si>
    <t xml:space="preserve">ATP-NAD kinase</t>
  </si>
  <si>
    <t xml:space="preserve">CPATCC_0003470</t>
  </si>
  <si>
    <t xml:space="preserve">Transcription factor subunit Med10 of Mediator complex</t>
  </si>
  <si>
    <t xml:space="preserve">CPATCC_0003920</t>
  </si>
  <si>
    <t xml:space="preserve">CPATCC_0005980</t>
  </si>
  <si>
    <t xml:space="preserve">Digestive organ expansion factor</t>
  </si>
  <si>
    <t xml:space="preserve">CPATCC_0006320</t>
  </si>
  <si>
    <t xml:space="preserve">CPATCC_0007310</t>
  </si>
  <si>
    <t xml:space="preserve">CPATCC_0013120</t>
  </si>
  <si>
    <t xml:space="preserve">CPATCC_0013970</t>
  </si>
  <si>
    <t xml:space="preserve">CPATCC_0031650</t>
  </si>
  <si>
    <t xml:space="preserve">CPATCC_0032700</t>
  </si>
  <si>
    <t xml:space="preserve">CPATCC_0033430</t>
  </si>
  <si>
    <t xml:space="preserve">GYF domain containing protein</t>
  </si>
  <si>
    <t xml:space="preserve">CPATCC_0036870</t>
  </si>
  <si>
    <t xml:space="preserve">CPATCC_0007680</t>
  </si>
  <si>
    <t xml:space="preserve">Mitochondrial NADH dehydrogenase</t>
  </si>
  <si>
    <t xml:space="preserve">CPATCC_0008240</t>
  </si>
  <si>
    <t xml:space="preserve">Transcription factor/nuclear export subunit protein 2</t>
  </si>
  <si>
    <t xml:space="preserve">CPATCC_0010340</t>
  </si>
  <si>
    <t xml:space="preserve">60S ribosomal protein L6</t>
  </si>
  <si>
    <t xml:space="preserve">CPATCC_0028200</t>
  </si>
  <si>
    <t xml:space="preserve">CPATCC_0034520</t>
  </si>
  <si>
    <t xml:space="preserve">CPATCC_0004010</t>
  </si>
  <si>
    <t xml:space="preserve">CPATCC_0018200</t>
  </si>
  <si>
    <t xml:space="preserve">START-like domain containing protein</t>
  </si>
  <si>
    <t xml:space="preserve">CPATCC_0037880</t>
  </si>
  <si>
    <t xml:space="preserve">membrane associated protein</t>
  </si>
  <si>
    <t xml:space="preserve">CPATCC_0013210</t>
  </si>
  <si>
    <t xml:space="preserve">Zinc finger,Mcm10/DnaG-type containing protein</t>
  </si>
  <si>
    <t xml:space="preserve">CPATCC_0015910</t>
  </si>
  <si>
    <t xml:space="preserve">MATH/TRAF domain/WD40/YVTN repeat containing protein</t>
  </si>
  <si>
    <t xml:space="preserve">CPATCC_0016330</t>
  </si>
  <si>
    <t xml:space="preserve">ATP-binding cassette,ABC transporter-type</t>
  </si>
  <si>
    <t xml:space="preserve">CPATCC_0037060</t>
  </si>
  <si>
    <t xml:space="preserve">CPATCC_0002780</t>
  </si>
  <si>
    <t xml:space="preserve">CPATCC_0021320</t>
  </si>
  <si>
    <t xml:space="preserve">CPATCC_0023560</t>
  </si>
  <si>
    <t xml:space="preserve">Fibronectin-binding protein A N-terminus domain containing protein</t>
  </si>
  <si>
    <t xml:space="preserve">CPATCC_0009320</t>
  </si>
  <si>
    <t xml:space="preserve">Helicase superfamily 1/2,ATP-binding domain,DinG/Rad3-type containing protein</t>
  </si>
  <si>
    <t xml:space="preserve">CPATCC_0034980</t>
  </si>
  <si>
    <t xml:space="preserve">Yer007c-ap/MCT-1 like PUA RNA binding domain containing protein</t>
  </si>
  <si>
    <t xml:space="preserve">CPATCC_0018170</t>
  </si>
  <si>
    <t xml:space="preserve">MYND finger domain containing protein</t>
  </si>
  <si>
    <t xml:space="preserve">CPATCC_0020095</t>
  </si>
  <si>
    <t xml:space="preserve">CPATCC_0008180</t>
  </si>
  <si>
    <t xml:space="preserve">Tyrosyl-DNA phodphodiesterase 1 (Tdp1)</t>
  </si>
  <si>
    <t xml:space="preserve">CPATCC_0019590</t>
  </si>
  <si>
    <t xml:space="preserve">CPATCC_0005940</t>
  </si>
  <si>
    <t xml:space="preserve">Peptidylprolyl isomerase</t>
  </si>
  <si>
    <t xml:space="preserve">CPATCC_0006240</t>
  </si>
  <si>
    <t xml:space="preserve">RTR1-type zinc finger</t>
  </si>
  <si>
    <t xml:space="preserve">CPATCC_0018880</t>
  </si>
  <si>
    <t xml:space="preserve">CPATCC_0023230</t>
  </si>
  <si>
    <t xml:space="preserve">CPATCC_0038860</t>
  </si>
  <si>
    <t xml:space="preserve">CPATCC_0008170</t>
  </si>
  <si>
    <t xml:space="preserve">CPATCC_0030090</t>
  </si>
  <si>
    <t xml:space="preserve">Bacterial surface antigen (D15)</t>
  </si>
  <si>
    <t xml:space="preserve">CPATCC_0012230</t>
  </si>
  <si>
    <t xml:space="preserve">CPATCC_0032570</t>
  </si>
  <si>
    <t xml:space="preserve">START domain containing protein</t>
  </si>
  <si>
    <t xml:space="preserve">CPATCC_0038040</t>
  </si>
  <si>
    <t xml:space="preserve">Cleavage stimulation factor with RNA recognition motif domain</t>
  </si>
  <si>
    <t xml:space="preserve">CPATCC_0002190</t>
  </si>
  <si>
    <t xml:space="preserve">CPATCC_0014170</t>
  </si>
  <si>
    <t xml:space="preserve">Vesicle-associated membrane protein with MSP (Major sperm protein) domain</t>
  </si>
  <si>
    <t xml:space="preserve">CPATCC_0019250</t>
  </si>
  <si>
    <t xml:space="preserve">CPATCC_0012410</t>
  </si>
  <si>
    <t xml:space="preserve">CPATCC_0021280</t>
  </si>
  <si>
    <t xml:space="preserve">CPATCC_0027850</t>
  </si>
  <si>
    <t xml:space="preserve">type 1 K Homology domain containing protein</t>
  </si>
  <si>
    <t xml:space="preserve">CPATCC_0031820</t>
  </si>
  <si>
    <t xml:space="preserve">tRNA-Glu</t>
  </si>
  <si>
    <t xml:space="preserve">CPATCC_0035600</t>
  </si>
  <si>
    <t xml:space="preserve">Chromo domain/ SNF2 Atpase/Helicase domain containing protein</t>
  </si>
  <si>
    <t xml:space="preserve">CPATCC_0036670</t>
  </si>
  <si>
    <t xml:space="preserve">Helicase associated domain containing protein</t>
  </si>
  <si>
    <t xml:space="preserve">CPATCC_0020170</t>
  </si>
  <si>
    <t xml:space="preserve">CPATCC_0019990</t>
  </si>
  <si>
    <t xml:space="preserve">Phosphatidylinositol 3- and 4-kinase/PIK-related kinase</t>
  </si>
  <si>
    <t xml:space="preserve">CPATCC_0011540</t>
  </si>
  <si>
    <t xml:space="preserve">CPATCC_0030380</t>
  </si>
  <si>
    <t xml:space="preserve">CPATCC_0003250</t>
  </si>
  <si>
    <t xml:space="preserve">Proteasome activator p28/ Ki autoantigen</t>
  </si>
  <si>
    <t xml:space="preserve">CPATCC_0026040</t>
  </si>
  <si>
    <t xml:space="preserve">CPATCC_0038490</t>
  </si>
  <si>
    <t xml:space="preserve">CPATCC_0011910</t>
  </si>
  <si>
    <t xml:space="preserve">CPATCC_0021770</t>
  </si>
  <si>
    <t xml:space="preserve">CPATCC_0026350</t>
  </si>
  <si>
    <t xml:space="preserve">CPATCC_0022050</t>
  </si>
  <si>
    <t xml:space="preserve">CPATCC_0012550</t>
  </si>
  <si>
    <t xml:space="preserve">CPATCC_0037080</t>
  </si>
  <si>
    <t xml:space="preserve">40S ribosomal protein S26</t>
  </si>
  <si>
    <t xml:space="preserve">CPATCC_0007530</t>
  </si>
  <si>
    <t xml:space="preserve">Pre-mRNA splicing Prp18-interacting factor containing protein</t>
  </si>
  <si>
    <t xml:space="preserve">CPATCC_0021700</t>
  </si>
  <si>
    <t xml:space="preserve">CPATCC_0000720</t>
  </si>
  <si>
    <t xml:space="preserve">CPATCC_0024600</t>
  </si>
  <si>
    <t xml:space="preserve">Plectin/S10 domain containing protein</t>
  </si>
  <si>
    <t xml:space="preserve">CPATCC_0024630</t>
  </si>
  <si>
    <t xml:space="preserve">ULP1 like chllamydin domain containing protease</t>
  </si>
  <si>
    <t xml:space="preserve">CPATCC_0014040</t>
  </si>
  <si>
    <t xml:space="preserve">CPATCC_0015460</t>
  </si>
  <si>
    <t xml:space="preserve">SNF2 helicase</t>
  </si>
  <si>
    <t xml:space="preserve">CPATCC_0029410</t>
  </si>
  <si>
    <t xml:space="preserve">CPATCC_0026050</t>
  </si>
  <si>
    <t xml:space="preserve">CPATCC_0008940</t>
  </si>
  <si>
    <t xml:space="preserve">ER vesicle protein Erv41p transporter</t>
  </si>
  <si>
    <t xml:space="preserve">CPATCC_0011090</t>
  </si>
  <si>
    <t xml:space="preserve">CPATCC_0008460</t>
  </si>
  <si>
    <t xml:space="preserve">S-adenosylmethionine synthase</t>
  </si>
  <si>
    <t xml:space="preserve">CPATCC_0027510</t>
  </si>
  <si>
    <t xml:space="preserve">CPATCC_0008710</t>
  </si>
  <si>
    <t xml:space="preserve">26S Proteasome non-ATPase regulatory subunit 7/8</t>
  </si>
  <si>
    <t xml:space="preserve">CPATCC_0009330</t>
  </si>
  <si>
    <t xml:space="preserve">Sm-like protein Lsm7</t>
  </si>
  <si>
    <t xml:space="preserve">CPATCC_0015410</t>
  </si>
  <si>
    <t xml:space="preserve">Cleavage/polyadenylation specificity factor subunit 5</t>
  </si>
  <si>
    <t xml:space="preserve">CPATCC_0028190</t>
  </si>
  <si>
    <t xml:space="preserve">CPATCC_0031010</t>
  </si>
  <si>
    <t xml:space="preserve">CPATCC_0006350</t>
  </si>
  <si>
    <t xml:space="preserve">Ragulator complex protein LAMTOR3</t>
  </si>
  <si>
    <t xml:space="preserve">CPATCC_0010870</t>
  </si>
  <si>
    <t xml:space="preserve">RRM/Zinc finger,RING/FYVE/PHD-type domain containing protein</t>
  </si>
  <si>
    <t xml:space="preserve">CPATCC_0026870</t>
  </si>
  <si>
    <t xml:space="preserve">CPATCC_0038790</t>
  </si>
  <si>
    <t xml:space="preserve">Oxoglutarate/malate translocator protein</t>
  </si>
  <si>
    <t xml:space="preserve">CPATCC_0011080</t>
  </si>
  <si>
    <t xml:space="preserve">CPATCC_0011290</t>
  </si>
  <si>
    <t xml:space="preserve">Thioredoxin/PDI transmembrane domain containing protein</t>
  </si>
  <si>
    <t xml:space="preserve">CPATCC_0019240</t>
  </si>
  <si>
    <t xml:space="preserve">Pleckstrin homology (PH) domain containing protein</t>
  </si>
  <si>
    <t xml:space="preserve">CPATCC_0029080</t>
  </si>
  <si>
    <t xml:space="preserve">SWIRM/SANT domain containing protein</t>
  </si>
  <si>
    <t xml:space="preserve">CPATCC_0015250</t>
  </si>
  <si>
    <t xml:space="preserve">F-box domain containing protein</t>
  </si>
  <si>
    <t xml:space="preserve">CPATCC_0002960</t>
  </si>
  <si>
    <t xml:space="preserve">LRR repeat containing protein</t>
  </si>
  <si>
    <t xml:space="preserve">CPATCC_0031640</t>
  </si>
  <si>
    <t xml:space="preserve">CPATCC_0000750</t>
  </si>
  <si>
    <t xml:space="preserve">CPATCC_0029020</t>
  </si>
  <si>
    <t xml:space="preserve">CPATCC_0033350</t>
  </si>
  <si>
    <t xml:space="preserve">Peptidase S59 nucleoporin</t>
  </si>
  <si>
    <t xml:space="preserve">CPATCC_0009140</t>
  </si>
  <si>
    <t xml:space="preserve">ELMO/CED-12 family protein</t>
  </si>
  <si>
    <t xml:space="preserve">CPATCC_0031690</t>
  </si>
  <si>
    <t xml:space="preserve">CPATCC_0033870</t>
  </si>
  <si>
    <t xml:space="preserve">CPATCC_0002110</t>
  </si>
  <si>
    <t xml:space="preserve">RNA cytidine acetyltransferase</t>
  </si>
  <si>
    <t xml:space="preserve">CPATCC_0005640</t>
  </si>
  <si>
    <t xml:space="preserve">CPATCC_0025890</t>
  </si>
  <si>
    <t xml:space="preserve">CPATCC_0037910</t>
  </si>
  <si>
    <t xml:space="preserve">CPATCC_0000440</t>
  </si>
  <si>
    <t xml:space="preserve">CPATCC_0002900</t>
  </si>
  <si>
    <t xml:space="preserve">CPATCC_0003480</t>
  </si>
  <si>
    <t xml:space="preserve">Phosphatidylinositol-4-phosphate 5-kinase</t>
  </si>
  <si>
    <t xml:space="preserve">CPATCC_0014640</t>
  </si>
  <si>
    <t xml:space="preserve">CPATCC_0015050</t>
  </si>
  <si>
    <t xml:space="preserve">CPATCC_0018860</t>
  </si>
  <si>
    <t xml:space="preserve">ATPase V0 complex subunit e1/e2</t>
  </si>
  <si>
    <t xml:space="preserve">CPATCC_0022850</t>
  </si>
  <si>
    <t xml:space="preserve">CPATCC_0024060</t>
  </si>
  <si>
    <t xml:space="preserve">CPATCC_0028060</t>
  </si>
  <si>
    <t xml:space="preserve">Po1 beta superfamily nucleotidyltransferase</t>
  </si>
  <si>
    <t xml:space="preserve">CPATCC_0030480</t>
  </si>
  <si>
    <t xml:space="preserve">CPATCC_0031020</t>
  </si>
  <si>
    <t xml:space="preserve">rRNA biogenesis protein RRP36</t>
  </si>
  <si>
    <t xml:space="preserve">CPATCC_0032200</t>
  </si>
  <si>
    <t xml:space="preserve">Ribosomal protein L14</t>
  </si>
  <si>
    <t xml:space="preserve">CPATCC_0016000</t>
  </si>
  <si>
    <t xml:space="preserve">CPATCC_0009470</t>
  </si>
  <si>
    <t xml:space="preserve">ATP-dependent (S)-NAD(P)H-hydrate dehydratase</t>
  </si>
  <si>
    <t xml:space="preserve">CPATCC_0004230</t>
  </si>
  <si>
    <t xml:space="preserve">CPATCC_0014990</t>
  </si>
  <si>
    <t xml:space="preserve">Nucleotide-diphospho-sugar transferase</t>
  </si>
  <si>
    <t xml:space="preserve">CPATCC_0001920</t>
  </si>
  <si>
    <t xml:space="preserve">ATP-dependent RNA helicase,putative</t>
  </si>
  <si>
    <t xml:space="preserve">CPATCC_0017020</t>
  </si>
  <si>
    <t xml:space="preserve">CPATCC_0002790</t>
  </si>
  <si>
    <t xml:space="preserve">CPATCC_0025910</t>
  </si>
  <si>
    <t xml:space="preserve">tRNA-Asp</t>
  </si>
  <si>
    <t xml:space="preserve">CPATCC_0005270</t>
  </si>
  <si>
    <t xml:space="preserve">CPATCC_0012040</t>
  </si>
  <si>
    <t xml:space="preserve">Vacuolar membrane-associated protein Iml1</t>
  </si>
  <si>
    <t xml:space="preserve">CPATCC_0010450</t>
  </si>
  <si>
    <t xml:space="preserve">Snf7</t>
  </si>
  <si>
    <t xml:space="preserve">CPATCC_0001550</t>
  </si>
  <si>
    <t xml:space="preserve">Tyrosine/serine-protein phosphatase IphP-type</t>
  </si>
  <si>
    <t xml:space="preserve">CPATCC_0010220</t>
  </si>
  <si>
    <t xml:space="preserve">CPATCC_0025060</t>
  </si>
  <si>
    <t xml:space="preserve">CPATCC_0008220</t>
  </si>
  <si>
    <t xml:space="preserve">60S ribosomal protein L22</t>
  </si>
  <si>
    <t xml:space="preserve">CPATCC_0029690</t>
  </si>
  <si>
    <t xml:space="preserve">Uncharacterized protein with C2H2-type Zinc finger</t>
  </si>
  <si>
    <t xml:space="preserve">CPATCC_0038950</t>
  </si>
  <si>
    <t xml:space="preserve">CPATCC_0011970</t>
  </si>
  <si>
    <t xml:space="preserve">CPATCC_0013330</t>
  </si>
  <si>
    <t xml:space="preserve">HT-1080/Cdc123p-like protein</t>
  </si>
  <si>
    <t xml:space="preserve">CPATCC_0023510</t>
  </si>
  <si>
    <t xml:space="preserve">16S rRNA methyltransferase RsmB/F</t>
  </si>
  <si>
    <t xml:space="preserve">CPATCC_0021480</t>
  </si>
  <si>
    <t xml:space="preserve">CPATCC_0021980</t>
  </si>
  <si>
    <t xml:space="preserve">Rdx type Selenoprotein</t>
  </si>
  <si>
    <t xml:space="preserve">CPATCC_0009160</t>
  </si>
  <si>
    <t xml:space="preserve">Eukaryotic DNA topoisomerase I</t>
  </si>
  <si>
    <t xml:space="preserve">CPATCC_0031170</t>
  </si>
  <si>
    <t xml:space="preserve">RCC1 domain containing protein</t>
  </si>
  <si>
    <t xml:space="preserve">CPATCC_0034880</t>
  </si>
  <si>
    <t xml:space="preserve">CPATCC_0006190</t>
  </si>
  <si>
    <t xml:space="preserve">Phosphatidate cytidylyltransferase</t>
  </si>
  <si>
    <t xml:space="preserve">CPATCC_0009260</t>
  </si>
  <si>
    <t xml:space="preserve">Major facilitator superfamily (MFS5)</t>
  </si>
  <si>
    <t xml:space="preserve">CPATCC_0023210</t>
  </si>
  <si>
    <t xml:space="preserve">Transcription factor 25</t>
  </si>
  <si>
    <t xml:space="preserve">CPATCC_0037710</t>
  </si>
  <si>
    <t xml:space="preserve">PHD-finger/AT hook containing chromatin protein</t>
  </si>
  <si>
    <t xml:space="preserve">CPATCC_0012280</t>
  </si>
  <si>
    <t xml:space="preserve">CPATCC_0002380</t>
  </si>
  <si>
    <t xml:space="preserve">CPATCC_0009830</t>
  </si>
  <si>
    <t xml:space="preserve">ubiquitin-like autophagy protein Atg8</t>
  </si>
  <si>
    <t xml:space="preserve">CPATCC_0017820</t>
  </si>
  <si>
    <t xml:space="preserve">CPATCC_0019920</t>
  </si>
  <si>
    <t xml:space="preserve">CPATCC_0011320</t>
  </si>
  <si>
    <t xml:space="preserve">CPATCC_0002340</t>
  </si>
  <si>
    <t xml:space="preserve">Male gamete fusion factor</t>
  </si>
  <si>
    <t xml:space="preserve">CPATCC_0003780</t>
  </si>
  <si>
    <t xml:space="preserve">CPATCC_0012460</t>
  </si>
  <si>
    <t xml:space="preserve">CPATCC_0015520</t>
  </si>
  <si>
    <t xml:space="preserve">CPATCC_0025430</t>
  </si>
  <si>
    <t xml:space="preserve">CPATCC_0027490</t>
  </si>
  <si>
    <t xml:space="preserve">CPATCC_0034350</t>
  </si>
  <si>
    <t xml:space="preserve">CPATCC_0038680</t>
  </si>
  <si>
    <t xml:space="preserve">CPATCC_0033490</t>
  </si>
  <si>
    <t xml:space="preserve">CPATCC_0011360</t>
  </si>
  <si>
    <t xml:space="preserve">CPATCC_0012980</t>
  </si>
  <si>
    <t xml:space="preserve">Calcium load-activated calcium channel</t>
  </si>
  <si>
    <t xml:space="preserve">CPATCC_0014690</t>
  </si>
  <si>
    <t xml:space="preserve">CPATCC_0018020</t>
  </si>
  <si>
    <t xml:space="preserve">ZZ finger/SANT/SWIRM domain containing protein</t>
  </si>
  <si>
    <t xml:space="preserve">CPATCC_0019700</t>
  </si>
  <si>
    <t xml:space="preserve">CPATCC_0021510</t>
  </si>
  <si>
    <t xml:space="preserve">DEAH-box subfamily ATP-dependent helicase</t>
  </si>
  <si>
    <t xml:space="preserve">CPATCC_0025650</t>
  </si>
  <si>
    <t xml:space="preserve">Snf7 family</t>
  </si>
  <si>
    <t xml:space="preserve">CPATCC_0027150</t>
  </si>
  <si>
    <t xml:space="preserve">CPATCC_0032140</t>
  </si>
  <si>
    <t xml:space="preserve">E3A like HECT domain containing ubiquitin protein ligase</t>
  </si>
  <si>
    <t xml:space="preserve">CPATCC_0033080</t>
  </si>
  <si>
    <t xml:space="preserve">NOP5NT/snoRNA binding domain containing protein</t>
  </si>
  <si>
    <t xml:space="preserve">CPATCC_0035150</t>
  </si>
  <si>
    <t xml:space="preserve">CPATCC_0035950</t>
  </si>
  <si>
    <t xml:space="preserve">HAD-superfamily hydrolase subfamily IIB</t>
  </si>
  <si>
    <t xml:space="preserve">CPATCC_0014470</t>
  </si>
  <si>
    <t xml:space="preserve">CPATCC_0014950</t>
  </si>
  <si>
    <t xml:space="preserve">eRF1</t>
  </si>
  <si>
    <t xml:space="preserve">CPATCC_0011610</t>
  </si>
  <si>
    <t xml:space="preserve">CPATCC_0011420</t>
  </si>
  <si>
    <t xml:space="preserve">CPATCC_0019750</t>
  </si>
  <si>
    <t xml:space="preserve">Peptidase M24</t>
  </si>
  <si>
    <t xml:space="preserve">CPATCC_0030730</t>
  </si>
  <si>
    <t xml:space="preserve">RING/FYVE/PHD-type Zinc finger-containing protein</t>
  </si>
  <si>
    <t xml:space="preserve">CPATCC_0030800</t>
  </si>
  <si>
    <t xml:space="preserve">CPATCC_0000590</t>
  </si>
  <si>
    <t xml:space="preserve">CPATCC_0017630</t>
  </si>
  <si>
    <t xml:space="preserve">Helicase/SANT-associated domain containing protein</t>
  </si>
  <si>
    <t xml:space="preserve">CPATCC_0019910</t>
  </si>
  <si>
    <t xml:space="preserve">CPATCC_0029810</t>
  </si>
  <si>
    <t xml:space="preserve">CPATCC_0030040</t>
  </si>
  <si>
    <t xml:space="preserve">Calmodulin</t>
  </si>
  <si>
    <t xml:space="preserve">CPATCC_0008400</t>
  </si>
  <si>
    <t xml:space="preserve">Polysaccharide pyruvyl transferase</t>
  </si>
  <si>
    <t xml:space="preserve">CPATCC_0011130</t>
  </si>
  <si>
    <t xml:space="preserve">Eukaryotic translation initiation factor 3 subunit H</t>
  </si>
  <si>
    <t xml:space="preserve">CPATCC_0015160</t>
  </si>
  <si>
    <t xml:space="preserve">Derlin</t>
  </si>
  <si>
    <t xml:space="preserve">CPATCC_0005930</t>
  </si>
  <si>
    <t xml:space="preserve">CPATCC_0029530</t>
  </si>
  <si>
    <t xml:space="preserve">CPATCC_0032350</t>
  </si>
  <si>
    <t xml:space="preserve">Conserved oligomeric Golgi complex subunit 6</t>
  </si>
  <si>
    <t xml:space="preserve">CPATCC_0000340</t>
  </si>
  <si>
    <t xml:space="preserve">CPATCC_0007300</t>
  </si>
  <si>
    <t xml:space="preserve">Palmitoyltransferase DHHC domain containing protein</t>
  </si>
  <si>
    <t xml:space="preserve">CPATCC_0015570</t>
  </si>
  <si>
    <t xml:space="preserve">GTP-binding elongation factor protein</t>
  </si>
  <si>
    <t xml:space="preserve">CPATCC_0023490</t>
  </si>
  <si>
    <t xml:space="preserve">CTP synthase</t>
  </si>
  <si>
    <t xml:space="preserve">CPATCC_0031890</t>
  </si>
  <si>
    <t xml:space="preserve">CPATCC_0014730</t>
  </si>
  <si>
    <t xml:space="preserve">Inner centromere protein ARK-binding domain containing protein</t>
  </si>
  <si>
    <t xml:space="preserve">CPATCC_0010390</t>
  </si>
  <si>
    <t xml:space="preserve">CPATCC_0015830</t>
  </si>
  <si>
    <t xml:space="preserve">Kinesin motor domain containing protein</t>
  </si>
  <si>
    <t xml:space="preserve">CPATCC_0027460</t>
  </si>
  <si>
    <t xml:space="preserve">CPATCC_0022710</t>
  </si>
  <si>
    <t xml:space="preserve">Flagellum site-determining protein YlxH/ Fe-S cluster assembling factor NBP35</t>
  </si>
  <si>
    <t xml:space="preserve">CPATCC_0001210</t>
  </si>
  <si>
    <t xml:space="preserve">CPATCC_0025850</t>
  </si>
  <si>
    <t xml:space="preserve">CPATCC_0008070</t>
  </si>
  <si>
    <t xml:space="preserve">Ribosomal protein L40e</t>
  </si>
  <si>
    <t xml:space="preserve">CPATCC_0002390</t>
  </si>
  <si>
    <t xml:space="preserve">CPATCC_0016160</t>
  </si>
  <si>
    <t xml:space="preserve">CPATCC_0018980</t>
  </si>
  <si>
    <t xml:space="preserve">CPATCC_0026090</t>
  </si>
  <si>
    <t xml:space="preserve">vacuolar ATP synthase subunit d</t>
  </si>
  <si>
    <t xml:space="preserve">CPATCC_0010780</t>
  </si>
  <si>
    <t xml:space="preserve">CPATCC_0025010</t>
  </si>
  <si>
    <t xml:space="preserve">Arginine-tRNA ligase</t>
  </si>
  <si>
    <t xml:space="preserve">CPATCC_0033090</t>
  </si>
  <si>
    <t xml:space="preserve">Myosin/IQ motif /Regulator of chromosome condensation (RCC1) repeat containing protein</t>
  </si>
  <si>
    <t xml:space="preserve">CPATCC_0037840</t>
  </si>
  <si>
    <t xml:space="preserve">Extracellular membrane associated protein with signal peptide/EGF domai/ephrin-receptor like domain</t>
  </si>
  <si>
    <t xml:space="preserve">CPATCC_0006030</t>
  </si>
  <si>
    <t xml:space="preserve">CpCCP2 extracellular protein with a signal peptide</t>
  </si>
  <si>
    <t xml:space="preserve">CPATCC_0006860</t>
  </si>
  <si>
    <t xml:space="preserve">Zinc finger C3H1-type /CCCH-type domain</t>
  </si>
  <si>
    <t xml:space="preserve">CPATCC_0028970</t>
  </si>
  <si>
    <t xml:space="preserve">signal peptide protein</t>
  </si>
  <si>
    <t xml:space="preserve">CPATCC_0003650</t>
  </si>
  <si>
    <t xml:space="preserve">CPATCC_0014580</t>
  </si>
  <si>
    <t xml:space="preserve">CPATCC_0035440</t>
  </si>
  <si>
    <t xml:space="preserve">CPATCC_0033860</t>
  </si>
  <si>
    <t xml:space="preserve">CPATCC_0035800</t>
  </si>
  <si>
    <t xml:space="preserve">Eukaryotic translation initiation factor 3 subunit M</t>
  </si>
  <si>
    <t xml:space="preserve">CPATCC_0011060</t>
  </si>
  <si>
    <t xml:space="preserve">FANC-like protein</t>
  </si>
  <si>
    <t xml:space="preserve">CPATCC_0027670</t>
  </si>
  <si>
    <t xml:space="preserve">CPATCC_0028090</t>
  </si>
  <si>
    <t xml:space="preserve">Brf1p like coiled coil protein</t>
  </si>
  <si>
    <t xml:space="preserve">CPATCC_0010200</t>
  </si>
  <si>
    <t xml:space="preserve">CPATCC_0002750</t>
  </si>
  <si>
    <t xml:space="preserve">Autophagy-related protein 3</t>
  </si>
  <si>
    <t xml:space="preserve">CPATCC_0029500</t>
  </si>
  <si>
    <t xml:space="preserve">26S proteasome subunit P45/AAA+ ATPase core domain containing protein</t>
  </si>
  <si>
    <t xml:space="preserve">CPATCC_0016780</t>
  </si>
  <si>
    <t xml:space="preserve">Concanavalin A-like lectin/glucanase domain containing protein</t>
  </si>
  <si>
    <t xml:space="preserve">CPATCC_0017550</t>
  </si>
  <si>
    <t xml:space="preserve">Origin recognition complex,subunit 5</t>
  </si>
  <si>
    <t xml:space="preserve">CPATCC_0030790</t>
  </si>
  <si>
    <t xml:space="preserve">CPATCC_0006750</t>
  </si>
  <si>
    <t xml:space="preserve">EF-hand calcium-binding domain-containing protein</t>
  </si>
  <si>
    <t xml:space="preserve">CPATCC_0032910</t>
  </si>
  <si>
    <t xml:space="preserve">CPATCC_0003310</t>
  </si>
  <si>
    <t xml:space="preserve">Cytosolic Fe-S cluster assembly factor NUBP1</t>
  </si>
  <si>
    <t xml:space="preserve">CPATCC_0028750</t>
  </si>
  <si>
    <t xml:space="preserve">transcription factor TFIIH</t>
  </si>
  <si>
    <t xml:space="preserve">CPATCC_0004600</t>
  </si>
  <si>
    <t xml:space="preserve">CPATCC_0034790</t>
  </si>
  <si>
    <t xml:space="preserve">AAA-type ATPase core</t>
  </si>
  <si>
    <t xml:space="preserve">CPATCC_0021560</t>
  </si>
  <si>
    <t xml:space="preserve">Beta adaptin</t>
  </si>
  <si>
    <t xml:space="preserve">CPATCC_0028530</t>
  </si>
  <si>
    <t xml:space="preserve">Pp2c protein phosphatase 2C</t>
  </si>
  <si>
    <t xml:space="preserve">CPATCC_0023260</t>
  </si>
  <si>
    <t xml:space="preserve">CPATCC_0009590-RA-p1-CDS7</t>
  </si>
  <si>
    <t xml:space="preserve">CPATCC_0033290</t>
  </si>
  <si>
    <t xml:space="preserve">cGMP phosphodiesterase A4</t>
  </si>
  <si>
    <t xml:space="preserve">CPATCC_0000020</t>
  </si>
  <si>
    <t xml:space="preserve">CPATCC_0000050</t>
  </si>
  <si>
    <t xml:space="preserve">putative Secreted Protein (FLGN gene family)</t>
  </si>
  <si>
    <t xml:space="preserve">CPATCC_0000370</t>
  </si>
  <si>
    <t xml:space="preserve">Asparaginyl-tRNA synthetase (NOB+tRNA synthase)</t>
  </si>
  <si>
    <t xml:space="preserve">CPATCC_0000410</t>
  </si>
  <si>
    <t xml:space="preserve">Protein phosphatase inhibitor 2</t>
  </si>
  <si>
    <t xml:space="preserve">CPATCC_0000420</t>
  </si>
  <si>
    <t xml:space="preserve">CPATCC_0000520</t>
  </si>
  <si>
    <t xml:space="preserve">EF-hand calcium-binding domain containing protein</t>
  </si>
  <si>
    <t xml:space="preserve">CPATCC_0000560</t>
  </si>
  <si>
    <t xml:space="preserve">CPATCC_0000870</t>
  </si>
  <si>
    <t xml:space="preserve">CPATCC_0000920</t>
  </si>
  <si>
    <t xml:space="preserve">Transcription initiation factor TFIIB Sua7p ZnR+2cyclins</t>
  </si>
  <si>
    <t xml:space="preserve">CPATCC_0001160</t>
  </si>
  <si>
    <t xml:space="preserve">ER lumen protein-retaining receptor</t>
  </si>
  <si>
    <t xml:space="preserve">CPATCC_0001270</t>
  </si>
  <si>
    <t xml:space="preserve">CPATCC_0001750</t>
  </si>
  <si>
    <t xml:space="preserve">CPATCC_0001790</t>
  </si>
  <si>
    <t xml:space="preserve">Iron-containing alcohol dehydrogenase</t>
  </si>
  <si>
    <t xml:space="preserve">CPATCC_0001970</t>
  </si>
  <si>
    <t xml:space="preserve">CPATCC_0002040</t>
  </si>
  <si>
    <t xml:space="preserve">CLASP-N/GCN1 domain containing protein</t>
  </si>
  <si>
    <t xml:space="preserve">CPATCC_0002220</t>
  </si>
  <si>
    <t xml:space="preserve">PX domain containing protein</t>
  </si>
  <si>
    <t xml:space="preserve">CPATCC_0002240</t>
  </si>
  <si>
    <t xml:space="preserve">Activator of Hsp90 ATPase N-terminal/ TPR repeat domain-containing protein</t>
  </si>
  <si>
    <t xml:space="preserve">CPATCC_0002260</t>
  </si>
  <si>
    <t xml:space="preserve">ENTH/VHS</t>
  </si>
  <si>
    <t xml:space="preserve">CPATCC_0002320</t>
  </si>
  <si>
    <t xml:space="preserve">CPATCC_0002420</t>
  </si>
  <si>
    <t xml:space="preserve">CPATCC_0002730</t>
  </si>
  <si>
    <t xml:space="preserve">CPATCC_0002840</t>
  </si>
  <si>
    <t xml:space="preserve">Insulinase like metalloprotease</t>
  </si>
  <si>
    <t xml:space="preserve">CPATCC_0002870</t>
  </si>
  <si>
    <t xml:space="preserve">CPATCC_0002970</t>
  </si>
  <si>
    <t xml:space="preserve">CPATCC_0003000</t>
  </si>
  <si>
    <t xml:space="preserve">CPATCC_0003360</t>
  </si>
  <si>
    <t xml:space="preserve">Condensin-2 complex subunit G2</t>
  </si>
  <si>
    <t xml:space="preserve">CPATCC_0003420</t>
  </si>
  <si>
    <t xml:space="preserve">CPATCC_0003500</t>
  </si>
  <si>
    <t xml:space="preserve">CPATCC_0003600</t>
  </si>
  <si>
    <t xml:space="preserve">RNA polymerase II CTD/NL1 interacting protein like phosphatase</t>
  </si>
  <si>
    <t xml:space="preserve">CPATCC_0003730</t>
  </si>
  <si>
    <t xml:space="preserve">CPATCC_0003740</t>
  </si>
  <si>
    <t xml:space="preserve">CPATCC_0003750</t>
  </si>
  <si>
    <t xml:space="preserve">CPATCC_0003840</t>
  </si>
  <si>
    <t xml:space="preserve">Ubiquitin-fold modifier-conjugating enzyme 1</t>
  </si>
  <si>
    <t xml:space="preserve">CPATCC_0003900</t>
  </si>
  <si>
    <t xml:space="preserve">Acetyl-CoA carboxylase</t>
  </si>
  <si>
    <t xml:space="preserve">CPATCC_0003980</t>
  </si>
  <si>
    <t xml:space="preserve">CPATCC_0004070</t>
  </si>
  <si>
    <t xml:space="preserve">CPATCC_0004180</t>
  </si>
  <si>
    <t xml:space="preserve">CPATCC_0004520</t>
  </si>
  <si>
    <t xml:space="preserve">CPATCC_0004650</t>
  </si>
  <si>
    <t xml:space="preserve">Acyltransferase 3</t>
  </si>
  <si>
    <t xml:space="preserve">CPATCC_0004870</t>
  </si>
  <si>
    <t xml:space="preserve">DNA polymerase delta subunit 4</t>
  </si>
  <si>
    <t xml:space="preserve">CPATCC_0004970</t>
  </si>
  <si>
    <t xml:space="preserve">CPATCC_0005110</t>
  </si>
  <si>
    <t xml:space="preserve">SUN/Galactose-binding domain containing protein</t>
  </si>
  <si>
    <t xml:space="preserve">CPATCC_0005170</t>
  </si>
  <si>
    <t xml:space="preserve">Exonuclease,RNase T/DNA polymerase III</t>
  </si>
  <si>
    <t xml:space="preserve">CPATCC_0005280</t>
  </si>
  <si>
    <t xml:space="preserve">CPATCC_0005370</t>
  </si>
  <si>
    <t xml:space="preserve">CPATCC_0005480</t>
  </si>
  <si>
    <t xml:space="preserve">BRCT repeat containing protein</t>
  </si>
  <si>
    <t xml:space="preserve">CPATCC_0005750</t>
  </si>
  <si>
    <t xml:space="preserve">CPATCC_0005760</t>
  </si>
  <si>
    <t xml:space="preserve">CPATCC_0005920</t>
  </si>
  <si>
    <t xml:space="preserve">Dynamitin</t>
  </si>
  <si>
    <t xml:space="preserve">CPATCC_0005950</t>
  </si>
  <si>
    <t xml:space="preserve">GTP-binding nuclear protein</t>
  </si>
  <si>
    <t xml:space="preserve">CPATCC_0006130</t>
  </si>
  <si>
    <t xml:space="preserve">Phosphoglycerate kinase family protein</t>
  </si>
  <si>
    <t xml:space="preserve">CPATCC_0006720</t>
  </si>
  <si>
    <t xml:space="preserve">MYND plus SET domains plus 5 Ank repeat-containing protein</t>
  </si>
  <si>
    <t xml:space="preserve">CPATCC_0006820</t>
  </si>
  <si>
    <t xml:space="preserve">elf3f/JAB1/Mov34/MPN/PAD-1 ubiquitin protease</t>
  </si>
  <si>
    <t xml:space="preserve">CPATCC_0007000</t>
  </si>
  <si>
    <t xml:space="preserve">CPATCC_0007020</t>
  </si>
  <si>
    <t xml:space="preserve">CPATCC_0007260</t>
  </si>
  <si>
    <t xml:space="preserve">CPATCC_0007280</t>
  </si>
  <si>
    <t xml:space="preserve">Aspartate--tRNA ligase</t>
  </si>
  <si>
    <t xml:space="preserve">CPATCC_0007490</t>
  </si>
  <si>
    <t xml:space="preserve">CPATCC_0007540</t>
  </si>
  <si>
    <t xml:space="preserve">Haloacid dehalogenase-like hydrolase/Phospholipid-transporting ATPase</t>
  </si>
  <si>
    <t xml:space="preserve">CPATCC_0007600</t>
  </si>
  <si>
    <t xml:space="preserve">Chitobiosyldiphosphodolichol beta-mannosyltransferase ALG1-like</t>
  </si>
  <si>
    <t xml:space="preserve">CPATCC_0007740</t>
  </si>
  <si>
    <t xml:space="preserve">WD40/YVTN repeat-like+signal peptide-containing protein</t>
  </si>
  <si>
    <t xml:space="preserve">CPATCC_0007830</t>
  </si>
  <si>
    <t xml:space="preserve">Sm-like protein Lsm6/SmF</t>
  </si>
  <si>
    <t xml:space="preserve">CPATCC_0008000</t>
  </si>
  <si>
    <t xml:space="preserve">CPATCC_0008650</t>
  </si>
  <si>
    <t xml:space="preserve">SUMO-conjugating enzyme Ubc9</t>
  </si>
  <si>
    <t xml:space="preserve">CPATCC_0008750</t>
  </si>
  <si>
    <t xml:space="preserve">Coatomer subunit delta</t>
  </si>
  <si>
    <t xml:space="preserve">CPATCC_0008970</t>
  </si>
  <si>
    <t xml:space="preserve">CPATCC_0009040</t>
  </si>
  <si>
    <t xml:space="preserve">SLBP family of RNA binding protein</t>
  </si>
  <si>
    <t xml:space="preserve">CPATCC_0009120</t>
  </si>
  <si>
    <t xml:space="preserve">Ubiquitin-related modifier 1</t>
  </si>
  <si>
    <t xml:space="preserve">CPATCC_0009250</t>
  </si>
  <si>
    <t xml:space="preserve">CPATCC_0009290</t>
  </si>
  <si>
    <t xml:space="preserve">Cytidylyltransferase (HIGH family) exon-1</t>
  </si>
  <si>
    <t xml:space="preserve">CPATCC_0009300</t>
  </si>
  <si>
    <t xml:space="preserve">Ribosomal protein L1/ribosomal biogenesis protein</t>
  </si>
  <si>
    <t xml:space="preserve">CPATCC_0009340</t>
  </si>
  <si>
    <t xml:space="preserve">PP2C-like phosphatase</t>
  </si>
  <si>
    <t xml:space="preserve">CPATCC_0009500</t>
  </si>
  <si>
    <t xml:space="preserve">Heat shock protein Hsp90</t>
  </si>
  <si>
    <t xml:space="preserve">CPATCC_0009800</t>
  </si>
  <si>
    <t xml:space="preserve">Pleiotropic regulator 1</t>
  </si>
  <si>
    <t xml:space="preserve">CPATCC_0009840</t>
  </si>
  <si>
    <t xml:space="preserve">CPATCC_0009980</t>
  </si>
  <si>
    <t xml:space="preserve">WD40/YVTN repeat-like-doman containing protein</t>
  </si>
  <si>
    <t xml:space="preserve">CPATCC_0010040</t>
  </si>
  <si>
    <t xml:space="preserve">CPATCC_0010080</t>
  </si>
  <si>
    <t xml:space="preserve">Protein translocase complex,SecE/Sec61-gamma subunit</t>
  </si>
  <si>
    <t xml:space="preserve">CPATCC_0010100</t>
  </si>
  <si>
    <t xml:space="preserve">TCP-1/cpn60 chaperonin</t>
  </si>
  <si>
    <t xml:space="preserve">CPATCC_0010300</t>
  </si>
  <si>
    <t xml:space="preserve">Ubiquitin-conjugating enzyme/RWD-like domain-containing protein</t>
  </si>
  <si>
    <t xml:space="preserve">CPATCC_0010310</t>
  </si>
  <si>
    <t xml:space="preserve">Calcineurin-like phosphoesterase</t>
  </si>
  <si>
    <t xml:space="preserve">CPATCC_0010700</t>
  </si>
  <si>
    <t xml:space="preserve">CPATCC_0010990</t>
  </si>
  <si>
    <t xml:space="preserve">NIMA-related kinase 5</t>
  </si>
  <si>
    <t xml:space="preserve">CPATCC_0011030</t>
  </si>
  <si>
    <t xml:space="preserve">SET/MYND domain-containing protein</t>
  </si>
  <si>
    <t xml:space="preserve">CPATCC_0011390</t>
  </si>
  <si>
    <t xml:space="preserve">CPATCC_0011850</t>
  </si>
  <si>
    <t xml:space="preserve">CPATCC_0011860</t>
  </si>
  <si>
    <t xml:space="preserve">Pre-mRNA polyadenylation factor</t>
  </si>
  <si>
    <t xml:space="preserve">CPATCC_0011940</t>
  </si>
  <si>
    <t xml:space="preserve">Zinc ZIP transporter protein</t>
  </si>
  <si>
    <t xml:space="preserve">CPATCC_0012200</t>
  </si>
  <si>
    <t xml:space="preserve">Protein phosphatase-1 regulatory subunit 7 alpha2</t>
  </si>
  <si>
    <t xml:space="preserve">CPATCC_0012270</t>
  </si>
  <si>
    <t xml:space="preserve">CPATCC_0012520</t>
  </si>
  <si>
    <t xml:space="preserve">Protein with spectrin repeats,CG12008-like</t>
  </si>
  <si>
    <t xml:space="preserve">CPATCC_0012530</t>
  </si>
  <si>
    <t xml:space="preserve">CPATCC_0012880</t>
  </si>
  <si>
    <t xml:space="preserve">CPATCC_0012920</t>
  </si>
  <si>
    <t xml:space="preserve">CPATCC_0012930</t>
  </si>
  <si>
    <t xml:space="preserve">CPATCC_0013010</t>
  </si>
  <si>
    <t xml:space="preserve">2-methylthioadenine synthetase MiaB</t>
  </si>
  <si>
    <t xml:space="preserve">CPATCC_0013020</t>
  </si>
  <si>
    <t xml:space="preserve">DNA repair protein Rad4</t>
  </si>
  <si>
    <t xml:space="preserve">CPATCC_0013050</t>
  </si>
  <si>
    <t xml:space="preserve">CWC16 protein</t>
  </si>
  <si>
    <t xml:space="preserve">CPATCC_0013230</t>
  </si>
  <si>
    <t xml:space="preserve">Cleavage and polyadenylation specificity factor 4-like 3x Zn C3H1 domains</t>
  </si>
  <si>
    <t xml:space="preserve">CPATCC_0013250</t>
  </si>
  <si>
    <t xml:space="preserve">Rab geranylgeranyl transferase beta / prenyltransferase alpha/alpha toroid fold containing protein</t>
  </si>
  <si>
    <t xml:space="preserve">CPATCC_0013400</t>
  </si>
  <si>
    <t xml:space="preserve">CPATCC_0013500</t>
  </si>
  <si>
    <t xml:space="preserve">CPATCC_0013650</t>
  </si>
  <si>
    <t xml:space="preserve">Potassium channel domain containing protein</t>
  </si>
  <si>
    <t xml:space="preserve">CPATCC_0013800</t>
  </si>
  <si>
    <t xml:space="preserve">Glycosylphosphatidylinositol-mannosyltransferase I</t>
  </si>
  <si>
    <t xml:space="preserve">CPATCC_0013910</t>
  </si>
  <si>
    <t xml:space="preserve">DNA topoisomerase</t>
  </si>
  <si>
    <t xml:space="preserve">CPATCC_0013940</t>
  </si>
  <si>
    <t xml:space="preserve">Sensitivity To Red Light Reduced-like protein</t>
  </si>
  <si>
    <t xml:space="preserve">CPATCC_0014020</t>
  </si>
  <si>
    <t xml:space="preserve">Ubiquitin-transferase,putative</t>
  </si>
  <si>
    <t xml:space="preserve">CPATCC_0014070</t>
  </si>
  <si>
    <t xml:space="preserve">Ion transport domain containing protein</t>
  </si>
  <si>
    <t xml:space="preserve">CPATCC_0014080</t>
  </si>
  <si>
    <t xml:space="preserve">RNAse P Rpr2/Rpp21 subunit</t>
  </si>
  <si>
    <t xml:space="preserve">CPATCC_0014152</t>
  </si>
  <si>
    <t xml:space="preserve">CPATCC_0014285</t>
  </si>
  <si>
    <t xml:space="preserve">CPATCC_0014500</t>
  </si>
  <si>
    <t xml:space="preserve">CPATCC_0015280</t>
  </si>
  <si>
    <t xml:space="preserve">CPATCC_0015360</t>
  </si>
  <si>
    <t xml:space="preserve">CPATCC_0015420</t>
  </si>
  <si>
    <t xml:space="preserve">Aspartic peptidase A1 family</t>
  </si>
  <si>
    <t xml:space="preserve">CPATCC_0015430</t>
  </si>
  <si>
    <t xml:space="preserve">Small GTPase</t>
  </si>
  <si>
    <t xml:space="preserve">CPATCC_0015550</t>
  </si>
  <si>
    <t xml:space="preserve">CPATCC_0015890</t>
  </si>
  <si>
    <t xml:space="preserve">GPN-loop GTPase 3</t>
  </si>
  <si>
    <t xml:space="preserve">CPATCC_0015980</t>
  </si>
  <si>
    <t xml:space="preserve">CPATCC_0016150</t>
  </si>
  <si>
    <t xml:space="preserve">CPATCC_0016270</t>
  </si>
  <si>
    <t xml:space="preserve">CPATCC_0016490</t>
  </si>
  <si>
    <t xml:space="preserve">DEAD/DEAH box helicase with GUCT domain</t>
  </si>
  <si>
    <t xml:space="preserve">CPATCC_0016520</t>
  </si>
  <si>
    <t xml:space="preserve">Chloroquine resistance transporter</t>
  </si>
  <si>
    <t xml:space="preserve">CPATCC_0016770</t>
  </si>
  <si>
    <t xml:space="preserve">tRNA (guanine(37)-N1)-methyltransferase</t>
  </si>
  <si>
    <t xml:space="preserve">CPATCC_0016860</t>
  </si>
  <si>
    <t xml:space="preserve">CPATCC_0016890</t>
  </si>
  <si>
    <t xml:space="preserve">CPATCC_0017120</t>
  </si>
  <si>
    <t xml:space="preserve">CPATCC_0017170</t>
  </si>
  <si>
    <t xml:space="preserve">SUI1/PUA domain containing protein</t>
  </si>
  <si>
    <t xml:space="preserve">CPATCC_0017210</t>
  </si>
  <si>
    <t xml:space="preserve">CPATCC_0017260</t>
  </si>
  <si>
    <t xml:space="preserve">Pre-mRNA splicing protein Prp31-like protein</t>
  </si>
  <si>
    <t xml:space="preserve">CPATCC_0017370</t>
  </si>
  <si>
    <t xml:space="preserve">CPATCC_0017600</t>
  </si>
  <si>
    <t xml:space="preserve">CPATCC_0017750</t>
  </si>
  <si>
    <t xml:space="preserve">XPA protein</t>
  </si>
  <si>
    <t xml:space="preserve">CPATCC_0018440</t>
  </si>
  <si>
    <t xml:space="preserve">CPATCC_0018570</t>
  </si>
  <si>
    <t xml:space="preserve">CPATCC_0018810</t>
  </si>
  <si>
    <t xml:space="preserve">Eukaryotic translation initiation factor 3 subunit C</t>
  </si>
  <si>
    <t xml:space="preserve">CPATCC_0018900</t>
  </si>
  <si>
    <t xml:space="preserve">Large glycine-rich repeat low complexity protein</t>
  </si>
  <si>
    <t xml:space="preserve">CPATCC_0019020</t>
  </si>
  <si>
    <t xml:space="preserve">CPATCC_0019070</t>
  </si>
  <si>
    <t xml:space="preserve">CPATCC_0019110</t>
  </si>
  <si>
    <t xml:space="preserve">CPATCC_0019530</t>
  </si>
  <si>
    <t xml:space="preserve">Oocyst wall protein 6</t>
  </si>
  <si>
    <t xml:space="preserve">CPATCC_0019550</t>
  </si>
  <si>
    <t xml:space="preserve">CPATCC_0019630</t>
  </si>
  <si>
    <t xml:space="preserve">Dbp1p</t>
  </si>
  <si>
    <t xml:space="preserve">CPATCC_0019660</t>
  </si>
  <si>
    <t xml:space="preserve">tRNA-Ile</t>
  </si>
  <si>
    <t xml:space="preserve">CPATCC_0019770</t>
  </si>
  <si>
    <t xml:space="preserve">CPATCC_0019790</t>
  </si>
  <si>
    <t xml:space="preserve">Tubulin alpha chain</t>
  </si>
  <si>
    <t xml:space="preserve">CPATCC_0019800</t>
  </si>
  <si>
    <t xml:space="preserve">CPATCC_0020080</t>
  </si>
  <si>
    <t xml:space="preserve">tRNA-Asn</t>
  </si>
  <si>
    <t xml:space="preserve">CPATCC_0020550</t>
  </si>
  <si>
    <t xml:space="preserve">CPATCC_0020610</t>
  </si>
  <si>
    <t xml:space="preserve">CPATCC_0020730</t>
  </si>
  <si>
    <t xml:space="preserve">Apicomplexan CP 15/60K like protein</t>
  </si>
  <si>
    <t xml:space="preserve">CPATCC_0020810</t>
  </si>
  <si>
    <t xml:space="preserve">CPATCC_0020910</t>
  </si>
  <si>
    <t xml:space="preserve">CPATCC_0020960</t>
  </si>
  <si>
    <t xml:space="preserve">Mitochondrial biogenesis protein AIM24</t>
  </si>
  <si>
    <t xml:space="preserve">CPATCC_0021080</t>
  </si>
  <si>
    <t xml:space="preserve">CPATCC_0021170</t>
  </si>
  <si>
    <t xml:space="preserve">tRNA-Pro</t>
  </si>
  <si>
    <t xml:space="preserve">CPATCC_0021230</t>
  </si>
  <si>
    <t xml:space="preserve">DinB/family X-type DNA polymerase</t>
  </si>
  <si>
    <t xml:space="preserve">CPATCC_0021420</t>
  </si>
  <si>
    <t xml:space="preserve">CPATCC_0021680</t>
  </si>
  <si>
    <t xml:space="preserve">PHD domain containing protein</t>
  </si>
  <si>
    <t xml:space="preserve">CPATCC_0021730</t>
  </si>
  <si>
    <t xml:space="preserve">CPATCC_0021950</t>
  </si>
  <si>
    <t xml:space="preserve">Arf GTPase activating protein</t>
  </si>
  <si>
    <t xml:space="preserve">CPATCC_0022060</t>
  </si>
  <si>
    <t xml:space="preserve">CPATCC_0022150</t>
  </si>
  <si>
    <t xml:space="preserve">CPATCC_0022210</t>
  </si>
  <si>
    <t xml:space="preserve">CPATCC_0022290</t>
  </si>
  <si>
    <t xml:space="preserve">tRNA (Guanine-1)-methyltransferase</t>
  </si>
  <si>
    <t xml:space="preserve">CPATCC_0022300</t>
  </si>
  <si>
    <t xml:space="preserve">Symplekin/Pta1</t>
  </si>
  <si>
    <t xml:space="preserve">CPATCC_0022360</t>
  </si>
  <si>
    <t xml:space="preserve">Uncharacterized protein with MYND-type Zinc finger</t>
  </si>
  <si>
    <t xml:space="preserve">CPATCC_0022370</t>
  </si>
  <si>
    <t xml:space="preserve">CPATCC_0022400</t>
  </si>
  <si>
    <t xml:space="preserve">Methionyl/Valyl/Leucyl/Isoleucyl-tRNA synthetase</t>
  </si>
  <si>
    <t xml:space="preserve">CPATCC_0022410</t>
  </si>
  <si>
    <t xml:space="preserve">Alanine racemase N-terminal</t>
  </si>
  <si>
    <t xml:space="preserve">CPATCC_0022440</t>
  </si>
  <si>
    <t xml:space="preserve">CPATCC_0022540</t>
  </si>
  <si>
    <t xml:space="preserve">CPATCC_0022610</t>
  </si>
  <si>
    <t xml:space="preserve">CPATCC_0022690</t>
  </si>
  <si>
    <t xml:space="preserve">CPATCC_0022910</t>
  </si>
  <si>
    <t xml:space="preserve">CPATCC_0022960</t>
  </si>
  <si>
    <t xml:space="preserve">Transcription factor IIS domain containing protein</t>
  </si>
  <si>
    <t xml:space="preserve">CPATCC_0023000</t>
  </si>
  <si>
    <t xml:space="preserve">CPATCC_0023070</t>
  </si>
  <si>
    <t xml:space="preserve">CPATCC_0023080</t>
  </si>
  <si>
    <t xml:space="preserve">Translocation protein Sec62</t>
  </si>
  <si>
    <t xml:space="preserve">CPATCC_0023120</t>
  </si>
  <si>
    <t xml:space="preserve">Actin-like protein</t>
  </si>
  <si>
    <t xml:space="preserve">CPATCC_0023220</t>
  </si>
  <si>
    <t xml:space="preserve">putative Secreted Protein (HCD gene family)</t>
  </si>
  <si>
    <t xml:space="preserve">CPATCC_0023480</t>
  </si>
  <si>
    <t xml:space="preserve">CPATCC_0023590</t>
  </si>
  <si>
    <t xml:space="preserve">CPATCC_0023680</t>
  </si>
  <si>
    <t xml:space="preserve">CPATCC_0023750</t>
  </si>
  <si>
    <t xml:space="preserve">CPATCC_0024270</t>
  </si>
  <si>
    <t xml:space="preserve">tRNA (adenine(58)-N(1))-methyltransferase</t>
  </si>
  <si>
    <t xml:space="preserve">CPATCC_0024310</t>
  </si>
  <si>
    <t xml:space="preserve">Peptidase C19,ubiquitin carboxyl-terminal hydrolase</t>
  </si>
  <si>
    <t xml:space="preserve">CPATCC_0024360</t>
  </si>
  <si>
    <t xml:space="preserve">CPATCC_0024390</t>
  </si>
  <si>
    <t xml:space="preserve">CPATCC_0024530</t>
  </si>
  <si>
    <t xml:space="preserve">CPATCC_0024670</t>
  </si>
  <si>
    <t xml:space="preserve">DDH domain containing protein</t>
  </si>
  <si>
    <t xml:space="preserve">CPATCC_0024880</t>
  </si>
  <si>
    <t xml:space="preserve">Carboxylic ester hydrolase</t>
  </si>
  <si>
    <t xml:space="preserve">CPATCC_0024900</t>
  </si>
  <si>
    <t xml:space="preserve">Cullin</t>
  </si>
  <si>
    <t xml:space="preserve">CPATCC_0025110</t>
  </si>
  <si>
    <t xml:space="preserve">CPATCC_0025120</t>
  </si>
  <si>
    <t xml:space="preserve">Swi/SNf2 RAD26</t>
  </si>
  <si>
    <t xml:space="preserve">CPATCC_0025610</t>
  </si>
  <si>
    <t xml:space="preserve">Chromatin target of PRMT1 protein-like protein</t>
  </si>
  <si>
    <t xml:space="preserve">CPATCC_0025770</t>
  </si>
  <si>
    <t xml:space="preserve">CPATCC_0025860</t>
  </si>
  <si>
    <t xml:space="preserve">CPATCC_0025920</t>
  </si>
  <si>
    <t xml:space="preserve">CPATCC_0026170</t>
  </si>
  <si>
    <t xml:space="preserve">TSP1/LNR (Lin-12/Notch) repeat containing protein</t>
  </si>
  <si>
    <t xml:space="preserve">CPATCC_0026210</t>
  </si>
  <si>
    <t xml:space="preserve">5 -Nucleotidase/apyrase</t>
  </si>
  <si>
    <t xml:space="preserve">CPATCC_0026410</t>
  </si>
  <si>
    <t xml:space="preserve">Patched family protein</t>
  </si>
  <si>
    <t xml:space="preserve">CPATCC_0026490</t>
  </si>
  <si>
    <t xml:space="preserve">Secreted insulinase-like peptidase</t>
  </si>
  <si>
    <t xml:space="preserve">CPATCC_0026610</t>
  </si>
  <si>
    <t xml:space="preserve">CPATCC_0026770</t>
  </si>
  <si>
    <t xml:space="preserve">CPATCC_0026780</t>
  </si>
  <si>
    <t xml:space="preserve">MAL7P1.13-like protein</t>
  </si>
  <si>
    <t xml:space="preserve">CPATCC_0026960</t>
  </si>
  <si>
    <t xml:space="preserve">CPATCC_0027120</t>
  </si>
  <si>
    <t xml:space="preserve">Ribosome biogenesis protein BOP1-like protein</t>
  </si>
  <si>
    <t xml:space="preserve">CPATCC_0027180</t>
  </si>
  <si>
    <t xml:space="preserve">CPATCC_0027280</t>
  </si>
  <si>
    <t xml:space="preserve">Cus1p U2 snRNP protein</t>
  </si>
  <si>
    <t xml:space="preserve">CPATCC_0027380</t>
  </si>
  <si>
    <t xml:space="preserve">ARF1/2 like small Gtpase</t>
  </si>
  <si>
    <t xml:space="preserve">CPATCC_0027450</t>
  </si>
  <si>
    <t xml:space="preserve">CPATCC_0027660</t>
  </si>
  <si>
    <t xml:space="preserve">CPATCC_0027900</t>
  </si>
  <si>
    <t xml:space="preserve">Biotin--acetyl-CoA-carboxylase ligase</t>
  </si>
  <si>
    <t xml:space="preserve">CPATCC_0027990</t>
  </si>
  <si>
    <t xml:space="preserve">THUMP RNA binding domain containing protein</t>
  </si>
  <si>
    <t xml:space="preserve">CPATCC_0028120</t>
  </si>
  <si>
    <t xml:space="preserve">CPATCC_0028290</t>
  </si>
  <si>
    <t xml:space="preserve">CPATCC_0028500</t>
  </si>
  <si>
    <t xml:space="preserve">CPATCC_0028570</t>
  </si>
  <si>
    <t xml:space="preserve">CPATCC_0028710</t>
  </si>
  <si>
    <t xml:space="preserve">CPATCC_0028830</t>
  </si>
  <si>
    <t xml:space="preserve">CPATCC_0028860</t>
  </si>
  <si>
    <t xml:space="preserve">PHD/MIZ domain containing protein</t>
  </si>
  <si>
    <t xml:space="preserve">CPATCC_0028880</t>
  </si>
  <si>
    <t xml:space="preserve">RmlC-like cupin domain containing protein</t>
  </si>
  <si>
    <t xml:space="preserve">CPATCC_0028940</t>
  </si>
  <si>
    <t xml:space="preserve">Guanine nucleotide-binding protein</t>
  </si>
  <si>
    <t xml:space="preserve">CPATCC_0028950</t>
  </si>
  <si>
    <t xml:space="preserve">CPATCC_0029030</t>
  </si>
  <si>
    <t xml:space="preserve">PDI like thioredoxin domain containing protein</t>
  </si>
  <si>
    <t xml:space="preserve">CPATCC_0029050</t>
  </si>
  <si>
    <t xml:space="preserve">CPATCC_0029070</t>
  </si>
  <si>
    <t xml:space="preserve">CPATCC_0029260</t>
  </si>
  <si>
    <t xml:space="preserve">Polyprenol kinase family</t>
  </si>
  <si>
    <t xml:space="preserve">CPATCC_0029450</t>
  </si>
  <si>
    <t xml:space="preserve">CPATCC_0029480</t>
  </si>
  <si>
    <t xml:space="preserve">CPATCC_0029510</t>
  </si>
  <si>
    <t xml:space="preserve">phosphatidylinositol 3-and 4-kinase family protein</t>
  </si>
  <si>
    <t xml:space="preserve">CPATCC_0029630</t>
  </si>
  <si>
    <t xml:space="preserve">CPATCC_0029670</t>
  </si>
  <si>
    <t xml:space="preserve">ZPR1-type Zinc finger containing protein</t>
  </si>
  <si>
    <t xml:space="preserve">CPATCC_0029880</t>
  </si>
  <si>
    <t xml:space="preserve">CPATCC_0030140</t>
  </si>
  <si>
    <t xml:space="preserve">Arfaptin homology (AH) domain/BAR domain containing protein</t>
  </si>
  <si>
    <t xml:space="preserve">CPATCC_0030190</t>
  </si>
  <si>
    <t xml:space="preserve">CPATCC_0030230</t>
  </si>
  <si>
    <t xml:space="preserve">Inward rectifier potassium channel</t>
  </si>
  <si>
    <t xml:space="preserve">CPATCC_0030350</t>
  </si>
  <si>
    <t xml:space="preserve">Homologous-pairing protein 2</t>
  </si>
  <si>
    <t xml:space="preserve">CPATCC_0030360</t>
  </si>
  <si>
    <t xml:space="preserve">BRCT domain containing protein</t>
  </si>
  <si>
    <t xml:space="preserve">CPATCC_0030450</t>
  </si>
  <si>
    <t xml:space="preserve">CPATCC_0030510</t>
  </si>
  <si>
    <t xml:space="preserve">60S ribosomal protein L29</t>
  </si>
  <si>
    <t xml:space="preserve">CPATCC_0030620</t>
  </si>
  <si>
    <t xml:space="preserve">Phosphatidylinositol phosphate phosphatase</t>
  </si>
  <si>
    <t xml:space="preserve">CPATCC_0030670</t>
  </si>
  <si>
    <t xml:space="preserve">Ribosomal protein L15</t>
  </si>
  <si>
    <t xml:space="preserve">CPATCC_0030760</t>
  </si>
  <si>
    <t xml:space="preserve">ARM repeats containing protein</t>
  </si>
  <si>
    <t xml:space="preserve">CPATCC_0030810</t>
  </si>
  <si>
    <t xml:space="preserve">CPATCC_0030900</t>
  </si>
  <si>
    <t xml:space="preserve">Putative serine esterase</t>
  </si>
  <si>
    <t xml:space="preserve">CPATCC_0030940</t>
  </si>
  <si>
    <t xml:space="preserve">CPATCC_0031030</t>
  </si>
  <si>
    <t xml:space="preserve">KOG1666/V-SNARE domain containing protein</t>
  </si>
  <si>
    <t xml:space="preserve">CPATCC_0031340</t>
  </si>
  <si>
    <t xml:space="preserve">Glutathione peroxidase</t>
  </si>
  <si>
    <t xml:space="preserve">CPATCC_0031360</t>
  </si>
  <si>
    <t xml:space="preserve">CPATCC_0031380</t>
  </si>
  <si>
    <t xml:space="preserve">CPATCC_0031480</t>
  </si>
  <si>
    <t xml:space="preserve">CPATCC_0031490</t>
  </si>
  <si>
    <t xml:space="preserve">CPATCC_0031500</t>
  </si>
  <si>
    <t xml:space="preserve">CPATCC_0031620</t>
  </si>
  <si>
    <t xml:space="preserve">CPATCC_0031730</t>
  </si>
  <si>
    <t xml:space="preserve">K Homology domain type 1/ Exosome complex RNA-binding protein</t>
  </si>
  <si>
    <t xml:space="preserve">CPATCC_0031760</t>
  </si>
  <si>
    <t xml:space="preserve">CPATCC_0031770</t>
  </si>
  <si>
    <t xml:space="preserve">CPATCC_0031900</t>
  </si>
  <si>
    <t xml:space="preserve">CPATCC_0031910</t>
  </si>
  <si>
    <t xml:space="preserve">CPATCC_0032180</t>
  </si>
  <si>
    <t xml:space="preserve">PWI/4CCCH domain containing protein</t>
  </si>
  <si>
    <t xml:space="preserve">CPATCC_0032380</t>
  </si>
  <si>
    <t xml:space="preserve">Protein kish</t>
  </si>
  <si>
    <t xml:space="preserve">CPATCC_0032390</t>
  </si>
  <si>
    <t xml:space="preserve">SAP domain containing protein</t>
  </si>
  <si>
    <t xml:space="preserve">CPATCC_0032770</t>
  </si>
  <si>
    <t xml:space="preserve">Casein kinase I</t>
  </si>
  <si>
    <t xml:space="preserve">CPATCC_0032930</t>
  </si>
  <si>
    <t xml:space="preserve">CPATCC_0032950</t>
  </si>
  <si>
    <t xml:space="preserve">CPATCC_0033000</t>
  </si>
  <si>
    <t xml:space="preserve">NT ClassII-CCAase/tRNA adenylyltransferase</t>
  </si>
  <si>
    <t xml:space="preserve">CPATCC_0033070</t>
  </si>
  <si>
    <t xml:space="preserve">Phosphatidylserine decarboxylase</t>
  </si>
  <si>
    <t xml:space="preserve">CPATCC_0033120</t>
  </si>
  <si>
    <t xml:space="preserve">Protein tyrosine phosphatase-like protein</t>
  </si>
  <si>
    <t xml:space="preserve">CPATCC_0033230</t>
  </si>
  <si>
    <t xml:space="preserve">CPATCC_0033240</t>
  </si>
  <si>
    <t xml:space="preserve">WD repeat</t>
  </si>
  <si>
    <t xml:space="preserve">CPATCC_0033520</t>
  </si>
  <si>
    <t xml:space="preserve">CPATCC_0033670</t>
  </si>
  <si>
    <t xml:space="preserve">CPATCC_0033680</t>
  </si>
  <si>
    <t xml:space="preserve">Signal peptidase complex subunit 3</t>
  </si>
  <si>
    <t xml:space="preserve">CPATCC_0033750</t>
  </si>
  <si>
    <t xml:space="preserve">T1Dc domain containing protein</t>
  </si>
  <si>
    <t xml:space="preserve">CPATCC_0033950</t>
  </si>
  <si>
    <t xml:space="preserve">Tim44-like domain containing protein</t>
  </si>
  <si>
    <t xml:space="preserve">CPATCC_0034120</t>
  </si>
  <si>
    <t xml:space="preserve">CPATCC_0034200</t>
  </si>
  <si>
    <t xml:space="preserve">CPATCC_0034410</t>
  </si>
  <si>
    <t xml:space="preserve">RNA polymerase II-associated protein 1 C-terminal</t>
  </si>
  <si>
    <t xml:space="preserve">CPATCC_0034480</t>
  </si>
  <si>
    <t xml:space="preserve">DWNN domain containing protein</t>
  </si>
  <si>
    <t xml:space="preserve">CPATCC_0034670</t>
  </si>
  <si>
    <t xml:space="preserve">BolA protein</t>
  </si>
  <si>
    <t xml:space="preserve">CPATCC_0034680</t>
  </si>
  <si>
    <t xml:space="preserve">CPATCC_0034950</t>
  </si>
  <si>
    <t xml:space="preserve">CPATCC_0035060</t>
  </si>
  <si>
    <t xml:space="preserve">CPATCC_0035160</t>
  </si>
  <si>
    <t xml:space="preserve">p-type Atpase A</t>
  </si>
  <si>
    <t xml:space="preserve">CPATCC_0035220</t>
  </si>
  <si>
    <t xml:space="preserve">CPATCC_0035340</t>
  </si>
  <si>
    <t xml:space="preserve">RNA polymerase Rpb4</t>
  </si>
  <si>
    <t xml:space="preserve">CPATCC_0035700</t>
  </si>
  <si>
    <t xml:space="preserve">Myosin regulatory light chain</t>
  </si>
  <si>
    <t xml:space="preserve">CPATCC_0035830</t>
  </si>
  <si>
    <t xml:space="preserve">CPATCC_0036060</t>
  </si>
  <si>
    <t xml:space="preserve">CPATCC_0036080</t>
  </si>
  <si>
    <t xml:space="preserve">CPATCC_0036100</t>
  </si>
  <si>
    <t xml:space="preserve">CPATCC_0036420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36550</t>
  </si>
  <si>
    <t xml:space="preserve">Ribosome-binding ATPase YchF/Obg-like ATPase 1</t>
  </si>
  <si>
    <t xml:space="preserve">CPATCC_0036600</t>
  </si>
  <si>
    <t xml:space="preserve">RNA polymerase II B3 subunit</t>
  </si>
  <si>
    <t xml:space="preserve">CPATCC_0037090</t>
  </si>
  <si>
    <t xml:space="preserve">RNA polymerase II B8 subunit</t>
  </si>
  <si>
    <t xml:space="preserve">CPATCC_0037180</t>
  </si>
  <si>
    <t xml:space="preserve">CPATCC_0037200</t>
  </si>
  <si>
    <t xml:space="preserve">CPATCC_0037210</t>
  </si>
  <si>
    <t xml:space="preserve">CPATCC_0037350</t>
  </si>
  <si>
    <t xml:space="preserve">Utp14 protein</t>
  </si>
  <si>
    <t xml:space="preserve">CPATCC_0037360</t>
  </si>
  <si>
    <t xml:space="preserve">tRNA(His) guanylyltransferase</t>
  </si>
  <si>
    <t xml:space="preserve">CPATCC_0037660</t>
  </si>
  <si>
    <t xml:space="preserve">PHD finger containing protein</t>
  </si>
  <si>
    <t xml:space="preserve">CPATCC_0037800</t>
  </si>
  <si>
    <t xml:space="preserve">transcription factor E2F/dimerization partner (TDP)</t>
  </si>
  <si>
    <t xml:space="preserve">CPATCC_0037930</t>
  </si>
  <si>
    <t xml:space="preserve">DNA repair and meiosis protein Mre11</t>
  </si>
  <si>
    <t xml:space="preserve">CPATCC_0038050</t>
  </si>
  <si>
    <t xml:space="preserve">Spindly like TPR repeat containing protein</t>
  </si>
  <si>
    <t xml:space="preserve">CPATCC_0038060</t>
  </si>
  <si>
    <t xml:space="preserve">Apicomplexa specific secreted protein Pf (23508265)</t>
  </si>
  <si>
    <t xml:space="preserve">CPATCC_0038180</t>
  </si>
  <si>
    <t xml:space="preserve">CPATCC_0038270</t>
  </si>
  <si>
    <t xml:space="preserve">Alpha beta hydrolase</t>
  </si>
  <si>
    <t xml:space="preserve">CPATCC_0038320</t>
  </si>
  <si>
    <t xml:space="preserve">CPATCC_0038390</t>
  </si>
  <si>
    <t xml:space="preserve">CPATCC_0038430</t>
  </si>
  <si>
    <t xml:space="preserve">CPATCC_0038590</t>
  </si>
  <si>
    <t xml:space="preserve">CPATCC_0038640</t>
  </si>
  <si>
    <t xml:space="preserve">CPATCC_0038660</t>
  </si>
  <si>
    <t xml:space="preserve">CPATCC_0038850</t>
  </si>
  <si>
    <t xml:space="preserve">C2H2-type Zinc finger containing protein</t>
  </si>
  <si>
    <t xml:space="preserve">CPATCC_0038900</t>
  </si>
  <si>
    <t xml:space="preserve">Exonuclease V</t>
  </si>
  <si>
    <t xml:space="preserve">CPATCC_0039480</t>
  </si>
  <si>
    <t xml:space="preserve">Aspartate--ammonia ligase</t>
  </si>
  <si>
    <t xml:space="preserve">CPATCC_0039500</t>
  </si>
  <si>
    <t xml:space="preserve">Tryptophan synthase beta chain</t>
  </si>
  <si>
    <t xml:space="preserve">ID</t>
  </si>
  <si>
    <t xml:space="preserve">Name</t>
  </si>
  <si>
    <t xml:space="preserve">Bgd count</t>
  </si>
  <si>
    <t xml:space="preserve">Result count</t>
  </si>
  <si>
    <t xml:space="preserve">Result gene list</t>
  </si>
  <si>
    <t xml:space="preserve">Pct of bgd</t>
  </si>
  <si>
    <t xml:space="preserve">Fold enrichment</t>
  </si>
  <si>
    <t xml:space="preserve">Odds ratio</t>
  </si>
  <si>
    <t xml:space="preserve">P-value</t>
  </si>
  <si>
    <t xml:space="preserve">Benjamini-Hochberg FDR</t>
  </si>
  <si>
    <t xml:space="preserve">Bonferroni</t>
  </si>
  <si>
    <t xml:space="preserve">Biological process</t>
  </si>
  <si>
    <t xml:space="preserve">GO:0010467</t>
  </si>
  <si>
    <t xml:space="preserve">gene expression</t>
  </si>
  <si>
    <t xml:space="preserve">CPATCC_0000240,CPATCC_0000690,CPATCC_0002060,CPATCC_0005130,CPATCC_0007200,CPATCC_0008080,CPATCC_0009050,CPATCC_0010460,CPATCC_0010660,CPATCC_0010670,CPATCC_0011440,CPATCC_0013690,CPATCC_0013990,CPATCC_0014760,CPATCC_0014800,CPATCC_0014910,CPATCC_0015260,CPATCC_0016420,CPATCC_0017530,CPATCC_0019540,CPATCC_0021140,CPATCC_0022790,CPATCC_0024180,CPATCC_0024790,CPATCC_0026500,CPATCC_0027790,CPATCC_0027920,CPATCC_0030520,CPATCC_0030550,CPATCC_0030560,CPATCC_0032250,CPATCC_0033550,</t>
  </si>
  <si>
    <t xml:space="preserve">9.0</t>
  </si>
  <si>
    <t xml:space="preserve">3.15</t>
  </si>
  <si>
    <t xml:space="preserve">5.25</t>
  </si>
  <si>
    <t xml:space="preserve">2.23785374345e-10</t>
  </si>
  <si>
    <t xml:space="preserve">5.32609190941e-08</t>
  </si>
  <si>
    <t xml:space="preserve">GO:0043043</t>
  </si>
  <si>
    <t xml:space="preserve">peptide biosynthetic process</t>
  </si>
  <si>
    <t xml:space="preserve">CPATCC_0000690,CPATCC_0007200,CPATCC_0010660,CPATCC_0013690,CPATCC_0013990,CPATCC_0014760,CPATCC_0014910,CPATCC_0019540,CPATCC_0022790,CPATCC_0024180,CPATCC_0026500,CPATCC_0027790,CPATCC_0027920,CPATCC_0030520,CPATCC_0030560,CPATCC_0032250,</t>
  </si>
  <si>
    <t xml:space="preserve">13.7</t>
  </si>
  <si>
    <t xml:space="preserve">4.81</t>
  </si>
  <si>
    <t xml:space="preserve">6.67</t>
  </si>
  <si>
    <t xml:space="preserve">7.34964301458e-08</t>
  </si>
  <si>
    <t xml:space="preserve">4.94976045855e-06</t>
  </si>
  <si>
    <t xml:space="preserve">1.74921503747e-05</t>
  </si>
  <si>
    <t xml:space="preserve">GO:0006412</t>
  </si>
  <si>
    <t xml:space="preserve">translation</t>
  </si>
  <si>
    <t xml:space="preserve">GO:0043604</t>
  </si>
  <si>
    <t xml:space="preserve">amide biosynthetic process</t>
  </si>
  <si>
    <t xml:space="preserve">13.6</t>
  </si>
  <si>
    <t xml:space="preserve">4.76</t>
  </si>
  <si>
    <t xml:space="preserve">6.6</t>
  </si>
  <si>
    <t xml:space="preserve">8.31892514042e-08</t>
  </si>
  <si>
    <t xml:space="preserve">1.97990418342e-05</t>
  </si>
  <si>
    <t xml:space="preserve">GO:0006518</t>
  </si>
  <si>
    <t xml:space="preserve">peptide metabolic process</t>
  </si>
  <si>
    <t xml:space="preserve">13.2</t>
  </si>
  <si>
    <t xml:space="preserve">4.65</t>
  </si>
  <si>
    <t xml:space="preserve">6.4</t>
  </si>
  <si>
    <t xml:space="preserve">1.19691173922e-07</t>
  </si>
  <si>
    <t xml:space="preserve">5.23459819392e-06</t>
  </si>
  <si>
    <t xml:space="preserve">2.84864993934e-05</t>
  </si>
  <si>
    <t xml:space="preserve">GO:0043603</t>
  </si>
  <si>
    <t xml:space="preserve">cellular amide metabolic process</t>
  </si>
  <si>
    <t xml:space="preserve">13.1</t>
  </si>
  <si>
    <t xml:space="preserve">4.61</t>
  </si>
  <si>
    <t xml:space="preserve">6.34</t>
  </si>
  <si>
    <t xml:space="preserve">1.34779681583e-07</t>
  </si>
  <si>
    <t xml:space="preserve">3.20775642167e-05</t>
  </si>
  <si>
    <t xml:space="preserve">GO:0044271</t>
  </si>
  <si>
    <t xml:space="preserve">cellular nitrogen compound biosynthetic process</t>
  </si>
  <si>
    <t xml:space="preserve">CPATCC_0000690,CPATCC_0007200,CPATCC_0009050,CPATCC_0010660,CPATCC_0010670,CPATCC_0013690,CPATCC_0013990,CPATCC_0014760,CPATCC_0014910,CPATCC_0016420,CPATCC_0019540,CPATCC_0022790,CPATCC_0024180,CPATCC_0026500,CPATCC_0027790,CPATCC_0027920,CPATCC_0029490,CPATCC_0030520,CPATCC_0030560,CPATCC_0032250,CPATCC_0033550,</t>
  </si>
  <si>
    <t xml:space="preserve">9.9</t>
  </si>
  <si>
    <t xml:space="preserve">3.48</t>
  </si>
  <si>
    <t xml:space="preserve">4.89</t>
  </si>
  <si>
    <t xml:space="preserve">1.53958770409e-07</t>
  </si>
  <si>
    <t xml:space="preserve">3.66421873575e-05</t>
  </si>
  <si>
    <t xml:space="preserve">GO:0034641</t>
  </si>
  <si>
    <t xml:space="preserve">cellular nitrogen compound metabolic process</t>
  </si>
  <si>
    <t xml:space="preserve">CPATCC_0000240,CPATCC_0000690,CPATCC_0002060,CPATCC_0005130,CPATCC_0007200,CPATCC_0008080,CPATCC_0008470,CPATCC_0009050,CPATCC_0010460,CPATCC_0010660,CPATCC_0010670,CPATCC_0011440,CPATCC_0013690,CPATCC_0013990,CPATCC_0014760,CPATCC_0014800,CPATCC_0014910,CPATCC_0015260,CPATCC_0016420,CPATCC_0019540,CPATCC_0021140,CPATCC_0022790,CPATCC_0024180,CPATCC_0024790,CPATCC_0026500,CPATCC_0027790,CPATCC_0027920,CPATCC_0029490,CPATCC_0030520,CPATCC_0030550,CPATCC_0030560,CPATCC_0032250,CPATCC_0033550,</t>
  </si>
  <si>
    <t xml:space="preserve">6.7</t>
  </si>
  <si>
    <t xml:space="preserve">2.35</t>
  </si>
  <si>
    <t xml:space="preserve">3.67</t>
  </si>
  <si>
    <t xml:space="preserve">2.44973602932e-07</t>
  </si>
  <si>
    <t xml:space="preserve">7.28796468723e-06</t>
  </si>
  <si>
    <t xml:space="preserve">5.83037174978e-05</t>
  </si>
  <si>
    <t xml:space="preserve">GO:1901566</t>
  </si>
  <si>
    <t xml:space="preserve">organonitrogen compound biosynthetic process</t>
  </si>
  <si>
    <t xml:space="preserve">CPATCC_0000690,CPATCC_0007200,CPATCC_0010660,CPATCC_0013690,CPATCC_0013990,CPATCC_0014760,CPATCC_0014910,CPATCC_0019540,CPATCC_0022790,CPATCC_0024180,CPATCC_0026500,CPATCC_0027790,CPATCC_0027920,CPATCC_0029490,CPATCC_0030520,CPATCC_0030560,CPATCC_0032250,</t>
  </si>
  <si>
    <t xml:space="preserve">9.6</t>
  </si>
  <si>
    <t xml:space="preserve">3.36</t>
  </si>
  <si>
    <t xml:space="preserve">4.41</t>
  </si>
  <si>
    <t xml:space="preserve">5.2496827648e-06</t>
  </si>
  <si>
    <t xml:space="preserve">0.000138824944225</t>
  </si>
  <si>
    <t xml:space="preserve">0.00124942449802</t>
  </si>
  <si>
    <t xml:space="preserve">GO:0034645</t>
  </si>
  <si>
    <t xml:space="preserve">cellular macromolecule biosynthetic process</t>
  </si>
  <si>
    <t xml:space="preserve">CPATCC_0000690,CPATCC_0007200,CPATCC_0009050,CPATCC_0010660,CPATCC_0010670,CPATCC_0013690,CPATCC_0013990,CPATCC_0014760,CPATCC_0014910,CPATCC_0016420,CPATCC_0019540,CPATCC_0022790,CPATCC_0024180,CPATCC_0026500,CPATCC_0027790,CPATCC_0027920,CPATCC_0030520,CPATCC_0030560,CPATCC_0032250,CPATCC_0033550,</t>
  </si>
  <si>
    <t xml:space="preserve">8.1</t>
  </si>
  <si>
    <t xml:space="preserve">2.86</t>
  </si>
  <si>
    <t xml:space="preserve">3.8</t>
  </si>
  <si>
    <t xml:space="preserve">8.07087636334e-06</t>
  </si>
  <si>
    <t xml:space="preserve">0.00018597107809</t>
  </si>
  <si>
    <t xml:space="preserve">0.00192086857448</t>
  </si>
  <si>
    <t xml:space="preserve">GO:0009059</t>
  </si>
  <si>
    <t xml:space="preserve">macromolecule biosynthetic process</t>
  </si>
  <si>
    <t xml:space="preserve">2.85</t>
  </si>
  <si>
    <t xml:space="preserve">3.78</t>
  </si>
  <si>
    <t xml:space="preserve">8.59530192853e-06</t>
  </si>
  <si>
    <t xml:space="preserve">0.00204568185899</t>
  </si>
  <si>
    <t xml:space="preserve">GO:0009058</t>
  </si>
  <si>
    <t xml:space="preserve">biosynthetic process</t>
  </si>
  <si>
    <t xml:space="preserve">CPATCC_0000690,CPATCC_0007200,CPATCC_0009050,CPATCC_0010660,CPATCC_0010670,CPATCC_0013690,CPATCC_0013990,CPATCC_0014760,CPATCC_0014910,CPATCC_0016420,CPATCC_0017530,CPATCC_0019540,CPATCC_0022790,CPATCC_0024180,CPATCC_0026500,CPATCC_0027790,CPATCC_0027920,CPATCC_0029490,CPATCC_0030520,CPATCC_0030560,CPATCC_0032250,CPATCC_0033550,</t>
  </si>
  <si>
    <t xml:space="preserve">2.36</t>
  </si>
  <si>
    <t xml:space="preserve">3.11</t>
  </si>
  <si>
    <t xml:space="preserve">5.49475925726e-05</t>
  </si>
  <si>
    <t xml:space="preserve">0.00108979391936</t>
  </si>
  <si>
    <t xml:space="preserve">0.0130775270323</t>
  </si>
  <si>
    <t xml:space="preserve">GO:0042254</t>
  </si>
  <si>
    <t xml:space="preserve">ribosome biogenesis</t>
  </si>
  <si>
    <t xml:space="preserve">CPATCC_0005130,CPATCC_0008080,CPATCC_0014800,CPATCC_0015260,CPATCC_0017780,CPATCC_0018350,CPATCC_0019490,CPATCC_0021140,CPATCC_0030550,</t>
  </si>
  <si>
    <t xml:space="preserve">13.4</t>
  </si>
  <si>
    <t xml:space="preserve">4.72</t>
  </si>
  <si>
    <t xml:space="preserve">5.91</t>
  </si>
  <si>
    <t xml:space="preserve">8.39673650861e-05</t>
  </si>
  <si>
    <t xml:space="preserve">0.00153724868388</t>
  </si>
  <si>
    <t xml:space="preserve">0.0199842328905</t>
  </si>
  <si>
    <t xml:space="preserve">GO:0044249</t>
  </si>
  <si>
    <t xml:space="preserve">cellular biosynthetic process</t>
  </si>
  <si>
    <t xml:space="preserve">2.31</t>
  </si>
  <si>
    <t xml:space="preserve">2.98</t>
  </si>
  <si>
    <t xml:space="preserve">0.000119394083988</t>
  </si>
  <si>
    <t xml:space="preserve">0.00198396604086</t>
  </si>
  <si>
    <t xml:space="preserve">0.0284157919892</t>
  </si>
  <si>
    <t xml:space="preserve">GO:1901576</t>
  </si>
  <si>
    <t xml:space="preserve">organic substance biosynthetic process</t>
  </si>
  <si>
    <t xml:space="preserve">2.97</t>
  </si>
  <si>
    <t xml:space="preserve">0.000125039876525</t>
  </si>
  <si>
    <t xml:space="preserve">0.0297594906129</t>
  </si>
  <si>
    <t xml:space="preserve">GO:0043170</t>
  </si>
  <si>
    <t xml:space="preserve">macromolecule metabolic process</t>
  </si>
  <si>
    <t xml:space="preserve">CPATCC_0000240,CPATCC_0000690,CPATCC_0002060,CPATCC_0005130,CPATCC_0007200,CPATCC_0008080,CPATCC_0008470,CPATCC_0009050,CPATCC_0010460,CPATCC_0010660,CPATCC_0010670,CPATCC_0011440,CPATCC_0013690,CPATCC_0013990,CPATCC_0014760,CPATCC_0014800,CPATCC_0014910,CPATCC_0015260,CPATCC_0016420,CPATCC_0017080,CPATCC_0017530,CPATCC_0019540,CPATCC_0021140,CPATCC_0022790,CPATCC_0024180,CPATCC_0024790,CPATCC_0026500,CPATCC_0027790,CPATCC_0027920,CPATCC_0028990,CPATCC_0030520,CPATCC_0030550,CPATCC_0030560,CPATCC_0032250,CPATCC_0033550,CPATCC_0036840,</t>
  </si>
  <si>
    <t xml:space="preserve">4.8</t>
  </si>
  <si>
    <t xml:space="preserve">1.7</t>
  </si>
  <si>
    <t xml:space="preserve">2.47</t>
  </si>
  <si>
    <t xml:space="preserve">0.000159247855037</t>
  </si>
  <si>
    <t xml:space="preserve">0.00236881184368</t>
  </si>
  <si>
    <t xml:space="preserve">0.0379009894989</t>
  </si>
  <si>
    <t xml:space="preserve">GO:0006807</t>
  </si>
  <si>
    <t xml:space="preserve">nitrogen compound metabolic process</t>
  </si>
  <si>
    <t xml:space="preserve">CPATCC_0000240,CPATCC_0000690,CPATCC_0002060,CPATCC_0005130,CPATCC_0007200,CPATCC_0008080,CPATCC_0008470,CPATCC_0009050,CPATCC_0010460,CPATCC_0010660,CPATCC_0010670,CPATCC_0011440,CPATCC_0013690,CPATCC_0013990,CPATCC_0014760,CPATCC_0014800,CPATCC_0014910,CPATCC_0015260,CPATCC_0016420,CPATCC_0017080,CPATCC_0017530,CPATCC_0019540,CPATCC_0021140,CPATCC_0022790,CPATCC_0024180,CPATCC_0024790,CPATCC_0026500,CPATCC_0027790,CPATCC_0027920,CPATCC_0028990,CPATCC_0029490,CPATCC_0030520,CPATCC_0030550,CPATCC_0030560,CPATCC_0032250,CPATCC_0033550,CPATCC_0036840,</t>
  </si>
  <si>
    <t xml:space="preserve">4.7</t>
  </si>
  <si>
    <t xml:space="preserve">1.65</t>
  </si>
  <si>
    <t xml:space="preserve">2.41</t>
  </si>
  <si>
    <t xml:space="preserve">0.00021325822301</t>
  </si>
  <si>
    <t xml:space="preserve">0.00298561512214</t>
  </si>
  <si>
    <t xml:space="preserve">0.0507554570764</t>
  </si>
  <si>
    <t xml:space="preserve">GO:0044237</t>
  </si>
  <si>
    <t xml:space="preserve">cellular metabolic process</t>
  </si>
  <si>
    <t xml:space="preserve">CPATCC_0000240,CPATCC_0000690,CPATCC_0002060,CPATCC_0005130,CPATCC_0007200,CPATCC_0008080,CPATCC_0008470,CPATCC_0009050,CPATCC_0010460,CPATCC_0010660,CPATCC_0010670,CPATCC_0011440,CPATCC_0013690,CPATCC_0013990,CPATCC_0014760,CPATCC_0014800,CPATCC_0014910,CPATCC_0015260,CPATCC_0016420,CPATCC_0017530,CPATCC_0019540,CPATCC_0021140,CPATCC_0022790,CPATCC_0023780,CPATCC_0024180,CPATCC_0024790,CPATCC_0026500,CPATCC_0027790,CPATCC_0027920,CPATCC_0028990,CPATCC_0029490,CPATCC_0030520,CPATCC_0030550,CPATCC_0030560,CPATCC_0032250,CPATCC_0033550,CPATCC_0036840,</t>
  </si>
  <si>
    <t xml:space="preserve">4.5</t>
  </si>
  <si>
    <t xml:space="preserve">1.6</t>
  </si>
  <si>
    <t xml:space="preserve">2.28</t>
  </si>
  <si>
    <t xml:space="preserve">0.000481252497288</t>
  </si>
  <si>
    <t xml:space="preserve">0.00636322746415</t>
  </si>
  <si>
    <t xml:space="preserve">0.114538094355</t>
  </si>
  <si>
    <t xml:space="preserve">GO:0022613</t>
  </si>
  <si>
    <t xml:space="preserve">ribonucleoprotein complex biogenesis</t>
  </si>
  <si>
    <t xml:space="preserve">10.2</t>
  </si>
  <si>
    <t xml:space="preserve">3.59</t>
  </si>
  <si>
    <t xml:space="preserve">4.3</t>
  </si>
  <si>
    <t xml:space="preserve">0.000693865851215</t>
  </si>
  <si>
    <t xml:space="preserve">0.00866267039858</t>
  </si>
  <si>
    <t xml:space="preserve">0.165140072589</t>
  </si>
  <si>
    <t xml:space="preserve">GO:0009987</t>
  </si>
  <si>
    <t xml:space="preserve">cellular process</t>
  </si>
  <si>
    <t xml:space="preserve">CPATCC_0000240,CPATCC_0000380,CPATCC_0000690,CPATCC_0002060,CPATCC_0002210,CPATCC_0004000,CPATCC_0005130,CPATCC_0007200,CPATCC_0008080,CPATCC_0008470,CPATCC_0009050,CPATCC_0009080,CPATCC_0010460,CPATCC_0010660,CPATCC_0010670,CPATCC_0011440,CPATCC_0013690,CPATCC_0013990,CPATCC_0014760,CPATCC_0014800,CPATCC_0014910,CPATCC_0015260,CPATCC_0016420,CPATCC_0017530,CPATCC_0017780,CPATCC_0018350,CPATCC_0019490,CPATCC_0019540,CPATCC_0021140,CPATCC_0022790,CPATCC_0023780,CPATCC_0024180,CPATCC_0024790,CPATCC_0026500,CPATCC_0027790,CPATCC_0027920,CPATCC_0028550,CPATCC_0028990,CPATCC_0029490,CPATCC_0030520,CPATCC_0030550,CPATCC_0030560,CPATCC_0032250,CPATCC_0033550,CPATCC_0034780,CPATCC_0036840,</t>
  </si>
  <si>
    <t xml:space="preserve">4.1</t>
  </si>
  <si>
    <t xml:space="preserve">1.43</t>
  </si>
  <si>
    <t xml:space="preserve">2.23</t>
  </si>
  <si>
    <t xml:space="preserve">0.000727955495679</t>
  </si>
  <si>
    <t xml:space="preserve">0.173253407972</t>
  </si>
  <si>
    <t xml:space="preserve">GO:0044238</t>
  </si>
  <si>
    <t xml:space="preserve">primary metabolic process</t>
  </si>
  <si>
    <t xml:space="preserve">4.4</t>
  </si>
  <si>
    <t xml:space="preserve">1.56</t>
  </si>
  <si>
    <t xml:space="preserve">2.2</t>
  </si>
  <si>
    <t xml:space="preserve">0.000815878314217</t>
  </si>
  <si>
    <t xml:space="preserve">0.00924662089446</t>
  </si>
  <si>
    <t xml:space="preserve">0.194179038784</t>
  </si>
  <si>
    <t xml:space="preserve">GO:0044267</t>
  </si>
  <si>
    <t xml:space="preserve">cellular protein metabolic process</t>
  </si>
  <si>
    <t xml:space="preserve">CPATCC_0000690,CPATCC_0007200,CPATCC_0010660,CPATCC_0013690,CPATCC_0013990,CPATCC_0014760,CPATCC_0014910,CPATCC_0016420,CPATCC_0017530,CPATCC_0019540,CPATCC_0022790,CPATCC_0024180,CPATCC_0026500,CPATCC_0027790,CPATCC_0027920,CPATCC_0028990,CPATCC_0030520,CPATCC_0030560,CPATCC_0032250,CPATCC_0036840,</t>
  </si>
  <si>
    <t xml:space="preserve">5.6</t>
  </si>
  <si>
    <t xml:space="preserve">1.98</t>
  </si>
  <si>
    <t xml:space="preserve">2.44</t>
  </si>
  <si>
    <t xml:space="preserve">0.00146623475429</t>
  </si>
  <si>
    <t xml:space="preserve">0.0158619941601</t>
  </si>
  <si>
    <t xml:space="preserve">0.348963871521</t>
  </si>
  <si>
    <t xml:space="preserve">GO:0071704</t>
  </si>
  <si>
    <t xml:space="preserve">organic substance metabolic process</t>
  </si>
  <si>
    <t xml:space="preserve">1.5</t>
  </si>
  <si>
    <t xml:space="preserve">2.07</t>
  </si>
  <si>
    <t xml:space="preserve">0.00179926719127</t>
  </si>
  <si>
    <t xml:space="preserve">0.0183021838445</t>
  </si>
  <si>
    <t xml:space="preserve">0.428225591522</t>
  </si>
  <si>
    <t xml:space="preserve">GO:0044260</t>
  </si>
  <si>
    <t xml:space="preserve">cellular macromolecule metabolic process</t>
  </si>
  <si>
    <t xml:space="preserve">CPATCC_0000690,CPATCC_0007200,CPATCC_0008470,CPATCC_0009050,CPATCC_0010660,CPATCC_0010670,CPATCC_0013690,CPATCC_0013990,CPATCC_0014760,CPATCC_0014800,CPATCC_0014910,CPATCC_0016420,CPATCC_0017530,CPATCC_0019540,CPATCC_0021140,CPATCC_0022790,CPATCC_0024180,CPATCC_0026500,CPATCC_0027790,CPATCC_0027920,CPATCC_0028990,CPATCC_0030520,CPATCC_0030560,CPATCC_0032250,CPATCC_0033550,CPATCC_0036840,</t>
  </si>
  <si>
    <t xml:space="preserve">4.9</t>
  </si>
  <si>
    <t xml:space="preserve">1.73</t>
  </si>
  <si>
    <t xml:space="preserve">0.00184559837087</t>
  </si>
  <si>
    <t xml:space="preserve">0.439252412268</t>
  </si>
  <si>
    <t xml:space="preserve">GO:0008152</t>
  </si>
  <si>
    <t xml:space="preserve">metabolic process</t>
  </si>
  <si>
    <t xml:space="preserve">CPATCC_0000240,CPATCC_0000690,CPATCC_0002060,CPATCC_0005130,CPATCC_0007200,CPATCC_0008080,CPATCC_0008470,CPATCC_0009050,CPATCC_0010460,CPATCC_0010660,CPATCC_0010670,CPATCC_0011440,CPATCC_0013690,CPATCC_0013990,CPATCC_0014760,CPATCC_0014800,CPATCC_0014910,CPATCC_0015260,CPATCC_0016420,CPATCC_0017080,CPATCC_0017530,CPATCC_0019540,CPATCC_0021140,CPATCC_0022790,CPATCC_0023780,CPATCC_0024180,CPATCC_0024790,CPATCC_0026500,CPATCC_0027790,CPATCC_0027920,CPATCC_0028990,CPATCC_0029490,CPATCC_0030520,CPATCC_0030550,CPATCC_0030560,CPATCC_0032250,CPATCC_0033550,CPATCC_0036840,</t>
  </si>
  <si>
    <t xml:space="preserve">4.2</t>
  </si>
  <si>
    <t xml:space="preserve">1.47</t>
  </si>
  <si>
    <t xml:space="preserve">2.04</t>
  </si>
  <si>
    <t xml:space="preserve">0.00223200303734</t>
  </si>
  <si>
    <t xml:space="preserve">0.0212486689155</t>
  </si>
  <si>
    <t xml:space="preserve">0.531216722887</t>
  </si>
  <si>
    <t xml:space="preserve">GO:0008150</t>
  </si>
  <si>
    <t xml:space="preserve">biological process</t>
  </si>
  <si>
    <t xml:space="preserve">CPATCC_0000240,CPATCC_0000380,CPATCC_0000690,CPATCC_0002060,CPATCC_0002210,CPATCC_0004000,CPATCC_0005130,CPATCC_0007200,CPATCC_0008080,CPATCC_0008090,CPATCC_0008470,CPATCC_0009050,CPATCC_0009080,CPATCC_0010460,CPATCC_0010660,CPATCC_0010670,CPATCC_0011440,CPATCC_0013690,CPATCC_0013990,CPATCC_0014760,CPATCC_0014800,CPATCC_0014910,CPATCC_0015260,CPATCC_0016420,CPATCC_0017080,CPATCC_0017530,CPATCC_0017780,CPATCC_0018350,CPATCC_0019490,CPATCC_0019540,CPATCC_0021130,CPATCC_0021140,CPATCC_0022790,CPATCC_0023780,CPATCC_0024180,CPATCC_0024790,CPATCC_0026500,CPATCC_0027790,CPATCC_0027920,CPATCC_0028550,CPATCC_0028990,CPATCC_0029490,CPATCC_0030520,CPATCC_0030550,CPATCC_0030560,CPATCC_0032250,CPATCC_0033550,CPATCC_0034780,CPATCC_0036840,</t>
  </si>
  <si>
    <t xml:space="preserve">3.7</t>
  </si>
  <si>
    <t xml:space="preserve">1.31</t>
  </si>
  <si>
    <t xml:space="preserve">1.99</t>
  </si>
  <si>
    <t xml:space="preserve">0.00400613945927</t>
  </si>
  <si>
    <t xml:space="preserve">0.036671584281</t>
  </si>
  <si>
    <t xml:space="preserve">0.953461191307</t>
  </si>
  <si>
    <t xml:space="preserve">GO:0019538</t>
  </si>
  <si>
    <t xml:space="preserve">protein metabolic process</t>
  </si>
  <si>
    <t xml:space="preserve">CPATCC_0000690,CPATCC_0007200,CPATCC_0010660,CPATCC_0013690,CPATCC_0013990,CPATCC_0014760,CPATCC_0014910,CPATCC_0016420,CPATCC_0017080,CPATCC_0017530,CPATCC_0019540,CPATCC_0022790,CPATCC_0024180,CPATCC_0026500,CPATCC_0027790,CPATCC_0027920,CPATCC_0028990,CPATCC_0030520,CPATCC_0030560,CPATCC_0032250,CPATCC_0036840,</t>
  </si>
  <si>
    <t xml:space="preserve">5.1</t>
  </si>
  <si>
    <t xml:space="preserve">1.78</t>
  </si>
  <si>
    <t xml:space="preserve">2.16</t>
  </si>
  <si>
    <t xml:space="preserve">0.00424516956329</t>
  </si>
  <si>
    <t xml:space="preserve">0.0374203835579</t>
  </si>
  <si>
    <t xml:space="preserve">1.0</t>
  </si>
  <si>
    <t xml:space="preserve">GO:0016070</t>
  </si>
  <si>
    <t xml:space="preserve">RNA metabolic process</t>
  </si>
  <si>
    <t xml:space="preserve">CPATCC_0000240,CPATCC_0002060,CPATCC_0005130,CPATCC_0008080,CPATCC_0009050,CPATCC_0010460,CPATCC_0010670,CPATCC_0011440,CPATCC_0014800,CPATCC_0015260,CPATCC_0016420,CPATCC_0021140,CPATCC_0024790,CPATCC_0030550,CPATCC_0033550,</t>
  </si>
  <si>
    <t xml:space="preserve">1.97</t>
  </si>
  <si>
    <t xml:space="preserve">2.29</t>
  </si>
  <si>
    <t xml:space="preserve">0.00694398474992</t>
  </si>
  <si>
    <t xml:space="preserve">0.0580178911646</t>
  </si>
  <si>
    <t xml:space="preserve">GO:1901564</t>
  </si>
  <si>
    <t xml:space="preserve">organonitrogen compound metabolic process</t>
  </si>
  <si>
    <t xml:space="preserve">CPATCC_0000690,CPATCC_0007200,CPATCC_0010660,CPATCC_0013690,CPATCC_0013990,CPATCC_0014760,CPATCC_0014910,CPATCC_0016420,CPATCC_0017080,CPATCC_0017530,CPATCC_0019540,CPATCC_0022790,CPATCC_0024180,CPATCC_0026500,CPATCC_0027790,CPATCC_0027920,CPATCC_0028990,CPATCC_0029490,CPATCC_0030520,CPATCC_0030560,CPATCC_0032250,CPATCC_0036840,</t>
  </si>
  <si>
    <t xml:space="preserve">1.67</t>
  </si>
  <si>
    <t xml:space="preserve">2.02</t>
  </si>
  <si>
    <t xml:space="preserve">0.00711690470054</t>
  </si>
  <si>
    <t xml:space="preserve">GO:0042255</t>
  </si>
  <si>
    <t xml:space="preserve">ribosome assembly</t>
  </si>
  <si>
    <t xml:space="preserve">CPATCC_0017780,CPATCC_0019490,</t>
  </si>
  <si>
    <t xml:space="preserve">40.0</t>
  </si>
  <si>
    <t xml:space="preserve">14.06</t>
  </si>
  <si>
    <t xml:space="preserve">23.38</t>
  </si>
  <si>
    <t xml:space="preserve">0.00755607240213</t>
  </si>
  <si>
    <t xml:space="preserve">GO:0044085</t>
  </si>
  <si>
    <t xml:space="preserve">cellular component biogenesis</t>
  </si>
  <si>
    <t xml:space="preserve">7.3</t>
  </si>
  <si>
    <t xml:space="preserve">2.55</t>
  </si>
  <si>
    <t xml:space="preserve">2.91</t>
  </si>
  <si>
    <t xml:space="preserve">0.00755695221052</t>
  </si>
  <si>
    <t xml:space="preserve">GO:0006396</t>
  </si>
  <si>
    <t xml:space="preserve">RNA processing</t>
  </si>
  <si>
    <t xml:space="preserve">CPATCC_0000240,CPATCC_0002060,CPATCC_0005130,CPATCC_0008080,CPATCC_0010460,CPATCC_0011440,CPATCC_0014800,CPATCC_0015260,CPATCC_0021140,CPATCC_0024790,CPATCC_0030550,</t>
  </si>
  <si>
    <t xml:space="preserve">2.56</t>
  </si>
  <si>
    <t xml:space="preserve">0.00854941433588</t>
  </si>
  <si>
    <t xml:space="preserve">0.0635862691231</t>
  </si>
  <si>
    <t xml:space="preserve">GO:0006364</t>
  </si>
  <si>
    <t xml:space="preserve">rRNA processing</t>
  </si>
  <si>
    <t xml:space="preserve">CPATCC_0005130,CPATCC_0008080,CPATCC_0015260,CPATCC_0021140,CPATCC_0030550,</t>
  </si>
  <si>
    <t xml:space="preserve">10.4</t>
  </si>
  <si>
    <t xml:space="preserve">3.66</t>
  </si>
  <si>
    <t xml:space="preserve">4.19</t>
  </si>
  <si>
    <t xml:space="preserve">0.0107249026598</t>
  </si>
  <si>
    <t xml:space="preserve">0.0715684035875</t>
  </si>
  <si>
    <t xml:space="preserve">GO:0016072</t>
  </si>
  <si>
    <t xml:space="preserve">rRNA metabolic process</t>
  </si>
  <si>
    <t xml:space="preserve">GO:0140694</t>
  </si>
  <si>
    <t xml:space="preserve">non-membrane-bounded organelle assembly</t>
  </si>
  <si>
    <t xml:space="preserve">33.3</t>
  </si>
  <si>
    <t xml:space="preserve">11.71</t>
  </si>
  <si>
    <t xml:space="preserve">17.53</t>
  </si>
  <si>
    <t xml:space="preserve">0.0111261803897</t>
  </si>
  <si>
    <t xml:space="preserve">GO:0070925</t>
  </si>
  <si>
    <t xml:space="preserve">organelle assembly</t>
  </si>
  <si>
    <t xml:space="preserve">GO:0006414</t>
  </si>
  <si>
    <t xml:space="preserve">translational elongation</t>
  </si>
  <si>
    <t xml:space="preserve">CPATCC_0024180,CPATCC_0030520,</t>
  </si>
  <si>
    <t xml:space="preserve">GO:0090304</t>
  </si>
  <si>
    <t xml:space="preserve">nucleic acid metabolic process</t>
  </si>
  <si>
    <t xml:space="preserve">CPATCC_0000240,CPATCC_0002060,CPATCC_0005130,CPATCC_0008080,CPATCC_0008470,CPATCC_0009050,CPATCC_0010460,CPATCC_0010670,CPATCC_0011440,CPATCC_0014800,CPATCC_0015260,CPATCC_0016420,CPATCC_0021140,CPATCC_0024790,CPATCC_0030550,CPATCC_0033550,</t>
  </si>
  <si>
    <t xml:space="preserve">1.88</t>
  </si>
  <si>
    <t xml:space="preserve">0.0266214472116</t>
  </si>
  <si>
    <t xml:space="preserve">0.125428194994</t>
  </si>
  <si>
    <t xml:space="preserve">GO:0043243</t>
  </si>
  <si>
    <t xml:space="preserve">positive regulation of protein-containing complex disassembly</t>
  </si>
  <si>
    <t xml:space="preserve">CPATCC_0008090,</t>
  </si>
  <si>
    <t xml:space="preserve">100.0</t>
  </si>
  <si>
    <t xml:space="preserve">35.14</t>
  </si>
  <si>
    <t xml:space="preserve">inf</t>
  </si>
  <si>
    <t xml:space="preserve">0.0284584980238</t>
  </si>
  <si>
    <t xml:space="preserve">GO:0009266</t>
  </si>
  <si>
    <t xml:space="preserve">response to temperature stimulus</t>
  </si>
  <si>
    <t xml:space="preserve">CPATCC_0004000,</t>
  </si>
  <si>
    <t xml:space="preserve">GO:0009408</t>
  </si>
  <si>
    <t xml:space="preserve">response to heat</t>
  </si>
  <si>
    <t xml:space="preserve">GO:0051130</t>
  </si>
  <si>
    <t xml:space="preserve">positive regulation of cellular component organization</t>
  </si>
  <si>
    <t xml:space="preserve">GO:0051083</t>
  </si>
  <si>
    <t xml:space="preserve">'de novo' cotranslational protein folding</t>
  </si>
  <si>
    <t xml:space="preserve">CPATCC_0028550,</t>
  </si>
  <si>
    <t xml:space="preserve">GO:0045905</t>
  </si>
  <si>
    <t xml:space="preserve">positive regulation of translational termination</t>
  </si>
  <si>
    <t xml:space="preserve">GO:0045727</t>
  </si>
  <si>
    <t xml:space="preserve">positive regulation of translation</t>
  </si>
  <si>
    <t xml:space="preserve">GO:0000453</t>
  </si>
  <si>
    <t xml:space="preserve">enzyme-directed rRNA 2'-O-methylation</t>
  </si>
  <si>
    <t xml:space="preserve">CPATCC_0021140,</t>
  </si>
  <si>
    <t xml:space="preserve">GO:0006458</t>
  </si>
  <si>
    <t xml:space="preserve">'de novo' protein folding</t>
  </si>
  <si>
    <t xml:space="preserve">GO:0010628</t>
  </si>
  <si>
    <t xml:space="preserve">positive regulation of gene expression</t>
  </si>
  <si>
    <t xml:space="preserve">GO:0002182</t>
  </si>
  <si>
    <t xml:space="preserve">cytoplasmic translational elongation</t>
  </si>
  <si>
    <t xml:space="preserve">CPATCC_0030520,</t>
  </si>
  <si>
    <t xml:space="preserve">GO:0034250</t>
  </si>
  <si>
    <t xml:space="preserve">positive regulation of cellular amide metabolic process</t>
  </si>
  <si>
    <t xml:space="preserve">GO:0006450</t>
  </si>
  <si>
    <t xml:space="preserve">regulation of translational fidelity</t>
  </si>
  <si>
    <t xml:space="preserve">GO:0006449</t>
  </si>
  <si>
    <t xml:space="preserve">regulation of translational termination</t>
  </si>
  <si>
    <t xml:space="preserve">GO:0045901</t>
  </si>
  <si>
    <t xml:space="preserve">positive regulation of translational elongation</t>
  </si>
  <si>
    <t xml:space="preserve">GO:0000451</t>
  </si>
  <si>
    <t xml:space="preserve">rRNA 2'-O-methylation</t>
  </si>
  <si>
    <t xml:space="preserve">GO:0006139</t>
  </si>
  <si>
    <t xml:space="preserve">nucleobase-containing compound metabolic process</t>
  </si>
  <si>
    <t xml:space="preserve">CPATCC_0000240,CPATCC_0002060,CPATCC_0005130,CPATCC_0008080,CPATCC_0008470,CPATCC_0009050,CPATCC_0010460,CPATCC_0010670,CPATCC_0011440,CPATCC_0014800,CPATCC_0015260,CPATCC_0016420,CPATCC_0021140,CPATCC_0024790,CPATCC_0029490,CPATCC_0030550,CPATCC_0033550,</t>
  </si>
  <si>
    <t xml:space="preserve">1.69</t>
  </si>
  <si>
    <t xml:space="preserve">0.0488684174983</t>
  </si>
  <si>
    <t xml:space="preserve">0.199344688512</t>
  </si>
  <si>
    <t xml:space="preserve">Cellular component</t>
  </si>
  <si>
    <t xml:space="preserve">GO:0005840</t>
  </si>
  <si>
    <t xml:space="preserve">ribosome</t>
  </si>
  <si>
    <t xml:space="preserve">CPATCC_0000690,CPATCC_0006780,CPATCC_0007200,CPATCC_0010660,CPATCC_0013690,CPATCC_0013990,CPATCC_0014760,CPATCC_0014910,CPATCC_0019540,CPATCC_0022790,CPATCC_0024180,CPATCC_0026500,CPATCC_0027790,CPATCC_0027920,CPATCC_0030520,CPATCC_0030560,CPATCC_0032250,</t>
  </si>
  <si>
    <t xml:space="preserve">22.1</t>
  </si>
  <si>
    <t xml:space="preserve">7.76</t>
  </si>
  <si>
    <t xml:space="preserve">12.35</t>
  </si>
  <si>
    <t xml:space="preserve">9.88597827903e-12</t>
  </si>
  <si>
    <t xml:space="preserve">7.1179043609e-10</t>
  </si>
  <si>
    <t xml:space="preserve">GO:0043232</t>
  </si>
  <si>
    <t xml:space="preserve">intracellular non-membrane-bounded organelle</t>
  </si>
  <si>
    <t xml:space="preserve">CPATCC_0000690,CPATCC_0005130,CPATCC_0006780,CPATCC_0007200,CPATCC_0008080,CPATCC_0010660,CPATCC_0013690,CPATCC_0013990,CPATCC_0014760,CPATCC_0014800,CPATCC_0014910,CPATCC_0017780,CPATCC_0019490,CPATCC_0019540,CPATCC_0021140,CPATCC_0021200,CPATCC_0022790,CPATCC_0024180,CPATCC_0026500,CPATCC_0027790,CPATCC_0027920,CPATCC_0030520,CPATCC_0030560,CPATCC_0032250,</t>
  </si>
  <si>
    <t xml:space="preserve">11.2</t>
  </si>
  <si>
    <t xml:space="preserve">3.94</t>
  </si>
  <si>
    <t xml:space="preserve">5.97</t>
  </si>
  <si>
    <t xml:space="preserve">1.08735744666e-09</t>
  </si>
  <si>
    <t xml:space="preserve">2.56687733455e-08</t>
  </si>
  <si>
    <t xml:space="preserve">7.82897361596e-08</t>
  </si>
  <si>
    <t xml:space="preserve">GO:0043228</t>
  </si>
  <si>
    <t xml:space="preserve">non-membrane-bounded organelle</t>
  </si>
  <si>
    <t xml:space="preserve">GO:1990904</t>
  </si>
  <si>
    <t xml:space="preserve">ribonucleoprotein complex</t>
  </si>
  <si>
    <t xml:space="preserve">CPATCC_0000690,CPATCC_0002060,CPATCC_0005130,CPATCC_0006780,CPATCC_0007200,CPATCC_0008080,CPATCC_0010460,CPATCC_0010660,CPATCC_0011440,CPATCC_0013690,CPATCC_0014760,CPATCC_0014910,CPATCC_0019540,CPATCC_0022790,CPATCC_0024180,CPATCC_0026500,CPATCC_0027790,CPATCC_0030520,CPATCC_0030560,CPATCC_0032250,</t>
  </si>
  <si>
    <t xml:space="preserve">13.5</t>
  </si>
  <si>
    <t xml:space="preserve">4.75</t>
  </si>
  <si>
    <t xml:space="preserve">7.0</t>
  </si>
  <si>
    <t xml:space="preserve">1.42604296364e-09</t>
  </si>
  <si>
    <t xml:space="preserve">1.02675093382e-07</t>
  </si>
  <si>
    <t xml:space="preserve">GO:0043229</t>
  </si>
  <si>
    <t xml:space="preserve">intracellular organelle</t>
  </si>
  <si>
    <t xml:space="preserve">CPATCC_0000690,CPATCC_0002060,CPATCC_0002210,CPATCC_0004390,CPATCC_0005130,CPATCC_0006780,CPATCC_0007200,CPATCC_0007880,CPATCC_0008080,CPATCC_0008470,CPATCC_0009080,CPATCC_0010460,CPATCC_0010660,CPATCC_0010670,CPATCC_0011440,CPATCC_0013690,CPATCC_0013990,CPATCC_0014760,CPATCC_0014800,CPATCC_0014910,CPATCC_0016420,CPATCC_0017780,CPATCC_0018350,CPATCC_0019490,CPATCC_0019540,CPATCC_0021130,CPATCC_0021140,CPATCC_0021200,CPATCC_0022460,CPATCC_0022790,CPATCC_0024180,CPATCC_0026500,CPATCC_0027790,CPATCC_0027920,CPATCC_0028990,CPATCC_0029490,CPATCC_0030520,CPATCC_0030560,CPATCC_0032250,CPATCC_0036840,</t>
  </si>
  <si>
    <t xml:space="preserve">5.9</t>
  </si>
  <si>
    <t xml:space="preserve">2.09</t>
  </si>
  <si>
    <t xml:space="preserve">3.6</t>
  </si>
  <si>
    <t xml:space="preserve">1.31556202024e-07</t>
  </si>
  <si>
    <t xml:space="preserve">1.57867442429e-06</t>
  </si>
  <si>
    <t xml:space="preserve">9.47204654576e-06</t>
  </si>
  <si>
    <t xml:space="preserve">GO:0043226</t>
  </si>
  <si>
    <t xml:space="preserve">organelle</t>
  </si>
  <si>
    <t xml:space="preserve">GO:0005622</t>
  </si>
  <si>
    <t xml:space="preserve">intracellular anatomical structure</t>
  </si>
  <si>
    <t xml:space="preserve">CPATCC_0000240,CPATCC_0000690,CPATCC_0002060,CPATCC_0002210,CPATCC_0004390,CPATCC_0005130,CPATCC_0006780,CPATCC_0007200,CPATCC_0007880,CPATCC_0008080,CPATCC_0008470,CPATCC_0009080,CPATCC_0010460,CPATCC_0010660,CPATCC_0010670,CPATCC_0011440,CPATCC_0013690,CPATCC_0013990,CPATCC_0014760,CPATCC_0014800,CPATCC_0014910,CPATCC_0016420,CPATCC_0017780,CPATCC_0018350,CPATCC_0019490,CPATCC_0019540,CPATCC_0021130,CPATCC_0021140,CPATCC_0021200,CPATCC_0022170,CPATCC_0022460,CPATCC_0022790,CPATCC_0024180,CPATCC_0026500,CPATCC_0027790,CPATCC_0027920,CPATCC_0028990,CPATCC_0029490,CPATCC_0030520,CPATCC_0030560,CPATCC_0032250,CPATCC_0036840,</t>
  </si>
  <si>
    <t xml:space="preserve">5.2</t>
  </si>
  <si>
    <t xml:space="preserve">1.84</t>
  </si>
  <si>
    <t xml:space="preserve">3.13</t>
  </si>
  <si>
    <t xml:space="preserve">1.96246830657e-06</t>
  </si>
  <si>
    <t xml:space="preserve">2.01853882962e-05</t>
  </si>
  <si>
    <t xml:space="preserve">0.000141297718073</t>
  </si>
  <si>
    <t xml:space="preserve">GO:0032991</t>
  </si>
  <si>
    <t xml:space="preserve">protein-containing complex</t>
  </si>
  <si>
    <t xml:space="preserve">CPATCC_0000240,CPATCC_0000380,CPATCC_0000690,CPATCC_0002060,CPATCC_0002210,CPATCC_0005130,CPATCC_0006780,CPATCC_0007200,CPATCC_0008080,CPATCC_0010460,CPATCC_0010660,CPATCC_0010670,CPATCC_0011440,CPATCC_0013690,CPATCC_0014760,CPATCC_0014910,CPATCC_0016420,CPATCC_0019540,CPATCC_0022170,CPATCC_0022790,CPATCC_0024180,CPATCC_0026500,CPATCC_0027790,CPATCC_0029490,CPATCC_0030520,CPATCC_0030560,CPATCC_0032250,CPATCC_0036840,</t>
  </si>
  <si>
    <t xml:space="preserve">6.5</t>
  </si>
  <si>
    <t xml:space="preserve">3.24</t>
  </si>
  <si>
    <t xml:space="preserve">6.51115319708e-06</t>
  </si>
  <si>
    <t xml:space="preserve">5.86003787737e-05</t>
  </si>
  <si>
    <t xml:space="preserve">0.000468803030189</t>
  </si>
  <si>
    <t xml:space="preserve">GO:0044428</t>
  </si>
  <si>
    <t xml:space="preserve">obsolete nuclear part</t>
  </si>
  <si>
    <t xml:space="preserve">CPATCC_0005130,CPATCC_0008080,CPATCC_0014800,CPATCC_0017780,CPATCC_0019490,CPATCC_0021140,CPATCC_0021200,</t>
  </si>
  <si>
    <t xml:space="preserve">14.0</t>
  </si>
  <si>
    <t xml:space="preserve">4.92</t>
  </si>
  <si>
    <t xml:space="preserve">6.05</t>
  </si>
  <si>
    <t xml:space="preserve">0.000423173320396</t>
  </si>
  <si>
    <t xml:space="preserve">0.00338538656317</t>
  </si>
  <si>
    <t xml:space="preserve">0.0304684790685</t>
  </si>
  <si>
    <t xml:space="preserve">GO:0031981</t>
  </si>
  <si>
    <t xml:space="preserve">nuclear lumen</t>
  </si>
  <si>
    <t xml:space="preserve">CPATCC_0005130,CPATCC_0008080,CPATCC_0010670,CPATCC_0014800,CPATCC_0016420,CPATCC_0017780,CPATCC_0019490,CPATCC_0021140,CPATCC_0021200,</t>
  </si>
  <si>
    <t xml:space="preserve">10.6</t>
  </si>
  <si>
    <t xml:space="preserve">3.72</t>
  </si>
  <si>
    <t xml:space="preserve">4.48</t>
  </si>
  <si>
    <t xml:space="preserve">0.000535569340266</t>
  </si>
  <si>
    <t xml:space="preserve">0.00385609924991</t>
  </si>
  <si>
    <t xml:space="preserve">0.0385609924991</t>
  </si>
  <si>
    <t xml:space="preserve">GO:0005730</t>
  </si>
  <si>
    <t xml:space="preserve">nucleolus</t>
  </si>
  <si>
    <t xml:space="preserve">4.64</t>
  </si>
  <si>
    <t xml:space="preserve">5.65</t>
  </si>
  <si>
    <t xml:space="preserve">0.000609981585832</t>
  </si>
  <si>
    <t xml:space="preserve">0.00399260674362</t>
  </si>
  <si>
    <t xml:space="preserve">0.0439186741799</t>
  </si>
  <si>
    <t xml:space="preserve">GO:0031974</t>
  </si>
  <si>
    <t xml:space="preserve">membrane-enclosed lumen</t>
  </si>
  <si>
    <t xml:space="preserve">10.0</t>
  </si>
  <si>
    <t xml:space="preserve">3.51</t>
  </si>
  <si>
    <t xml:space="preserve">0.0008193062043</t>
  </si>
  <si>
    <t xml:space="preserve">0.00421357476497</t>
  </si>
  <si>
    <t xml:space="preserve">0.0589900467096</t>
  </si>
  <si>
    <t xml:space="preserve">GO:0070013</t>
  </si>
  <si>
    <t xml:space="preserve">intracellular organelle lumen</t>
  </si>
  <si>
    <t xml:space="preserve">GO:0043233</t>
  </si>
  <si>
    <t xml:space="preserve">organelle lumen</t>
  </si>
  <si>
    <t xml:space="preserve">GO:0005634</t>
  </si>
  <si>
    <t xml:space="preserve">nucleus</t>
  </si>
  <si>
    <t xml:space="preserve">CPATCC_0002060,CPATCC_0002210,CPATCC_0004390,CPATCC_0005130,CPATCC_0007880,CPATCC_0008080,CPATCC_0008470,CPATCC_0009080,CPATCC_0010460,CPATCC_0010670,CPATCC_0011440,CPATCC_0014800,CPATCC_0016420,CPATCC_0017780,CPATCC_0018350,CPATCC_0019490,CPATCC_0021130,CPATCC_0021140,CPATCC_0021200,CPATCC_0022460,CPATCC_0036840,</t>
  </si>
  <si>
    <t xml:space="preserve">5.4</t>
  </si>
  <si>
    <t xml:space="preserve">1.91</t>
  </si>
  <si>
    <t xml:space="preserve">0.0016984775508</t>
  </si>
  <si>
    <t xml:space="preserve">0.00815269224384</t>
  </si>
  <si>
    <t xml:space="preserve">0.122290383658</t>
  </si>
  <si>
    <t xml:space="preserve">GO:0044391</t>
  </si>
  <si>
    <t xml:space="preserve">ribosomal subunit</t>
  </si>
  <si>
    <t xml:space="preserve">CPATCC_0006780,CPATCC_0022790,CPATCC_0030520,</t>
  </si>
  <si>
    <t xml:space="preserve">15.8</t>
  </si>
  <si>
    <t xml:space="preserve">5.55</t>
  </si>
  <si>
    <t xml:space="preserve">6.64</t>
  </si>
  <si>
    <t xml:space="preserve">0.0154385474363</t>
  </si>
  <si>
    <t xml:space="preserve">0.0694734634636</t>
  </si>
  <si>
    <t xml:space="preserve">GO:0033178</t>
  </si>
  <si>
    <t xml:space="preserve">proton-transporting two-sector ATPase complex, catalytic domain</t>
  </si>
  <si>
    <t xml:space="preserve">CPATCC_0000380,CPATCC_0029490,</t>
  </si>
  <si>
    <t xml:space="preserve">25.0</t>
  </si>
  <si>
    <t xml:space="preserve">8.78</t>
  </si>
  <si>
    <t xml:space="preserve">11.68</t>
  </si>
  <si>
    <t xml:space="preserve">0.0200162021091</t>
  </si>
  <si>
    <t xml:space="preserve">0.0847745030502</t>
  </si>
  <si>
    <t xml:space="preserve">GO:0043231</t>
  </si>
  <si>
    <t xml:space="preserve">intracellular membrane-bounded organelle</t>
  </si>
  <si>
    <t xml:space="preserve">CPATCC_0002060,CPATCC_0002210,CPATCC_0004390,CPATCC_0005130,CPATCC_0007880,CPATCC_0008080,CPATCC_0008470,CPATCC_0009080,CPATCC_0010460,CPATCC_0010670,CPATCC_0011440,CPATCC_0014800,CPATCC_0016420,CPATCC_0017780,CPATCC_0018350,CPATCC_0019490,CPATCC_0021130,CPATCC_0021140,CPATCC_0021200,CPATCC_0022460,CPATCC_0028990,CPATCC_0029490,CPATCC_0036840,</t>
  </si>
  <si>
    <t xml:space="preserve">1.48</t>
  </si>
  <si>
    <t xml:space="preserve">1.74</t>
  </si>
  <si>
    <t xml:space="preserve">0.024547220642</t>
  </si>
  <si>
    <t xml:space="preserve">0.0866262708119</t>
  </si>
  <si>
    <t xml:space="preserve">GO:0043227</t>
  </si>
  <si>
    <t xml:space="preserve">membrane-bounded organelle</t>
  </si>
  <si>
    <t xml:space="preserve">0.0250537062571</t>
  </si>
  <si>
    <t xml:space="preserve">GO:0032040</t>
  </si>
  <si>
    <t xml:space="preserve">small-subunit processome</t>
  </si>
  <si>
    <t xml:space="preserve">CPATCC_0005130,CPATCC_0008080,</t>
  </si>
  <si>
    <t xml:space="preserve">22.2</t>
  </si>
  <si>
    <t xml:space="preserve">7.81</t>
  </si>
  <si>
    <t xml:space="preserve">0.0252659956535</t>
  </si>
  <si>
    <t xml:space="preserve">GO:0015934</t>
  </si>
  <si>
    <t xml:space="preserve">large ribosomal subunit</t>
  </si>
  <si>
    <t xml:space="preserve">CPATCC_0022790,CPATCC_0030520,</t>
  </si>
  <si>
    <t xml:space="preserve">GO:0009579</t>
  </si>
  <si>
    <t xml:space="preserve">thylakoid</t>
  </si>
  <si>
    <t xml:space="preserve">CPATCC_0029490,</t>
  </si>
  <si>
    <t xml:space="preserve">0.0931369026233</t>
  </si>
  <si>
    <t xml:space="preserve">GO:0005681</t>
  </si>
  <si>
    <t xml:space="preserve">spliceosomal complex</t>
  </si>
  <si>
    <t xml:space="preserve">CPATCC_0002060,CPATCC_0010460,CPATCC_0011440,</t>
  </si>
  <si>
    <t xml:space="preserve">11.5</t>
  </si>
  <si>
    <t xml:space="preserve">4.05</t>
  </si>
  <si>
    <t xml:space="preserve">4.6</t>
  </si>
  <si>
    <t xml:space="preserve">0.0359541975276</t>
  </si>
  <si>
    <t xml:space="preserve">0.112552270521</t>
  </si>
  <si>
    <t xml:space="preserve">Molecular function</t>
  </si>
  <si>
    <t xml:space="preserve">GO:0003735</t>
  </si>
  <si>
    <t xml:space="preserve">structural constituent of ribosome</t>
  </si>
  <si>
    <t xml:space="preserve">23.6</t>
  </si>
  <si>
    <t xml:space="preserve">8.3</t>
  </si>
  <si>
    <t xml:space="preserve">3.03921959946e-12</t>
  </si>
  <si>
    <t xml:space="preserve">3.4039259514e-10</t>
  </si>
  <si>
    <t xml:space="preserve">GO:0005198</t>
  </si>
  <si>
    <t xml:space="preserve">structural molecule activity</t>
  </si>
  <si>
    <t xml:space="preserve">18.1</t>
  </si>
  <si>
    <t xml:space="preserve">6.35</t>
  </si>
  <si>
    <t xml:space="preserve">9.56</t>
  </si>
  <si>
    <t xml:space="preserve">2.95279723333e-10</t>
  </si>
  <si>
    <t xml:space="preserve">1.65356645066e-08</t>
  </si>
  <si>
    <t xml:space="preserve">3.30713290133e-08</t>
  </si>
  <si>
    <t xml:space="preserve">GO:0019843</t>
  </si>
  <si>
    <t xml:space="preserve">rRNA binding</t>
  </si>
  <si>
    <t xml:space="preserve">CPATCC_0000690,CPATCC_0006780,CPATCC_0010660,CPATCC_0030550,</t>
  </si>
  <si>
    <t xml:space="preserve">28.6</t>
  </si>
  <si>
    <t xml:space="preserve">10.04</t>
  </si>
  <si>
    <t xml:space="preserve">14.4</t>
  </si>
  <si>
    <t xml:space="preserve">0.000486663314204</t>
  </si>
  <si>
    <t xml:space="preserve">0.0181687637303</t>
  </si>
  <si>
    <t xml:space="preserve">0.0545062911909</t>
  </si>
  <si>
    <t xml:space="preserve">GO:0043022</t>
  </si>
  <si>
    <t xml:space="preserve">ribosome binding</t>
  </si>
  <si>
    <t xml:space="preserve">CPATCC_0008090,CPATCC_0019490,CPATCC_0028550,</t>
  </si>
  <si>
    <t xml:space="preserve">42.9</t>
  </si>
  <si>
    <t xml:space="preserve">15.06</t>
  </si>
  <si>
    <t xml:space="preserve">26.67</t>
  </si>
  <si>
    <t xml:space="preserve">0.000712893937817</t>
  </si>
  <si>
    <t xml:space="preserve">0.0199610302589</t>
  </si>
  <si>
    <t xml:space="preserve">0.0798441210355</t>
  </si>
  <si>
    <t xml:space="preserve">GO:0031072</t>
  </si>
  <si>
    <t xml:space="preserve">heat shock protein binding</t>
  </si>
  <si>
    <t xml:space="preserve">CPATCC_0004000,CPATCC_0006310,CPATCC_0028550,</t>
  </si>
  <si>
    <t xml:space="preserve">17.77</t>
  </si>
  <si>
    <t xml:space="preserve">0.00164192470368</t>
  </si>
  <si>
    <t xml:space="preserve">0.0367791133624</t>
  </si>
  <si>
    <t xml:space="preserve">0.183895566812</t>
  </si>
  <si>
    <t xml:space="preserve">GO:0043021</t>
  </si>
  <si>
    <t xml:space="preserve">ribonucleoprotein complex binding</t>
  </si>
  <si>
    <t xml:space="preserve">30.0</t>
  </si>
  <si>
    <t xml:space="preserve">10.54</t>
  </si>
  <si>
    <t xml:space="preserve">15.22</t>
  </si>
  <si>
    <t xml:space="preserve">0.00229788859359</t>
  </si>
  <si>
    <t xml:space="preserve">0.0428939204138</t>
  </si>
  <si>
    <t xml:space="preserve">0.257363522483</t>
  </si>
  <si>
    <t xml:space="preserve">GO:0030544</t>
  </si>
  <si>
    <t xml:space="preserve">Hsp70 protein binding</t>
  </si>
  <si>
    <t xml:space="preserve">CPATCC_0004000,CPATCC_0028550,</t>
  </si>
  <si>
    <t xml:space="preserve">50.0</t>
  </si>
  <si>
    <t xml:space="preserve">17.57</t>
  </si>
  <si>
    <t xml:space="preserve">35.09</t>
  </si>
  <si>
    <t xml:space="preserve">0.00461854974025</t>
  </si>
  <si>
    <t xml:space="preserve">0.0720982919335</t>
  </si>
  <si>
    <t xml:space="preserve">0.517277570908</t>
  </si>
  <si>
    <t xml:space="preserve">GO:0044877</t>
  </si>
  <si>
    <t xml:space="preserve">protein-containing complex binding</t>
  </si>
  <si>
    <t xml:space="preserve">23.1</t>
  </si>
  <si>
    <t xml:space="preserve">8.11</t>
  </si>
  <si>
    <t xml:space="preserve">10.64</t>
  </si>
  <si>
    <t xml:space="preserve">0.00514987799525</t>
  </si>
  <si>
    <t xml:space="preserve">0.576786335468</t>
  </si>
  <si>
    <t xml:space="preserve">GO:0003723</t>
  </si>
  <si>
    <t xml:space="preserve">RNA binding</t>
  </si>
  <si>
    <t xml:space="preserve">CPATCC_0000690,CPATCC_0001740,CPATCC_0004370,CPATCC_0006780,CPATCC_0008090,CPATCC_0010460,CPATCC_0010660,CPATCC_0013080,CPATCC_0014800,CPATCC_0017780,CPATCC_0019490,CPATCC_0030550,CPATCC_0038070,</t>
  </si>
  <si>
    <t xml:space="preserve">6.0</t>
  </si>
  <si>
    <t xml:space="preserve">2.12</t>
  </si>
  <si>
    <t xml:space="preserve">2.46</t>
  </si>
  <si>
    <t xml:space="preserve">0.00644152793548</t>
  </si>
  <si>
    <t xml:space="preserve">0.0801612365304</t>
  </si>
  <si>
    <t xml:space="preserve">0.721451128774</t>
  </si>
  <si>
    <t xml:space="preserve">GO:0003899</t>
  </si>
  <si>
    <t xml:space="preserve">DNA-directed 5'-3' RNA polymerase activity</t>
  </si>
  <si>
    <t xml:space="preserve">CPATCC_0009050,CPATCC_0010670,CPATCC_0033550,</t>
  </si>
  <si>
    <t xml:space="preserve">16.7</t>
  </si>
  <si>
    <t xml:space="preserve">5.86</t>
  </si>
  <si>
    <t xml:space="preserve">7.08</t>
  </si>
  <si>
    <t xml:space="preserve">0.0132679527368</t>
  </si>
  <si>
    <t xml:space="preserve">0.123834225544</t>
  </si>
  <si>
    <t xml:space="preserve">GO:0097747</t>
  </si>
  <si>
    <t xml:space="preserve">RNA polymerase activity</t>
  </si>
  <si>
    <t xml:space="preserve">GO:0034062</t>
  </si>
  <si>
    <t xml:space="preserve">5'-3' RNA polymerase activity</t>
  </si>
  <si>
    <t xml:space="preserve">GO:0003676</t>
  </si>
  <si>
    <t xml:space="preserve">nucleic acid binding</t>
  </si>
  <si>
    <t xml:space="preserve">CPATCC_0000690,CPATCC_0001740,CPATCC_0002450,CPATCC_0004370,CPATCC_0006780,CPATCC_0008090,CPATCC_0009050,CPATCC_0010460,CPATCC_0010660,CPATCC_0010670,CPATCC_0013080,CPATCC_0014800,CPATCC_0017780,CPATCC_0019490,CPATCC_0024790,CPATCC_0024820,CPATCC_0030550,CPATCC_0033550,CPATCC_0038070,</t>
  </si>
  <si>
    <t xml:space="preserve">1.66</t>
  </si>
  <si>
    <t xml:space="preserve">1.94</t>
  </si>
  <si>
    <t xml:space="preserve">0.0145407834342</t>
  </si>
  <si>
    <t xml:space="preserve">0.125274441895</t>
  </si>
  <si>
    <t xml:space="preserve">GO:0019135</t>
  </si>
  <si>
    <t xml:space="preserve">deoxyhypusine monooxygenase activity</t>
  </si>
  <si>
    <t xml:space="preserve">CPATCC_0017530,</t>
  </si>
  <si>
    <t xml:space="preserve">0.212490118578</t>
  </si>
  <si>
    <t xml:space="preserve">GO:0004497</t>
  </si>
  <si>
    <t xml:space="preserve">monooxygenase activity</t>
  </si>
  <si>
    <t xml:space="preserve">GO:0097159</t>
  </si>
  <si>
    <t xml:space="preserve">organic cyclic compound binding</t>
  </si>
  <si>
    <t xml:space="preserve">CPATCC_0000690,CPATCC_0001740,CPATCC_0002450,CPATCC_0004000,CPATCC_0004370,CPATCC_0006780,CPATCC_0007880,CPATCC_0008090,CPATCC_0008470,CPATCC_0009050,CPATCC_0010460,CPATCC_0010660,CPATCC_0010670,CPATCC_0013080,CPATCC_0014800,CPATCC_0017780,CPATCC_0019490,CPATCC_0021130,CPATCC_0022460,CPATCC_0023780,CPATCC_0024790,CPATCC_0024820,CPATCC_0025330,CPATCC_0026700,CPATCC_0029490,CPATCC_0030550,CPATCC_0033550,CPATCC_0034780,CPATCC_0038070,</t>
  </si>
  <si>
    <t xml:space="preserve">1.34</t>
  </si>
  <si>
    <t xml:space="preserve">0.0383294471287</t>
  </si>
  <si>
    <t xml:space="preserve">0.252523416377</t>
  </si>
  <si>
    <t xml:space="preserve">GO:1901363</t>
  </si>
  <si>
    <t xml:space="preserve">heterocyclic compound binding</t>
  </si>
  <si>
    <t xml:space="preserve">GO:0140640</t>
  </si>
  <si>
    <t xml:space="preserve">catalytic activity, acting on a nucleic acid</t>
  </si>
  <si>
    <t xml:space="preserve">CPATCC_0007880,CPATCC_0009050,CPATCC_0010670,CPATCC_0021130,CPATCC_0021140,CPATCC_0022460,CPATCC_0024790,CPATCC_0025330,CPATCC_0033550,</t>
  </si>
  <si>
    <t xml:space="preserve">5.3</t>
  </si>
  <si>
    <t xml:space="preserve">1.86</t>
  </si>
  <si>
    <t xml:space="preserve">0.0490449101333</t>
  </si>
  <si>
    <t xml:space="preserve">0.305168329719</t>
  </si>
  <si>
    <t xml:space="preserve">ec00790__PK__KEGG</t>
  </si>
  <si>
    <t xml:space="preserve">Folate biosynthesis</t>
  </si>
  <si>
    <t xml:space="preserve">CPATCC_0007880,CPATCC_0021130,CPATCC_0022460,CPATCC_0024790,CPATCC_0025330,CPATCC_0026700,CPATCC_0030550,</t>
  </si>
  <si>
    <t xml:space="preserve">11.7</t>
  </si>
  <si>
    <t xml:space="preserve">4.69</t>
  </si>
  <si>
    <t xml:space="preserve">0.000274044048015</t>
  </si>
  <si>
    <t xml:space="preserve">0.00986558572853</t>
  </si>
  <si>
    <t xml:space="preserve">ec00332__PK__KEGG</t>
  </si>
  <si>
    <t xml:space="preserve">Carbapenem biosynthesis</t>
  </si>
  <si>
    <t xml:space="preserve">CPATCC_0007880,CPATCC_0021130,CPATCC_0021140,CPATCC_0022460,CPATCC_0024790,CPATCC_0025330,CPATCC_0026700,</t>
  </si>
  <si>
    <t xml:space="preserve">2.82</t>
  </si>
  <si>
    <t xml:space="preserve">4.32</t>
  </si>
  <si>
    <t xml:space="preserve">0.00646062894341</t>
  </si>
  <si>
    <t xml:space="preserve">0.10461007076</t>
  </si>
  <si>
    <t xml:space="preserve">0.232582641963</t>
  </si>
  <si>
    <t xml:space="preserve">ec00500__PK__KEGG</t>
  </si>
  <si>
    <t xml:space="preserve">Starch and sucrose metabolism</t>
  </si>
  <si>
    <t xml:space="preserve">CPATCC_0007880,CPATCC_0021130,CPATCC_0022460,CPATCC_0024790,CPATCC_0025330,CPATCC_0026700,</t>
  </si>
  <si>
    <t xml:space="preserve">7.2</t>
  </si>
  <si>
    <t xml:space="preserve">4.18</t>
  </si>
  <si>
    <t xml:space="preserve">0.0109572329698</t>
  </si>
  <si>
    <t xml:space="preserve">0.394460386914</t>
  </si>
  <si>
    <t xml:space="preserve">ec00983__PK__KEGG</t>
  </si>
  <si>
    <t xml:space="preserve">Drug metabolism - other enzymes</t>
  </si>
  <si>
    <t xml:space="preserve">7.1</t>
  </si>
  <si>
    <t xml:space="preserve">2.87</t>
  </si>
  <si>
    <t xml:space="preserve">4.12</t>
  </si>
  <si>
    <t xml:space="preserve">0.0116233411955</t>
  </si>
  <si>
    <t xml:space="preserve">0.418440283038</t>
  </si>
  <si>
    <t xml:space="preserve">ec00541__PK__KEGG</t>
  </si>
  <si>
    <t xml:space="preserve">O-Antigen nucleotide sugar biosynthesis</t>
  </si>
  <si>
    <t xml:space="preserve">2.71</t>
  </si>
  <si>
    <t xml:space="preserve">3.84</t>
  </si>
  <si>
    <t xml:space="preserve">0.0154057414781</t>
  </si>
  <si>
    <t xml:space="preserve">0.110921338642</t>
  </si>
  <si>
    <t xml:space="preserve">0.554606693212</t>
  </si>
  <si>
    <t xml:space="preserve">ec00230__PK__KEGG</t>
  </si>
  <si>
    <t xml:space="preserve">Purine metabolism</t>
  </si>
  <si>
    <t xml:space="preserve">CPATCC_0000380,CPATCC_0007880,CPATCC_0021130,CPATCC_0022460,CPATCC_0024790,CPATCC_0025330,CPATCC_0026700,</t>
  </si>
  <si>
    <t xml:space="preserve">2.27</t>
  </si>
  <si>
    <t xml:space="preserve">3.29</t>
  </si>
  <si>
    <t xml:space="preserve">0.0213938810115</t>
  </si>
  <si>
    <t xml:space="preserve">0.128363286069</t>
  </si>
  <si>
    <t xml:space="preserve">0.770179716413</t>
  </si>
  <si>
    <t xml:space="preserve">GO:0005975</t>
  </si>
  <si>
    <t xml:space="preserve">carbohydrate metabolic process</t>
  </si>
  <si>
    <t xml:space="preserve">CPATCC_0020050,CPATCC_0027530,CPATCC_0036280,</t>
  </si>
  <si>
    <t xml:space="preserve">9.1</t>
  </si>
  <si>
    <t xml:space="preserve">6.22</t>
  </si>
  <si>
    <t xml:space="preserve">7.24</t>
  </si>
  <si>
    <t xml:space="preserve">0.0116199150151</t>
  </si>
  <si>
    <t xml:space="preserve">0.411522971936</t>
  </si>
  <si>
    <t xml:space="preserve">GO:0006012</t>
  </si>
  <si>
    <t xml:space="preserve">galactose metabolic process</t>
  </si>
  <si>
    <t xml:space="preserve">CPATCC_0020050,</t>
  </si>
  <si>
    <t xml:space="preserve">68.38</t>
  </si>
  <si>
    <t xml:space="preserve">0.0146245059289</t>
  </si>
  <si>
    <t xml:space="preserve">GO:0045454</t>
  </si>
  <si>
    <t xml:space="preserve">cell redox homeostasis</t>
  </si>
  <si>
    <t xml:space="preserve">CPATCC_0026440,</t>
  </si>
  <si>
    <t xml:space="preserve">GO:0006796</t>
  </si>
  <si>
    <t xml:space="preserve">phosphate-containing compound metabolic process</t>
  </si>
  <si>
    <t xml:space="preserve">CPATCC_0006930,CPATCC_0010350,CPATCC_0016700,CPATCC_0022620,CPATCC_0023640,CPATCC_0026420,CPATCC_0036280,</t>
  </si>
  <si>
    <t xml:space="preserve">2.48</t>
  </si>
  <si>
    <t xml:space="preserve">2.89</t>
  </si>
  <si>
    <t xml:space="preserve">0.0194269712157</t>
  </si>
  <si>
    <t xml:space="preserve">GO:0006793</t>
  </si>
  <si>
    <t xml:space="preserve">phosphorus metabolic process</t>
  </si>
  <si>
    <t xml:space="preserve">2.84</t>
  </si>
  <si>
    <t xml:space="preserve">0.02099218745</t>
  </si>
  <si>
    <t xml:space="preserve">GO:0016310</t>
  </si>
  <si>
    <t xml:space="preserve">phosphorylation</t>
  </si>
  <si>
    <t xml:space="preserve">CPATCC_0006930,CPATCC_0016700,CPATCC_0022620,CPATCC_0026420,CPATCC_0036280,</t>
  </si>
  <si>
    <t xml:space="preserve">2.78</t>
  </si>
  <si>
    <t xml:space="preserve">3.14</t>
  </si>
  <si>
    <t xml:space="preserve">0.0312918957627</t>
  </si>
  <si>
    <t xml:space="preserve">GO:0006355</t>
  </si>
  <si>
    <t xml:space="preserve">regulation of transcription, DNA-templated</t>
  </si>
  <si>
    <t xml:space="preserve">CPATCC_0003410,CPATCC_0019320,CPATCC_0028460,</t>
  </si>
  <si>
    <t xml:space="preserve">6.3</t>
  </si>
  <si>
    <t xml:space="preserve">4.27</t>
  </si>
  <si>
    <t xml:space="preserve">0.031710872535</t>
  </si>
  <si>
    <t xml:space="preserve">GO:1903506</t>
  </si>
  <si>
    <t xml:space="preserve">regulation of nucleic acid-templated transcription</t>
  </si>
  <si>
    <t xml:space="preserve">GO:2001141</t>
  </si>
  <si>
    <t xml:space="preserve">regulation of RNA biosynthetic process</t>
  </si>
  <si>
    <t xml:space="preserve">GO:0006468</t>
  </si>
  <si>
    <t xml:space="preserve">protein phosphorylation</t>
  </si>
  <si>
    <t xml:space="preserve">CPATCC_0006930,CPATCC_0016700,CPATCC_0022620,CPATCC_0026420,</t>
  </si>
  <si>
    <t xml:space="preserve">3.18</t>
  </si>
  <si>
    <t xml:space="preserve">3.56</t>
  </si>
  <si>
    <t xml:space="preserve">0.034983283624</t>
  </si>
  <si>
    <t xml:space="preserve">GO:0051252</t>
  </si>
  <si>
    <t xml:space="preserve">regulation of RNA metabolic process</t>
  </si>
  <si>
    <t xml:space="preserve">4.22</t>
  </si>
  <si>
    <t xml:space="preserve">0.0428438025149</t>
  </si>
  <si>
    <t xml:space="preserve">GO:0019219</t>
  </si>
  <si>
    <t xml:space="preserve">regulation of nucleobase-containing compound metabolic process</t>
  </si>
  <si>
    <t xml:space="preserve">4.06</t>
  </si>
  <si>
    <t xml:space="preserve">0.0469401722805</t>
  </si>
  <si>
    <t xml:space="preserve">N/A</t>
  </si>
  <si>
    <t xml:space="preserve">GO:0003978</t>
  </si>
  <si>
    <t xml:space="preserve">UDP-glucose 4-epimerase activity</t>
  </si>
  <si>
    <t xml:space="preserve">0.160869565218</t>
  </si>
  <si>
    <t xml:space="preserve">GO:0004332</t>
  </si>
  <si>
    <t xml:space="preserve">fructose-bisphosphate aldolase activity</t>
  </si>
  <si>
    <t xml:space="preserve">CPATCC_0036280,</t>
  </si>
  <si>
    <t xml:space="preserve">GO:0004614</t>
  </si>
  <si>
    <t xml:space="preserve">phosphoglucomutase activity</t>
  </si>
  <si>
    <t xml:space="preserve">CPATCC_0027530,</t>
  </si>
  <si>
    <t xml:space="preserve">GO:0047134</t>
  </si>
  <si>
    <t xml:space="preserve">protein-disulfide reductase (NAD(P)) activity</t>
  </si>
  <si>
    <t xml:space="preserve">GO:0004791</t>
  </si>
  <si>
    <t xml:space="preserve">thioredoxin-disulfide reductase activity</t>
  </si>
  <si>
    <t xml:space="preserve">GO:0016668</t>
  </si>
  <si>
    <t xml:space="preserve">oxidoreductase activity, acting on a sulfur group of donors, NAD(P) as acceptor</t>
  </si>
  <si>
    <t xml:space="preserve">GO:0016857</t>
  </si>
  <si>
    <t xml:space="preserve">racemase and epimerase activity, acting on carbohydrates and derivatives</t>
  </si>
  <si>
    <t xml:space="preserve">GO:0016854</t>
  </si>
  <si>
    <t xml:space="preserve">racemase and epimerase activity</t>
  </si>
  <si>
    <t xml:space="preserve">GO:0043177</t>
  </si>
  <si>
    <t xml:space="preserve">organic acid binding</t>
  </si>
  <si>
    <t xml:space="preserve">CPATCC_0034920,</t>
  </si>
  <si>
    <t xml:space="preserve">34.19</t>
  </si>
  <si>
    <t xml:space="preserve">69.22</t>
  </si>
  <si>
    <t xml:space="preserve">0.0290408338376</t>
  </si>
  <si>
    <t xml:space="preserve">0.196584105978</t>
  </si>
  <si>
    <t xml:space="preserve">GO:0031418</t>
  </si>
  <si>
    <t xml:space="preserve">L-ascorbic acid binding</t>
  </si>
  <si>
    <t xml:space="preserve">GO:0031406</t>
  </si>
  <si>
    <t xml:space="preserve">carboxylic acid binding</t>
  </si>
  <si>
    <t xml:space="preserve">GO:0016832</t>
  </si>
  <si>
    <t xml:space="preserve">aldehyde-lyase activity</t>
  </si>
  <si>
    <t xml:space="preserve">GO:0051213</t>
  </si>
  <si>
    <t xml:space="preserve">dioxygenase activity</t>
  </si>
  <si>
    <t xml:space="preserve">GO:0004672</t>
  </si>
  <si>
    <t xml:space="preserve">protein kinase activity</t>
  </si>
  <si>
    <t xml:space="preserve">3.22</t>
  </si>
  <si>
    <t xml:space="preserve">3.61</t>
  </si>
  <si>
    <t xml:space="preserve">0.0337033389284</t>
  </si>
  <si>
    <t xml:space="preserve">0.20032443171</t>
  </si>
  <si>
    <t xml:space="preserve">GO:0140096</t>
  </si>
  <si>
    <t xml:space="preserve">catalytic activity, acting on a protein</t>
  </si>
  <si>
    <t xml:space="preserve">CPATCC_0006930,CPATCC_0010350,CPATCC_0016700,CPATCC_0022620,CPATCC_0026420,CPATCC_0026440,CPATCC_0031950,CPATCC_0037400,</t>
  </si>
  <si>
    <t xml:space="preserve">2.9</t>
  </si>
  <si>
    <t xml:space="preserve">2.01</t>
  </si>
  <si>
    <t xml:space="preserve">2.33</t>
  </si>
  <si>
    <t xml:space="preserve">0.0388096205939</t>
  </si>
  <si>
    <t xml:space="preserve">GO:0016705</t>
  </si>
  <si>
    <t xml:space="preserve">oxidoreductase activity, acting on paired donors, with incorporation or reduction of molecular oxygen</t>
  </si>
  <si>
    <t xml:space="preserve">22.79</t>
  </si>
  <si>
    <t xml:space="preserve">34.6</t>
  </si>
  <si>
    <t xml:space="preserve">0.0432518659374</t>
  </si>
  <si>
    <t xml:space="preserve">GO:0008138</t>
  </si>
  <si>
    <t xml:space="preserve">protein tyrosine/serine/threonine phosphatase activity</t>
  </si>
  <si>
    <t xml:space="preserve">CPATCC_0010350,</t>
  </si>
  <si>
    <t xml:space="preserve">GO:0004707</t>
  </si>
  <si>
    <t xml:space="preserve">MAP kinase activity</t>
  </si>
  <si>
    <t xml:space="preserve">CPATCC_0026420,</t>
  </si>
  <si>
    <t xml:space="preserve">GO:0048029</t>
  </si>
  <si>
    <t xml:space="preserve">monosaccharide binding</t>
  </si>
  <si>
    <t xml:space="preserve">ec00030__PK__KEGG</t>
  </si>
  <si>
    <t xml:space="preserve">Pentose phosphate pathway</t>
  </si>
  <si>
    <t xml:space="preserve">CPATCC_0027530,CPATCC_0036280,</t>
  </si>
  <si>
    <t xml:space="preserve">11.8</t>
  </si>
  <si>
    <t xml:space="preserve">10.06</t>
  </si>
  <si>
    <t xml:space="preserve">14.69</t>
  </si>
  <si>
    <t xml:space="preserve">0.0149222918122</t>
  </si>
  <si>
    <t xml:space="preserve">0.244355398012</t>
  </si>
  <si>
    <t xml:space="preserve">0.313368128056</t>
  </si>
  <si>
    <t xml:space="preserve">ec01055__PK__KEGG</t>
  </si>
  <si>
    <t xml:space="preserve">Biosynthesis of vancomycin group antibiotics</t>
  </si>
  <si>
    <t xml:space="preserve">42.75</t>
  </si>
  <si>
    <t xml:space="preserve">96.43</t>
  </si>
  <si>
    <t xml:space="preserve">0.0232719426678</t>
  </si>
  <si>
    <t xml:space="preserve">0.4887107960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2" width="12.7"/>
    <col collapsed="false" customWidth="true" hidden="false" outlineLevel="0" max="6" min="3" style="2" width="11.99"/>
    <col collapsed="false" customWidth="true" hidden="false" outlineLevel="0" max="7" min="7" style="2" width="27.42"/>
    <col collapsed="false" customWidth="true" hidden="false" outlineLevel="0" max="8" min="8" style="1" width="22.85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9.08873411233286</v>
      </c>
      <c r="C2" s="2" t="n">
        <v>8.36119689699187</v>
      </c>
      <c r="D2" s="2" t="n">
        <v>84.740684310463</v>
      </c>
      <c r="E2" s="5" t="n">
        <v>9.23073881857946E-012</v>
      </c>
      <c r="F2" s="5" t="n">
        <v>2.24306953291481E-008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-5.18670430665367</v>
      </c>
      <c r="C3" s="2" t="n">
        <v>12.4910665761641</v>
      </c>
      <c r="D3" s="2" t="n">
        <v>75.8024343635522</v>
      </c>
      <c r="E3" s="5" t="n">
        <v>4.5113787091168E-011</v>
      </c>
      <c r="F3" s="5" t="n">
        <v>5.48132513157691E-008</v>
      </c>
      <c r="G3" s="4" t="s">
        <v>11</v>
      </c>
      <c r="H3" s="3" t="s">
        <v>12</v>
      </c>
      <c r="I3" s="4" t="s">
        <v>13</v>
      </c>
    </row>
    <row r="4" customFormat="false" ht="15" hidden="false" customHeight="false" outlineLevel="0" collapsed="false">
      <c r="A4" s="3" t="s">
        <v>14</v>
      </c>
      <c r="B4" s="2" t="n">
        <v>3.56752234296971</v>
      </c>
      <c r="C4" s="2" t="n">
        <v>13.5809641272105</v>
      </c>
      <c r="D4" s="2" t="n">
        <v>59.8615793820637</v>
      </c>
      <c r="E4" s="5" t="n">
        <v>1.0601872418044E-009</v>
      </c>
      <c r="F4" s="5" t="n">
        <v>8.58751665861562E-007</v>
      </c>
      <c r="G4" s="4" t="s">
        <v>14</v>
      </c>
      <c r="H4" s="3" t="s">
        <v>15</v>
      </c>
      <c r="I4" s="4" t="s">
        <v>10</v>
      </c>
    </row>
    <row r="5" customFormat="false" ht="15" hidden="false" customHeight="false" outlineLevel="0" collapsed="false">
      <c r="A5" s="3" t="s">
        <v>16</v>
      </c>
      <c r="B5" s="2" t="n">
        <v>-3.85448737606052</v>
      </c>
      <c r="C5" s="2" t="n">
        <v>14.4145102032388</v>
      </c>
      <c r="D5" s="2" t="n">
        <v>51.7596043150726</v>
      </c>
      <c r="E5" s="5" t="n">
        <v>6.42630449298224E-009</v>
      </c>
      <c r="F5" s="5" t="n">
        <v>3.90397997948671E-006</v>
      </c>
      <c r="G5" s="4" t="s">
        <v>16</v>
      </c>
      <c r="H5" s="3" t="s">
        <v>17</v>
      </c>
      <c r="I5" s="4" t="s">
        <v>18</v>
      </c>
    </row>
    <row r="6" customFormat="false" ht="15" hidden="false" customHeight="false" outlineLevel="0" collapsed="false">
      <c r="A6" s="3" t="s">
        <v>19</v>
      </c>
      <c r="B6" s="2" t="n">
        <v>12.4355307767515</v>
      </c>
      <c r="C6" s="2" t="n">
        <v>7.67156706270262</v>
      </c>
      <c r="D6" s="2" t="n">
        <v>50.1525022669789</v>
      </c>
      <c r="E6" s="5" t="n">
        <v>1.2038840611582E-008</v>
      </c>
      <c r="F6" s="5" t="n">
        <v>5.85087653722887E-006</v>
      </c>
      <c r="G6" s="4" t="s">
        <v>19</v>
      </c>
      <c r="H6" s="3" t="s">
        <v>20</v>
      </c>
      <c r="I6" s="4" t="s">
        <v>10</v>
      </c>
    </row>
    <row r="7" customFormat="false" ht="15" hidden="false" customHeight="false" outlineLevel="0" collapsed="false">
      <c r="A7" s="3" t="s">
        <v>21</v>
      </c>
      <c r="B7" s="2" t="n">
        <v>3.87166297622495</v>
      </c>
      <c r="C7" s="2" t="n">
        <v>9.53652691037964</v>
      </c>
      <c r="D7" s="2" t="n">
        <v>45.3828957681356</v>
      </c>
      <c r="E7" s="5" t="n">
        <v>2.97750080893951E-008</v>
      </c>
      <c r="F7" s="5" t="n">
        <v>1.11762783476477E-005</v>
      </c>
      <c r="G7" s="4" t="s">
        <v>21</v>
      </c>
      <c r="H7" s="3" t="s">
        <v>22</v>
      </c>
      <c r="I7" s="4" t="s">
        <v>10</v>
      </c>
    </row>
    <row r="8" customFormat="false" ht="15" hidden="false" customHeight="false" outlineLevel="0" collapsed="false">
      <c r="A8" s="3" t="s">
        <v>23</v>
      </c>
      <c r="B8" s="2" t="n">
        <v>4.80237265874841</v>
      </c>
      <c r="C8" s="2" t="n">
        <v>12.4242374704099</v>
      </c>
      <c r="D8" s="2" t="n">
        <v>45.0700093259896</v>
      </c>
      <c r="E8" s="5" t="n">
        <v>3.2195040507627E-008</v>
      </c>
      <c r="F8" s="5" t="n">
        <v>1.11762783476477E-005</v>
      </c>
      <c r="G8" s="4" t="s">
        <v>23</v>
      </c>
      <c r="H8" s="3" t="s">
        <v>12</v>
      </c>
      <c r="I8" s="4" t="s">
        <v>13</v>
      </c>
    </row>
    <row r="9" customFormat="false" ht="15" hidden="false" customHeight="false" outlineLevel="0" collapsed="false">
      <c r="A9" s="3" t="s">
        <v>24</v>
      </c>
      <c r="B9" s="2" t="n">
        <v>8.31030308086855</v>
      </c>
      <c r="C9" s="2" t="n">
        <v>7.48478762397596</v>
      </c>
      <c r="D9" s="2" t="n">
        <v>43.6931102934991</v>
      </c>
      <c r="E9" s="5" t="n">
        <v>4.55648757242475E-008</v>
      </c>
      <c r="F9" s="5" t="n">
        <v>1.38403310012402E-005</v>
      </c>
      <c r="G9" s="4" t="s">
        <v>24</v>
      </c>
      <c r="H9" s="3" t="s">
        <v>25</v>
      </c>
      <c r="I9" s="4" t="s">
        <v>10</v>
      </c>
    </row>
    <row r="10" customFormat="false" ht="15" hidden="false" customHeight="false" outlineLevel="0" collapsed="false">
      <c r="A10" s="3" t="s">
        <v>26</v>
      </c>
      <c r="B10" s="2" t="n">
        <v>2.62832491941819</v>
      </c>
      <c r="C10" s="2" t="n">
        <v>11.4150310573909</v>
      </c>
      <c r="D10" s="2" t="n">
        <v>39.482375275754</v>
      </c>
      <c r="E10" s="5" t="n">
        <v>1.36715225379852E-007</v>
      </c>
      <c r="F10" s="5" t="n">
        <v>3.32217997673039E-005</v>
      </c>
      <c r="G10" s="4" t="s">
        <v>26</v>
      </c>
      <c r="H10" s="3" t="s">
        <v>27</v>
      </c>
      <c r="I10" s="4" t="s">
        <v>10</v>
      </c>
    </row>
    <row r="11" customFormat="false" ht="15" hidden="false" customHeight="false" outlineLevel="0" collapsed="false">
      <c r="A11" s="3" t="s">
        <v>28</v>
      </c>
      <c r="B11" s="2" t="n">
        <v>3.20044914030689</v>
      </c>
      <c r="C11" s="2" t="n">
        <v>11.3621966450921</v>
      </c>
      <c r="D11" s="2" t="n">
        <v>39.7302596285717</v>
      </c>
      <c r="E11" s="5" t="n">
        <v>1.27947264473911E-007</v>
      </c>
      <c r="F11" s="5" t="n">
        <v>3.32217997673039E-005</v>
      </c>
      <c r="G11" s="4" t="s">
        <v>28</v>
      </c>
      <c r="H11" s="3" t="s">
        <v>29</v>
      </c>
      <c r="I11" s="4" t="s">
        <v>10</v>
      </c>
    </row>
    <row r="12" customFormat="false" ht="15" hidden="false" customHeight="false" outlineLevel="0" collapsed="false">
      <c r="A12" s="3" t="s">
        <v>30</v>
      </c>
      <c r="B12" s="2" t="n">
        <v>-2.72343702905408</v>
      </c>
      <c r="C12" s="2" t="n">
        <v>11.98197337929</v>
      </c>
      <c r="D12" s="2" t="n">
        <v>38.9607463388448</v>
      </c>
      <c r="E12" s="5" t="n">
        <v>1.57284901800837E-007</v>
      </c>
      <c r="F12" s="5" t="n">
        <v>3.47456646705486E-005</v>
      </c>
      <c r="G12" s="4" t="s">
        <v>30</v>
      </c>
      <c r="H12" s="3" t="s">
        <v>31</v>
      </c>
      <c r="I12" s="4" t="s">
        <v>10</v>
      </c>
    </row>
    <row r="13" customFormat="false" ht="15" hidden="false" customHeight="false" outlineLevel="0" collapsed="false">
      <c r="A13" s="3" t="s">
        <v>32</v>
      </c>
      <c r="B13" s="2" t="n">
        <v>-3.42195406171416</v>
      </c>
      <c r="C13" s="2" t="n">
        <v>10.6238635637913</v>
      </c>
      <c r="D13" s="2" t="n">
        <v>36.5337763498871</v>
      </c>
      <c r="E13" s="5" t="n">
        <v>3.05712887881391E-007</v>
      </c>
      <c r="F13" s="5" t="n">
        <v>6.19068597959816E-005</v>
      </c>
      <c r="G13" s="4" t="s">
        <v>32</v>
      </c>
      <c r="H13" s="3" t="s">
        <v>33</v>
      </c>
      <c r="I13" s="4" t="s">
        <v>10</v>
      </c>
    </row>
    <row r="14" customFormat="false" ht="15" hidden="false" customHeight="false" outlineLevel="0" collapsed="false">
      <c r="A14" s="3" t="s">
        <v>34</v>
      </c>
      <c r="B14" s="2" t="n">
        <v>-2.75863494912064</v>
      </c>
      <c r="C14" s="2" t="n">
        <v>10.407832814965</v>
      </c>
      <c r="D14" s="2" t="n">
        <v>35.2865922357362</v>
      </c>
      <c r="E14" s="5" t="n">
        <v>4.33748732372576E-007</v>
      </c>
      <c r="F14" s="5" t="n">
        <v>8.10776476665661E-005</v>
      </c>
      <c r="G14" s="4" t="s">
        <v>34</v>
      </c>
      <c r="H14" s="3" t="s">
        <v>35</v>
      </c>
      <c r="I14" s="4" t="s">
        <v>10</v>
      </c>
    </row>
    <row r="15" customFormat="false" ht="15" hidden="false" customHeight="false" outlineLevel="0" collapsed="false">
      <c r="A15" s="3" t="s">
        <v>36</v>
      </c>
      <c r="B15" s="2" t="n">
        <v>3.73724921157995</v>
      </c>
      <c r="C15" s="2" t="n">
        <v>9.54608335502275</v>
      </c>
      <c r="D15" s="2" t="n">
        <v>34.9605592697653</v>
      </c>
      <c r="E15" s="5" t="n">
        <v>4.75742571602495E-007</v>
      </c>
      <c r="F15" s="5" t="n">
        <v>8.25753177852902E-005</v>
      </c>
      <c r="G15" s="4" t="s">
        <v>36</v>
      </c>
      <c r="H15" s="3" t="s">
        <v>37</v>
      </c>
      <c r="I15" s="4" t="s">
        <v>10</v>
      </c>
    </row>
    <row r="16" customFormat="false" ht="15" hidden="false" customHeight="false" outlineLevel="0" collapsed="false">
      <c r="A16" s="3" t="s">
        <v>38</v>
      </c>
      <c r="B16" s="2" t="n">
        <v>7.83606392607458</v>
      </c>
      <c r="C16" s="2" t="n">
        <v>7.61349566579368</v>
      </c>
      <c r="D16" s="2" t="n">
        <v>33.826832268169</v>
      </c>
      <c r="E16" s="5" t="n">
        <v>6.58136165054727E-007</v>
      </c>
      <c r="F16" s="2" t="n">
        <v>0.000106618058738866</v>
      </c>
      <c r="G16" s="4" t="s">
        <v>38</v>
      </c>
      <c r="H16" s="3" t="s">
        <v>39</v>
      </c>
      <c r="I16" s="4" t="s">
        <v>10</v>
      </c>
    </row>
    <row r="17" customFormat="false" ht="15" hidden="false" customHeight="false" outlineLevel="0" collapsed="false">
      <c r="A17" s="3" t="s">
        <v>40</v>
      </c>
      <c r="B17" s="2" t="n">
        <v>5.10825271052235</v>
      </c>
      <c r="C17" s="2" t="n">
        <v>8.57335058281474</v>
      </c>
      <c r="D17" s="2" t="n">
        <v>33.4610546616479</v>
      </c>
      <c r="E17" s="5" t="n">
        <v>7.31570043775524E-007</v>
      </c>
      <c r="F17" s="2" t="n">
        <v>0.000111107200398408</v>
      </c>
      <c r="G17" s="4" t="s">
        <v>40</v>
      </c>
      <c r="H17" s="3" t="s">
        <v>41</v>
      </c>
      <c r="I17" s="4" t="s">
        <v>10</v>
      </c>
    </row>
    <row r="18" customFormat="false" ht="15" hidden="false" customHeight="false" outlineLevel="0" collapsed="false">
      <c r="A18" s="3" t="s">
        <v>42</v>
      </c>
      <c r="B18" s="2" t="n">
        <v>2.96590924187997</v>
      </c>
      <c r="C18" s="2" t="n">
        <v>13.3911916526265</v>
      </c>
      <c r="D18" s="2" t="n">
        <v>32.8113348105734</v>
      </c>
      <c r="E18" s="5" t="n">
        <v>8.83958111439493E-007</v>
      </c>
      <c r="F18" s="2" t="n">
        <v>0.000125393660735719</v>
      </c>
      <c r="G18" s="4" t="s">
        <v>42</v>
      </c>
      <c r="H18" s="3" t="s">
        <v>31</v>
      </c>
      <c r="I18" s="4" t="s">
        <v>10</v>
      </c>
    </row>
    <row r="19" customFormat="false" ht="15" hidden="false" customHeight="false" outlineLevel="0" collapsed="false">
      <c r="A19" s="3" t="s">
        <v>43</v>
      </c>
      <c r="B19" s="2" t="n">
        <v>3.59248424663897</v>
      </c>
      <c r="C19" s="2" t="n">
        <v>8.76096048261486</v>
      </c>
      <c r="D19" s="2" t="n">
        <v>32.6422286751926</v>
      </c>
      <c r="E19" s="5" t="n">
        <v>9.28841931375697E-007</v>
      </c>
      <c r="F19" s="2" t="n">
        <v>0.000125393660735719</v>
      </c>
      <c r="G19" s="4" t="s">
        <v>43</v>
      </c>
      <c r="H19" s="3" t="s">
        <v>31</v>
      </c>
      <c r="I19" s="4" t="s">
        <v>10</v>
      </c>
    </row>
    <row r="20" customFormat="false" ht="15" hidden="false" customHeight="false" outlineLevel="0" collapsed="false">
      <c r="A20" s="3" t="s">
        <v>44</v>
      </c>
      <c r="B20" s="2" t="n">
        <v>2.41689278311524</v>
      </c>
      <c r="C20" s="2" t="n">
        <v>10.6791378777426</v>
      </c>
      <c r="D20" s="2" t="n">
        <v>31.9138259521882</v>
      </c>
      <c r="E20" s="5" t="n">
        <v>1.15127148816641E-006</v>
      </c>
      <c r="F20" s="2" t="n">
        <v>0.000147241564012862</v>
      </c>
      <c r="G20" s="4" t="s">
        <v>44</v>
      </c>
      <c r="H20" s="3" t="s">
        <v>45</v>
      </c>
      <c r="I20" s="4" t="s">
        <v>10</v>
      </c>
    </row>
    <row r="21" customFormat="false" ht="15" hidden="false" customHeight="false" outlineLevel="0" collapsed="false">
      <c r="A21" s="3" t="s">
        <v>46</v>
      </c>
      <c r="B21" s="2" t="n">
        <v>-4.8886860124131</v>
      </c>
      <c r="C21" s="2" t="n">
        <v>8.61760780570313</v>
      </c>
      <c r="D21" s="2" t="n">
        <v>31.6475011357683</v>
      </c>
      <c r="E21" s="5" t="n">
        <v>1.24596781448855E-006</v>
      </c>
      <c r="F21" s="2" t="n">
        <v>0.00014878174885718</v>
      </c>
      <c r="G21" s="4" t="s">
        <v>46</v>
      </c>
      <c r="H21" s="3" t="s">
        <v>12</v>
      </c>
      <c r="I21" s="4" t="s">
        <v>13</v>
      </c>
    </row>
    <row r="22" customFormat="false" ht="15" hidden="false" customHeight="false" outlineLevel="0" collapsed="false">
      <c r="A22" s="3" t="s">
        <v>47</v>
      </c>
      <c r="B22" s="2" t="n">
        <v>3.30840206481009</v>
      </c>
      <c r="C22" s="2" t="n">
        <v>9.47003880420642</v>
      </c>
      <c r="D22" s="2" t="n">
        <v>31.5418376154412</v>
      </c>
      <c r="E22" s="5" t="n">
        <v>1.28576820000032E-006</v>
      </c>
      <c r="F22" s="2" t="n">
        <v>0.00014878174885718</v>
      </c>
      <c r="G22" s="4" t="s">
        <v>47</v>
      </c>
      <c r="H22" s="3" t="s">
        <v>48</v>
      </c>
      <c r="I22" s="4" t="s">
        <v>10</v>
      </c>
    </row>
    <row r="23" customFormat="false" ht="15" hidden="false" customHeight="false" outlineLevel="0" collapsed="false">
      <c r="A23" s="3" t="s">
        <v>49</v>
      </c>
      <c r="B23" s="2" t="n">
        <v>-12.0764814984143</v>
      </c>
      <c r="C23" s="2" t="n">
        <v>6.4480563104206</v>
      </c>
      <c r="D23" s="2" t="n">
        <v>31.0531657321189</v>
      </c>
      <c r="E23" s="5" t="n">
        <v>1.70583136114652E-006</v>
      </c>
      <c r="F23" s="2" t="n">
        <v>0.000180224791634176</v>
      </c>
      <c r="G23" s="4" t="s">
        <v>49</v>
      </c>
      <c r="H23" s="3" t="s">
        <v>50</v>
      </c>
      <c r="I23" s="4" t="s">
        <v>10</v>
      </c>
    </row>
    <row r="24" customFormat="false" ht="15" hidden="false" customHeight="false" outlineLevel="0" collapsed="false">
      <c r="A24" s="3" t="s">
        <v>51</v>
      </c>
      <c r="B24" s="2" t="n">
        <v>4.57265984002751</v>
      </c>
      <c r="C24" s="2" t="n">
        <v>8.81451046103402</v>
      </c>
      <c r="D24" s="2" t="n">
        <v>30.6726801527068</v>
      </c>
      <c r="E24" s="5" t="n">
        <v>1.66830550863491E-006</v>
      </c>
      <c r="F24" s="2" t="n">
        <v>0.000180224791634176</v>
      </c>
      <c r="G24" s="4" t="s">
        <v>51</v>
      </c>
      <c r="H24" s="3" t="s">
        <v>52</v>
      </c>
      <c r="I24" s="4" t="s">
        <v>10</v>
      </c>
    </row>
    <row r="25" customFormat="false" ht="15" hidden="false" customHeight="false" outlineLevel="0" collapsed="false">
      <c r="A25" s="3" t="s">
        <v>53</v>
      </c>
      <c r="B25" s="2" t="n">
        <v>-2.7733184947068</v>
      </c>
      <c r="C25" s="2" t="n">
        <v>10.50556474077</v>
      </c>
      <c r="D25" s="2" t="n">
        <v>29.7878134658883</v>
      </c>
      <c r="E25" s="5" t="n">
        <v>2.1822089641839E-006</v>
      </c>
      <c r="F25" s="2" t="n">
        <v>0.00022094865762362</v>
      </c>
      <c r="G25" s="4" t="s">
        <v>53</v>
      </c>
      <c r="H25" s="3" t="s">
        <v>31</v>
      </c>
      <c r="I25" s="4" t="s">
        <v>10</v>
      </c>
    </row>
    <row r="26" customFormat="false" ht="15" hidden="false" customHeight="false" outlineLevel="0" collapsed="false">
      <c r="A26" s="3" t="s">
        <v>54</v>
      </c>
      <c r="B26" s="2" t="n">
        <v>4.15735672786692</v>
      </c>
      <c r="C26" s="2" t="n">
        <v>9.23321580559766</v>
      </c>
      <c r="D26" s="2" t="n">
        <v>29.2796874446406</v>
      </c>
      <c r="E26" s="5" t="n">
        <v>2.55004517171001E-006</v>
      </c>
      <c r="F26" s="2" t="n">
        <v>0.000247864390690213</v>
      </c>
      <c r="G26" s="4" t="s">
        <v>54</v>
      </c>
      <c r="H26" s="3" t="s">
        <v>55</v>
      </c>
      <c r="I26" s="4" t="s">
        <v>10</v>
      </c>
    </row>
    <row r="27" customFormat="false" ht="15" hidden="false" customHeight="false" outlineLevel="0" collapsed="false">
      <c r="A27" s="3" t="s">
        <v>56</v>
      </c>
      <c r="B27" s="2" t="n">
        <v>12.6695523029156</v>
      </c>
      <c r="C27" s="2" t="n">
        <v>7.08452827815521</v>
      </c>
      <c r="D27" s="2" t="n">
        <v>27.258198889805</v>
      </c>
      <c r="E27" s="5" t="n">
        <v>5.37583987370384E-006</v>
      </c>
      <c r="F27" s="2" t="n">
        <v>0.000502434265119244</v>
      </c>
      <c r="G27" s="4" t="s">
        <v>56</v>
      </c>
      <c r="H27" s="3" t="s">
        <v>57</v>
      </c>
      <c r="I27" s="4" t="s">
        <v>10</v>
      </c>
    </row>
    <row r="28" customFormat="false" ht="15" hidden="false" customHeight="false" outlineLevel="0" collapsed="false">
      <c r="A28" s="3" t="s">
        <v>58</v>
      </c>
      <c r="B28" s="2" t="n">
        <v>11.2730765770251</v>
      </c>
      <c r="C28" s="2" t="n">
        <v>6.5639079851963</v>
      </c>
      <c r="D28" s="2" t="n">
        <v>27.0931699457036</v>
      </c>
      <c r="E28" s="5" t="n">
        <v>5.65966152183741E-006</v>
      </c>
      <c r="F28" s="2" t="n">
        <v>0.000509369536965367</v>
      </c>
      <c r="G28" s="4" t="s">
        <v>58</v>
      </c>
      <c r="H28" s="3" t="s">
        <v>59</v>
      </c>
      <c r="I28" s="4" t="s">
        <v>10</v>
      </c>
    </row>
    <row r="29" customFormat="false" ht="15" hidden="false" customHeight="false" outlineLevel="0" collapsed="false">
      <c r="A29" s="3" t="s">
        <v>60</v>
      </c>
      <c r="B29" s="2" t="n">
        <v>-2.2565412982619</v>
      </c>
      <c r="C29" s="2" t="n">
        <v>11.2837030067161</v>
      </c>
      <c r="D29" s="2" t="n">
        <v>26.2825806491171</v>
      </c>
      <c r="E29" s="5" t="n">
        <v>6.54953827469859E-006</v>
      </c>
      <c r="F29" s="2" t="n">
        <v>0.000568406357411342</v>
      </c>
      <c r="G29" s="4" t="s">
        <v>60</v>
      </c>
      <c r="H29" s="3" t="s">
        <v>61</v>
      </c>
      <c r="I29" s="4" t="s">
        <v>10</v>
      </c>
    </row>
    <row r="30" customFormat="false" ht="15" hidden="false" customHeight="false" outlineLevel="0" collapsed="false">
      <c r="A30" s="3" t="s">
        <v>62</v>
      </c>
      <c r="B30" s="2" t="n">
        <v>-2.08568684291508</v>
      </c>
      <c r="C30" s="2" t="n">
        <v>11.4627536137438</v>
      </c>
      <c r="D30" s="2" t="n">
        <v>25.7959871132338</v>
      </c>
      <c r="E30" s="5" t="n">
        <v>7.66502306594156E-006</v>
      </c>
      <c r="F30" s="2" t="n">
        <v>0.000642276070697861</v>
      </c>
      <c r="G30" s="4" t="s">
        <v>62</v>
      </c>
      <c r="H30" s="3" t="s">
        <v>31</v>
      </c>
      <c r="I30" s="4" t="s">
        <v>10</v>
      </c>
    </row>
    <row r="31" customFormat="false" ht="15" hidden="false" customHeight="false" outlineLevel="0" collapsed="false">
      <c r="A31" s="3" t="s">
        <v>63</v>
      </c>
      <c r="B31" s="2" t="n">
        <v>2.76951940370838</v>
      </c>
      <c r="C31" s="2" t="n">
        <v>9.46325743902114</v>
      </c>
      <c r="D31" s="2" t="n">
        <v>25.1697146316349</v>
      </c>
      <c r="E31" s="5" t="n">
        <v>9.40144474989785E-006</v>
      </c>
      <c r="F31" s="2" t="n">
        <v>0.000761517024741726</v>
      </c>
      <c r="G31" s="4" t="s">
        <v>63</v>
      </c>
      <c r="H31" s="3" t="s">
        <v>31</v>
      </c>
      <c r="I31" s="4" t="s">
        <v>10</v>
      </c>
    </row>
    <row r="32" customFormat="false" ht="15" hidden="false" customHeight="false" outlineLevel="0" collapsed="false">
      <c r="A32" s="3" t="s">
        <v>64</v>
      </c>
      <c r="B32" s="2" t="n">
        <v>2.17655923453385</v>
      </c>
      <c r="C32" s="2" t="n">
        <v>11.448663208913</v>
      </c>
      <c r="D32" s="2" t="n">
        <v>24.5898025317457</v>
      </c>
      <c r="E32" s="5" t="n">
        <v>1.13789189139415E-005</v>
      </c>
      <c r="F32" s="2" t="n">
        <v>0.000891180328543624</v>
      </c>
      <c r="G32" s="4" t="s">
        <v>64</v>
      </c>
      <c r="H32" s="3" t="s">
        <v>65</v>
      </c>
      <c r="I32" s="4" t="s">
        <v>10</v>
      </c>
    </row>
    <row r="33" customFormat="false" ht="15" hidden="false" customHeight="false" outlineLevel="0" collapsed="false">
      <c r="A33" s="3" t="s">
        <v>66</v>
      </c>
      <c r="B33" s="2" t="n">
        <v>2.58471892906005</v>
      </c>
      <c r="C33" s="2" t="n">
        <v>9.60125587193339</v>
      </c>
      <c r="D33" s="2" t="n">
        <v>24.379865070336</v>
      </c>
      <c r="E33" s="5" t="n">
        <v>1.21984564060024E-005</v>
      </c>
      <c r="F33" s="2" t="n">
        <v>0.000891180328543624</v>
      </c>
      <c r="G33" s="4" t="s">
        <v>66</v>
      </c>
      <c r="H33" s="3" t="s">
        <v>67</v>
      </c>
      <c r="I33" s="4" t="s">
        <v>10</v>
      </c>
    </row>
    <row r="34" customFormat="false" ht="15" hidden="false" customHeight="false" outlineLevel="0" collapsed="false">
      <c r="A34" s="3" t="s">
        <v>68</v>
      </c>
      <c r="B34" s="2" t="n">
        <v>-10.0915531598517</v>
      </c>
      <c r="C34" s="2" t="n">
        <v>6.36553571779458</v>
      </c>
      <c r="D34" s="2" t="n">
        <v>24.6125903256862</v>
      </c>
      <c r="E34" s="5" t="n">
        <v>1.24691897820919E-005</v>
      </c>
      <c r="F34" s="2" t="n">
        <v>0.000891180328543624</v>
      </c>
      <c r="G34" s="4" t="s">
        <v>68</v>
      </c>
      <c r="H34" s="3" t="s">
        <v>31</v>
      </c>
      <c r="I34" s="4" t="s">
        <v>10</v>
      </c>
    </row>
    <row r="35" customFormat="false" ht="15" hidden="false" customHeight="false" outlineLevel="0" collapsed="false">
      <c r="A35" s="3" t="s">
        <v>69</v>
      </c>
      <c r="B35" s="2" t="n">
        <v>-3.60161711395849</v>
      </c>
      <c r="C35" s="2" t="n">
        <v>9.46518514154649</v>
      </c>
      <c r="D35" s="2" t="n">
        <v>24.3158625360888</v>
      </c>
      <c r="E35" s="5" t="n">
        <v>1.24604382503445E-005</v>
      </c>
      <c r="F35" s="2" t="n">
        <v>0.000891180328543624</v>
      </c>
      <c r="G35" s="4" t="s">
        <v>69</v>
      </c>
      <c r="H35" s="3" t="s">
        <v>70</v>
      </c>
      <c r="I35" s="4" t="s">
        <v>10</v>
      </c>
    </row>
    <row r="36" customFormat="false" ht="15" hidden="false" customHeight="false" outlineLevel="0" collapsed="false">
      <c r="A36" s="3" t="s">
        <v>71</v>
      </c>
      <c r="B36" s="2" t="n">
        <v>-2.06744648765413</v>
      </c>
      <c r="C36" s="2" t="n">
        <v>10.8357432637951</v>
      </c>
      <c r="D36" s="2" t="n">
        <v>23.8080750645618</v>
      </c>
      <c r="E36" s="5" t="n">
        <v>1.47601428824551E-005</v>
      </c>
      <c r="F36" s="2" t="n">
        <v>0.00101559516309022</v>
      </c>
      <c r="G36" s="4" t="s">
        <v>71</v>
      </c>
      <c r="H36" s="3" t="s">
        <v>31</v>
      </c>
      <c r="I36" s="4" t="s">
        <v>10</v>
      </c>
    </row>
    <row r="37" customFormat="false" ht="15" hidden="false" customHeight="false" outlineLevel="0" collapsed="false">
      <c r="A37" s="3" t="s">
        <v>72</v>
      </c>
      <c r="B37" s="2" t="n">
        <v>-3.59893236168496</v>
      </c>
      <c r="C37" s="2" t="n">
        <v>8.6182827764503</v>
      </c>
      <c r="D37" s="2" t="n">
        <v>23.7508595927873</v>
      </c>
      <c r="E37" s="5" t="n">
        <v>1.50458542680033E-005</v>
      </c>
      <c r="F37" s="2" t="n">
        <v>0.00101559516309022</v>
      </c>
      <c r="G37" s="4" t="s">
        <v>72</v>
      </c>
      <c r="H37" s="3" t="s">
        <v>31</v>
      </c>
      <c r="I37" s="4" t="s">
        <v>10</v>
      </c>
    </row>
    <row r="38" customFormat="false" ht="15" hidden="false" customHeight="false" outlineLevel="0" collapsed="false">
      <c r="A38" s="3" t="s">
        <v>73</v>
      </c>
      <c r="B38" s="2" t="n">
        <v>3.8789837453204</v>
      </c>
      <c r="C38" s="2" t="n">
        <v>10.0567326258173</v>
      </c>
      <c r="D38" s="2" t="n">
        <v>23.4122512645753</v>
      </c>
      <c r="E38" s="5" t="n">
        <v>1.68598152882638E-005</v>
      </c>
      <c r="F38" s="2" t="n">
        <v>0.00110727976082381</v>
      </c>
      <c r="G38" s="4" t="s">
        <v>73</v>
      </c>
      <c r="H38" s="3" t="s">
        <v>74</v>
      </c>
      <c r="I38" s="4" t="s">
        <v>10</v>
      </c>
    </row>
    <row r="39" customFormat="false" ht="15" hidden="false" customHeight="false" outlineLevel="0" collapsed="false">
      <c r="A39" s="3" t="s">
        <v>75</v>
      </c>
      <c r="B39" s="2" t="n">
        <v>4.23667192047011</v>
      </c>
      <c r="C39" s="2" t="n">
        <v>8.13162858180233</v>
      </c>
      <c r="D39" s="2" t="n">
        <v>22.81448402424</v>
      </c>
      <c r="E39" s="5" t="n">
        <v>2.06443654496769E-005</v>
      </c>
      <c r="F39" s="2" t="n">
        <v>0.00132015284322934</v>
      </c>
      <c r="G39" s="4" t="s">
        <v>75</v>
      </c>
      <c r="H39" s="3" t="s">
        <v>76</v>
      </c>
      <c r="I39" s="4" t="s">
        <v>10</v>
      </c>
    </row>
    <row r="40" customFormat="false" ht="15" hidden="false" customHeight="false" outlineLevel="0" collapsed="false">
      <c r="A40" s="3" t="s">
        <v>77</v>
      </c>
      <c r="B40" s="2" t="n">
        <v>-3.21996699665409</v>
      </c>
      <c r="C40" s="2" t="n">
        <v>8.88750305323356</v>
      </c>
      <c r="D40" s="2" t="n">
        <v>22.6541808743672</v>
      </c>
      <c r="E40" s="5" t="n">
        <v>2.18039697013296E-005</v>
      </c>
      <c r="F40" s="2" t="n">
        <v>0.00135855503523669</v>
      </c>
      <c r="G40" s="4" t="s">
        <v>77</v>
      </c>
      <c r="H40" s="3" t="s">
        <v>78</v>
      </c>
      <c r="I40" s="4" t="s">
        <v>10</v>
      </c>
    </row>
    <row r="41" customFormat="false" ht="15" hidden="false" customHeight="false" outlineLevel="0" collapsed="false">
      <c r="A41" s="3" t="s">
        <v>79</v>
      </c>
      <c r="B41" s="2" t="n">
        <v>2.02058492845333</v>
      </c>
      <c r="C41" s="2" t="n">
        <v>12.2566617153339</v>
      </c>
      <c r="D41" s="2" t="n">
        <v>22.1639526737955</v>
      </c>
      <c r="E41" s="5" t="n">
        <v>2.57937318208623E-005</v>
      </c>
      <c r="F41" s="2" t="n">
        <v>0.00149575552835643</v>
      </c>
      <c r="G41" s="4" t="s">
        <v>79</v>
      </c>
      <c r="H41" s="3" t="s">
        <v>80</v>
      </c>
      <c r="I41" s="4" t="s">
        <v>10</v>
      </c>
    </row>
    <row r="42" customFormat="false" ht="15" hidden="false" customHeight="false" outlineLevel="0" collapsed="false">
      <c r="A42" s="3" t="s">
        <v>81</v>
      </c>
      <c r="B42" s="2" t="n">
        <v>1.94550126393637</v>
      </c>
      <c r="C42" s="2" t="n">
        <v>11.2472597125988</v>
      </c>
      <c r="D42" s="2" t="n">
        <v>22.2165365396984</v>
      </c>
      <c r="E42" s="5" t="n">
        <v>2.53312921849218E-005</v>
      </c>
      <c r="F42" s="2" t="n">
        <v>0.00149575552835643</v>
      </c>
      <c r="G42" s="4" t="s">
        <v>81</v>
      </c>
      <c r="H42" s="3" t="s">
        <v>82</v>
      </c>
      <c r="I42" s="4" t="s">
        <v>10</v>
      </c>
    </row>
    <row r="43" customFormat="false" ht="15" hidden="false" customHeight="false" outlineLevel="0" collapsed="false">
      <c r="A43" s="3" t="s">
        <v>83</v>
      </c>
      <c r="B43" s="2" t="n">
        <v>5.02849092213932</v>
      </c>
      <c r="C43" s="2" t="n">
        <v>8.75350619139436</v>
      </c>
      <c r="D43" s="2" t="n">
        <v>22.1573338156414</v>
      </c>
      <c r="E43" s="5" t="n">
        <v>2.5852564687642E-005</v>
      </c>
      <c r="F43" s="2" t="n">
        <v>0.00149575552835643</v>
      </c>
      <c r="G43" s="4" t="s">
        <v>83</v>
      </c>
      <c r="H43" s="3" t="s">
        <v>84</v>
      </c>
      <c r="I43" s="4" t="s">
        <v>10</v>
      </c>
    </row>
    <row r="44" customFormat="false" ht="15" hidden="false" customHeight="false" outlineLevel="0" collapsed="false">
      <c r="A44" s="3" t="s">
        <v>85</v>
      </c>
      <c r="B44" s="2" t="n">
        <v>9.81453401005368</v>
      </c>
      <c r="C44" s="2" t="n">
        <v>6.33350325236433</v>
      </c>
      <c r="D44" s="2" t="n">
        <v>22.1945088889171</v>
      </c>
      <c r="E44" s="5" t="n">
        <v>2.77994480370535E-005</v>
      </c>
      <c r="F44" s="2" t="n">
        <v>0.0015709920634893</v>
      </c>
      <c r="G44" s="4" t="s">
        <v>85</v>
      </c>
      <c r="H44" s="3" t="s">
        <v>86</v>
      </c>
      <c r="I44" s="4" t="s">
        <v>10</v>
      </c>
    </row>
    <row r="45" customFormat="false" ht="15" hidden="false" customHeight="false" outlineLevel="0" collapsed="false">
      <c r="A45" s="3" t="s">
        <v>87</v>
      </c>
      <c r="B45" s="2" t="n">
        <v>-2.94737922872213</v>
      </c>
      <c r="C45" s="2" t="n">
        <v>8.77443144174431</v>
      </c>
      <c r="D45" s="2" t="n">
        <v>21.6520061783372</v>
      </c>
      <c r="E45" s="5" t="n">
        <v>3.07874641368226E-005</v>
      </c>
      <c r="F45" s="2" t="n">
        <v>0.00170030767846543</v>
      </c>
      <c r="G45" s="4" t="s">
        <v>87</v>
      </c>
      <c r="H45" s="3" t="s">
        <v>70</v>
      </c>
      <c r="I45" s="4" t="s">
        <v>10</v>
      </c>
    </row>
    <row r="46" customFormat="false" ht="15" hidden="false" customHeight="false" outlineLevel="0" collapsed="false">
      <c r="A46" s="3" t="s">
        <v>88</v>
      </c>
      <c r="B46" s="2" t="n">
        <v>10.5812023557853</v>
      </c>
      <c r="C46" s="2" t="n">
        <v>6.38500806551176</v>
      </c>
      <c r="D46" s="2" t="n">
        <v>21.6836171891369</v>
      </c>
      <c r="E46" s="5" t="n">
        <v>3.30724740603039E-005</v>
      </c>
      <c r="F46" s="2" t="n">
        <v>0.00174835139966378</v>
      </c>
      <c r="G46" s="4" t="s">
        <v>88</v>
      </c>
      <c r="H46" s="3" t="s">
        <v>89</v>
      </c>
      <c r="I46" s="4" t="s">
        <v>10</v>
      </c>
    </row>
    <row r="47" customFormat="false" ht="15" hidden="false" customHeight="false" outlineLevel="0" collapsed="false">
      <c r="A47" s="3" t="s">
        <v>90</v>
      </c>
      <c r="B47" s="2" t="n">
        <v>-2.44954419795871</v>
      </c>
      <c r="C47" s="2" t="n">
        <v>13.573302281604</v>
      </c>
      <c r="D47" s="2" t="n">
        <v>21.4440940529998</v>
      </c>
      <c r="E47" s="5" t="n">
        <v>3.30963639442527E-005</v>
      </c>
      <c r="F47" s="2" t="n">
        <v>0.00174835139966378</v>
      </c>
      <c r="G47" s="4" t="s">
        <v>90</v>
      </c>
      <c r="H47" s="3" t="s">
        <v>91</v>
      </c>
      <c r="I47" s="4" t="s">
        <v>10</v>
      </c>
    </row>
    <row r="48" customFormat="false" ht="15" hidden="false" customHeight="false" outlineLevel="0" collapsed="false">
      <c r="A48" s="3" t="s">
        <v>92</v>
      </c>
      <c r="B48" s="2" t="n">
        <v>-3.33747215670033</v>
      </c>
      <c r="C48" s="2" t="n">
        <v>12.4824171562202</v>
      </c>
      <c r="D48" s="2" t="n">
        <v>21.1664562471076</v>
      </c>
      <c r="E48" s="5" t="n">
        <v>3.64665243241846E-005</v>
      </c>
      <c r="F48" s="2" t="n">
        <v>0.00184611779391185</v>
      </c>
      <c r="G48" s="4" t="s">
        <v>92</v>
      </c>
      <c r="H48" s="3" t="s">
        <v>12</v>
      </c>
      <c r="I48" s="4" t="s">
        <v>13</v>
      </c>
    </row>
    <row r="49" customFormat="false" ht="15" hidden="false" customHeight="false" outlineLevel="0" collapsed="false">
      <c r="A49" s="3" t="s">
        <v>93</v>
      </c>
      <c r="B49" s="2" t="n">
        <v>-3.31137892672454</v>
      </c>
      <c r="C49" s="2" t="n">
        <v>8.98292438804096</v>
      </c>
      <c r="D49" s="2" t="n">
        <v>21.1732603549439</v>
      </c>
      <c r="E49" s="5" t="n">
        <v>3.63797630011717E-005</v>
      </c>
      <c r="F49" s="2" t="n">
        <v>0.00184611779391185</v>
      </c>
      <c r="G49" s="4" t="s">
        <v>93</v>
      </c>
      <c r="H49" s="3" t="s">
        <v>94</v>
      </c>
      <c r="I49" s="4" t="s">
        <v>10</v>
      </c>
    </row>
    <row r="50" customFormat="false" ht="15" hidden="false" customHeight="false" outlineLevel="0" collapsed="false">
      <c r="A50" s="3" t="s">
        <v>95</v>
      </c>
      <c r="B50" s="2" t="n">
        <v>-1.80942016035076</v>
      </c>
      <c r="C50" s="2" t="n">
        <v>13.4693129100364</v>
      </c>
      <c r="D50" s="2" t="n">
        <v>21.0602939358619</v>
      </c>
      <c r="E50" s="5" t="n">
        <v>3.78487217146997E-005</v>
      </c>
      <c r="F50" s="2" t="n">
        <v>0.00187698762789225</v>
      </c>
      <c r="G50" s="4" t="s">
        <v>95</v>
      </c>
      <c r="H50" s="3" t="s">
        <v>31</v>
      </c>
      <c r="I50" s="4" t="s">
        <v>10</v>
      </c>
    </row>
    <row r="51" customFormat="false" ht="15" hidden="false" customHeight="false" outlineLevel="0" collapsed="false">
      <c r="A51" s="3" t="s">
        <v>96</v>
      </c>
      <c r="B51" s="2" t="n">
        <v>10.0963916236006</v>
      </c>
      <c r="C51" s="2" t="n">
        <v>6.23559116449588</v>
      </c>
      <c r="D51" s="2" t="n">
        <v>21.1207123617933</v>
      </c>
      <c r="E51" s="5" t="n">
        <v>4.01203062529947E-005</v>
      </c>
      <c r="F51" s="2" t="n">
        <v>0.00191161459205445</v>
      </c>
      <c r="G51" s="4" t="s">
        <v>96</v>
      </c>
      <c r="H51" s="3" t="s">
        <v>27</v>
      </c>
      <c r="I51" s="4" t="s">
        <v>10</v>
      </c>
    </row>
    <row r="52" customFormat="false" ht="15" hidden="false" customHeight="false" outlineLevel="0" collapsed="false">
      <c r="A52" s="3" t="s">
        <v>97</v>
      </c>
      <c r="B52" s="2" t="n">
        <v>-5.02359724883149</v>
      </c>
      <c r="C52" s="2" t="n">
        <v>8.58488118234159</v>
      </c>
      <c r="D52" s="2" t="n">
        <v>20.9120472810948</v>
      </c>
      <c r="E52" s="5" t="n">
        <v>3.98715066406286E-005</v>
      </c>
      <c r="F52" s="2" t="n">
        <v>0.00191161459205445</v>
      </c>
      <c r="G52" s="4" t="s">
        <v>97</v>
      </c>
      <c r="H52" s="3" t="s">
        <v>12</v>
      </c>
      <c r="I52" s="4" t="s">
        <v>13</v>
      </c>
    </row>
    <row r="53" customFormat="false" ht="15" hidden="false" customHeight="false" outlineLevel="0" collapsed="false">
      <c r="A53" s="3" t="s">
        <v>98</v>
      </c>
      <c r="B53" s="2" t="n">
        <v>-2.02086169998813</v>
      </c>
      <c r="C53" s="2" t="n">
        <v>10.5861812895989</v>
      </c>
      <c r="D53" s="2" t="n">
        <v>20.5501567100317</v>
      </c>
      <c r="E53" s="5" t="n">
        <v>4.5300805719771E-005</v>
      </c>
      <c r="F53" s="2" t="n">
        <v>0.00211694149805853</v>
      </c>
      <c r="G53" s="4" t="s">
        <v>98</v>
      </c>
      <c r="H53" s="3" t="s">
        <v>31</v>
      </c>
      <c r="I53" s="4" t="s">
        <v>10</v>
      </c>
    </row>
    <row r="54" customFormat="false" ht="15" hidden="false" customHeight="false" outlineLevel="0" collapsed="false">
      <c r="A54" s="3" t="s">
        <v>99</v>
      </c>
      <c r="B54" s="2" t="n">
        <v>3.88243874194403</v>
      </c>
      <c r="C54" s="2" t="n">
        <v>8.79430524377053</v>
      </c>
      <c r="D54" s="2" t="n">
        <v>20.3133447992668</v>
      </c>
      <c r="E54" s="5" t="n">
        <v>4.92693885458129E-005</v>
      </c>
      <c r="F54" s="2" t="n">
        <v>0.00225895498427029</v>
      </c>
      <c r="G54" s="4" t="s">
        <v>99</v>
      </c>
      <c r="H54" s="3" t="s">
        <v>100</v>
      </c>
      <c r="I54" s="4" t="s">
        <v>10</v>
      </c>
    </row>
    <row r="55" customFormat="false" ht="15" hidden="false" customHeight="false" outlineLevel="0" collapsed="false">
      <c r="A55" s="3" t="s">
        <v>101</v>
      </c>
      <c r="B55" s="2" t="n">
        <v>-3.11438737617666</v>
      </c>
      <c r="C55" s="2" t="n">
        <v>8.53750036114261</v>
      </c>
      <c r="D55" s="2" t="n">
        <v>20.2582178121034</v>
      </c>
      <c r="E55" s="5" t="n">
        <v>5.024456283234E-005</v>
      </c>
      <c r="F55" s="2" t="n">
        <v>0.0022610053274553</v>
      </c>
      <c r="G55" s="4" t="s">
        <v>101</v>
      </c>
      <c r="H55" s="3" t="s">
        <v>9</v>
      </c>
      <c r="I55" s="4" t="s">
        <v>10</v>
      </c>
    </row>
    <row r="56" customFormat="false" ht="15" hidden="false" customHeight="false" outlineLevel="0" collapsed="false">
      <c r="A56" s="3" t="s">
        <v>102</v>
      </c>
      <c r="B56" s="2" t="n">
        <v>2.56864251278644</v>
      </c>
      <c r="C56" s="2" t="n">
        <v>9.84141686073576</v>
      </c>
      <c r="D56" s="2" t="n">
        <v>20.0415821464103</v>
      </c>
      <c r="E56" s="5" t="n">
        <v>5.42774185150377E-005</v>
      </c>
      <c r="F56" s="2" t="n">
        <v>0.00239807503620985</v>
      </c>
      <c r="G56" s="4" t="s">
        <v>102</v>
      </c>
      <c r="H56" s="3" t="s">
        <v>103</v>
      </c>
      <c r="I56" s="4" t="s">
        <v>10</v>
      </c>
    </row>
    <row r="57" customFormat="false" ht="15" hidden="false" customHeight="false" outlineLevel="0" collapsed="false">
      <c r="A57" s="3" t="s">
        <v>104</v>
      </c>
      <c r="B57" s="2" t="n">
        <v>2.56051292351113</v>
      </c>
      <c r="C57" s="2" t="n">
        <v>9.60877782287503</v>
      </c>
      <c r="D57" s="2" t="n">
        <v>19.8105599790329</v>
      </c>
      <c r="E57" s="5" t="n">
        <v>5.89546741670337E-005</v>
      </c>
      <c r="F57" s="2" t="n">
        <v>0.00250910482035738</v>
      </c>
      <c r="G57" s="4" t="s">
        <v>104</v>
      </c>
      <c r="H57" s="3" t="s">
        <v>105</v>
      </c>
      <c r="I57" s="4" t="s">
        <v>10</v>
      </c>
    </row>
    <row r="58" customFormat="false" ht="15" hidden="false" customHeight="false" outlineLevel="0" collapsed="false">
      <c r="A58" s="3" t="s">
        <v>106</v>
      </c>
      <c r="B58" s="2" t="n">
        <v>2.18535175287685</v>
      </c>
      <c r="C58" s="2" t="n">
        <v>10.3685484228099</v>
      </c>
      <c r="D58" s="2" t="n">
        <v>19.8364593957291</v>
      </c>
      <c r="E58" s="5" t="n">
        <v>5.84098812706795E-005</v>
      </c>
      <c r="F58" s="2" t="n">
        <v>0.00250910482035738</v>
      </c>
      <c r="G58" s="4" t="s">
        <v>106</v>
      </c>
      <c r="H58" s="3" t="s">
        <v>107</v>
      </c>
      <c r="I58" s="4" t="s">
        <v>10</v>
      </c>
    </row>
    <row r="59" customFormat="false" ht="15" hidden="false" customHeight="false" outlineLevel="0" collapsed="false">
      <c r="A59" s="3" t="s">
        <v>108</v>
      </c>
      <c r="B59" s="2" t="n">
        <v>6.7445271185264</v>
      </c>
      <c r="C59" s="2" t="n">
        <v>6.77584088501337</v>
      </c>
      <c r="D59" s="2" t="n">
        <v>19.7667636494647</v>
      </c>
      <c r="E59" s="5" t="n">
        <v>5.98880985928922E-005</v>
      </c>
      <c r="F59" s="2" t="n">
        <v>0.00250910482035738</v>
      </c>
      <c r="G59" s="4" t="s">
        <v>108</v>
      </c>
      <c r="H59" s="3" t="s">
        <v>109</v>
      </c>
      <c r="I59" s="4" t="s">
        <v>10</v>
      </c>
    </row>
    <row r="60" customFormat="false" ht="15" hidden="false" customHeight="false" outlineLevel="0" collapsed="false">
      <c r="A60" s="3" t="s">
        <v>110</v>
      </c>
      <c r="B60" s="2" t="n">
        <v>10.4799346985355</v>
      </c>
      <c r="C60" s="2" t="n">
        <v>5.97456247975097</v>
      </c>
      <c r="D60" s="2" t="n">
        <v>19.8555787146866</v>
      </c>
      <c r="E60" s="5" t="n">
        <v>6.23786295147372E-005</v>
      </c>
      <c r="F60" s="2" t="n">
        <v>0.00256915372408155</v>
      </c>
      <c r="G60" s="4" t="s">
        <v>110</v>
      </c>
      <c r="H60" s="3" t="s">
        <v>31</v>
      </c>
      <c r="I60" s="4" t="s">
        <v>10</v>
      </c>
    </row>
    <row r="61" customFormat="false" ht="15" hidden="false" customHeight="false" outlineLevel="0" collapsed="false">
      <c r="A61" s="3" t="s">
        <v>111</v>
      </c>
      <c r="B61" s="2" t="n">
        <v>3.43930075188621</v>
      </c>
      <c r="C61" s="2" t="n">
        <v>9.61886012888464</v>
      </c>
      <c r="D61" s="2" t="n">
        <v>18.392165435543</v>
      </c>
      <c r="E61" s="5" t="n">
        <v>9.86803684385458E-005</v>
      </c>
      <c r="F61" s="2" t="n">
        <v>0.0039965549217611</v>
      </c>
      <c r="G61" s="4" t="s">
        <v>111</v>
      </c>
      <c r="H61" s="3" t="s">
        <v>112</v>
      </c>
      <c r="I61" s="4" t="s">
        <v>10</v>
      </c>
    </row>
    <row r="62" customFormat="false" ht="15" hidden="false" customHeight="false" outlineLevel="0" collapsed="false">
      <c r="A62" s="3" t="s">
        <v>113</v>
      </c>
      <c r="B62" s="2" t="n">
        <v>-2.54832493290846</v>
      </c>
      <c r="C62" s="2" t="n">
        <v>9.41645566763119</v>
      </c>
      <c r="D62" s="2" t="n">
        <v>18.0861421767564</v>
      </c>
      <c r="E62" s="2" t="n">
        <v>0.000110475119635397</v>
      </c>
      <c r="F62" s="2" t="n">
        <v>0.00432991194700022</v>
      </c>
      <c r="G62" s="4" t="s">
        <v>113</v>
      </c>
      <c r="H62" s="3" t="s">
        <v>114</v>
      </c>
      <c r="I62" s="4" t="s">
        <v>10</v>
      </c>
    </row>
    <row r="63" customFormat="false" ht="15" hidden="false" customHeight="false" outlineLevel="0" collapsed="false">
      <c r="A63" s="3" t="s">
        <v>115</v>
      </c>
      <c r="B63" s="2" t="n">
        <v>-2.08368798149018</v>
      </c>
      <c r="C63" s="2" t="n">
        <v>15.5925008860225</v>
      </c>
      <c r="D63" s="2" t="n">
        <v>18.1219578467115</v>
      </c>
      <c r="E63" s="2" t="n">
        <v>0.000109021300750135</v>
      </c>
      <c r="F63" s="2" t="n">
        <v>0.00432991194700022</v>
      </c>
      <c r="G63" s="4" t="s">
        <v>115</v>
      </c>
      <c r="H63" s="3" t="s">
        <v>17</v>
      </c>
      <c r="I63" s="4" t="s">
        <v>18</v>
      </c>
    </row>
    <row r="64" customFormat="false" ht="15" hidden="false" customHeight="false" outlineLevel="0" collapsed="false">
      <c r="A64" s="3" t="s">
        <v>116</v>
      </c>
      <c r="B64" s="2" t="n">
        <v>5.86198293547708</v>
      </c>
      <c r="C64" s="2" t="n">
        <v>7.31531316136834</v>
      </c>
      <c r="D64" s="2" t="n">
        <v>17.8356840128632</v>
      </c>
      <c r="E64" s="2" t="n">
        <v>0.000121228207126866</v>
      </c>
      <c r="F64" s="2" t="n">
        <v>0.00453206989720439</v>
      </c>
      <c r="G64" s="4" t="s">
        <v>116</v>
      </c>
      <c r="H64" s="3" t="s">
        <v>117</v>
      </c>
      <c r="I64" s="4" t="s">
        <v>10</v>
      </c>
    </row>
    <row r="65" customFormat="false" ht="15" hidden="false" customHeight="false" outlineLevel="0" collapsed="false">
      <c r="A65" s="3" t="s">
        <v>118</v>
      </c>
      <c r="B65" s="2" t="n">
        <v>10.1340542033154</v>
      </c>
      <c r="C65" s="2" t="n">
        <v>5.99162366717267</v>
      </c>
      <c r="D65" s="2" t="n">
        <v>18.0638057817801</v>
      </c>
      <c r="E65" s="2" t="n">
        <v>0.000118645720160529</v>
      </c>
      <c r="F65" s="2" t="n">
        <v>0.00453206989720439</v>
      </c>
      <c r="G65" s="4" t="s">
        <v>118</v>
      </c>
      <c r="H65" s="3" t="s">
        <v>31</v>
      </c>
      <c r="I65" s="4" t="s">
        <v>10</v>
      </c>
    </row>
    <row r="66" customFormat="false" ht="15" hidden="false" customHeight="false" outlineLevel="0" collapsed="false">
      <c r="A66" s="3" t="s">
        <v>119</v>
      </c>
      <c r="B66" s="2" t="n">
        <v>-3.53480221176587</v>
      </c>
      <c r="C66" s="2" t="n">
        <v>7.91566112976785</v>
      </c>
      <c r="D66" s="2" t="n">
        <v>17.8687340055635</v>
      </c>
      <c r="E66" s="2" t="n">
        <v>0.000119748410026319</v>
      </c>
      <c r="F66" s="2" t="n">
        <v>0.00453206989720439</v>
      </c>
      <c r="G66" s="4" t="s">
        <v>119</v>
      </c>
      <c r="H66" s="3" t="s">
        <v>31</v>
      </c>
      <c r="I66" s="4" t="s">
        <v>10</v>
      </c>
    </row>
    <row r="67" customFormat="false" ht="15" hidden="false" customHeight="false" outlineLevel="0" collapsed="false">
      <c r="A67" s="3" t="s">
        <v>120</v>
      </c>
      <c r="B67" s="2" t="n">
        <v>2.32312326108202</v>
      </c>
      <c r="C67" s="2" t="n">
        <v>9.52486685518996</v>
      </c>
      <c r="D67" s="2" t="n">
        <v>17.6919509015638</v>
      </c>
      <c r="E67" s="2" t="n">
        <v>0.000127890795082283</v>
      </c>
      <c r="F67" s="2" t="n">
        <v>0.00470870654621134</v>
      </c>
      <c r="G67" s="4" t="s">
        <v>120</v>
      </c>
      <c r="H67" s="3" t="s">
        <v>31</v>
      </c>
      <c r="I67" s="4" t="s">
        <v>10</v>
      </c>
    </row>
    <row r="68" customFormat="false" ht="15" hidden="false" customHeight="false" outlineLevel="0" collapsed="false">
      <c r="A68" s="3" t="s">
        <v>121</v>
      </c>
      <c r="B68" s="2" t="n">
        <v>-3.07807865887024</v>
      </c>
      <c r="C68" s="2" t="n">
        <v>8.60611625678431</v>
      </c>
      <c r="D68" s="2" t="n">
        <v>17.3632044886604</v>
      </c>
      <c r="E68" s="2" t="n">
        <v>0.000144617682799255</v>
      </c>
      <c r="F68" s="2" t="n">
        <v>0.00524508909257</v>
      </c>
      <c r="G68" s="4" t="s">
        <v>121</v>
      </c>
      <c r="H68" s="3" t="s">
        <v>122</v>
      </c>
      <c r="I68" s="4" t="s">
        <v>10</v>
      </c>
    </row>
    <row r="69" customFormat="false" ht="15" hidden="false" customHeight="false" outlineLevel="0" collapsed="false">
      <c r="A69" s="3" t="s">
        <v>123</v>
      </c>
      <c r="B69" s="2" t="n">
        <v>2.45790878115071</v>
      </c>
      <c r="C69" s="2" t="n">
        <v>9.27397366175982</v>
      </c>
      <c r="D69" s="2" t="n">
        <v>17.258333791775</v>
      </c>
      <c r="E69" s="2" t="n">
        <v>0.000150425196746193</v>
      </c>
      <c r="F69" s="2" t="n">
        <v>0.00537548864843014</v>
      </c>
      <c r="G69" s="4" t="s">
        <v>123</v>
      </c>
      <c r="H69" s="3" t="s">
        <v>124</v>
      </c>
      <c r="I69" s="4" t="s">
        <v>10</v>
      </c>
    </row>
    <row r="70" customFormat="false" ht="15" hidden="false" customHeight="false" outlineLevel="0" collapsed="false">
      <c r="A70" s="3" t="s">
        <v>125</v>
      </c>
      <c r="B70" s="2" t="n">
        <v>2.51747258431775</v>
      </c>
      <c r="C70" s="2" t="n">
        <v>8.93516645481231</v>
      </c>
      <c r="D70" s="2" t="n">
        <v>17.1295039059369</v>
      </c>
      <c r="E70" s="2" t="n">
        <v>0.000157896761117487</v>
      </c>
      <c r="F70" s="2" t="n">
        <v>0.00548127327879276</v>
      </c>
      <c r="G70" s="4" t="s">
        <v>125</v>
      </c>
      <c r="H70" s="3" t="s">
        <v>31</v>
      </c>
      <c r="I70" s="4" t="s">
        <v>10</v>
      </c>
    </row>
    <row r="71" customFormat="false" ht="15" hidden="false" customHeight="false" outlineLevel="0" collapsed="false">
      <c r="A71" s="3" t="s">
        <v>126</v>
      </c>
      <c r="B71" s="2" t="n">
        <v>-3.44693921479587</v>
      </c>
      <c r="C71" s="2" t="n">
        <v>8.10133059132993</v>
      </c>
      <c r="D71" s="2" t="n">
        <v>17.1411245866496</v>
      </c>
      <c r="E71" s="2" t="n">
        <v>0.000157207082631299</v>
      </c>
      <c r="F71" s="2" t="n">
        <v>0.00548127327879276</v>
      </c>
      <c r="G71" s="4" t="s">
        <v>126</v>
      </c>
      <c r="H71" s="3" t="s">
        <v>127</v>
      </c>
      <c r="I71" s="4" t="s">
        <v>10</v>
      </c>
    </row>
    <row r="72" customFormat="false" ht="15" hidden="false" customHeight="false" outlineLevel="0" collapsed="false">
      <c r="A72" s="3" t="s">
        <v>128</v>
      </c>
      <c r="B72" s="2" t="n">
        <v>10.2119606482398</v>
      </c>
      <c r="C72" s="2" t="n">
        <v>6.29878692892716</v>
      </c>
      <c r="D72" s="2" t="n">
        <v>17.1917429412148</v>
      </c>
      <c r="E72" s="2" t="n">
        <v>0.000163544071545464</v>
      </c>
      <c r="F72" s="2" t="n">
        <v>0.0055973534345842</v>
      </c>
      <c r="G72" s="4" t="s">
        <v>128</v>
      </c>
      <c r="H72" s="3" t="s">
        <v>129</v>
      </c>
      <c r="I72" s="4" t="s">
        <v>10</v>
      </c>
    </row>
    <row r="73" customFormat="false" ht="15" hidden="false" customHeight="false" outlineLevel="0" collapsed="false">
      <c r="A73" s="3" t="s">
        <v>130</v>
      </c>
      <c r="B73" s="2" t="n">
        <v>-5.15560211369413</v>
      </c>
      <c r="C73" s="2" t="n">
        <v>9.28918748886336</v>
      </c>
      <c r="D73" s="2" t="n">
        <v>16.9112517604453</v>
      </c>
      <c r="E73" s="2" t="n">
        <v>0.000171457923437416</v>
      </c>
      <c r="F73" s="2" t="n">
        <v>0.00570743498565646</v>
      </c>
      <c r="G73" s="4" t="s">
        <v>130</v>
      </c>
      <c r="H73" s="3" t="s">
        <v>131</v>
      </c>
      <c r="I73" s="4" t="s">
        <v>132</v>
      </c>
    </row>
    <row r="74" customFormat="false" ht="15" hidden="false" customHeight="false" outlineLevel="0" collapsed="false">
      <c r="A74" s="3" t="s">
        <v>133</v>
      </c>
      <c r="B74" s="2" t="n">
        <v>-10.115636747337</v>
      </c>
      <c r="C74" s="2" t="n">
        <v>5.78432866240959</v>
      </c>
      <c r="D74" s="2" t="n">
        <v>17.101314890435</v>
      </c>
      <c r="E74" s="2" t="n">
        <v>0.000169131432917337</v>
      </c>
      <c r="F74" s="2" t="n">
        <v>0.00570743498565646</v>
      </c>
      <c r="G74" s="4" t="s">
        <v>133</v>
      </c>
      <c r="H74" s="3" t="s">
        <v>31</v>
      </c>
      <c r="I74" s="4" t="s">
        <v>10</v>
      </c>
    </row>
    <row r="75" customFormat="false" ht="15" hidden="false" customHeight="false" outlineLevel="0" collapsed="false">
      <c r="A75" s="3" t="s">
        <v>134</v>
      </c>
      <c r="B75" s="2" t="n">
        <v>9.4570093933901</v>
      </c>
      <c r="C75" s="2" t="n">
        <v>6.6688263764992</v>
      </c>
      <c r="D75" s="2" t="n">
        <v>17.0008884002622</v>
      </c>
      <c r="E75" s="2" t="n">
        <v>0.00017557291367882</v>
      </c>
      <c r="F75" s="2" t="n">
        <v>0.0057654348681018</v>
      </c>
      <c r="G75" s="4" t="s">
        <v>134</v>
      </c>
      <c r="H75" s="3" t="s">
        <v>135</v>
      </c>
      <c r="I75" s="4" t="s">
        <v>10</v>
      </c>
    </row>
    <row r="76" customFormat="false" ht="15" hidden="false" customHeight="false" outlineLevel="0" collapsed="false">
      <c r="A76" s="3" t="s">
        <v>136</v>
      </c>
      <c r="B76" s="2" t="n">
        <v>4.94244457620742</v>
      </c>
      <c r="C76" s="2" t="n">
        <v>7.12134465483165</v>
      </c>
      <c r="D76" s="2" t="n">
        <v>16.5460204082471</v>
      </c>
      <c r="E76" s="2" t="n">
        <v>0.000196960255489916</v>
      </c>
      <c r="F76" s="2" t="n">
        <v>0.00638151227787328</v>
      </c>
      <c r="G76" s="4" t="s">
        <v>136</v>
      </c>
      <c r="H76" s="3" t="s">
        <v>137</v>
      </c>
      <c r="I76" s="4" t="s">
        <v>10</v>
      </c>
    </row>
    <row r="77" customFormat="false" ht="15" hidden="false" customHeight="false" outlineLevel="0" collapsed="false">
      <c r="A77" s="3" t="s">
        <v>138</v>
      </c>
      <c r="B77" s="2" t="n">
        <v>2.03882893404012</v>
      </c>
      <c r="C77" s="2" t="n">
        <v>10.7931584299771</v>
      </c>
      <c r="D77" s="2" t="n">
        <v>16.4292351285827</v>
      </c>
      <c r="E77" s="2" t="n">
        <v>0.000205932576915296</v>
      </c>
      <c r="F77" s="2" t="n">
        <v>0.00658442318294959</v>
      </c>
      <c r="G77" s="4" t="s">
        <v>138</v>
      </c>
      <c r="H77" s="3" t="s">
        <v>12</v>
      </c>
      <c r="I77" s="4" t="s">
        <v>13</v>
      </c>
    </row>
    <row r="78" customFormat="false" ht="15" hidden="false" customHeight="false" outlineLevel="0" collapsed="false">
      <c r="A78" s="3" t="s">
        <v>139</v>
      </c>
      <c r="B78" s="2" t="n">
        <v>1.82607314371939</v>
      </c>
      <c r="C78" s="2" t="n">
        <v>11.0526711361393</v>
      </c>
      <c r="D78" s="2" t="n">
        <v>16.3798772741097</v>
      </c>
      <c r="E78" s="2" t="n">
        <v>0.000209852850336215</v>
      </c>
      <c r="F78" s="2" t="n">
        <v>0.00662262891320783</v>
      </c>
      <c r="G78" s="4" t="s">
        <v>139</v>
      </c>
      <c r="H78" s="3" t="s">
        <v>31</v>
      </c>
      <c r="I78" s="4" t="s">
        <v>10</v>
      </c>
    </row>
    <row r="79" customFormat="false" ht="15" hidden="false" customHeight="false" outlineLevel="0" collapsed="false">
      <c r="A79" s="3" t="s">
        <v>140</v>
      </c>
      <c r="B79" s="2" t="n">
        <v>2.25325890079181</v>
      </c>
      <c r="C79" s="2" t="n">
        <v>9.96894724143078</v>
      </c>
      <c r="D79" s="2" t="n">
        <v>16.2365926261827</v>
      </c>
      <c r="E79" s="2" t="n">
        <v>0.000221684148918952</v>
      </c>
      <c r="F79" s="2" t="n">
        <v>0.00690631387016736</v>
      </c>
      <c r="G79" s="4" t="s">
        <v>140</v>
      </c>
      <c r="H79" s="3" t="s">
        <v>141</v>
      </c>
      <c r="I79" s="4" t="s">
        <v>10</v>
      </c>
    </row>
    <row r="80" customFormat="false" ht="15" hidden="false" customHeight="false" outlineLevel="0" collapsed="false">
      <c r="A80" s="3" t="s">
        <v>142</v>
      </c>
      <c r="B80" s="2" t="n">
        <v>3.22873919423375</v>
      </c>
      <c r="C80" s="2" t="n">
        <v>7.87608357774986</v>
      </c>
      <c r="D80" s="2" t="n">
        <v>15.9488296029783</v>
      </c>
      <c r="E80" s="2" t="n">
        <v>0.000247614539454569</v>
      </c>
      <c r="F80" s="2" t="n">
        <v>0.0076164978591722</v>
      </c>
      <c r="G80" s="4" t="s">
        <v>142</v>
      </c>
      <c r="H80" s="3" t="s">
        <v>143</v>
      </c>
      <c r="I80" s="4" t="s">
        <v>10</v>
      </c>
    </row>
    <row r="81" customFormat="false" ht="15" hidden="false" customHeight="false" outlineLevel="0" collapsed="false">
      <c r="A81" s="3" t="s">
        <v>144</v>
      </c>
      <c r="B81" s="2" t="n">
        <v>-1.71056176510007</v>
      </c>
      <c r="C81" s="2" t="n">
        <v>10.7494661829514</v>
      </c>
      <c r="D81" s="2" t="n">
        <v>15.8969830000732</v>
      </c>
      <c r="E81" s="2" t="n">
        <v>0.000252616062891176</v>
      </c>
      <c r="F81" s="2" t="n">
        <v>0.00767081823250652</v>
      </c>
      <c r="G81" s="4" t="s">
        <v>144</v>
      </c>
      <c r="H81" s="3" t="s">
        <v>145</v>
      </c>
      <c r="I81" s="4" t="s">
        <v>10</v>
      </c>
    </row>
    <row r="82" customFormat="false" ht="15" hidden="false" customHeight="false" outlineLevel="0" collapsed="false">
      <c r="A82" s="3" t="s">
        <v>146</v>
      </c>
      <c r="B82" s="2" t="n">
        <v>5.89188188721973</v>
      </c>
      <c r="C82" s="2" t="n">
        <v>6.72235230080452</v>
      </c>
      <c r="D82" s="2" t="n">
        <v>15.8078268028175</v>
      </c>
      <c r="E82" s="2" t="n">
        <v>0.000261466743044194</v>
      </c>
      <c r="F82" s="2" t="n">
        <v>0.00767081823250652</v>
      </c>
      <c r="G82" s="4" t="s">
        <v>146</v>
      </c>
      <c r="H82" s="3" t="s">
        <v>147</v>
      </c>
      <c r="I82" s="4" t="s">
        <v>10</v>
      </c>
    </row>
    <row r="83" customFormat="false" ht="15" hidden="false" customHeight="false" outlineLevel="0" collapsed="false">
      <c r="A83" s="3" t="s">
        <v>148</v>
      </c>
      <c r="B83" s="2" t="n">
        <v>4.09753034739529</v>
      </c>
      <c r="C83" s="2" t="n">
        <v>7.28114422673755</v>
      </c>
      <c r="D83" s="2" t="n">
        <v>15.8340313687748</v>
      </c>
      <c r="E83" s="2" t="n">
        <v>0.000258832031723209</v>
      </c>
      <c r="F83" s="2" t="n">
        <v>0.00767081823250652</v>
      </c>
      <c r="G83" s="4" t="s">
        <v>148</v>
      </c>
      <c r="H83" s="3" t="s">
        <v>149</v>
      </c>
      <c r="I83" s="4" t="s">
        <v>10</v>
      </c>
    </row>
    <row r="84" customFormat="false" ht="15" hidden="false" customHeight="false" outlineLevel="0" collapsed="false">
      <c r="A84" s="3" t="s">
        <v>150</v>
      </c>
      <c r="B84" s="2" t="n">
        <v>-6.68766278883348</v>
      </c>
      <c r="C84" s="2" t="n">
        <v>6.79127284326483</v>
      </c>
      <c r="D84" s="2" t="n">
        <v>15.9377757047544</v>
      </c>
      <c r="E84" s="2" t="n">
        <v>0.000262007371727589</v>
      </c>
      <c r="F84" s="2" t="n">
        <v>0.00767081823250652</v>
      </c>
      <c r="G84" s="4" t="s">
        <v>150</v>
      </c>
      <c r="H84" s="3" t="s">
        <v>151</v>
      </c>
      <c r="I84" s="4" t="s">
        <v>132</v>
      </c>
    </row>
    <row r="85" customFormat="false" ht="15" hidden="false" customHeight="false" outlineLevel="0" collapsed="false">
      <c r="A85" s="3" t="s">
        <v>152</v>
      </c>
      <c r="B85" s="2" t="n">
        <v>-10.5452908508597</v>
      </c>
      <c r="C85" s="2" t="n">
        <v>5.72680122494621</v>
      </c>
      <c r="D85" s="2" t="n">
        <v>16.0137775533598</v>
      </c>
      <c r="E85" s="2" t="n">
        <v>0.000269453964546362</v>
      </c>
      <c r="F85" s="2" t="n">
        <v>0.00779491826009118</v>
      </c>
      <c r="G85" s="4" t="s">
        <v>152</v>
      </c>
      <c r="H85" s="3" t="s">
        <v>131</v>
      </c>
      <c r="I85" s="4" t="s">
        <v>132</v>
      </c>
    </row>
    <row r="86" customFormat="false" ht="15" hidden="false" customHeight="false" outlineLevel="0" collapsed="false">
      <c r="A86" s="3" t="s">
        <v>153</v>
      </c>
      <c r="B86" s="2" t="n">
        <v>3.95870388563279</v>
      </c>
      <c r="C86" s="2" t="n">
        <v>7.91803597046798</v>
      </c>
      <c r="D86" s="2" t="n">
        <v>15.6899186655895</v>
      </c>
      <c r="E86" s="2" t="n">
        <v>0.000273675428186828</v>
      </c>
      <c r="F86" s="2" t="n">
        <v>0.00780619862258714</v>
      </c>
      <c r="G86" s="4" t="s">
        <v>153</v>
      </c>
      <c r="H86" s="3" t="s">
        <v>154</v>
      </c>
      <c r="I86" s="4" t="s">
        <v>10</v>
      </c>
    </row>
    <row r="87" customFormat="false" ht="15" hidden="false" customHeight="false" outlineLevel="0" collapsed="false">
      <c r="A87" s="3" t="s">
        <v>155</v>
      </c>
      <c r="B87" s="2" t="n">
        <v>2.26754320594489</v>
      </c>
      <c r="C87" s="2" t="n">
        <v>9.34270735098606</v>
      </c>
      <c r="D87" s="2" t="n">
        <v>15.6655857641854</v>
      </c>
      <c r="E87" s="2" t="n">
        <v>0.000276268757836417</v>
      </c>
      <c r="F87" s="2" t="n">
        <v>0.00780619862258714</v>
      </c>
      <c r="G87" s="4" t="s">
        <v>155</v>
      </c>
      <c r="H87" s="3" t="s">
        <v>156</v>
      </c>
      <c r="I87" s="4" t="s">
        <v>10</v>
      </c>
    </row>
    <row r="88" customFormat="false" ht="15" hidden="false" customHeight="false" outlineLevel="0" collapsed="false">
      <c r="A88" s="3" t="s">
        <v>157</v>
      </c>
      <c r="B88" s="2" t="n">
        <v>2.13900195215924</v>
      </c>
      <c r="C88" s="2" t="n">
        <v>9.04754157598198</v>
      </c>
      <c r="D88" s="2" t="n">
        <v>15.6143805240641</v>
      </c>
      <c r="E88" s="2" t="n">
        <v>0.000281810842877254</v>
      </c>
      <c r="F88" s="2" t="n">
        <v>0.00787126837001986</v>
      </c>
      <c r="G88" s="4" t="s">
        <v>157</v>
      </c>
      <c r="H88" s="3" t="s">
        <v>158</v>
      </c>
      <c r="I88" s="4" t="s">
        <v>10</v>
      </c>
    </row>
    <row r="89" customFormat="false" ht="15" hidden="false" customHeight="false" outlineLevel="0" collapsed="false">
      <c r="A89" s="3" t="s">
        <v>159</v>
      </c>
      <c r="B89" s="2" t="n">
        <v>-3.49647209512198</v>
      </c>
      <c r="C89" s="2" t="n">
        <v>7.96424600084682</v>
      </c>
      <c r="D89" s="2" t="n">
        <v>15.5358660193676</v>
      </c>
      <c r="E89" s="2" t="n">
        <v>0.000290536901751742</v>
      </c>
      <c r="F89" s="2" t="n">
        <v>0.00802278035519016</v>
      </c>
      <c r="G89" s="4" t="s">
        <v>159</v>
      </c>
      <c r="H89" s="3" t="s">
        <v>160</v>
      </c>
      <c r="I89" s="4" t="s">
        <v>10</v>
      </c>
    </row>
    <row r="90" customFormat="false" ht="15" hidden="false" customHeight="false" outlineLevel="0" collapsed="false">
      <c r="A90" s="3" t="s">
        <v>161</v>
      </c>
      <c r="B90" s="2" t="n">
        <v>3.91946767538022</v>
      </c>
      <c r="C90" s="2" t="n">
        <v>7.47204977853831</v>
      </c>
      <c r="D90" s="2" t="n">
        <v>15.2163352370626</v>
      </c>
      <c r="E90" s="2" t="n">
        <v>0.00032909066679278</v>
      </c>
      <c r="F90" s="2" t="n">
        <v>0.00880128959557201</v>
      </c>
      <c r="G90" s="4" t="s">
        <v>161</v>
      </c>
      <c r="H90" s="3" t="s">
        <v>162</v>
      </c>
      <c r="I90" s="4" t="s">
        <v>10</v>
      </c>
    </row>
    <row r="91" customFormat="false" ht="15" hidden="false" customHeight="false" outlineLevel="0" collapsed="false">
      <c r="A91" s="3" t="s">
        <v>163</v>
      </c>
      <c r="B91" s="2" t="n">
        <v>-2.13434186175953</v>
      </c>
      <c r="C91" s="2" t="n">
        <v>10.4821230936583</v>
      </c>
      <c r="D91" s="2" t="n">
        <v>15.1659007897975</v>
      </c>
      <c r="E91" s="2" t="n">
        <v>0.000335651783676917</v>
      </c>
      <c r="F91" s="2" t="n">
        <v>0.00880128959557201</v>
      </c>
      <c r="G91" s="4" t="s">
        <v>163</v>
      </c>
      <c r="H91" s="3" t="s">
        <v>27</v>
      </c>
      <c r="I91" s="4" t="s">
        <v>10</v>
      </c>
    </row>
    <row r="92" customFormat="false" ht="15" hidden="false" customHeight="false" outlineLevel="0" collapsed="false">
      <c r="A92" s="3" t="s">
        <v>164</v>
      </c>
      <c r="B92" s="2" t="n">
        <v>2.73632331235678</v>
      </c>
      <c r="C92" s="2" t="n">
        <v>8.98077841530753</v>
      </c>
      <c r="D92" s="2" t="n">
        <v>15.1741073022432</v>
      </c>
      <c r="E92" s="2" t="n">
        <v>0.000334574878143259</v>
      </c>
      <c r="F92" s="2" t="n">
        <v>0.00880128959557201</v>
      </c>
      <c r="G92" s="4" t="s">
        <v>164</v>
      </c>
      <c r="H92" s="3" t="s">
        <v>165</v>
      </c>
      <c r="I92" s="4" t="s">
        <v>10</v>
      </c>
    </row>
    <row r="93" customFormat="false" ht="15" hidden="false" customHeight="false" outlineLevel="0" collapsed="false">
      <c r="A93" s="3" t="s">
        <v>166</v>
      </c>
      <c r="B93" s="2" t="n">
        <v>-7.49325014125633</v>
      </c>
      <c r="C93" s="2" t="n">
        <v>6.06411631079196</v>
      </c>
      <c r="D93" s="2" t="n">
        <v>15.1568820708889</v>
      </c>
      <c r="E93" s="2" t="n">
        <v>0.000336839478349052</v>
      </c>
      <c r="F93" s="2" t="n">
        <v>0.00880128959557201</v>
      </c>
      <c r="G93" s="4" t="s">
        <v>166</v>
      </c>
      <c r="H93" s="3" t="s">
        <v>167</v>
      </c>
      <c r="I93" s="4" t="s">
        <v>10</v>
      </c>
    </row>
    <row r="94" customFormat="false" ht="15" hidden="false" customHeight="false" outlineLevel="0" collapsed="false">
      <c r="A94" s="3" t="s">
        <v>168</v>
      </c>
      <c r="B94" s="2" t="n">
        <v>2.90650903690323</v>
      </c>
      <c r="C94" s="2" t="n">
        <v>8.35062773239044</v>
      </c>
      <c r="D94" s="2" t="n">
        <v>15.2127559138636</v>
      </c>
      <c r="E94" s="2" t="n">
        <v>0.000329551830328525</v>
      </c>
      <c r="F94" s="2" t="n">
        <v>0.00880128959557201</v>
      </c>
      <c r="G94" s="4" t="s">
        <v>168</v>
      </c>
      <c r="H94" s="3" t="s">
        <v>169</v>
      </c>
      <c r="I94" s="4" t="s">
        <v>10</v>
      </c>
    </row>
    <row r="95" customFormat="false" ht="15" hidden="false" customHeight="false" outlineLevel="0" collapsed="false">
      <c r="A95" s="3" t="s">
        <v>170</v>
      </c>
      <c r="B95" s="2" t="n">
        <v>1.81209349890253</v>
      </c>
      <c r="C95" s="2" t="n">
        <v>10.0639632779116</v>
      </c>
      <c r="D95" s="2" t="n">
        <v>15.1105506076414</v>
      </c>
      <c r="E95" s="2" t="n">
        <v>0.000343011053981972</v>
      </c>
      <c r="F95" s="2" t="n">
        <v>0.00883464970313338</v>
      </c>
      <c r="G95" s="4" t="s">
        <v>170</v>
      </c>
      <c r="H95" s="3" t="s">
        <v>67</v>
      </c>
      <c r="I95" s="4" t="s">
        <v>10</v>
      </c>
    </row>
    <row r="96" customFormat="false" ht="15" hidden="false" customHeight="false" outlineLevel="0" collapsed="false">
      <c r="A96" s="3" t="s">
        <v>171</v>
      </c>
      <c r="B96" s="2" t="n">
        <v>2.12736486179803</v>
      </c>
      <c r="C96" s="2" t="n">
        <v>9.33451097299578</v>
      </c>
      <c r="D96" s="2" t="n">
        <v>15.0929431961835</v>
      </c>
      <c r="E96" s="2" t="n">
        <v>0.000345387539834433</v>
      </c>
      <c r="F96" s="2" t="n">
        <v>0.00883464970313338</v>
      </c>
      <c r="G96" s="4" t="s">
        <v>171</v>
      </c>
      <c r="H96" s="3" t="s">
        <v>172</v>
      </c>
      <c r="I96" s="4" t="s">
        <v>10</v>
      </c>
    </row>
    <row r="97" customFormat="false" ht="15" hidden="false" customHeight="false" outlineLevel="0" collapsed="false">
      <c r="A97" s="3" t="s">
        <v>173</v>
      </c>
      <c r="B97" s="2" t="n">
        <v>2.66007638096669</v>
      </c>
      <c r="C97" s="2" t="n">
        <v>8.6646294855602</v>
      </c>
      <c r="D97" s="2" t="n">
        <v>15.0007183284896</v>
      </c>
      <c r="E97" s="2" t="n">
        <v>0.000358121357861409</v>
      </c>
      <c r="F97" s="2" t="n">
        <v>0.00906494687086692</v>
      </c>
      <c r="G97" s="4" t="s">
        <v>173</v>
      </c>
      <c r="H97" s="3" t="s">
        <v>174</v>
      </c>
      <c r="I97" s="4" t="s">
        <v>10</v>
      </c>
    </row>
    <row r="98" customFormat="false" ht="15" hidden="false" customHeight="false" outlineLevel="0" collapsed="false">
      <c r="A98" s="3" t="s">
        <v>175</v>
      </c>
      <c r="B98" s="2" t="n">
        <v>-2.36641799457905</v>
      </c>
      <c r="C98" s="2" t="n">
        <v>9.62430367117574</v>
      </c>
      <c r="D98" s="2" t="n">
        <v>14.94282979658</v>
      </c>
      <c r="E98" s="2" t="n">
        <v>0.000366365768188553</v>
      </c>
      <c r="F98" s="2" t="n">
        <v>0.0091780290381256</v>
      </c>
      <c r="G98" s="4" t="s">
        <v>175</v>
      </c>
      <c r="H98" s="3" t="s">
        <v>176</v>
      </c>
      <c r="I98" s="4" t="s">
        <v>10</v>
      </c>
    </row>
    <row r="99" customFormat="false" ht="15" hidden="false" customHeight="false" outlineLevel="0" collapsed="false">
      <c r="A99" s="3" t="s">
        <v>177</v>
      </c>
      <c r="B99" s="2" t="n">
        <v>7.51108165753006</v>
      </c>
      <c r="C99" s="2" t="n">
        <v>6.21658306637543</v>
      </c>
      <c r="D99" s="2" t="n">
        <v>14.7968974340138</v>
      </c>
      <c r="E99" s="2" t="n">
        <v>0.000388048062399493</v>
      </c>
      <c r="F99" s="2" t="n">
        <v>0.00962200807786498</v>
      </c>
      <c r="G99" s="4" t="s">
        <v>177</v>
      </c>
      <c r="H99" s="3" t="s">
        <v>178</v>
      </c>
      <c r="I99" s="4" t="s">
        <v>10</v>
      </c>
    </row>
    <row r="100" customFormat="false" ht="15" hidden="false" customHeight="false" outlineLevel="0" collapsed="false">
      <c r="A100" s="3" t="s">
        <v>179</v>
      </c>
      <c r="B100" s="2" t="n">
        <v>2.91176811310225</v>
      </c>
      <c r="C100" s="2" t="n">
        <v>8.76265504168416</v>
      </c>
      <c r="D100" s="2" t="n">
        <v>14.7410738271688</v>
      </c>
      <c r="E100" s="2" t="n">
        <v>0.000396695618586286</v>
      </c>
      <c r="F100" s="2" t="n">
        <v>0.00963970353164674</v>
      </c>
      <c r="G100" s="4" t="s">
        <v>179</v>
      </c>
      <c r="H100" s="3" t="s">
        <v>180</v>
      </c>
      <c r="I100" s="4" t="s">
        <v>10</v>
      </c>
    </row>
    <row r="101" customFormat="false" ht="15" hidden="false" customHeight="false" outlineLevel="0" collapsed="false">
      <c r="A101" s="3" t="s">
        <v>181</v>
      </c>
      <c r="B101" s="2" t="n">
        <v>-2.29854229127661</v>
      </c>
      <c r="C101" s="2" t="n">
        <v>8.92499176466139</v>
      </c>
      <c r="D101" s="2" t="n">
        <v>14.7612288999039</v>
      </c>
      <c r="E101" s="2" t="n">
        <v>0.000393550266183527</v>
      </c>
      <c r="F101" s="2" t="n">
        <v>0.00963970353164674</v>
      </c>
      <c r="G101" s="4" t="s">
        <v>181</v>
      </c>
      <c r="H101" s="3" t="s">
        <v>182</v>
      </c>
      <c r="I101" s="4" t="s">
        <v>10</v>
      </c>
    </row>
    <row r="102" customFormat="false" ht="15" hidden="false" customHeight="false" outlineLevel="0" collapsed="false">
      <c r="A102" s="3" t="s">
        <v>183</v>
      </c>
      <c r="B102" s="2" t="n">
        <v>2.89067092234913</v>
      </c>
      <c r="C102" s="2" t="n">
        <v>8.35502321069255</v>
      </c>
      <c r="D102" s="2" t="n">
        <v>14.534698272834</v>
      </c>
      <c r="E102" s="2" t="n">
        <v>0.000430467152470448</v>
      </c>
      <c r="F102" s="2" t="n">
        <v>0.0103567839653781</v>
      </c>
      <c r="G102" s="4" t="s">
        <v>183</v>
      </c>
      <c r="H102" s="3" t="s">
        <v>112</v>
      </c>
      <c r="I102" s="4" t="s">
        <v>10</v>
      </c>
    </row>
    <row r="103" customFormat="false" ht="15" hidden="false" customHeight="false" outlineLevel="0" collapsed="false">
      <c r="A103" s="3" t="s">
        <v>184</v>
      </c>
      <c r="B103" s="2" t="n">
        <v>1.93368815428789</v>
      </c>
      <c r="C103" s="2" t="n">
        <v>9.65836901674689</v>
      </c>
      <c r="D103" s="2" t="n">
        <v>14.4926541803242</v>
      </c>
      <c r="E103" s="2" t="n">
        <v>0.000437710945262924</v>
      </c>
      <c r="F103" s="2" t="n">
        <v>0.0104278195783226</v>
      </c>
      <c r="G103" s="4" t="s">
        <v>184</v>
      </c>
      <c r="H103" s="3" t="s">
        <v>31</v>
      </c>
      <c r="I103" s="4" t="s">
        <v>10</v>
      </c>
    </row>
    <row r="104" customFormat="false" ht="15" hidden="false" customHeight="false" outlineLevel="0" collapsed="false">
      <c r="A104" s="3" t="s">
        <v>185</v>
      </c>
      <c r="B104" s="2" t="n">
        <v>2.00371259673426</v>
      </c>
      <c r="C104" s="2" t="n">
        <v>9.31543766882719</v>
      </c>
      <c r="D104" s="2" t="n">
        <v>14.2859728589287</v>
      </c>
      <c r="E104" s="2" t="n">
        <v>0.000475233323211627</v>
      </c>
      <c r="F104" s="2" t="n">
        <v>0.0112118152951869</v>
      </c>
      <c r="G104" s="4" t="s">
        <v>185</v>
      </c>
      <c r="H104" s="3" t="s">
        <v>31</v>
      </c>
      <c r="I104" s="4" t="s">
        <v>10</v>
      </c>
    </row>
    <row r="105" customFormat="false" ht="15" hidden="false" customHeight="false" outlineLevel="0" collapsed="false">
      <c r="A105" s="3" t="s">
        <v>186</v>
      </c>
      <c r="B105" s="2" t="n">
        <v>-2.59194051010555</v>
      </c>
      <c r="C105" s="2" t="n">
        <v>9.05496152208933</v>
      </c>
      <c r="D105" s="2" t="n">
        <v>14.1498235540921</v>
      </c>
      <c r="E105" s="2" t="n">
        <v>0.000501789343096105</v>
      </c>
      <c r="F105" s="2" t="n">
        <v>0.0117245009973417</v>
      </c>
      <c r="G105" s="4" t="s">
        <v>186</v>
      </c>
      <c r="H105" s="3" t="s">
        <v>31</v>
      </c>
      <c r="I105" s="4" t="s">
        <v>10</v>
      </c>
    </row>
    <row r="106" customFormat="false" ht="15" hidden="false" customHeight="false" outlineLevel="0" collapsed="false">
      <c r="A106" s="3" t="s">
        <v>187</v>
      </c>
      <c r="B106" s="2" t="n">
        <v>1.64490363386897</v>
      </c>
      <c r="C106" s="2" t="n">
        <v>10.4294854881377</v>
      </c>
      <c r="D106" s="2" t="n">
        <v>14.06353747099</v>
      </c>
      <c r="E106" s="2" t="n">
        <v>0.000519424603445846</v>
      </c>
      <c r="F106" s="2" t="n">
        <v>0.0120209693940324</v>
      </c>
      <c r="G106" s="4" t="s">
        <v>187</v>
      </c>
      <c r="H106" s="3" t="s">
        <v>188</v>
      </c>
      <c r="I106" s="4" t="s">
        <v>10</v>
      </c>
    </row>
    <row r="107" customFormat="false" ht="15" hidden="false" customHeight="false" outlineLevel="0" collapsed="false">
      <c r="A107" s="3" t="s">
        <v>189</v>
      </c>
      <c r="B107" s="2" t="n">
        <v>10.189854574048</v>
      </c>
      <c r="C107" s="2" t="n">
        <v>5.64935117067396</v>
      </c>
      <c r="D107" s="2" t="n">
        <v>14.106261487826</v>
      </c>
      <c r="E107" s="2" t="n">
        <v>0.000533227528322436</v>
      </c>
      <c r="F107" s="2" t="n">
        <v>0.0122239895643728</v>
      </c>
      <c r="G107" s="4" t="s">
        <v>189</v>
      </c>
      <c r="H107" s="3" t="s">
        <v>190</v>
      </c>
      <c r="I107" s="4" t="s">
        <v>10</v>
      </c>
    </row>
    <row r="108" customFormat="false" ht="15" hidden="false" customHeight="false" outlineLevel="0" collapsed="false">
      <c r="A108" s="3" t="s">
        <v>191</v>
      </c>
      <c r="B108" s="2" t="n">
        <v>-1.42853080341475</v>
      </c>
      <c r="C108" s="2" t="n">
        <v>11.96944277282</v>
      </c>
      <c r="D108" s="2" t="n">
        <v>13.8881609160599</v>
      </c>
      <c r="E108" s="2" t="n">
        <v>0.000557309988736022</v>
      </c>
      <c r="F108" s="2" t="n">
        <v>0.0126566660993321</v>
      </c>
      <c r="G108" s="4" t="s">
        <v>191</v>
      </c>
      <c r="H108" s="3" t="s">
        <v>192</v>
      </c>
      <c r="I108" s="4" t="s">
        <v>10</v>
      </c>
    </row>
    <row r="109" customFormat="false" ht="15" hidden="false" customHeight="false" outlineLevel="0" collapsed="false">
      <c r="A109" s="3" t="s">
        <v>193</v>
      </c>
      <c r="B109" s="2" t="n">
        <v>10.0658205336542</v>
      </c>
      <c r="C109" s="2" t="n">
        <v>5.88587498346617</v>
      </c>
      <c r="D109" s="2" t="n">
        <v>13.9002327590647</v>
      </c>
      <c r="E109" s="2" t="n">
        <v>0.000578612307642395</v>
      </c>
      <c r="F109" s="2" t="n">
        <v>0.0129272782086103</v>
      </c>
      <c r="G109" s="4" t="s">
        <v>193</v>
      </c>
      <c r="H109" s="3" t="s">
        <v>194</v>
      </c>
      <c r="I109" s="4" t="s">
        <v>10</v>
      </c>
    </row>
    <row r="110" customFormat="false" ht="15" hidden="false" customHeight="false" outlineLevel="0" collapsed="false">
      <c r="A110" s="3" t="s">
        <v>195</v>
      </c>
      <c r="B110" s="2" t="n">
        <v>-10.2200865399494</v>
      </c>
      <c r="C110" s="2" t="n">
        <v>5.52490488039034</v>
      </c>
      <c r="D110" s="2" t="n">
        <v>13.8947881303869</v>
      </c>
      <c r="E110" s="2" t="n">
        <v>0.00057986556573602</v>
      </c>
      <c r="F110" s="2" t="n">
        <v>0.0129272782086103</v>
      </c>
      <c r="G110" s="4" t="s">
        <v>195</v>
      </c>
      <c r="H110" s="3" t="s">
        <v>31</v>
      </c>
      <c r="I110" s="4" t="s">
        <v>10</v>
      </c>
    </row>
    <row r="111" customFormat="false" ht="15" hidden="false" customHeight="false" outlineLevel="0" collapsed="false">
      <c r="A111" s="3" t="s">
        <v>196</v>
      </c>
      <c r="B111" s="2" t="n">
        <v>-10.116611530557</v>
      </c>
      <c r="C111" s="2" t="n">
        <v>5.6584726486885</v>
      </c>
      <c r="D111" s="2" t="n">
        <v>13.7997356971462</v>
      </c>
      <c r="E111" s="2" t="n">
        <v>0.000602212664331044</v>
      </c>
      <c r="F111" s="2" t="n">
        <v>0.0133034252211312</v>
      </c>
      <c r="G111" s="4" t="s">
        <v>196</v>
      </c>
      <c r="H111" s="3" t="s">
        <v>197</v>
      </c>
      <c r="I111" s="4" t="s">
        <v>10</v>
      </c>
    </row>
    <row r="112" customFormat="false" ht="15" hidden="false" customHeight="false" outlineLevel="0" collapsed="false">
      <c r="A112" s="3" t="s">
        <v>198</v>
      </c>
      <c r="B112" s="2" t="n">
        <v>-5.30332880462516</v>
      </c>
      <c r="C112" s="2" t="n">
        <v>7.14427276183891</v>
      </c>
      <c r="D112" s="2" t="n">
        <v>13.6350049558121</v>
      </c>
      <c r="E112" s="2" t="n">
        <v>0.000617209823896342</v>
      </c>
      <c r="F112" s="2" t="n">
        <v>0.0135118907393524</v>
      </c>
      <c r="G112" s="4" t="s">
        <v>198</v>
      </c>
      <c r="H112" s="3" t="s">
        <v>12</v>
      </c>
      <c r="I112" s="4" t="s">
        <v>13</v>
      </c>
    </row>
    <row r="113" customFormat="false" ht="15" hidden="false" customHeight="false" outlineLevel="0" collapsed="false">
      <c r="A113" s="3" t="s">
        <v>199</v>
      </c>
      <c r="B113" s="2" t="n">
        <v>-1.63173938128502</v>
      </c>
      <c r="C113" s="2" t="n">
        <v>10.9204835452841</v>
      </c>
      <c r="D113" s="2" t="n">
        <v>13.5463612912241</v>
      </c>
      <c r="E113" s="2" t="n">
        <v>0.000639755856089649</v>
      </c>
      <c r="F113" s="2" t="n">
        <v>0.0138804172348022</v>
      </c>
      <c r="G113" s="4" t="s">
        <v>199</v>
      </c>
      <c r="H113" s="3" t="s">
        <v>31</v>
      </c>
      <c r="I113" s="4" t="s">
        <v>10</v>
      </c>
    </row>
    <row r="114" customFormat="false" ht="15" hidden="false" customHeight="false" outlineLevel="0" collapsed="false">
      <c r="A114" s="3" t="s">
        <v>200</v>
      </c>
      <c r="B114" s="2" t="n">
        <v>6.72993073829653</v>
      </c>
      <c r="C114" s="2" t="n">
        <v>6.0989001785783</v>
      </c>
      <c r="D114" s="2" t="n">
        <v>13.3125095784052</v>
      </c>
      <c r="E114" s="2" t="n">
        <v>0.000703498750065288</v>
      </c>
      <c r="F114" s="2" t="n">
        <v>0.0151283359527314</v>
      </c>
      <c r="G114" s="4" t="s">
        <v>200</v>
      </c>
      <c r="H114" s="3" t="s">
        <v>201</v>
      </c>
      <c r="I114" s="4" t="s">
        <v>10</v>
      </c>
    </row>
    <row r="115" customFormat="false" ht="15" hidden="false" customHeight="false" outlineLevel="0" collapsed="false">
      <c r="A115" s="3" t="s">
        <v>202</v>
      </c>
      <c r="B115" s="2" t="n">
        <v>1.70840055417024</v>
      </c>
      <c r="C115" s="2" t="n">
        <v>10.4296872563824</v>
      </c>
      <c r="D115" s="2" t="n">
        <v>13.2825895335019</v>
      </c>
      <c r="E115" s="2" t="n">
        <v>0.000712124695880084</v>
      </c>
      <c r="F115" s="2" t="n">
        <v>0.0151795000963913</v>
      </c>
      <c r="G115" s="4" t="s">
        <v>202</v>
      </c>
      <c r="H115" s="3" t="s">
        <v>31</v>
      </c>
      <c r="I115" s="4" t="s">
        <v>10</v>
      </c>
    </row>
    <row r="116" customFormat="false" ht="15" hidden="false" customHeight="false" outlineLevel="0" collapsed="false">
      <c r="A116" s="3" t="s">
        <v>203</v>
      </c>
      <c r="B116" s="2" t="n">
        <v>-8.9536167661747</v>
      </c>
      <c r="C116" s="2" t="n">
        <v>5.54214317225992</v>
      </c>
      <c r="D116" s="2" t="n">
        <v>13.241883274776</v>
      </c>
      <c r="E116" s="2" t="n">
        <v>0.000724039632508595</v>
      </c>
      <c r="F116" s="2" t="n">
        <v>0.0152992722347468</v>
      </c>
      <c r="G116" s="4" t="s">
        <v>203</v>
      </c>
      <c r="H116" s="3" t="s">
        <v>27</v>
      </c>
      <c r="I116" s="4" t="s">
        <v>10</v>
      </c>
    </row>
    <row r="117" customFormat="false" ht="15" hidden="false" customHeight="false" outlineLevel="0" collapsed="false">
      <c r="A117" s="3" t="s">
        <v>204</v>
      </c>
      <c r="B117" s="2" t="n">
        <v>-2.37010425772952</v>
      </c>
      <c r="C117" s="2" t="n">
        <v>8.45189322175808</v>
      </c>
      <c r="D117" s="2" t="n">
        <v>13.1777520128929</v>
      </c>
      <c r="E117" s="2" t="n">
        <v>0.000743239184934134</v>
      </c>
      <c r="F117" s="2" t="n">
        <v>0.0155695794774995</v>
      </c>
      <c r="G117" s="4" t="s">
        <v>204</v>
      </c>
      <c r="H117" s="3" t="s">
        <v>27</v>
      </c>
      <c r="I117" s="4" t="s">
        <v>10</v>
      </c>
    </row>
    <row r="118" customFormat="false" ht="15" hidden="false" customHeight="false" outlineLevel="0" collapsed="false">
      <c r="A118" s="3" t="s">
        <v>205</v>
      </c>
      <c r="B118" s="2" t="n">
        <v>-9.33042392450829</v>
      </c>
      <c r="C118" s="2" t="n">
        <v>5.7488733577169</v>
      </c>
      <c r="D118" s="2" t="n">
        <v>13.0424880678005</v>
      </c>
      <c r="E118" s="2" t="n">
        <v>0.0008162557139535</v>
      </c>
      <c r="F118" s="2" t="n">
        <v>0.0169530032898035</v>
      </c>
      <c r="G118" s="4" t="s">
        <v>205</v>
      </c>
      <c r="H118" s="3" t="s">
        <v>151</v>
      </c>
      <c r="I118" s="4" t="s">
        <v>132</v>
      </c>
    </row>
    <row r="119" customFormat="false" ht="15" hidden="false" customHeight="false" outlineLevel="0" collapsed="false">
      <c r="A119" s="3" t="s">
        <v>206</v>
      </c>
      <c r="B119" s="2" t="n">
        <v>-2.94828754510473</v>
      </c>
      <c r="C119" s="2" t="n">
        <v>8.75624670343563</v>
      </c>
      <c r="D119" s="2" t="n">
        <v>12.8779655568702</v>
      </c>
      <c r="E119" s="2" t="n">
        <v>0.000840376312786004</v>
      </c>
      <c r="F119" s="2" t="n">
        <v>0.0173060545768643</v>
      </c>
      <c r="G119" s="4" t="s">
        <v>206</v>
      </c>
      <c r="H119" s="3" t="s">
        <v>207</v>
      </c>
      <c r="I119" s="4" t="s">
        <v>10</v>
      </c>
    </row>
    <row r="120" customFormat="false" ht="15" hidden="false" customHeight="false" outlineLevel="0" collapsed="false">
      <c r="A120" s="3" t="s">
        <v>208</v>
      </c>
      <c r="B120" s="2" t="n">
        <v>10.041200088123</v>
      </c>
      <c r="C120" s="2" t="n">
        <v>5.82729240255725</v>
      </c>
      <c r="D120" s="2" t="n">
        <v>12.9455489167152</v>
      </c>
      <c r="E120" s="2" t="n">
        <v>0.000848978558146885</v>
      </c>
      <c r="F120" s="2" t="n">
        <v>0.0173362848428314</v>
      </c>
      <c r="G120" s="4" t="s">
        <v>208</v>
      </c>
      <c r="H120" s="3" t="s">
        <v>209</v>
      </c>
      <c r="I120" s="4" t="s">
        <v>10</v>
      </c>
    </row>
    <row r="121" customFormat="false" ht="15" hidden="false" customHeight="false" outlineLevel="0" collapsed="false">
      <c r="A121" s="3" t="s">
        <v>210</v>
      </c>
      <c r="B121" s="2" t="n">
        <v>-7.92600714846484</v>
      </c>
      <c r="C121" s="2" t="n">
        <v>5.80426321981634</v>
      </c>
      <c r="D121" s="2" t="n">
        <v>12.7672186369566</v>
      </c>
      <c r="E121" s="2" t="n">
        <v>0.000879569392219565</v>
      </c>
      <c r="F121" s="2" t="n">
        <v>0.0178112801924462</v>
      </c>
      <c r="G121" s="4" t="s">
        <v>210</v>
      </c>
      <c r="H121" s="3" t="s">
        <v>211</v>
      </c>
      <c r="I121" s="4" t="s">
        <v>10</v>
      </c>
    </row>
    <row r="122" customFormat="false" ht="15" hidden="false" customHeight="false" outlineLevel="0" collapsed="false">
      <c r="A122" s="3" t="s">
        <v>212</v>
      </c>
      <c r="B122" s="2" t="n">
        <v>9.56343189535972</v>
      </c>
      <c r="C122" s="2" t="n">
        <v>5.51460430432246</v>
      </c>
      <c r="D122" s="2" t="n">
        <v>12.765739802535</v>
      </c>
      <c r="E122" s="2" t="n">
        <v>0.000913398102438912</v>
      </c>
      <c r="F122" s="2" t="n">
        <v>0.0183434494952608</v>
      </c>
      <c r="G122" s="4" t="s">
        <v>212</v>
      </c>
      <c r="H122" s="3" t="s">
        <v>31</v>
      </c>
      <c r="I122" s="4" t="s">
        <v>10</v>
      </c>
    </row>
    <row r="123" customFormat="false" ht="15" hidden="false" customHeight="false" outlineLevel="0" collapsed="false">
      <c r="A123" s="3" t="s">
        <v>213</v>
      </c>
      <c r="B123" s="2" t="n">
        <v>3.39711413851982</v>
      </c>
      <c r="C123" s="2" t="n">
        <v>7.55004045388676</v>
      </c>
      <c r="D123" s="2" t="n">
        <v>12.6281550013588</v>
      </c>
      <c r="E123" s="2" t="n">
        <v>0.000931531043449402</v>
      </c>
      <c r="F123" s="2" t="n">
        <v>0.0185542658654266</v>
      </c>
      <c r="G123" s="4" t="s">
        <v>213</v>
      </c>
      <c r="H123" s="3" t="s">
        <v>214</v>
      </c>
      <c r="I123" s="4" t="s">
        <v>10</v>
      </c>
    </row>
    <row r="124" customFormat="false" ht="15" hidden="false" customHeight="false" outlineLevel="0" collapsed="false">
      <c r="A124" s="3" t="s">
        <v>215</v>
      </c>
      <c r="B124" s="2" t="n">
        <v>-8.53029181186943</v>
      </c>
      <c r="C124" s="2" t="n">
        <v>6.10211105089687</v>
      </c>
      <c r="D124" s="2" t="n">
        <v>12.4849549621265</v>
      </c>
      <c r="E124" s="2" t="n">
        <v>0.000988433023297254</v>
      </c>
      <c r="F124" s="2" t="n">
        <v>0.0195275792407506</v>
      </c>
      <c r="G124" s="4" t="s">
        <v>215</v>
      </c>
      <c r="H124" s="3" t="s">
        <v>216</v>
      </c>
      <c r="I124" s="4" t="s">
        <v>10</v>
      </c>
    </row>
    <row r="125" customFormat="false" ht="15" hidden="false" customHeight="false" outlineLevel="0" collapsed="false">
      <c r="A125" s="3" t="s">
        <v>217</v>
      </c>
      <c r="B125" s="2" t="n">
        <v>3.57408702301427</v>
      </c>
      <c r="C125" s="2" t="n">
        <v>7.41106398664038</v>
      </c>
      <c r="D125" s="2" t="n">
        <v>12.436372688811</v>
      </c>
      <c r="E125" s="2" t="n">
        <v>0.00100856075496808</v>
      </c>
      <c r="F125" s="2" t="n">
        <v>0.0197645373755841</v>
      </c>
      <c r="G125" s="4" t="s">
        <v>217</v>
      </c>
      <c r="H125" s="3" t="s">
        <v>31</v>
      </c>
      <c r="I125" s="4" t="s">
        <v>10</v>
      </c>
    </row>
    <row r="126" customFormat="false" ht="15" hidden="false" customHeight="false" outlineLevel="0" collapsed="false">
      <c r="A126" s="3" t="s">
        <v>218</v>
      </c>
      <c r="B126" s="2" t="n">
        <v>-2.10202652697466</v>
      </c>
      <c r="C126" s="2" t="n">
        <v>8.73078083876115</v>
      </c>
      <c r="D126" s="2" t="n">
        <v>12.3252567849051</v>
      </c>
      <c r="E126" s="2" t="n">
        <v>0.00105623847306044</v>
      </c>
      <c r="F126" s="2" t="n">
        <v>0.020533275916295</v>
      </c>
      <c r="G126" s="4" t="s">
        <v>218</v>
      </c>
      <c r="H126" s="3" t="s">
        <v>219</v>
      </c>
      <c r="I126" s="4" t="s">
        <v>10</v>
      </c>
    </row>
    <row r="127" customFormat="false" ht="15" hidden="false" customHeight="false" outlineLevel="0" collapsed="false">
      <c r="A127" s="3" t="s">
        <v>220</v>
      </c>
      <c r="B127" s="2" t="n">
        <v>-9.11419666622246</v>
      </c>
      <c r="C127" s="2" t="n">
        <v>5.53401718741914</v>
      </c>
      <c r="D127" s="2" t="n">
        <v>12.3427658716086</v>
      </c>
      <c r="E127" s="2" t="n">
        <v>0.00108617161652136</v>
      </c>
      <c r="F127" s="2" t="n">
        <v>0.0209475954614833</v>
      </c>
      <c r="G127" s="4" t="s">
        <v>220</v>
      </c>
      <c r="H127" s="3" t="s">
        <v>221</v>
      </c>
      <c r="I127" s="4" t="s">
        <v>10</v>
      </c>
    </row>
    <row r="128" customFormat="false" ht="15" hidden="false" customHeight="false" outlineLevel="0" collapsed="false">
      <c r="A128" s="3" t="s">
        <v>222</v>
      </c>
      <c r="B128" s="2" t="n">
        <v>-2.13350976238867</v>
      </c>
      <c r="C128" s="2" t="n">
        <v>8.86209484388587</v>
      </c>
      <c r="D128" s="2" t="n">
        <v>12.2121487672414</v>
      </c>
      <c r="E128" s="2" t="n">
        <v>0.00110721901931404</v>
      </c>
      <c r="F128" s="2" t="n">
        <v>0.0211853717868749</v>
      </c>
      <c r="G128" s="4" t="s">
        <v>222</v>
      </c>
      <c r="H128" s="3" t="s">
        <v>223</v>
      </c>
      <c r="I128" s="4" t="s">
        <v>10</v>
      </c>
    </row>
    <row r="129" customFormat="false" ht="15" hidden="false" customHeight="false" outlineLevel="0" collapsed="false">
      <c r="A129" s="3" t="s">
        <v>224</v>
      </c>
      <c r="B129" s="2" t="n">
        <v>2.57377563822884</v>
      </c>
      <c r="C129" s="2" t="n">
        <v>9.70693554130388</v>
      </c>
      <c r="D129" s="2" t="n">
        <v>12.1441875949288</v>
      </c>
      <c r="E129" s="2" t="n">
        <v>0.00113909332337975</v>
      </c>
      <c r="F129" s="2" t="n">
        <v>0.0216249748110375</v>
      </c>
      <c r="G129" s="4" t="s">
        <v>224</v>
      </c>
      <c r="H129" s="3" t="s">
        <v>225</v>
      </c>
      <c r="I129" s="4" t="s">
        <v>10</v>
      </c>
    </row>
    <row r="130" customFormat="false" ht="15" hidden="false" customHeight="false" outlineLevel="0" collapsed="false">
      <c r="A130" s="3" t="s">
        <v>226</v>
      </c>
      <c r="B130" s="2" t="n">
        <v>1.77618126000625</v>
      </c>
      <c r="C130" s="2" t="n">
        <v>9.52873337424982</v>
      </c>
      <c r="D130" s="2" t="n">
        <v>11.97984925382</v>
      </c>
      <c r="E130" s="2" t="n">
        <v>0.00122023621432695</v>
      </c>
      <c r="F130" s="2" t="n">
        <v>0.0220389414226508</v>
      </c>
      <c r="G130" s="4" t="s">
        <v>226</v>
      </c>
      <c r="H130" s="3" t="s">
        <v>227</v>
      </c>
      <c r="I130" s="4" t="s">
        <v>10</v>
      </c>
    </row>
    <row r="131" customFormat="false" ht="15" hidden="false" customHeight="false" outlineLevel="0" collapsed="false">
      <c r="A131" s="3" t="s">
        <v>228</v>
      </c>
      <c r="B131" s="2" t="n">
        <v>-10.397460388406</v>
      </c>
      <c r="C131" s="2" t="n">
        <v>5.08902202259998</v>
      </c>
      <c r="D131" s="2" t="n">
        <v>12.0349336974443</v>
      </c>
      <c r="E131" s="2" t="n">
        <v>0.00123345515781091</v>
      </c>
      <c r="F131" s="2" t="n">
        <v>0.0220389414226508</v>
      </c>
      <c r="G131" s="4" t="s">
        <v>228</v>
      </c>
      <c r="H131" s="3" t="s">
        <v>229</v>
      </c>
      <c r="I131" s="4" t="s">
        <v>10</v>
      </c>
    </row>
    <row r="132" customFormat="false" ht="15" hidden="false" customHeight="false" outlineLevel="0" collapsed="false">
      <c r="A132" s="3" t="s">
        <v>230</v>
      </c>
      <c r="B132" s="2" t="n">
        <v>2.79826095557102</v>
      </c>
      <c r="C132" s="2" t="n">
        <v>8.25769387640077</v>
      </c>
      <c r="D132" s="2" t="n">
        <v>11.958697737342</v>
      </c>
      <c r="E132" s="2" t="n">
        <v>0.00123111459260186</v>
      </c>
      <c r="F132" s="2" t="n">
        <v>0.0220389414226508</v>
      </c>
      <c r="G132" s="4" t="s">
        <v>230</v>
      </c>
      <c r="H132" s="3" t="s">
        <v>231</v>
      </c>
      <c r="I132" s="4" t="s">
        <v>10</v>
      </c>
    </row>
    <row r="133" customFormat="false" ht="15" hidden="false" customHeight="false" outlineLevel="0" collapsed="false">
      <c r="A133" s="3" t="s">
        <v>232</v>
      </c>
      <c r="B133" s="2" t="n">
        <v>-5.11910860140373</v>
      </c>
      <c r="C133" s="2" t="n">
        <v>6.58235129122474</v>
      </c>
      <c r="D133" s="2" t="n">
        <v>11.9946853031266</v>
      </c>
      <c r="E133" s="2" t="n">
        <v>0.00121266646380011</v>
      </c>
      <c r="F133" s="2" t="n">
        <v>0.0220389414226508</v>
      </c>
      <c r="G133" s="4" t="s">
        <v>232</v>
      </c>
      <c r="H133" s="3" t="s">
        <v>12</v>
      </c>
      <c r="I133" s="4" t="s">
        <v>13</v>
      </c>
    </row>
    <row r="134" customFormat="false" ht="15" hidden="false" customHeight="false" outlineLevel="0" collapsed="false">
      <c r="A134" s="3" t="s">
        <v>233</v>
      </c>
      <c r="B134" s="2" t="n">
        <v>-9.86371327869146</v>
      </c>
      <c r="C134" s="2" t="n">
        <v>5.47568078991139</v>
      </c>
      <c r="D134" s="2" t="n">
        <v>12.131608189145</v>
      </c>
      <c r="E134" s="2" t="n">
        <v>0.00123001146613268</v>
      </c>
      <c r="F134" s="2" t="n">
        <v>0.0220389414226508</v>
      </c>
      <c r="G134" s="4" t="s">
        <v>233</v>
      </c>
      <c r="H134" s="3" t="s">
        <v>12</v>
      </c>
      <c r="I134" s="4" t="s">
        <v>13</v>
      </c>
    </row>
    <row r="135" customFormat="false" ht="15" hidden="false" customHeight="false" outlineLevel="0" collapsed="false">
      <c r="A135" s="3" t="s">
        <v>234</v>
      </c>
      <c r="B135" s="2" t="n">
        <v>5.67314880159332</v>
      </c>
      <c r="C135" s="2" t="n">
        <v>6.6910339600984</v>
      </c>
      <c r="D135" s="2" t="n">
        <v>12.0656409382276</v>
      </c>
      <c r="E135" s="2" t="n">
        <v>0.00117714184577261</v>
      </c>
      <c r="F135" s="2" t="n">
        <v>0.0220389414226508</v>
      </c>
      <c r="G135" s="4" t="s">
        <v>234</v>
      </c>
      <c r="H135" s="3" t="s">
        <v>235</v>
      </c>
      <c r="I135" s="4" t="s">
        <v>10</v>
      </c>
    </row>
    <row r="136" customFormat="false" ht="15" hidden="false" customHeight="false" outlineLevel="0" collapsed="false">
      <c r="A136" s="3" t="s">
        <v>236</v>
      </c>
      <c r="B136" s="2" t="n">
        <v>-9.64568618767713</v>
      </c>
      <c r="C136" s="2" t="n">
        <v>5.36744649581045</v>
      </c>
      <c r="D136" s="2" t="n">
        <v>12.0854191406554</v>
      </c>
      <c r="E136" s="2" t="n">
        <v>0.00120792193399804</v>
      </c>
      <c r="F136" s="2" t="n">
        <v>0.0220389414226508</v>
      </c>
      <c r="G136" s="4" t="s">
        <v>236</v>
      </c>
      <c r="H136" s="3" t="s">
        <v>237</v>
      </c>
      <c r="I136" s="4" t="s">
        <v>10</v>
      </c>
    </row>
    <row r="137" customFormat="false" ht="15" hidden="false" customHeight="false" outlineLevel="0" collapsed="false">
      <c r="A137" s="3" t="s">
        <v>238</v>
      </c>
      <c r="B137" s="2" t="n">
        <v>-1.67206030337758</v>
      </c>
      <c r="C137" s="2" t="n">
        <v>9.95381246551868</v>
      </c>
      <c r="D137" s="2" t="n">
        <v>12.0257149568793</v>
      </c>
      <c r="E137" s="2" t="n">
        <v>0.00119699399648052</v>
      </c>
      <c r="F137" s="2" t="n">
        <v>0.0220389414226508</v>
      </c>
      <c r="G137" s="4" t="s">
        <v>238</v>
      </c>
      <c r="H137" s="3" t="s">
        <v>31</v>
      </c>
      <c r="I137" s="4" t="s">
        <v>10</v>
      </c>
    </row>
    <row r="138" customFormat="false" ht="15" hidden="false" customHeight="false" outlineLevel="0" collapsed="false">
      <c r="A138" s="3" t="s">
        <v>239</v>
      </c>
      <c r="B138" s="2" t="n">
        <v>1.57290672554838</v>
      </c>
      <c r="C138" s="2" t="n">
        <v>11.5865097000211</v>
      </c>
      <c r="D138" s="2" t="n">
        <v>11.9345969211385</v>
      </c>
      <c r="E138" s="2" t="n">
        <v>0.00124363463806911</v>
      </c>
      <c r="F138" s="2" t="n">
        <v>0.0220586289818097</v>
      </c>
      <c r="G138" s="4" t="s">
        <v>239</v>
      </c>
      <c r="H138" s="3" t="s">
        <v>240</v>
      </c>
      <c r="I138" s="4" t="s">
        <v>10</v>
      </c>
    </row>
    <row r="139" customFormat="false" ht="15" hidden="false" customHeight="false" outlineLevel="0" collapsed="false">
      <c r="A139" s="3" t="s">
        <v>241</v>
      </c>
      <c r="B139" s="2" t="n">
        <v>2.72144840664684</v>
      </c>
      <c r="C139" s="2" t="n">
        <v>8.79931404123541</v>
      </c>
      <c r="D139" s="2" t="n">
        <v>11.8344805711171</v>
      </c>
      <c r="E139" s="2" t="n">
        <v>0.00129709974079446</v>
      </c>
      <c r="F139" s="2" t="n">
        <v>0.0228402345661634</v>
      </c>
      <c r="G139" s="4" t="s">
        <v>241</v>
      </c>
      <c r="H139" s="3" t="s">
        <v>242</v>
      </c>
      <c r="I139" s="4" t="s">
        <v>10</v>
      </c>
    </row>
    <row r="140" customFormat="false" ht="15" hidden="false" customHeight="false" outlineLevel="0" collapsed="false">
      <c r="A140" s="3" t="s">
        <v>243</v>
      </c>
      <c r="B140" s="2" t="n">
        <v>9.32393612103111</v>
      </c>
      <c r="C140" s="2" t="n">
        <v>5.46200757947484</v>
      </c>
      <c r="D140" s="2" t="n">
        <v>11.8294169715107</v>
      </c>
      <c r="E140" s="2" t="n">
        <v>0.00134343628313019</v>
      </c>
      <c r="F140" s="2" t="n">
        <v>0.0234859724317005</v>
      </c>
      <c r="G140" s="4" t="s">
        <v>243</v>
      </c>
      <c r="H140" s="3" t="s">
        <v>244</v>
      </c>
      <c r="I140" s="4" t="s">
        <v>10</v>
      </c>
    </row>
    <row r="141" customFormat="false" ht="15" hidden="false" customHeight="false" outlineLevel="0" collapsed="false">
      <c r="A141" s="3" t="s">
        <v>245</v>
      </c>
      <c r="B141" s="2" t="n">
        <v>4.89500992216293</v>
      </c>
      <c r="C141" s="2" t="n">
        <v>6.69956281268124</v>
      </c>
      <c r="D141" s="2" t="n">
        <v>11.7283187569329</v>
      </c>
      <c r="E141" s="2" t="n">
        <v>0.00135645138093443</v>
      </c>
      <c r="F141" s="2" t="n">
        <v>0.0235441203976476</v>
      </c>
      <c r="G141" s="4" t="s">
        <v>245</v>
      </c>
      <c r="H141" s="3" t="s">
        <v>246</v>
      </c>
      <c r="I141" s="4" t="s">
        <v>10</v>
      </c>
    </row>
    <row r="142" customFormat="false" ht="15" hidden="false" customHeight="false" outlineLevel="0" collapsed="false">
      <c r="A142" s="3" t="s">
        <v>247</v>
      </c>
      <c r="B142" s="2" t="n">
        <v>2.4985467568507</v>
      </c>
      <c r="C142" s="2" t="n">
        <v>8.21259071914677</v>
      </c>
      <c r="D142" s="2" t="n">
        <v>11.6956457505167</v>
      </c>
      <c r="E142" s="2" t="n">
        <v>0.00137528930101657</v>
      </c>
      <c r="F142" s="2" t="n">
        <v>0.0237017943366685</v>
      </c>
      <c r="G142" s="4" t="s">
        <v>247</v>
      </c>
      <c r="H142" s="3" t="s">
        <v>248</v>
      </c>
      <c r="I142" s="4" t="s">
        <v>10</v>
      </c>
    </row>
    <row r="143" customFormat="false" ht="15" hidden="false" customHeight="false" outlineLevel="0" collapsed="false">
      <c r="A143" s="3" t="s">
        <v>249</v>
      </c>
      <c r="B143" s="2" t="n">
        <v>3.15738847909235</v>
      </c>
      <c r="C143" s="2" t="n">
        <v>8.052258891413</v>
      </c>
      <c r="D143" s="2" t="n">
        <v>11.6522616346566</v>
      </c>
      <c r="E143" s="2" t="n">
        <v>0.00140073053129029</v>
      </c>
      <c r="F143" s="2" t="n">
        <v>0.0239702478241929</v>
      </c>
      <c r="G143" s="4" t="s">
        <v>249</v>
      </c>
      <c r="H143" s="3" t="s">
        <v>250</v>
      </c>
      <c r="I143" s="4" t="s">
        <v>10</v>
      </c>
    </row>
    <row r="144" customFormat="false" ht="15" hidden="false" customHeight="false" outlineLevel="0" collapsed="false">
      <c r="A144" s="3" t="s">
        <v>251</v>
      </c>
      <c r="B144" s="2" t="n">
        <v>-5.88822292337042</v>
      </c>
      <c r="C144" s="2" t="n">
        <v>6.69470361779273</v>
      </c>
      <c r="D144" s="2" t="n">
        <v>11.6078462203834</v>
      </c>
      <c r="E144" s="2" t="n">
        <v>0.00142729167635508</v>
      </c>
      <c r="F144" s="2" t="n">
        <v>0.0242539774373626</v>
      </c>
      <c r="G144" s="4" t="s">
        <v>251</v>
      </c>
      <c r="H144" s="3" t="s">
        <v>31</v>
      </c>
      <c r="I144" s="4" t="s">
        <v>10</v>
      </c>
    </row>
    <row r="145" customFormat="false" ht="15" hidden="false" customHeight="false" outlineLevel="0" collapsed="false">
      <c r="A145" s="3" t="s">
        <v>252</v>
      </c>
      <c r="B145" s="2" t="n">
        <v>-2.37893974543843</v>
      </c>
      <c r="C145" s="2" t="n">
        <v>8.84398871333317</v>
      </c>
      <c r="D145" s="2" t="n">
        <v>11.5733259753564</v>
      </c>
      <c r="E145" s="2" t="n">
        <v>0.00144830228129714</v>
      </c>
      <c r="F145" s="2" t="n">
        <v>0.024271548576221</v>
      </c>
      <c r="G145" s="4" t="s">
        <v>252</v>
      </c>
      <c r="H145" s="3" t="s">
        <v>31</v>
      </c>
      <c r="I145" s="4" t="s">
        <v>10</v>
      </c>
    </row>
    <row r="146" customFormat="false" ht="15" hidden="false" customHeight="false" outlineLevel="0" collapsed="false">
      <c r="A146" s="3" t="s">
        <v>253</v>
      </c>
      <c r="B146" s="2" t="n">
        <v>-1.57080537777056</v>
      </c>
      <c r="C146" s="2" t="n">
        <v>10.1332403179005</v>
      </c>
      <c r="D146" s="2" t="n">
        <v>11.5849722768538</v>
      </c>
      <c r="E146" s="2" t="n">
        <v>0.00144117755430763</v>
      </c>
      <c r="F146" s="2" t="n">
        <v>0.024271548576221</v>
      </c>
      <c r="G146" s="4" t="s">
        <v>253</v>
      </c>
      <c r="H146" s="3" t="s">
        <v>31</v>
      </c>
      <c r="I146" s="4" t="s">
        <v>10</v>
      </c>
    </row>
    <row r="147" customFormat="false" ht="15" hidden="false" customHeight="false" outlineLevel="0" collapsed="false">
      <c r="A147" s="3" t="s">
        <v>254</v>
      </c>
      <c r="B147" s="2" t="n">
        <v>-5.47538165795815</v>
      </c>
      <c r="C147" s="2" t="n">
        <v>6.50964143784075</v>
      </c>
      <c r="D147" s="2" t="n">
        <v>11.5530751570351</v>
      </c>
      <c r="E147" s="2" t="n">
        <v>0.00146077956246512</v>
      </c>
      <c r="F147" s="2" t="n">
        <v>0.0243129749095223</v>
      </c>
      <c r="G147" s="4" t="s">
        <v>254</v>
      </c>
      <c r="H147" s="3" t="s">
        <v>255</v>
      </c>
      <c r="I147" s="4" t="s">
        <v>10</v>
      </c>
    </row>
    <row r="148" customFormat="false" ht="15" hidden="false" customHeight="false" outlineLevel="0" collapsed="false">
      <c r="A148" s="3" t="s">
        <v>256</v>
      </c>
      <c r="B148" s="2" t="n">
        <v>-6.42760163341935</v>
      </c>
      <c r="C148" s="2" t="n">
        <v>5.92298980902152</v>
      </c>
      <c r="D148" s="2" t="n">
        <v>11.5367713055766</v>
      </c>
      <c r="E148" s="2" t="n">
        <v>0.00147090740125841</v>
      </c>
      <c r="F148" s="2" t="n">
        <v>0.0243149998983534</v>
      </c>
      <c r="G148" s="4" t="s">
        <v>256</v>
      </c>
      <c r="H148" s="3" t="s">
        <v>31</v>
      </c>
      <c r="I148" s="4" t="s">
        <v>10</v>
      </c>
    </row>
    <row r="149" customFormat="false" ht="15" hidden="false" customHeight="false" outlineLevel="0" collapsed="false">
      <c r="A149" s="3" t="s">
        <v>257</v>
      </c>
      <c r="B149" s="2" t="n">
        <v>2.25735432652676</v>
      </c>
      <c r="C149" s="2" t="n">
        <v>8.34006991650606</v>
      </c>
      <c r="D149" s="2" t="n">
        <v>11.4190118843327</v>
      </c>
      <c r="E149" s="2" t="n">
        <v>0.00154629618993711</v>
      </c>
      <c r="F149" s="2" t="n">
        <v>0.0252181190707865</v>
      </c>
      <c r="G149" s="4" t="s">
        <v>257</v>
      </c>
      <c r="H149" s="3" t="s">
        <v>258</v>
      </c>
      <c r="I149" s="4" t="s">
        <v>10</v>
      </c>
    </row>
    <row r="150" customFormat="false" ht="15" hidden="false" customHeight="false" outlineLevel="0" collapsed="false">
      <c r="A150" s="3" t="s">
        <v>259</v>
      </c>
      <c r="B150" s="2" t="n">
        <v>-10.1177239970324</v>
      </c>
      <c r="C150" s="2" t="n">
        <v>4.97011024021555</v>
      </c>
      <c r="D150" s="2" t="n">
        <v>11.5020829480987</v>
      </c>
      <c r="E150" s="2" t="n">
        <v>0.00154054871054396</v>
      </c>
      <c r="F150" s="2" t="n">
        <v>0.0252181190707865</v>
      </c>
      <c r="G150" s="4" t="s">
        <v>259</v>
      </c>
      <c r="H150" s="3" t="s">
        <v>260</v>
      </c>
      <c r="I150" s="4" t="s">
        <v>132</v>
      </c>
    </row>
    <row r="151" customFormat="false" ht="15" hidden="false" customHeight="false" outlineLevel="0" collapsed="false">
      <c r="A151" s="3" t="s">
        <v>261</v>
      </c>
      <c r="B151" s="2" t="n">
        <v>-9.75038834315871</v>
      </c>
      <c r="C151" s="2" t="n">
        <v>5.20376928052674</v>
      </c>
      <c r="D151" s="2" t="n">
        <v>11.2972558829118</v>
      </c>
      <c r="E151" s="2" t="n">
        <v>0.00167927347888763</v>
      </c>
      <c r="F151" s="2" t="n">
        <v>0.0272042303579796</v>
      </c>
      <c r="G151" s="4" t="s">
        <v>261</v>
      </c>
      <c r="H151" s="3" t="s">
        <v>262</v>
      </c>
      <c r="I151" s="4" t="s">
        <v>10</v>
      </c>
    </row>
    <row r="152" customFormat="false" ht="15" hidden="false" customHeight="false" outlineLevel="0" collapsed="false">
      <c r="A152" s="3" t="s">
        <v>263</v>
      </c>
      <c r="B152" s="2" t="n">
        <v>2.152540997073</v>
      </c>
      <c r="C152" s="2" t="n">
        <v>9.05405376885699</v>
      </c>
      <c r="D152" s="2" t="n">
        <v>11.1788760652433</v>
      </c>
      <c r="E152" s="2" t="n">
        <v>0.00171295810377596</v>
      </c>
      <c r="F152" s="2" t="n">
        <v>0.0275661469680502</v>
      </c>
      <c r="G152" s="4" t="s">
        <v>263</v>
      </c>
      <c r="H152" s="3" t="s">
        <v>264</v>
      </c>
      <c r="I152" s="4" t="s">
        <v>10</v>
      </c>
    </row>
    <row r="153" customFormat="false" ht="15" hidden="false" customHeight="false" outlineLevel="0" collapsed="false">
      <c r="A153" s="3" t="s">
        <v>265</v>
      </c>
      <c r="B153" s="2" t="n">
        <v>8.38047583815252</v>
      </c>
      <c r="C153" s="2" t="n">
        <v>6.11838402336919</v>
      </c>
      <c r="D153" s="2" t="n">
        <v>11.1858402858517</v>
      </c>
      <c r="E153" s="2" t="n">
        <v>0.00176022859632095</v>
      </c>
      <c r="F153" s="2" t="n">
        <v>0.0280308941241991</v>
      </c>
      <c r="G153" s="4" t="s">
        <v>265</v>
      </c>
      <c r="H153" s="3" t="s">
        <v>266</v>
      </c>
      <c r="I153" s="4" t="s">
        <v>10</v>
      </c>
    </row>
    <row r="154" customFormat="false" ht="15" hidden="false" customHeight="false" outlineLevel="0" collapsed="false">
      <c r="A154" s="3" t="s">
        <v>267</v>
      </c>
      <c r="B154" s="2" t="n">
        <v>4.58931536047448</v>
      </c>
      <c r="C154" s="2" t="n">
        <v>6.70283172277648</v>
      </c>
      <c r="D154" s="2" t="n">
        <v>11.1090434470009</v>
      </c>
      <c r="E154" s="2" t="n">
        <v>0.00176490814856068</v>
      </c>
      <c r="F154" s="2" t="n">
        <v>0.0280308941241991</v>
      </c>
      <c r="G154" s="4" t="s">
        <v>267</v>
      </c>
      <c r="H154" s="3" t="s">
        <v>268</v>
      </c>
      <c r="I154" s="4" t="s">
        <v>10</v>
      </c>
    </row>
    <row r="155" customFormat="false" ht="15" hidden="false" customHeight="false" outlineLevel="0" collapsed="false">
      <c r="A155" s="3" t="s">
        <v>269</v>
      </c>
      <c r="B155" s="2" t="n">
        <v>-10.1323866291011</v>
      </c>
      <c r="C155" s="2" t="n">
        <v>5.05983951579293</v>
      </c>
      <c r="D155" s="2" t="n">
        <v>11.0772244027502</v>
      </c>
      <c r="E155" s="2" t="n">
        <v>0.00184313431914041</v>
      </c>
      <c r="F155" s="2" t="n">
        <v>0.0290502205342464</v>
      </c>
      <c r="G155" s="4" t="s">
        <v>269</v>
      </c>
      <c r="H155" s="3" t="s">
        <v>270</v>
      </c>
      <c r="I155" s="4" t="s">
        <v>10</v>
      </c>
    </row>
    <row r="156" customFormat="false" ht="15" hidden="false" customHeight="false" outlineLevel="0" collapsed="false">
      <c r="A156" s="3" t="s">
        <v>271</v>
      </c>
      <c r="B156" s="2" t="n">
        <v>-2.38089590587693</v>
      </c>
      <c r="C156" s="2" t="n">
        <v>8.24160638791414</v>
      </c>
      <c r="D156" s="2" t="n">
        <v>10.984488655816</v>
      </c>
      <c r="E156" s="2" t="n">
        <v>0.00186174161368253</v>
      </c>
      <c r="F156" s="2" t="n">
        <v>0.0290502205342464</v>
      </c>
      <c r="G156" s="4" t="s">
        <v>271</v>
      </c>
      <c r="H156" s="3" t="s">
        <v>272</v>
      </c>
      <c r="I156" s="4" t="s">
        <v>10</v>
      </c>
    </row>
    <row r="157" customFormat="false" ht="15" hidden="false" customHeight="false" outlineLevel="0" collapsed="false">
      <c r="A157" s="3" t="s">
        <v>273</v>
      </c>
      <c r="B157" s="2" t="n">
        <v>-9.19834893475035</v>
      </c>
      <c r="C157" s="2" t="n">
        <v>5.07797025223605</v>
      </c>
      <c r="D157" s="2" t="n">
        <v>11.1262293528897</v>
      </c>
      <c r="E157" s="2" t="n">
        <v>0.00186495242935903</v>
      </c>
      <c r="F157" s="2" t="n">
        <v>0.0290502205342464</v>
      </c>
      <c r="G157" s="4" t="s">
        <v>273</v>
      </c>
      <c r="H157" s="3" t="s">
        <v>31</v>
      </c>
      <c r="I157" s="4" t="s">
        <v>10</v>
      </c>
    </row>
    <row r="158" customFormat="false" ht="15" hidden="false" customHeight="false" outlineLevel="0" collapsed="false">
      <c r="A158" s="3" t="s">
        <v>274</v>
      </c>
      <c r="B158" s="2" t="n">
        <v>3.44030923204045</v>
      </c>
      <c r="C158" s="2" t="n">
        <v>7.80428108020171</v>
      </c>
      <c r="D158" s="2" t="n">
        <v>10.742730559714</v>
      </c>
      <c r="E158" s="2" t="n">
        <v>0.00206607104889726</v>
      </c>
      <c r="F158" s="2" t="n">
        <v>0.0319780423491741</v>
      </c>
      <c r="G158" s="4" t="s">
        <v>274</v>
      </c>
      <c r="H158" s="3" t="s">
        <v>275</v>
      </c>
      <c r="I158" s="4" t="s">
        <v>10</v>
      </c>
    </row>
    <row r="159" customFormat="false" ht="15" hidden="false" customHeight="false" outlineLevel="0" collapsed="false">
      <c r="A159" s="3" t="s">
        <v>276</v>
      </c>
      <c r="B159" s="2" t="n">
        <v>-2.05376145494284</v>
      </c>
      <c r="C159" s="2" t="n">
        <v>9.25630507247623</v>
      </c>
      <c r="D159" s="2" t="n">
        <v>10.6962079827292</v>
      </c>
      <c r="E159" s="2" t="n">
        <v>0.00210804042530368</v>
      </c>
      <c r="F159" s="2" t="n">
        <v>0.0324211280600502</v>
      </c>
      <c r="G159" s="4" t="s">
        <v>276</v>
      </c>
      <c r="H159" s="3" t="s">
        <v>31</v>
      </c>
      <c r="I159" s="4" t="s">
        <v>10</v>
      </c>
    </row>
    <row r="160" customFormat="false" ht="15" hidden="false" customHeight="false" outlineLevel="0" collapsed="false">
      <c r="A160" s="3" t="s">
        <v>277</v>
      </c>
      <c r="B160" s="2" t="n">
        <v>2.36912918829111</v>
      </c>
      <c r="C160" s="2" t="n">
        <v>9.03974119486972</v>
      </c>
      <c r="D160" s="2" t="n">
        <v>10.6419989775111</v>
      </c>
      <c r="E160" s="2" t="n">
        <v>0.00215808323911963</v>
      </c>
      <c r="F160" s="2" t="n">
        <v>0.0329820268620171</v>
      </c>
      <c r="G160" s="4" t="s">
        <v>277</v>
      </c>
      <c r="H160" s="3" t="s">
        <v>278</v>
      </c>
      <c r="I160" s="4" t="s">
        <v>10</v>
      </c>
    </row>
    <row r="161" customFormat="false" ht="15" hidden="false" customHeight="false" outlineLevel="0" collapsed="false">
      <c r="A161" s="3" t="s">
        <v>279</v>
      </c>
      <c r="B161" s="2" t="n">
        <v>9.55795886234015</v>
      </c>
      <c r="C161" s="2" t="n">
        <v>5.83652596228268</v>
      </c>
      <c r="D161" s="2" t="n">
        <v>10.688248854455</v>
      </c>
      <c r="E161" s="2" t="n">
        <v>0.00217561807628781</v>
      </c>
      <c r="F161" s="2" t="n">
        <v>0.0330421995336211</v>
      </c>
      <c r="G161" s="4" t="s">
        <v>279</v>
      </c>
      <c r="H161" s="3" t="s">
        <v>235</v>
      </c>
      <c r="I161" s="4" t="s">
        <v>10</v>
      </c>
    </row>
    <row r="162" customFormat="false" ht="15" hidden="false" customHeight="false" outlineLevel="0" collapsed="false">
      <c r="A162" s="3" t="s">
        <v>280</v>
      </c>
      <c r="B162" s="2" t="n">
        <v>-1.48603146418238</v>
      </c>
      <c r="C162" s="2" t="n">
        <v>10.410739343759</v>
      </c>
      <c r="D162" s="2" t="n">
        <v>10.5578606938298</v>
      </c>
      <c r="E162" s="2" t="n">
        <v>0.00223825736229318</v>
      </c>
      <c r="F162" s="2" t="n">
        <v>0.0336306386015435</v>
      </c>
      <c r="G162" s="4" t="s">
        <v>280</v>
      </c>
      <c r="H162" s="3" t="s">
        <v>31</v>
      </c>
      <c r="I162" s="4" t="s">
        <v>10</v>
      </c>
    </row>
    <row r="163" customFormat="false" ht="15" hidden="false" customHeight="false" outlineLevel="0" collapsed="false">
      <c r="A163" s="3" t="s">
        <v>281</v>
      </c>
      <c r="B163" s="2" t="n">
        <v>-1.97418355749256</v>
      </c>
      <c r="C163" s="2" t="n">
        <v>11.9856524042862</v>
      </c>
      <c r="D163" s="2" t="n">
        <v>10.5539674343986</v>
      </c>
      <c r="E163" s="2" t="n">
        <v>0.00224204257343623</v>
      </c>
      <c r="F163" s="2" t="n">
        <v>0.0336306386015435</v>
      </c>
      <c r="G163" s="4" t="s">
        <v>281</v>
      </c>
      <c r="H163" s="3" t="s">
        <v>12</v>
      </c>
      <c r="I163" s="4" t="s">
        <v>13</v>
      </c>
    </row>
    <row r="164" customFormat="false" ht="15" hidden="false" customHeight="false" outlineLevel="0" collapsed="false">
      <c r="A164" s="3" t="s">
        <v>282</v>
      </c>
      <c r="B164" s="2" t="n">
        <v>-2.15664343063332</v>
      </c>
      <c r="C164" s="2" t="n">
        <v>8.50206044403848</v>
      </c>
      <c r="D164" s="2" t="n">
        <v>10.4093478604713</v>
      </c>
      <c r="E164" s="2" t="n">
        <v>0.00238755420117828</v>
      </c>
      <c r="F164" s="2" t="n">
        <v>0.0351621618718983</v>
      </c>
      <c r="G164" s="4" t="s">
        <v>282</v>
      </c>
      <c r="H164" s="3" t="s">
        <v>31</v>
      </c>
      <c r="I164" s="4" t="s">
        <v>10</v>
      </c>
    </row>
    <row r="165" customFormat="false" ht="15" hidden="false" customHeight="false" outlineLevel="0" collapsed="false">
      <c r="A165" s="3" t="s">
        <v>283</v>
      </c>
      <c r="B165" s="2" t="n">
        <v>1.93106542603936</v>
      </c>
      <c r="C165" s="2" t="n">
        <v>9.87032430179532</v>
      </c>
      <c r="D165" s="2" t="n">
        <v>10.4112780324536</v>
      </c>
      <c r="E165" s="2" t="n">
        <v>0.00238554770556631</v>
      </c>
      <c r="F165" s="2" t="n">
        <v>0.0351621618718983</v>
      </c>
      <c r="G165" s="4" t="s">
        <v>283</v>
      </c>
      <c r="H165" s="3" t="s">
        <v>284</v>
      </c>
      <c r="I165" s="4" t="s">
        <v>10</v>
      </c>
    </row>
    <row r="166" customFormat="false" ht="15" hidden="false" customHeight="false" outlineLevel="0" collapsed="false">
      <c r="A166" s="3" t="s">
        <v>285</v>
      </c>
      <c r="B166" s="2" t="n">
        <v>8.17782381750943</v>
      </c>
      <c r="C166" s="2" t="n">
        <v>6.57695243297818</v>
      </c>
      <c r="D166" s="2" t="n">
        <v>10.4951092245323</v>
      </c>
      <c r="E166" s="2" t="n">
        <v>0.0023637903721056</v>
      </c>
      <c r="F166" s="2" t="n">
        <v>0.0351621618718983</v>
      </c>
      <c r="G166" s="4" t="s">
        <v>285</v>
      </c>
      <c r="H166" s="3" t="s">
        <v>286</v>
      </c>
      <c r="I166" s="4" t="s">
        <v>10</v>
      </c>
    </row>
    <row r="167" customFormat="false" ht="15" hidden="false" customHeight="false" outlineLevel="0" collapsed="false">
      <c r="A167" s="3" t="s">
        <v>287</v>
      </c>
      <c r="B167" s="2" t="n">
        <v>9.53791399531701</v>
      </c>
      <c r="C167" s="2" t="n">
        <v>5.62197308434268</v>
      </c>
      <c r="D167" s="2" t="n">
        <v>10.4129694369519</v>
      </c>
      <c r="E167" s="2" t="n">
        <v>0.00244897487118507</v>
      </c>
      <c r="F167" s="2" t="n">
        <v>0.0358494514275887</v>
      </c>
      <c r="G167" s="4" t="s">
        <v>287</v>
      </c>
      <c r="H167" s="3" t="s">
        <v>288</v>
      </c>
      <c r="I167" s="4" t="s">
        <v>10</v>
      </c>
    </row>
    <row r="168" customFormat="false" ht="15" hidden="false" customHeight="false" outlineLevel="0" collapsed="false">
      <c r="A168" s="3" t="s">
        <v>289</v>
      </c>
      <c r="B168" s="2" t="n">
        <v>2.99176978760319</v>
      </c>
      <c r="C168" s="2" t="n">
        <v>7.40527049955236</v>
      </c>
      <c r="D168" s="2" t="n">
        <v>10.2974239260685</v>
      </c>
      <c r="E168" s="2" t="n">
        <v>0.00250701099725832</v>
      </c>
      <c r="F168" s="2" t="n">
        <v>0.0364792618163935</v>
      </c>
      <c r="G168" s="4" t="s">
        <v>289</v>
      </c>
      <c r="H168" s="3" t="s">
        <v>31</v>
      </c>
      <c r="I168" s="4" t="s">
        <v>10</v>
      </c>
    </row>
    <row r="169" customFormat="false" ht="15" hidden="false" customHeight="false" outlineLevel="0" collapsed="false">
      <c r="A169" s="3" t="s">
        <v>290</v>
      </c>
      <c r="B169" s="2" t="n">
        <v>9.78334319499023</v>
      </c>
      <c r="C169" s="2" t="n">
        <v>5.30684277831586</v>
      </c>
      <c r="D169" s="2" t="n">
        <v>10.2924861772128</v>
      </c>
      <c r="E169" s="2" t="n">
        <v>0.00257985799531366</v>
      </c>
      <c r="F169" s="2" t="n">
        <v>0.0373158031465012</v>
      </c>
      <c r="G169" s="4" t="s">
        <v>290</v>
      </c>
      <c r="H169" s="3" t="s">
        <v>291</v>
      </c>
      <c r="I169" s="4" t="s">
        <v>10</v>
      </c>
    </row>
    <row r="170" customFormat="false" ht="15" hidden="false" customHeight="false" outlineLevel="0" collapsed="false">
      <c r="A170" s="3" t="s">
        <v>292</v>
      </c>
      <c r="B170" s="2" t="n">
        <v>2.19784084092286</v>
      </c>
      <c r="C170" s="2" t="n">
        <v>8.24559250897485</v>
      </c>
      <c r="D170" s="2" t="n">
        <v>10.196945475425</v>
      </c>
      <c r="E170" s="2" t="n">
        <v>0.00261964129504996</v>
      </c>
      <c r="F170" s="2" t="n">
        <v>0.037667031638884</v>
      </c>
      <c r="G170" s="4" t="s">
        <v>292</v>
      </c>
      <c r="H170" s="3" t="s">
        <v>293</v>
      </c>
      <c r="I170" s="4" t="s">
        <v>10</v>
      </c>
    </row>
    <row r="171" customFormat="false" ht="15" hidden="false" customHeight="false" outlineLevel="0" collapsed="false">
      <c r="A171" s="3" t="s">
        <v>294</v>
      </c>
      <c r="B171" s="2" t="n">
        <v>4.49766141383363</v>
      </c>
      <c r="C171" s="2" t="n">
        <v>7.19559001132995</v>
      </c>
      <c r="D171" s="2" t="n">
        <v>10.0864832405331</v>
      </c>
      <c r="E171" s="2" t="n">
        <v>0.00274966514069748</v>
      </c>
      <c r="F171" s="2" t="n">
        <v>0.0390741888414905</v>
      </c>
      <c r="G171" s="4" t="s">
        <v>294</v>
      </c>
      <c r="H171" s="3" t="s">
        <v>295</v>
      </c>
      <c r="I171" s="4" t="s">
        <v>10</v>
      </c>
    </row>
    <row r="172" customFormat="false" ht="15" hidden="false" customHeight="false" outlineLevel="0" collapsed="false">
      <c r="A172" s="3" t="s">
        <v>296</v>
      </c>
      <c r="B172" s="2" t="n">
        <v>1.14822297537113</v>
      </c>
      <c r="C172" s="2" t="n">
        <v>14.8929596836302</v>
      </c>
      <c r="D172" s="2" t="n">
        <v>10.0884081353306</v>
      </c>
      <c r="E172" s="2" t="n">
        <v>0.00274734183119404</v>
      </c>
      <c r="F172" s="2" t="n">
        <v>0.0390741888414905</v>
      </c>
      <c r="G172" s="4" t="s">
        <v>296</v>
      </c>
      <c r="H172" s="3" t="s">
        <v>297</v>
      </c>
      <c r="I172" s="4" t="s">
        <v>10</v>
      </c>
    </row>
    <row r="173" customFormat="false" ht="15" hidden="false" customHeight="false" outlineLevel="0" collapsed="false">
      <c r="A173" s="3" t="s">
        <v>298</v>
      </c>
      <c r="B173" s="2" t="n">
        <v>2.99460712418791</v>
      </c>
      <c r="C173" s="2" t="n">
        <v>7.51938021272119</v>
      </c>
      <c r="D173" s="2" t="n">
        <v>10.0093582243692</v>
      </c>
      <c r="E173" s="2" t="n">
        <v>0.00284448489964857</v>
      </c>
      <c r="F173" s="2" t="n">
        <v>0.039624111261904</v>
      </c>
      <c r="G173" s="4" t="s">
        <v>298</v>
      </c>
      <c r="H173" s="3" t="s">
        <v>299</v>
      </c>
      <c r="I173" s="4" t="s">
        <v>10</v>
      </c>
    </row>
    <row r="174" customFormat="false" ht="15" hidden="false" customHeight="false" outlineLevel="0" collapsed="false">
      <c r="A174" s="3" t="s">
        <v>300</v>
      </c>
      <c r="B174" s="2" t="n">
        <v>3.03815655946728</v>
      </c>
      <c r="C174" s="2" t="n">
        <v>8.20603686201582</v>
      </c>
      <c r="D174" s="2" t="n">
        <v>10.0245389370209</v>
      </c>
      <c r="E174" s="2" t="n">
        <v>0.00282555142152709</v>
      </c>
      <c r="F174" s="2" t="n">
        <v>0.039624111261904</v>
      </c>
      <c r="G174" s="4" t="s">
        <v>300</v>
      </c>
      <c r="H174" s="3" t="s">
        <v>301</v>
      </c>
      <c r="I174" s="4" t="s">
        <v>10</v>
      </c>
    </row>
    <row r="175" customFormat="false" ht="15" hidden="false" customHeight="false" outlineLevel="0" collapsed="false">
      <c r="A175" s="3" t="s">
        <v>302</v>
      </c>
      <c r="B175" s="2" t="n">
        <v>6.83471259952723</v>
      </c>
      <c r="C175" s="2" t="n">
        <v>5.68701572436018</v>
      </c>
      <c r="D175" s="2" t="n">
        <v>10.0307193065007</v>
      </c>
      <c r="E175" s="2" t="n">
        <v>0.00281788146097713</v>
      </c>
      <c r="F175" s="2" t="n">
        <v>0.039624111261904</v>
      </c>
      <c r="G175" s="4" t="s">
        <v>302</v>
      </c>
      <c r="H175" s="3" t="s">
        <v>303</v>
      </c>
      <c r="I175" s="4" t="s">
        <v>10</v>
      </c>
    </row>
    <row r="176" customFormat="false" ht="15" hidden="false" customHeight="false" outlineLevel="0" collapsed="false">
      <c r="A176" s="3" t="s">
        <v>304</v>
      </c>
      <c r="B176" s="2" t="n">
        <v>-1.65640394931529</v>
      </c>
      <c r="C176" s="2" t="n">
        <v>9.69859867831667</v>
      </c>
      <c r="D176" s="2" t="n">
        <v>10.0020972388736</v>
      </c>
      <c r="E176" s="2" t="n">
        <v>0.00285358825960214</v>
      </c>
      <c r="F176" s="2" t="n">
        <v>0.039624111261904</v>
      </c>
      <c r="G176" s="4" t="s">
        <v>304</v>
      </c>
      <c r="H176" s="3" t="s">
        <v>31</v>
      </c>
      <c r="I176" s="4" t="s">
        <v>10</v>
      </c>
    </row>
    <row r="177" customFormat="false" ht="15" hidden="false" customHeight="false" outlineLevel="0" collapsed="false">
      <c r="A177" s="3" t="s">
        <v>305</v>
      </c>
      <c r="B177" s="2" t="n">
        <v>-1.92653362810329</v>
      </c>
      <c r="C177" s="2" t="n">
        <v>9.06008968626386</v>
      </c>
      <c r="D177" s="2" t="n">
        <v>9.9250934182202</v>
      </c>
      <c r="E177" s="2" t="n">
        <v>0.00295204999979171</v>
      </c>
      <c r="F177" s="2" t="n">
        <v>0.0407584176107605</v>
      </c>
      <c r="G177" s="4" t="s">
        <v>305</v>
      </c>
      <c r="H177" s="3" t="s">
        <v>306</v>
      </c>
      <c r="I177" s="4" t="s">
        <v>10</v>
      </c>
    </row>
    <row r="178" customFormat="false" ht="15" hidden="false" customHeight="false" outlineLevel="0" collapsed="false">
      <c r="A178" s="3" t="s">
        <v>307</v>
      </c>
      <c r="B178" s="2" t="n">
        <v>9.37282496464946</v>
      </c>
      <c r="C178" s="2" t="n">
        <v>5.15057475201303</v>
      </c>
      <c r="D178" s="2" t="n">
        <v>9.93504387917565</v>
      </c>
      <c r="E178" s="2" t="n">
        <v>0.00301367049919896</v>
      </c>
      <c r="F178" s="2" t="n">
        <v>0.0413741204127315</v>
      </c>
      <c r="G178" s="4" t="s">
        <v>307</v>
      </c>
      <c r="H178" s="3" t="s">
        <v>308</v>
      </c>
      <c r="I178" s="4" t="s">
        <v>10</v>
      </c>
    </row>
    <row r="179" customFormat="false" ht="15" hidden="false" customHeight="false" outlineLevel="0" collapsed="false">
      <c r="A179" s="3" t="s">
        <v>309</v>
      </c>
      <c r="B179" s="2" t="n">
        <v>-2.5546392126089</v>
      </c>
      <c r="C179" s="2" t="n">
        <v>7.64950008896276</v>
      </c>
      <c r="D179" s="2" t="n">
        <v>9.778320458224</v>
      </c>
      <c r="E179" s="2" t="n">
        <v>0.00314981676744436</v>
      </c>
      <c r="F179" s="2" t="n">
        <v>0.0430003075555606</v>
      </c>
      <c r="G179" s="4" t="s">
        <v>309</v>
      </c>
      <c r="H179" s="3" t="s">
        <v>31</v>
      </c>
      <c r="I179" s="4" t="s">
        <v>10</v>
      </c>
    </row>
    <row r="180" customFormat="false" ht="15" hidden="false" customHeight="false" outlineLevel="0" collapsed="false">
      <c r="A180" s="3" t="s">
        <v>310</v>
      </c>
      <c r="B180" s="2" t="n">
        <v>-1.59520841565199</v>
      </c>
      <c r="C180" s="2" t="n">
        <v>9.80612959834272</v>
      </c>
      <c r="D180" s="2" t="n">
        <v>9.7561492359281</v>
      </c>
      <c r="E180" s="2" t="n">
        <v>0.0031808897482412</v>
      </c>
      <c r="F180" s="2" t="n">
        <v>0.0431819111074084</v>
      </c>
      <c r="G180" s="4" t="s">
        <v>310</v>
      </c>
      <c r="H180" s="3" t="s">
        <v>303</v>
      </c>
      <c r="I180" s="4" t="s">
        <v>10</v>
      </c>
    </row>
    <row r="181" customFormat="false" ht="15" hidden="false" customHeight="false" outlineLevel="0" collapsed="false">
      <c r="A181" s="3" t="s">
        <v>311</v>
      </c>
      <c r="B181" s="2" t="n">
        <v>-8.96628133539874</v>
      </c>
      <c r="C181" s="2" t="n">
        <v>5.22099274675498</v>
      </c>
      <c r="D181" s="2" t="n">
        <v>9.82672896277123</v>
      </c>
      <c r="E181" s="2" t="n">
        <v>0.00324571315726964</v>
      </c>
      <c r="F181" s="2" t="n">
        <v>0.0438171276231402</v>
      </c>
      <c r="G181" s="4" t="s">
        <v>311</v>
      </c>
      <c r="H181" s="3" t="s">
        <v>312</v>
      </c>
      <c r="I181" s="4" t="s">
        <v>10</v>
      </c>
    </row>
    <row r="182" customFormat="false" ht="15" hidden="false" customHeight="false" outlineLevel="0" collapsed="false">
      <c r="A182" s="3" t="s">
        <v>313</v>
      </c>
      <c r="B182" s="2" t="n">
        <v>1.01232107023364</v>
      </c>
      <c r="C182" s="2" t="n">
        <v>14.9215861069201</v>
      </c>
      <c r="D182" s="2" t="n">
        <v>9.69436739779887</v>
      </c>
      <c r="E182" s="2" t="n">
        <v>0.00326920131376978</v>
      </c>
      <c r="F182" s="2" t="n">
        <v>0.0438903822787876</v>
      </c>
      <c r="G182" s="4" t="s">
        <v>313</v>
      </c>
      <c r="H182" s="3" t="s">
        <v>31</v>
      </c>
      <c r="I182" s="4" t="s">
        <v>10</v>
      </c>
    </row>
    <row r="183" customFormat="false" ht="15" hidden="false" customHeight="false" outlineLevel="0" collapsed="false">
      <c r="A183" s="3" t="s">
        <v>314</v>
      </c>
      <c r="B183" s="2" t="n">
        <v>5.9123454872139</v>
      </c>
      <c r="C183" s="2" t="n">
        <v>5.96381777733978</v>
      </c>
      <c r="D183" s="2" t="n">
        <v>9.56374920463116</v>
      </c>
      <c r="E183" s="2" t="n">
        <v>0.00346456688496887</v>
      </c>
      <c r="F183" s="2" t="n">
        <v>0.0462576787388701</v>
      </c>
      <c r="G183" s="4" t="s">
        <v>314</v>
      </c>
      <c r="H183" s="3" t="s">
        <v>315</v>
      </c>
      <c r="I183" s="4" t="s">
        <v>10</v>
      </c>
    </row>
    <row r="184" customFormat="false" ht="15" hidden="false" customHeight="false" outlineLevel="0" collapsed="false">
      <c r="A184" s="3" t="s">
        <v>316</v>
      </c>
      <c r="B184" s="2" t="n">
        <v>-1.94158703275948</v>
      </c>
      <c r="C184" s="2" t="n">
        <v>12.6400519402386</v>
      </c>
      <c r="D184" s="2" t="n">
        <v>9.53120577533567</v>
      </c>
      <c r="E184" s="2" t="n">
        <v>0.00351514114613296</v>
      </c>
      <c r="F184" s="2" t="n">
        <v>0.0466764643994705</v>
      </c>
      <c r="G184" s="4" t="s">
        <v>316</v>
      </c>
      <c r="H184" s="3" t="s">
        <v>12</v>
      </c>
      <c r="I184" s="4" t="s">
        <v>13</v>
      </c>
    </row>
    <row r="185" customFormat="false" ht="15" hidden="false" customHeight="false" outlineLevel="0" collapsed="false">
      <c r="A185" s="3" t="s">
        <v>317</v>
      </c>
      <c r="B185" s="2" t="n">
        <v>-1.85261622917171</v>
      </c>
      <c r="C185" s="2" t="n">
        <v>9.1273503848928</v>
      </c>
      <c r="D185" s="2" t="n">
        <v>9.50953172982298</v>
      </c>
      <c r="E185" s="2" t="n">
        <v>0.00354925715108868</v>
      </c>
      <c r="F185" s="2" t="n">
        <v>0.0468733417236168</v>
      </c>
      <c r="G185" s="4" t="s">
        <v>317</v>
      </c>
      <c r="H185" s="3" t="s">
        <v>318</v>
      </c>
      <c r="I185" s="4" t="s">
        <v>18</v>
      </c>
    </row>
    <row r="186" customFormat="false" ht="15" hidden="false" customHeight="false" outlineLevel="0" collapsed="false">
      <c r="A186" s="3" t="s">
        <v>319</v>
      </c>
      <c r="B186" s="2" t="n">
        <v>2.59646479682233</v>
      </c>
      <c r="C186" s="2" t="n">
        <v>8.49318475446848</v>
      </c>
      <c r="D186" s="2" t="n">
        <v>9.45091651614102</v>
      </c>
      <c r="E186" s="2" t="n">
        <v>0.00364328892047229</v>
      </c>
      <c r="F186" s="2" t="n">
        <v>0.0476570216418928</v>
      </c>
      <c r="G186" s="4" t="s">
        <v>319</v>
      </c>
      <c r="H186" s="3" t="s">
        <v>320</v>
      </c>
      <c r="I186" s="4" t="s">
        <v>10</v>
      </c>
    </row>
    <row r="187" customFormat="false" ht="15" hidden="false" customHeight="false" outlineLevel="0" collapsed="false">
      <c r="A187" s="3" t="s">
        <v>321</v>
      </c>
      <c r="B187" s="2" t="n">
        <v>-2.38481198101687</v>
      </c>
      <c r="C187" s="2" t="n">
        <v>8.18791145873011</v>
      </c>
      <c r="D187" s="2" t="n">
        <v>9.44813177712559</v>
      </c>
      <c r="E187" s="2" t="n">
        <v>0.00364782140962636</v>
      </c>
      <c r="F187" s="2" t="n">
        <v>0.0476570216418928</v>
      </c>
      <c r="G187" s="4" t="s">
        <v>321</v>
      </c>
      <c r="H187" s="3" t="s">
        <v>322</v>
      </c>
      <c r="I187" s="4" t="s">
        <v>10</v>
      </c>
    </row>
    <row r="188" customFormat="false" ht="15" hidden="false" customHeight="false" outlineLevel="0" collapsed="false">
      <c r="A188" s="3" t="s">
        <v>323</v>
      </c>
      <c r="B188" s="2" t="n">
        <v>-5.23767284768697</v>
      </c>
      <c r="C188" s="2" t="n">
        <v>6.24599475010148</v>
      </c>
      <c r="D188" s="2" t="n">
        <v>9.4355087914954</v>
      </c>
      <c r="E188" s="2" t="n">
        <v>0.00366844182862715</v>
      </c>
      <c r="F188" s="2" t="n">
        <v>0.047670126436171</v>
      </c>
      <c r="G188" s="4" t="s">
        <v>323</v>
      </c>
      <c r="H188" s="3" t="s">
        <v>12</v>
      </c>
      <c r="I188" s="4" t="s">
        <v>13</v>
      </c>
    </row>
    <row r="189" customFormat="false" ht="15" hidden="false" customHeight="false" outlineLevel="0" collapsed="false">
      <c r="A189" s="3" t="s">
        <v>324</v>
      </c>
      <c r="B189" s="2" t="n">
        <v>2.25255320543334</v>
      </c>
      <c r="C189" s="2" t="n">
        <v>8.03026453631119</v>
      </c>
      <c r="D189" s="2" t="n">
        <v>9.37689102956602</v>
      </c>
      <c r="E189" s="2" t="n">
        <v>0.00376582864511775</v>
      </c>
      <c r="F189" s="2" t="n">
        <v>0.0485258087580617</v>
      </c>
      <c r="G189" s="4" t="s">
        <v>324</v>
      </c>
      <c r="H189" s="3" t="s">
        <v>31</v>
      </c>
      <c r="I189" s="4" t="s">
        <v>10</v>
      </c>
    </row>
    <row r="190" customFormat="false" ht="15" hidden="false" customHeight="false" outlineLevel="0" collapsed="false">
      <c r="A190" s="3" t="s">
        <v>325</v>
      </c>
      <c r="B190" s="2" t="n">
        <v>-8.14327377546181</v>
      </c>
      <c r="C190" s="2" t="n">
        <v>5.18264735684885</v>
      </c>
      <c r="D190" s="2" t="n">
        <v>9.41514083975834</v>
      </c>
      <c r="E190" s="2" t="n">
        <v>0.00378810993638935</v>
      </c>
      <c r="F190" s="2" t="n">
        <v>0.0485258087580617</v>
      </c>
      <c r="G190" s="4" t="s">
        <v>325</v>
      </c>
      <c r="H190" s="3" t="s">
        <v>65</v>
      </c>
      <c r="I190" s="4" t="s">
        <v>10</v>
      </c>
    </row>
    <row r="191" customFormat="false" ht="15" hidden="false" customHeight="false" outlineLevel="0" collapsed="false">
      <c r="A191" s="3" t="s">
        <v>326</v>
      </c>
      <c r="B191" s="2" t="n">
        <v>-1.63763344176244</v>
      </c>
      <c r="C191" s="2" t="n">
        <v>9.20104173688472</v>
      </c>
      <c r="D191" s="2" t="n">
        <v>9.36011644667755</v>
      </c>
      <c r="E191" s="2" t="n">
        <v>0.00379419903869618</v>
      </c>
      <c r="F191" s="2" t="n">
        <v>0.0485258087580617</v>
      </c>
      <c r="G191" s="4" t="s">
        <v>326</v>
      </c>
      <c r="H191" s="3" t="s">
        <v>327</v>
      </c>
      <c r="I191" s="4" t="s">
        <v>10</v>
      </c>
    </row>
    <row r="192" customFormat="false" ht="15" hidden="false" customHeight="false" outlineLevel="0" collapsed="false">
      <c r="A192" s="3" t="s">
        <v>328</v>
      </c>
      <c r="B192" s="2" t="n">
        <v>8.31144982687225</v>
      </c>
      <c r="C192" s="2" t="n">
        <v>5.56306652564591</v>
      </c>
      <c r="D192" s="2" t="n">
        <v>9.3225406831858</v>
      </c>
      <c r="E192" s="2" t="n">
        <v>0.00394694017950502</v>
      </c>
      <c r="F192" s="2" t="n">
        <v>0.0502149980952733</v>
      </c>
      <c r="G192" s="4" t="s">
        <v>328</v>
      </c>
      <c r="H192" s="3" t="s">
        <v>329</v>
      </c>
      <c r="I192" s="4" t="s">
        <v>10</v>
      </c>
    </row>
    <row r="193" customFormat="false" ht="15" hidden="false" customHeight="false" outlineLevel="0" collapsed="false">
      <c r="A193" s="3" t="s">
        <v>330</v>
      </c>
      <c r="B193" s="2" t="n">
        <v>-4.43594172063804</v>
      </c>
      <c r="C193" s="2" t="n">
        <v>6.6926446223785</v>
      </c>
      <c r="D193" s="2" t="n">
        <v>9.22271004883045</v>
      </c>
      <c r="E193" s="2" t="n">
        <v>0.00403529473118251</v>
      </c>
      <c r="F193" s="2" t="n">
        <v>0.0510716989415287</v>
      </c>
      <c r="G193" s="4" t="s">
        <v>330</v>
      </c>
      <c r="H193" s="3" t="s">
        <v>331</v>
      </c>
      <c r="I193" s="4" t="s">
        <v>10</v>
      </c>
    </row>
    <row r="194" customFormat="false" ht="15" hidden="false" customHeight="false" outlineLevel="0" collapsed="false">
      <c r="A194" s="3" t="s">
        <v>332</v>
      </c>
      <c r="B194" s="2" t="n">
        <v>1.71777470579112</v>
      </c>
      <c r="C194" s="2" t="n">
        <v>9.0212153101768</v>
      </c>
      <c r="D194" s="2" t="n">
        <v>9.1820321312998</v>
      </c>
      <c r="E194" s="2" t="n">
        <v>0.00410974433541766</v>
      </c>
      <c r="F194" s="2" t="n">
        <v>0.0517444494044814</v>
      </c>
      <c r="G194" s="4" t="s">
        <v>332</v>
      </c>
      <c r="H194" s="3" t="s">
        <v>31</v>
      </c>
      <c r="I194" s="4" t="s">
        <v>10</v>
      </c>
    </row>
    <row r="195" customFormat="false" ht="15" hidden="false" customHeight="false" outlineLevel="0" collapsed="false">
      <c r="A195" s="3" t="s">
        <v>333</v>
      </c>
      <c r="B195" s="2" t="n">
        <v>8.30585015533412</v>
      </c>
      <c r="C195" s="2" t="n">
        <v>5.54945849710697</v>
      </c>
      <c r="D195" s="2" t="n">
        <v>9.20492462600807</v>
      </c>
      <c r="E195" s="2" t="n">
        <v>0.00415894220043905</v>
      </c>
      <c r="F195" s="2" t="n">
        <v>0.0520939667374582</v>
      </c>
      <c r="G195" s="4" t="s">
        <v>333</v>
      </c>
      <c r="H195" s="3" t="s">
        <v>334</v>
      </c>
      <c r="I195" s="4" t="s">
        <v>10</v>
      </c>
    </row>
    <row r="196" customFormat="false" ht="15" hidden="false" customHeight="false" outlineLevel="0" collapsed="false">
      <c r="A196" s="3" t="s">
        <v>335</v>
      </c>
      <c r="B196" s="2" t="n">
        <v>-5.43526000922659</v>
      </c>
      <c r="C196" s="2" t="n">
        <v>6.05704108555042</v>
      </c>
      <c r="D196" s="2" t="n">
        <v>9.11223094141098</v>
      </c>
      <c r="E196" s="2" t="n">
        <v>0.00424090903855279</v>
      </c>
      <c r="F196" s="2" t="n">
        <v>0.0528482510958117</v>
      </c>
      <c r="G196" s="4" t="s">
        <v>335</v>
      </c>
      <c r="H196" s="3" t="s">
        <v>31</v>
      </c>
      <c r="I196" s="4" t="s">
        <v>10</v>
      </c>
    </row>
    <row r="197" customFormat="false" ht="15" hidden="false" customHeight="false" outlineLevel="0" collapsed="false">
      <c r="A197" s="3" t="s">
        <v>336</v>
      </c>
      <c r="B197" s="2" t="n">
        <v>-3.84831868279641</v>
      </c>
      <c r="C197" s="2" t="n">
        <v>6.54155261354814</v>
      </c>
      <c r="D197" s="2" t="n">
        <v>9.09278685378845</v>
      </c>
      <c r="E197" s="2" t="n">
        <v>0.00427823181739642</v>
      </c>
      <c r="F197" s="2" t="n">
        <v>0.0529061554044221</v>
      </c>
      <c r="G197" s="4" t="s">
        <v>336</v>
      </c>
      <c r="H197" s="3" t="s">
        <v>337</v>
      </c>
      <c r="I197" s="4" t="s">
        <v>10</v>
      </c>
    </row>
    <row r="198" customFormat="false" ht="15" hidden="false" customHeight="false" outlineLevel="0" collapsed="false">
      <c r="A198" s="3" t="s">
        <v>338</v>
      </c>
      <c r="B198" s="2" t="n">
        <v>-5.08062923209919</v>
      </c>
      <c r="C198" s="2" t="n">
        <v>6.14620635338688</v>
      </c>
      <c r="D198" s="2" t="n">
        <v>9.08624753753797</v>
      </c>
      <c r="E198" s="2" t="n">
        <v>0.00429086210418933</v>
      </c>
      <c r="F198" s="2" t="n">
        <v>0.0529061554044221</v>
      </c>
      <c r="G198" s="4" t="s">
        <v>338</v>
      </c>
      <c r="H198" s="3" t="s">
        <v>339</v>
      </c>
      <c r="I198" s="4" t="s">
        <v>10</v>
      </c>
    </row>
    <row r="199" customFormat="false" ht="15" hidden="false" customHeight="false" outlineLevel="0" collapsed="false">
      <c r="A199" s="3" t="s">
        <v>340</v>
      </c>
      <c r="B199" s="2" t="n">
        <v>-2.56853686815651</v>
      </c>
      <c r="C199" s="2" t="n">
        <v>8.52683579361136</v>
      </c>
      <c r="D199" s="2" t="n">
        <v>9.07592913814071</v>
      </c>
      <c r="E199" s="2" t="n">
        <v>0.0043108719218418</v>
      </c>
      <c r="F199" s="2" t="n">
        <v>0.0529061554044221</v>
      </c>
      <c r="G199" s="4" t="s">
        <v>340</v>
      </c>
      <c r="H199" s="3" t="s">
        <v>341</v>
      </c>
      <c r="I199" s="4" t="s">
        <v>10</v>
      </c>
    </row>
    <row r="200" customFormat="false" ht="15" hidden="false" customHeight="false" outlineLevel="0" collapsed="false">
      <c r="A200" s="3" t="s">
        <v>342</v>
      </c>
      <c r="B200" s="2" t="n">
        <v>2.01919345003475</v>
      </c>
      <c r="C200" s="2" t="n">
        <v>8.29572349419948</v>
      </c>
      <c r="D200" s="2" t="n">
        <v>9.06263386061159</v>
      </c>
      <c r="E200" s="2" t="n">
        <v>0.00433680058266756</v>
      </c>
      <c r="F200" s="2" t="n">
        <v>0.0529569116375989</v>
      </c>
      <c r="G200" s="4" t="s">
        <v>342</v>
      </c>
      <c r="H200" s="3" t="s">
        <v>343</v>
      </c>
      <c r="I200" s="4" t="s">
        <v>10</v>
      </c>
    </row>
    <row r="201" customFormat="false" ht="15" hidden="false" customHeight="false" outlineLevel="0" collapsed="false">
      <c r="A201" s="3" t="s">
        <v>344</v>
      </c>
      <c r="B201" s="2" t="n">
        <v>3.19123925738949</v>
      </c>
      <c r="C201" s="2" t="n">
        <v>7.03830848750134</v>
      </c>
      <c r="D201" s="2" t="n">
        <v>9.0349881724082</v>
      </c>
      <c r="E201" s="2" t="n">
        <v>0.00439124648437634</v>
      </c>
      <c r="F201" s="2" t="n">
        <v>0.0532360211547749</v>
      </c>
      <c r="G201" s="4" t="s">
        <v>344</v>
      </c>
      <c r="H201" s="3" t="s">
        <v>345</v>
      </c>
      <c r="I201" s="4" t="s">
        <v>10</v>
      </c>
    </row>
    <row r="202" customFormat="false" ht="15" hidden="false" customHeight="false" outlineLevel="0" collapsed="false">
      <c r="A202" s="3" t="s">
        <v>346</v>
      </c>
      <c r="B202" s="2" t="n">
        <v>1.29642601464848</v>
      </c>
      <c r="C202" s="2" t="n">
        <v>10.7657916860965</v>
      </c>
      <c r="D202" s="2" t="n">
        <v>9.02882977725577</v>
      </c>
      <c r="E202" s="2" t="n">
        <v>0.00440347335477768</v>
      </c>
      <c r="F202" s="2" t="n">
        <v>0.0532360211547749</v>
      </c>
      <c r="G202" s="4" t="s">
        <v>346</v>
      </c>
      <c r="H202" s="3" t="s">
        <v>347</v>
      </c>
      <c r="I202" s="4" t="s">
        <v>10</v>
      </c>
    </row>
    <row r="203" customFormat="false" ht="15" hidden="false" customHeight="false" outlineLevel="0" collapsed="false">
      <c r="A203" s="3" t="s">
        <v>348</v>
      </c>
      <c r="B203" s="2" t="n">
        <v>1.15913224037579</v>
      </c>
      <c r="C203" s="2" t="n">
        <v>11.8963612961578</v>
      </c>
      <c r="D203" s="2" t="n">
        <v>8.93853625405739</v>
      </c>
      <c r="E203" s="2" t="n">
        <v>0.00458694708207527</v>
      </c>
      <c r="F203" s="2" t="n">
        <v>0.0551796109378361</v>
      </c>
      <c r="G203" s="4" t="s">
        <v>348</v>
      </c>
      <c r="H203" s="3" t="s">
        <v>349</v>
      </c>
      <c r="I203" s="4" t="s">
        <v>10</v>
      </c>
    </row>
    <row r="204" customFormat="false" ht="15" hidden="false" customHeight="false" outlineLevel="0" collapsed="false">
      <c r="A204" s="3" t="s">
        <v>350</v>
      </c>
      <c r="B204" s="2" t="n">
        <v>8.56452787256666</v>
      </c>
      <c r="C204" s="2" t="n">
        <v>5.5236081729163</v>
      </c>
      <c r="D204" s="2" t="n">
        <v>8.84962155197432</v>
      </c>
      <c r="E204" s="2" t="n">
        <v>0.00487614983852941</v>
      </c>
      <c r="F204" s="2" t="n">
        <v>0.0580835495471885</v>
      </c>
      <c r="G204" s="4" t="s">
        <v>350</v>
      </c>
      <c r="H204" s="3" t="s">
        <v>351</v>
      </c>
      <c r="I204" s="4" t="s">
        <v>10</v>
      </c>
    </row>
    <row r="205" customFormat="false" ht="15" hidden="false" customHeight="false" outlineLevel="0" collapsed="false">
      <c r="A205" s="3" t="s">
        <v>352</v>
      </c>
      <c r="B205" s="2" t="n">
        <v>7.0964316773104</v>
      </c>
      <c r="C205" s="2" t="n">
        <v>5.75621625120105</v>
      </c>
      <c r="D205" s="2" t="n">
        <v>8.80701202661918</v>
      </c>
      <c r="E205" s="2" t="n">
        <v>0.00486884644375572</v>
      </c>
      <c r="F205" s="2" t="n">
        <v>0.0580835495471885</v>
      </c>
      <c r="G205" s="4" t="s">
        <v>352</v>
      </c>
      <c r="H205" s="3" t="s">
        <v>353</v>
      </c>
      <c r="I205" s="4" t="s">
        <v>10</v>
      </c>
    </row>
    <row r="206" customFormat="false" ht="15" hidden="false" customHeight="false" outlineLevel="0" collapsed="false">
      <c r="A206" s="3" t="s">
        <v>354</v>
      </c>
      <c r="B206" s="2" t="n">
        <v>-1.26406506588746</v>
      </c>
      <c r="C206" s="2" t="n">
        <v>10.4848318876229</v>
      </c>
      <c r="D206" s="2" t="n">
        <v>8.70093206889321</v>
      </c>
      <c r="E206" s="2" t="n">
        <v>0.00510959142315722</v>
      </c>
      <c r="F206" s="2" t="n">
        <v>0.0605673519915709</v>
      </c>
      <c r="G206" s="4" t="s">
        <v>354</v>
      </c>
      <c r="H206" s="3" t="s">
        <v>355</v>
      </c>
      <c r="I206" s="4" t="s">
        <v>10</v>
      </c>
    </row>
    <row r="207" customFormat="false" ht="15" hidden="false" customHeight="false" outlineLevel="0" collapsed="false">
      <c r="A207" s="3" t="s">
        <v>356</v>
      </c>
      <c r="B207" s="2" t="n">
        <v>9.97371916364421</v>
      </c>
      <c r="C207" s="2" t="n">
        <v>5.39324576471813</v>
      </c>
      <c r="D207" s="2" t="n">
        <v>8.73325774145719</v>
      </c>
      <c r="E207" s="2" t="n">
        <v>0.00513873908297908</v>
      </c>
      <c r="F207" s="2" t="n">
        <v>0.0606171649108697</v>
      </c>
      <c r="G207" s="4" t="s">
        <v>356</v>
      </c>
      <c r="H207" s="3" t="s">
        <v>357</v>
      </c>
      <c r="I207" s="4" t="s">
        <v>10</v>
      </c>
    </row>
    <row r="208" customFormat="false" ht="15" hidden="false" customHeight="false" outlineLevel="0" collapsed="false">
      <c r="A208" s="3" t="s">
        <v>358</v>
      </c>
      <c r="B208" s="2" t="n">
        <v>3.94259718463039</v>
      </c>
      <c r="C208" s="2" t="n">
        <v>6.63896328105461</v>
      </c>
      <c r="D208" s="2" t="n">
        <v>8.59629594500261</v>
      </c>
      <c r="E208" s="2" t="n">
        <v>0.00535946965081632</v>
      </c>
      <c r="F208" s="2" t="n">
        <v>0.0620087107940528</v>
      </c>
      <c r="G208" s="4" t="s">
        <v>358</v>
      </c>
      <c r="H208" s="3" t="s">
        <v>359</v>
      </c>
      <c r="I208" s="4" t="s">
        <v>10</v>
      </c>
    </row>
    <row r="209" customFormat="false" ht="15" hidden="false" customHeight="false" outlineLevel="0" collapsed="false">
      <c r="A209" s="3" t="s">
        <v>360</v>
      </c>
      <c r="B209" s="2" t="n">
        <v>-1.98539441268802</v>
      </c>
      <c r="C209" s="2" t="n">
        <v>8.24770002106282</v>
      </c>
      <c r="D209" s="2" t="n">
        <v>8.6123954416592</v>
      </c>
      <c r="E209" s="2" t="n">
        <v>0.00532019358440137</v>
      </c>
      <c r="F209" s="2" t="n">
        <v>0.0620087107940528</v>
      </c>
      <c r="G209" s="4" t="s">
        <v>360</v>
      </c>
      <c r="H209" s="3" t="s">
        <v>31</v>
      </c>
      <c r="I209" s="4" t="s">
        <v>10</v>
      </c>
    </row>
    <row r="210" customFormat="false" ht="15" hidden="false" customHeight="false" outlineLevel="0" collapsed="false">
      <c r="A210" s="3" t="s">
        <v>361</v>
      </c>
      <c r="B210" s="2" t="n">
        <v>4.19438861919217</v>
      </c>
      <c r="C210" s="2" t="n">
        <v>6.46566878960721</v>
      </c>
      <c r="D210" s="2" t="n">
        <v>8.58998195961145</v>
      </c>
      <c r="E210" s="2" t="n">
        <v>0.00537495706700867</v>
      </c>
      <c r="F210" s="2" t="n">
        <v>0.0620087107940528</v>
      </c>
      <c r="G210" s="4" t="s">
        <v>361</v>
      </c>
      <c r="H210" s="3" t="s">
        <v>362</v>
      </c>
      <c r="I210" s="4" t="s">
        <v>10</v>
      </c>
    </row>
    <row r="211" customFormat="false" ht="15" hidden="false" customHeight="false" outlineLevel="0" collapsed="false">
      <c r="A211" s="3" t="s">
        <v>363</v>
      </c>
      <c r="B211" s="2" t="n">
        <v>4.72405965124386</v>
      </c>
      <c r="C211" s="2" t="n">
        <v>6.6563209479733</v>
      </c>
      <c r="D211" s="2" t="n">
        <v>8.61424332542083</v>
      </c>
      <c r="E211" s="2" t="n">
        <v>0.00531570510270866</v>
      </c>
      <c r="F211" s="2" t="n">
        <v>0.0620087107940528</v>
      </c>
      <c r="G211" s="4" t="s">
        <v>363</v>
      </c>
      <c r="H211" s="3" t="s">
        <v>364</v>
      </c>
      <c r="I211" s="4" t="s">
        <v>10</v>
      </c>
    </row>
    <row r="212" customFormat="false" ht="15" hidden="false" customHeight="false" outlineLevel="0" collapsed="false">
      <c r="A212" s="3" t="s">
        <v>365</v>
      </c>
      <c r="B212" s="2" t="n">
        <v>2.835865248934</v>
      </c>
      <c r="C212" s="2" t="n">
        <v>7.33656335943439</v>
      </c>
      <c r="D212" s="2" t="n">
        <v>8.57584190182369</v>
      </c>
      <c r="E212" s="2" t="n">
        <v>0.00540981345199144</v>
      </c>
      <c r="F212" s="2" t="n">
        <v>0.0620087107940528</v>
      </c>
      <c r="G212" s="4" t="s">
        <v>365</v>
      </c>
      <c r="H212" s="3" t="s">
        <v>31</v>
      </c>
      <c r="I212" s="4" t="s">
        <v>10</v>
      </c>
    </row>
    <row r="213" customFormat="false" ht="15" hidden="false" customHeight="false" outlineLevel="0" collapsed="false">
      <c r="A213" s="3" t="s">
        <v>366</v>
      </c>
      <c r="B213" s="2" t="n">
        <v>8.38609970582848</v>
      </c>
      <c r="C213" s="2" t="n">
        <v>5.41145166984713</v>
      </c>
      <c r="D213" s="2" t="n">
        <v>8.62332755211628</v>
      </c>
      <c r="E213" s="2" t="n">
        <v>0.00540065355755798</v>
      </c>
      <c r="F213" s="2" t="n">
        <v>0.0620087107940528</v>
      </c>
      <c r="G213" s="4" t="s">
        <v>366</v>
      </c>
      <c r="H213" s="3" t="s">
        <v>112</v>
      </c>
      <c r="I213" s="4" t="s">
        <v>10</v>
      </c>
    </row>
    <row r="214" customFormat="false" ht="15" hidden="false" customHeight="false" outlineLevel="0" collapsed="false">
      <c r="A214" s="3" t="s">
        <v>367</v>
      </c>
      <c r="B214" s="2" t="n">
        <v>9.4883616357358</v>
      </c>
      <c r="C214" s="2" t="n">
        <v>5.10716417492601</v>
      </c>
      <c r="D214" s="2" t="n">
        <v>8.58827799479186</v>
      </c>
      <c r="E214" s="2" t="n">
        <v>0.00548711726525316</v>
      </c>
      <c r="F214" s="2" t="n">
        <v>0.0625995068289445</v>
      </c>
      <c r="G214" s="4" t="s">
        <v>367</v>
      </c>
      <c r="H214" s="3" t="s">
        <v>368</v>
      </c>
      <c r="I214" s="4" t="s">
        <v>10</v>
      </c>
    </row>
    <row r="215" customFormat="false" ht="15" hidden="false" customHeight="false" outlineLevel="0" collapsed="false">
      <c r="A215" s="3" t="s">
        <v>369</v>
      </c>
      <c r="B215" s="2" t="n">
        <v>9.23956072114172</v>
      </c>
      <c r="C215" s="2" t="n">
        <v>5.1570995132594</v>
      </c>
      <c r="D215" s="2" t="n">
        <v>8.50998535566144</v>
      </c>
      <c r="E215" s="2" t="n">
        <v>0.00568562072014655</v>
      </c>
      <c r="F215" s="2" t="n">
        <v>0.0639632331016487</v>
      </c>
      <c r="G215" s="4" t="s">
        <v>369</v>
      </c>
      <c r="H215" s="3" t="s">
        <v>31</v>
      </c>
      <c r="I215" s="4" t="s">
        <v>10</v>
      </c>
    </row>
    <row r="216" customFormat="false" ht="15" hidden="false" customHeight="false" outlineLevel="0" collapsed="false">
      <c r="A216" s="3" t="s">
        <v>370</v>
      </c>
      <c r="B216" s="2" t="n">
        <v>-1.87417018432715</v>
      </c>
      <c r="C216" s="2" t="n">
        <v>8.67863195726956</v>
      </c>
      <c r="D216" s="2" t="n">
        <v>8.47626520589386</v>
      </c>
      <c r="E216" s="2" t="n">
        <v>0.00566217705881889</v>
      </c>
      <c r="F216" s="2" t="n">
        <v>0.0639632331016487</v>
      </c>
      <c r="G216" s="4" t="s">
        <v>370</v>
      </c>
      <c r="H216" s="3" t="s">
        <v>347</v>
      </c>
      <c r="I216" s="4" t="s">
        <v>10</v>
      </c>
    </row>
    <row r="217" customFormat="false" ht="15" hidden="false" customHeight="false" outlineLevel="0" collapsed="false">
      <c r="A217" s="3" t="s">
        <v>371</v>
      </c>
      <c r="B217" s="2" t="n">
        <v>-8.98341441533431</v>
      </c>
      <c r="C217" s="2" t="n">
        <v>5.01045731419575</v>
      </c>
      <c r="D217" s="2" t="n">
        <v>8.52129852554344</v>
      </c>
      <c r="E217" s="2" t="n">
        <v>0.00565647120773673</v>
      </c>
      <c r="F217" s="2" t="n">
        <v>0.0639632331016487</v>
      </c>
      <c r="G217" s="4" t="s">
        <v>371</v>
      </c>
      <c r="H217" s="3" t="s">
        <v>12</v>
      </c>
      <c r="I217" s="4" t="s">
        <v>13</v>
      </c>
    </row>
    <row r="218" customFormat="false" ht="15" hidden="false" customHeight="false" outlineLevel="0" collapsed="false">
      <c r="A218" s="3" t="s">
        <v>372</v>
      </c>
      <c r="B218" s="2" t="n">
        <v>-9.57112354729044</v>
      </c>
      <c r="C218" s="2" t="n">
        <v>4.68903396126734</v>
      </c>
      <c r="D218" s="2" t="n">
        <v>8.46607434841536</v>
      </c>
      <c r="E218" s="2" t="n">
        <v>0.00580028489332285</v>
      </c>
      <c r="F218" s="2" t="n">
        <v>0.0649524990358273</v>
      </c>
      <c r="G218" s="4" t="s">
        <v>372</v>
      </c>
      <c r="H218" s="3" t="s">
        <v>31</v>
      </c>
      <c r="I218" s="4" t="s">
        <v>10</v>
      </c>
    </row>
    <row r="219" customFormat="false" ht="15" hidden="false" customHeight="false" outlineLevel="0" collapsed="false">
      <c r="A219" s="3" t="s">
        <v>373</v>
      </c>
      <c r="B219" s="2" t="n">
        <v>-1.14709244543768</v>
      </c>
      <c r="C219" s="2" t="n">
        <v>12.958425032384</v>
      </c>
      <c r="D219" s="2" t="n">
        <v>8.39565225963222</v>
      </c>
      <c r="E219" s="2" t="n">
        <v>0.00587563212362444</v>
      </c>
      <c r="F219" s="2" t="n">
        <v>0.0651524640031618</v>
      </c>
      <c r="G219" s="4" t="s">
        <v>373</v>
      </c>
      <c r="H219" s="3" t="s">
        <v>297</v>
      </c>
      <c r="I219" s="4" t="s">
        <v>10</v>
      </c>
    </row>
    <row r="220" customFormat="false" ht="15" hidden="false" customHeight="false" outlineLevel="0" collapsed="false">
      <c r="A220" s="3" t="s">
        <v>374</v>
      </c>
      <c r="B220" s="2" t="n">
        <v>1.52267201595036</v>
      </c>
      <c r="C220" s="2" t="n">
        <v>9.86882975672143</v>
      </c>
      <c r="D220" s="2" t="n">
        <v>8.39102064762052</v>
      </c>
      <c r="E220" s="2" t="n">
        <v>0.00588815298556828</v>
      </c>
      <c r="F220" s="2" t="n">
        <v>0.0651524640031618</v>
      </c>
      <c r="G220" s="4" t="s">
        <v>374</v>
      </c>
      <c r="H220" s="3" t="s">
        <v>375</v>
      </c>
      <c r="I220" s="4" t="s">
        <v>10</v>
      </c>
    </row>
    <row r="221" customFormat="false" ht="15" hidden="false" customHeight="false" outlineLevel="0" collapsed="false">
      <c r="A221" s="3" t="s">
        <v>376</v>
      </c>
      <c r="B221" s="2" t="n">
        <v>-10.0883386262704</v>
      </c>
      <c r="C221" s="2" t="n">
        <v>4.43149268055571</v>
      </c>
      <c r="D221" s="2" t="n">
        <v>8.41920693982428</v>
      </c>
      <c r="E221" s="2" t="n">
        <v>0.00592538870152212</v>
      </c>
      <c r="F221" s="2" t="n">
        <v>0.0651524640031618</v>
      </c>
      <c r="G221" s="4" t="s">
        <v>376</v>
      </c>
      <c r="H221" s="3" t="s">
        <v>31</v>
      </c>
      <c r="I221" s="4" t="s">
        <v>10</v>
      </c>
    </row>
    <row r="222" customFormat="false" ht="15" hidden="false" customHeight="false" outlineLevel="0" collapsed="false">
      <c r="A222" s="3" t="s">
        <v>377</v>
      </c>
      <c r="B222" s="2" t="n">
        <v>3.12792198251325</v>
      </c>
      <c r="C222" s="2" t="n">
        <v>7.43125618662425</v>
      </c>
      <c r="D222" s="2" t="n">
        <v>8.38087967422552</v>
      </c>
      <c r="E222" s="2" t="n">
        <v>0.00591566663360035</v>
      </c>
      <c r="F222" s="2" t="n">
        <v>0.0651524640031618</v>
      </c>
      <c r="G222" s="4" t="s">
        <v>377</v>
      </c>
      <c r="H222" s="3" t="s">
        <v>295</v>
      </c>
      <c r="I222" s="4" t="s">
        <v>10</v>
      </c>
    </row>
    <row r="223" customFormat="false" ht="15" hidden="false" customHeight="false" outlineLevel="0" collapsed="false">
      <c r="A223" s="3" t="s">
        <v>378</v>
      </c>
      <c r="B223" s="2" t="n">
        <v>8.91959766293943</v>
      </c>
      <c r="C223" s="2" t="n">
        <v>5.04233069931861</v>
      </c>
      <c r="D223" s="2" t="n">
        <v>8.38593425311832</v>
      </c>
      <c r="E223" s="2" t="n">
        <v>0.0060159452041324</v>
      </c>
      <c r="F223" s="2" t="n">
        <v>0.065850211018206</v>
      </c>
      <c r="G223" s="4" t="s">
        <v>378</v>
      </c>
      <c r="H223" s="3" t="s">
        <v>31</v>
      </c>
      <c r="I223" s="4" t="s">
        <v>10</v>
      </c>
    </row>
    <row r="224" customFormat="false" ht="15" hidden="false" customHeight="false" outlineLevel="0" collapsed="false">
      <c r="A224" s="3" t="s">
        <v>379</v>
      </c>
      <c r="B224" s="2" t="n">
        <v>-3.63397578828664</v>
      </c>
      <c r="C224" s="2" t="n">
        <v>6.92254221771889</v>
      </c>
      <c r="D224" s="2" t="n">
        <v>8.30620505903822</v>
      </c>
      <c r="E224" s="2" t="n">
        <v>0.00612252136942873</v>
      </c>
      <c r="F224" s="2" t="n">
        <v>0.0659575433581308</v>
      </c>
      <c r="G224" s="4" t="s">
        <v>379</v>
      </c>
      <c r="H224" s="3" t="s">
        <v>31</v>
      </c>
      <c r="I224" s="4" t="s">
        <v>10</v>
      </c>
    </row>
    <row r="225" customFormat="false" ht="15" hidden="false" customHeight="false" outlineLevel="0" collapsed="false">
      <c r="A225" s="3" t="s">
        <v>380</v>
      </c>
      <c r="B225" s="2" t="n">
        <v>8.70923344700856</v>
      </c>
      <c r="C225" s="2" t="n">
        <v>5.35105218139992</v>
      </c>
      <c r="D225" s="2" t="n">
        <v>8.35219624014644</v>
      </c>
      <c r="E225" s="2" t="n">
        <v>0.00610927377997002</v>
      </c>
      <c r="F225" s="2" t="n">
        <v>0.0659575433581308</v>
      </c>
      <c r="G225" s="4" t="s">
        <v>380</v>
      </c>
      <c r="H225" s="3" t="s">
        <v>381</v>
      </c>
      <c r="I225" s="4" t="s">
        <v>10</v>
      </c>
    </row>
    <row r="226" customFormat="false" ht="15" hidden="false" customHeight="false" outlineLevel="0" collapsed="false">
      <c r="A226" s="3" t="s">
        <v>382</v>
      </c>
      <c r="B226" s="2" t="n">
        <v>9.60024364999854</v>
      </c>
      <c r="C226" s="2" t="n">
        <v>4.93812287870073</v>
      </c>
      <c r="D226" s="2" t="n">
        <v>8.34323437313491</v>
      </c>
      <c r="E226" s="2" t="n">
        <v>0.00613432296252574</v>
      </c>
      <c r="F226" s="2" t="n">
        <v>0.0659575433581308</v>
      </c>
      <c r="G226" s="4" t="s">
        <v>382</v>
      </c>
      <c r="H226" s="3" t="s">
        <v>31</v>
      </c>
      <c r="I226" s="4" t="s">
        <v>10</v>
      </c>
    </row>
    <row r="227" customFormat="false" ht="15" hidden="false" customHeight="false" outlineLevel="0" collapsed="false">
      <c r="A227" s="3" t="s">
        <v>383</v>
      </c>
      <c r="B227" s="2" t="n">
        <v>-5.12394474303952</v>
      </c>
      <c r="C227" s="2" t="n">
        <v>6.02685974148527</v>
      </c>
      <c r="D227" s="2" t="n">
        <v>8.35077679755763</v>
      </c>
      <c r="E227" s="2" t="n">
        <v>0.00611323397525539</v>
      </c>
      <c r="F227" s="2" t="n">
        <v>0.0659575433581308</v>
      </c>
      <c r="G227" s="4" t="s">
        <v>383</v>
      </c>
      <c r="H227" s="3" t="s">
        <v>384</v>
      </c>
      <c r="I227" s="4" t="s">
        <v>10</v>
      </c>
    </row>
    <row r="228" customFormat="false" ht="15" hidden="false" customHeight="false" outlineLevel="0" collapsed="false">
      <c r="A228" s="3" t="s">
        <v>385</v>
      </c>
      <c r="B228" s="2" t="n">
        <v>1.29235931012182</v>
      </c>
      <c r="C228" s="2" t="n">
        <v>10.5618950780453</v>
      </c>
      <c r="D228" s="2" t="n">
        <v>8.28430832411653</v>
      </c>
      <c r="E228" s="2" t="n">
        <v>0.00618462386879154</v>
      </c>
      <c r="F228" s="2" t="n">
        <v>0.066205444939046</v>
      </c>
      <c r="G228" s="4" t="s">
        <v>385</v>
      </c>
      <c r="H228" s="3" t="s">
        <v>386</v>
      </c>
      <c r="I228" s="4" t="s">
        <v>10</v>
      </c>
    </row>
    <row r="229" customFormat="false" ht="15" hidden="false" customHeight="false" outlineLevel="0" collapsed="false">
      <c r="A229" s="3" t="s">
        <v>387</v>
      </c>
      <c r="B229" s="2" t="n">
        <v>-1.27857696638049</v>
      </c>
      <c r="C229" s="2" t="n">
        <v>11.8263260807096</v>
      </c>
      <c r="D229" s="2" t="n">
        <v>8.260541809198</v>
      </c>
      <c r="E229" s="2" t="n">
        <v>0.00625278751719961</v>
      </c>
      <c r="F229" s="2" t="n">
        <v>0.0666415511701538</v>
      </c>
      <c r="G229" s="4" t="s">
        <v>387</v>
      </c>
      <c r="H229" s="3" t="s">
        <v>27</v>
      </c>
      <c r="I229" s="4" t="s">
        <v>10</v>
      </c>
    </row>
    <row r="230" customFormat="false" ht="15" hidden="false" customHeight="false" outlineLevel="0" collapsed="false">
      <c r="A230" s="3" t="s">
        <v>388</v>
      </c>
      <c r="B230" s="2" t="n">
        <v>9.10388449236352</v>
      </c>
      <c r="C230" s="2" t="n">
        <v>4.90117431543349</v>
      </c>
      <c r="D230" s="2" t="n">
        <v>8.27749203001941</v>
      </c>
      <c r="E230" s="2" t="n">
        <v>0.00632145504822065</v>
      </c>
      <c r="F230" s="2" t="n">
        <v>0.0670791954898523</v>
      </c>
      <c r="G230" s="4" t="s">
        <v>388</v>
      </c>
      <c r="H230" s="3" t="s">
        <v>389</v>
      </c>
      <c r="I230" s="4" t="s">
        <v>10</v>
      </c>
    </row>
    <row r="231" customFormat="false" ht="15" hidden="false" customHeight="false" outlineLevel="0" collapsed="false">
      <c r="A231" s="3" t="s">
        <v>390</v>
      </c>
      <c r="B231" s="2" t="n">
        <v>-5.50925913990157</v>
      </c>
      <c r="C231" s="2" t="n">
        <v>6.06189212980878</v>
      </c>
      <c r="D231" s="2" t="n">
        <v>8.20459284599317</v>
      </c>
      <c r="E231" s="2" t="n">
        <v>0.00641642361554814</v>
      </c>
      <c r="F231" s="2" t="n">
        <v>0.0677909103729652</v>
      </c>
      <c r="G231" s="4" t="s">
        <v>390</v>
      </c>
      <c r="H231" s="3" t="s">
        <v>391</v>
      </c>
      <c r="I231" s="4" t="s">
        <v>10</v>
      </c>
    </row>
    <row r="232" customFormat="false" ht="15" hidden="false" customHeight="false" outlineLevel="0" collapsed="false">
      <c r="A232" s="3" t="s">
        <v>392</v>
      </c>
      <c r="B232" s="2" t="n">
        <v>-1.97293349116533</v>
      </c>
      <c r="C232" s="2" t="n">
        <v>8.17549052115357</v>
      </c>
      <c r="D232" s="2" t="n">
        <v>8.18303235197548</v>
      </c>
      <c r="E232" s="2" t="n">
        <v>0.00648069190695038</v>
      </c>
      <c r="F232" s="2" t="n">
        <v>0.0681735122679196</v>
      </c>
      <c r="G232" s="4" t="s">
        <v>392</v>
      </c>
      <c r="H232" s="3" t="s">
        <v>393</v>
      </c>
      <c r="I232" s="4" t="s">
        <v>10</v>
      </c>
    </row>
    <row r="233" customFormat="false" ht="15" hidden="false" customHeight="false" outlineLevel="0" collapsed="false">
      <c r="A233" s="3" t="s">
        <v>394</v>
      </c>
      <c r="B233" s="2" t="n">
        <v>-8.61500804587793</v>
      </c>
      <c r="C233" s="2" t="n">
        <v>5.01558266244794</v>
      </c>
      <c r="D233" s="2" t="n">
        <v>8.24703121975838</v>
      </c>
      <c r="E233" s="2" t="n">
        <v>0.00654173972185388</v>
      </c>
      <c r="F233" s="2" t="n">
        <v>0.0685190841556247</v>
      </c>
      <c r="G233" s="4" t="s">
        <v>394</v>
      </c>
      <c r="H233" s="3" t="s">
        <v>395</v>
      </c>
      <c r="I233" s="4" t="s">
        <v>10</v>
      </c>
    </row>
    <row r="234" customFormat="false" ht="15" hidden="false" customHeight="false" outlineLevel="0" collapsed="false">
      <c r="A234" s="3" t="s">
        <v>396</v>
      </c>
      <c r="B234" s="2" t="n">
        <v>2.70306730619654</v>
      </c>
      <c r="C234" s="2" t="n">
        <v>7.989810224895</v>
      </c>
      <c r="D234" s="2" t="n">
        <v>8.0594241029665</v>
      </c>
      <c r="E234" s="2" t="n">
        <v>0.00686260019312078</v>
      </c>
      <c r="F234" s="2" t="n">
        <v>0.0707176472252406</v>
      </c>
      <c r="G234" s="4" t="s">
        <v>396</v>
      </c>
      <c r="H234" s="3" t="s">
        <v>397</v>
      </c>
      <c r="I234" s="4" t="s">
        <v>10</v>
      </c>
    </row>
    <row r="235" customFormat="false" ht="15" hidden="false" customHeight="false" outlineLevel="0" collapsed="false">
      <c r="A235" s="3" t="s">
        <v>398</v>
      </c>
      <c r="B235" s="2" t="n">
        <v>1.85648948325008</v>
      </c>
      <c r="C235" s="2" t="n">
        <v>8.77863524683159</v>
      </c>
      <c r="D235" s="2" t="n">
        <v>8.06309305770828</v>
      </c>
      <c r="E235" s="2" t="n">
        <v>0.00685092618872874</v>
      </c>
      <c r="F235" s="2" t="n">
        <v>0.0707176472252406</v>
      </c>
      <c r="G235" s="4" t="s">
        <v>398</v>
      </c>
      <c r="H235" s="3" t="s">
        <v>399</v>
      </c>
      <c r="I235" s="4" t="s">
        <v>10</v>
      </c>
    </row>
    <row r="236" customFormat="false" ht="15" hidden="false" customHeight="false" outlineLevel="0" collapsed="false">
      <c r="A236" s="3" t="s">
        <v>400</v>
      </c>
      <c r="B236" s="2" t="n">
        <v>9.09628167275529</v>
      </c>
      <c r="C236" s="2" t="n">
        <v>4.99489136069965</v>
      </c>
      <c r="D236" s="2" t="n">
        <v>8.11892002783769</v>
      </c>
      <c r="E236" s="2" t="n">
        <v>0.00679829282782363</v>
      </c>
      <c r="F236" s="2" t="n">
        <v>0.0707176472252406</v>
      </c>
      <c r="G236" s="4" t="s">
        <v>400</v>
      </c>
      <c r="H236" s="3" t="s">
        <v>401</v>
      </c>
      <c r="I236" s="4" t="s">
        <v>10</v>
      </c>
    </row>
    <row r="237" customFormat="false" ht="15" hidden="false" customHeight="false" outlineLevel="0" collapsed="false">
      <c r="A237" s="3" t="s">
        <v>402</v>
      </c>
      <c r="B237" s="2" t="n">
        <v>-1.36119944873595</v>
      </c>
      <c r="C237" s="2" t="n">
        <v>9.8370816829292</v>
      </c>
      <c r="D237" s="2" t="n">
        <v>8.04860338893262</v>
      </c>
      <c r="E237" s="2" t="n">
        <v>0.00689715324789384</v>
      </c>
      <c r="F237" s="2" t="n">
        <v>0.0707176472252406</v>
      </c>
      <c r="G237" s="4" t="s">
        <v>402</v>
      </c>
      <c r="H237" s="3" t="s">
        <v>403</v>
      </c>
      <c r="I237" s="4" t="s">
        <v>10</v>
      </c>
    </row>
    <row r="238" customFormat="false" ht="15" hidden="false" customHeight="false" outlineLevel="0" collapsed="false">
      <c r="A238" s="3" t="s">
        <v>404</v>
      </c>
      <c r="B238" s="2" t="n">
        <v>-8.97814167575108</v>
      </c>
      <c r="C238" s="2" t="n">
        <v>4.67800546984343</v>
      </c>
      <c r="D238" s="2" t="n">
        <v>8.09201235186573</v>
      </c>
      <c r="E238" s="2" t="n">
        <v>0.00688293916922597</v>
      </c>
      <c r="F238" s="2" t="n">
        <v>0.0707176472252406</v>
      </c>
      <c r="G238" s="4" t="s">
        <v>404</v>
      </c>
      <c r="H238" s="3" t="s">
        <v>405</v>
      </c>
      <c r="I238" s="4" t="s">
        <v>10</v>
      </c>
    </row>
    <row r="239" customFormat="false" ht="15" hidden="false" customHeight="false" outlineLevel="0" collapsed="false">
      <c r="A239" s="3" t="s">
        <v>406</v>
      </c>
      <c r="B239" s="2" t="n">
        <v>3.07295114757091</v>
      </c>
      <c r="C239" s="2" t="n">
        <v>7.73227146701248</v>
      </c>
      <c r="D239" s="2" t="n">
        <v>7.99424153595176</v>
      </c>
      <c r="E239" s="2" t="n">
        <v>0.00707356474857872</v>
      </c>
      <c r="F239" s="2" t="n">
        <v>0.0722216905001945</v>
      </c>
      <c r="G239" s="4" t="s">
        <v>406</v>
      </c>
      <c r="H239" s="3" t="s">
        <v>407</v>
      </c>
      <c r="I239" s="4" t="s">
        <v>10</v>
      </c>
    </row>
    <row r="240" customFormat="false" ht="15" hidden="false" customHeight="false" outlineLevel="0" collapsed="false">
      <c r="A240" s="3" t="s">
        <v>408</v>
      </c>
      <c r="B240" s="2" t="n">
        <v>8.29187411183952</v>
      </c>
      <c r="C240" s="2" t="n">
        <v>5.32244029795217</v>
      </c>
      <c r="D240" s="2" t="n">
        <v>7.95962965513322</v>
      </c>
      <c r="E240" s="2" t="n">
        <v>0.007316059676351</v>
      </c>
      <c r="F240" s="2" t="n">
        <v>0.0743850418976273</v>
      </c>
      <c r="G240" s="4" t="s">
        <v>408</v>
      </c>
      <c r="H240" s="3" t="s">
        <v>409</v>
      </c>
      <c r="I240" s="4" t="s">
        <v>10</v>
      </c>
    </row>
    <row r="241" customFormat="false" ht="15" hidden="false" customHeight="false" outlineLevel="0" collapsed="false">
      <c r="A241" s="3" t="s">
        <v>410</v>
      </c>
      <c r="B241" s="2" t="n">
        <v>7.51224147083211</v>
      </c>
      <c r="C241" s="2" t="n">
        <v>5.06098023436169</v>
      </c>
      <c r="D241" s="2" t="n">
        <v>7.88008946016102</v>
      </c>
      <c r="E241" s="2" t="n">
        <v>0.00745981311577575</v>
      </c>
      <c r="F241" s="2" t="n">
        <v>0.0752172027856227</v>
      </c>
      <c r="G241" s="4" t="s">
        <v>410</v>
      </c>
      <c r="H241" s="3" t="s">
        <v>411</v>
      </c>
      <c r="I241" s="4" t="s">
        <v>10</v>
      </c>
    </row>
    <row r="242" customFormat="false" ht="15" hidden="false" customHeight="false" outlineLevel="0" collapsed="false">
      <c r="A242" s="3" t="s">
        <v>412</v>
      </c>
      <c r="B242" s="2" t="n">
        <v>-8.42718656750923</v>
      </c>
      <c r="C242" s="2" t="n">
        <v>4.84481517412536</v>
      </c>
      <c r="D242" s="2" t="n">
        <v>7.92062452110869</v>
      </c>
      <c r="E242" s="2" t="n">
        <v>0.00744914527532151</v>
      </c>
      <c r="F242" s="2" t="n">
        <v>0.0752172027856227</v>
      </c>
      <c r="G242" s="4" t="s">
        <v>412</v>
      </c>
      <c r="H242" s="3" t="s">
        <v>413</v>
      </c>
      <c r="I242" s="4" t="s">
        <v>10</v>
      </c>
    </row>
    <row r="243" customFormat="false" ht="15" hidden="false" customHeight="false" outlineLevel="0" collapsed="false">
      <c r="A243" s="3" t="s">
        <v>414</v>
      </c>
      <c r="B243" s="2" t="n">
        <v>-9.75464729066681</v>
      </c>
      <c r="C243" s="2" t="n">
        <v>4.41475910430103</v>
      </c>
      <c r="D243" s="2" t="n">
        <v>7.89437494766347</v>
      </c>
      <c r="E243" s="2" t="n">
        <v>0.0075401599819113</v>
      </c>
      <c r="F243" s="2" t="n">
        <v>0.075319823916637</v>
      </c>
      <c r="G243" s="4" t="s">
        <v>414</v>
      </c>
      <c r="H243" s="3" t="s">
        <v>415</v>
      </c>
      <c r="I243" s="4" t="s">
        <v>10</v>
      </c>
    </row>
    <row r="244" customFormat="false" ht="15" hidden="false" customHeight="false" outlineLevel="0" collapsed="false">
      <c r="A244" s="3" t="s">
        <v>416</v>
      </c>
      <c r="B244" s="2" t="n">
        <v>1.07241988200421</v>
      </c>
      <c r="C244" s="2" t="n">
        <v>12.8183828524535</v>
      </c>
      <c r="D244" s="2" t="n">
        <v>7.85066259856453</v>
      </c>
      <c r="E244" s="2" t="n">
        <v>0.00756297820397507</v>
      </c>
      <c r="F244" s="2" t="n">
        <v>0.075319823916637</v>
      </c>
      <c r="G244" s="4" t="s">
        <v>416</v>
      </c>
      <c r="H244" s="3" t="s">
        <v>31</v>
      </c>
      <c r="I244" s="4" t="s">
        <v>10</v>
      </c>
    </row>
    <row r="245" customFormat="false" ht="15" hidden="false" customHeight="false" outlineLevel="0" collapsed="false">
      <c r="A245" s="3" t="s">
        <v>417</v>
      </c>
      <c r="B245" s="2" t="n">
        <v>9.15896095441917</v>
      </c>
      <c r="C245" s="2" t="n">
        <v>5.13754897324071</v>
      </c>
      <c r="D245" s="2" t="n">
        <v>7.9003570920338</v>
      </c>
      <c r="E245" s="2" t="n">
        <v>0.00751931440839633</v>
      </c>
      <c r="F245" s="2" t="n">
        <v>0.075319823916637</v>
      </c>
      <c r="G245" s="4" t="s">
        <v>417</v>
      </c>
      <c r="H245" s="3" t="s">
        <v>418</v>
      </c>
      <c r="I245" s="4" t="s">
        <v>10</v>
      </c>
    </row>
    <row r="246" customFormat="false" ht="15" hidden="false" customHeight="false" outlineLevel="0" collapsed="false">
      <c r="A246" s="3" t="s">
        <v>419</v>
      </c>
      <c r="B246" s="2" t="n">
        <v>8.67843871115556</v>
      </c>
      <c r="C246" s="2" t="n">
        <v>5.01293709050518</v>
      </c>
      <c r="D246" s="2" t="n">
        <v>7.86003445267159</v>
      </c>
      <c r="E246" s="2" t="n">
        <v>0.00766102199051001</v>
      </c>
      <c r="F246" s="2" t="n">
        <v>0.0756759489306476</v>
      </c>
      <c r="G246" s="4" t="s">
        <v>419</v>
      </c>
      <c r="H246" s="3" t="s">
        <v>420</v>
      </c>
      <c r="I246" s="4" t="s">
        <v>10</v>
      </c>
    </row>
    <row r="247" customFormat="false" ht="15" hidden="false" customHeight="false" outlineLevel="0" collapsed="false">
      <c r="A247" s="3" t="s">
        <v>421</v>
      </c>
      <c r="B247" s="2" t="n">
        <v>-1.71840855371356</v>
      </c>
      <c r="C247" s="2" t="n">
        <v>9.29757383271526</v>
      </c>
      <c r="D247" s="2" t="n">
        <v>7.82733816539799</v>
      </c>
      <c r="E247" s="2" t="n">
        <v>0.00764582753571177</v>
      </c>
      <c r="F247" s="2" t="n">
        <v>0.0756759489306476</v>
      </c>
      <c r="G247" s="4" t="s">
        <v>421</v>
      </c>
      <c r="H247" s="3" t="s">
        <v>422</v>
      </c>
      <c r="I247" s="4" t="s">
        <v>10</v>
      </c>
    </row>
    <row r="248" customFormat="false" ht="15" hidden="false" customHeight="false" outlineLevel="0" collapsed="false">
      <c r="A248" s="3" t="s">
        <v>423</v>
      </c>
      <c r="B248" s="2" t="n">
        <v>10.3801708666277</v>
      </c>
      <c r="C248" s="2" t="n">
        <v>4.72036640016986</v>
      </c>
      <c r="D248" s="2" t="n">
        <v>7.84158856818479</v>
      </c>
      <c r="E248" s="2" t="n">
        <v>0.00772679379748272</v>
      </c>
      <c r="F248" s="2" t="n">
        <v>0.0760166353355587</v>
      </c>
      <c r="G248" s="4" t="s">
        <v>423</v>
      </c>
      <c r="H248" s="3" t="s">
        <v>149</v>
      </c>
      <c r="I248" s="4" t="s">
        <v>10</v>
      </c>
    </row>
    <row r="249" customFormat="false" ht="15" hidden="false" customHeight="false" outlineLevel="0" collapsed="false">
      <c r="A249" s="3" t="s">
        <v>424</v>
      </c>
      <c r="B249" s="2" t="n">
        <v>-1.96772689087834</v>
      </c>
      <c r="C249" s="2" t="n">
        <v>8.33502984213767</v>
      </c>
      <c r="D249" s="2" t="n">
        <v>7.77512885306127</v>
      </c>
      <c r="E249" s="2" t="n">
        <v>0.00783479776450288</v>
      </c>
      <c r="F249" s="2" t="n">
        <v>0.076460074569245</v>
      </c>
      <c r="G249" s="4" t="s">
        <v>424</v>
      </c>
      <c r="H249" s="3" t="s">
        <v>425</v>
      </c>
      <c r="I249" s="4" t="s">
        <v>10</v>
      </c>
    </row>
    <row r="250" customFormat="false" ht="15" hidden="false" customHeight="false" outlineLevel="0" collapsed="false">
      <c r="A250" s="3" t="s">
        <v>426</v>
      </c>
      <c r="B250" s="2" t="n">
        <v>-1.60399271792058</v>
      </c>
      <c r="C250" s="2" t="n">
        <v>8.6531577631136</v>
      </c>
      <c r="D250" s="2" t="n">
        <v>7.77533230199644</v>
      </c>
      <c r="E250" s="2" t="n">
        <v>0.00783405181395666</v>
      </c>
      <c r="F250" s="2" t="n">
        <v>0.076460074569245</v>
      </c>
      <c r="G250" s="4" t="s">
        <v>426</v>
      </c>
      <c r="H250" s="3" t="s">
        <v>327</v>
      </c>
      <c r="I250" s="4" t="s">
        <v>10</v>
      </c>
    </row>
    <row r="251" customFormat="false" ht="15" hidden="false" customHeight="false" outlineLevel="0" collapsed="false">
      <c r="A251" s="3" t="s">
        <v>427</v>
      </c>
      <c r="B251" s="2" t="n">
        <v>-9.7538586980818</v>
      </c>
      <c r="C251" s="2" t="n">
        <v>4.50668341652969</v>
      </c>
      <c r="D251" s="2" t="n">
        <v>7.76412465271267</v>
      </c>
      <c r="E251" s="2" t="n">
        <v>0.00800964974232715</v>
      </c>
      <c r="F251" s="2" t="n">
        <v>0.0778537954954199</v>
      </c>
      <c r="G251" s="4" t="s">
        <v>427</v>
      </c>
      <c r="H251" s="3" t="s">
        <v>428</v>
      </c>
      <c r="I251" s="4" t="s">
        <v>10</v>
      </c>
    </row>
    <row r="252" customFormat="false" ht="15" hidden="false" customHeight="false" outlineLevel="0" collapsed="false">
      <c r="A252" s="3" t="s">
        <v>429</v>
      </c>
      <c r="B252" s="2" t="n">
        <v>-1.90387328263308</v>
      </c>
      <c r="C252" s="2" t="n">
        <v>8.32307159705906</v>
      </c>
      <c r="D252" s="2" t="n">
        <v>7.70005096315219</v>
      </c>
      <c r="E252" s="2" t="n">
        <v>0.0081153030020925</v>
      </c>
      <c r="F252" s="2" t="n">
        <v>0.0782985296845241</v>
      </c>
      <c r="G252" s="4" t="s">
        <v>429</v>
      </c>
      <c r="H252" s="3" t="s">
        <v>430</v>
      </c>
      <c r="I252" s="4" t="s">
        <v>10</v>
      </c>
    </row>
    <row r="253" customFormat="false" ht="15" hidden="false" customHeight="false" outlineLevel="0" collapsed="false">
      <c r="A253" s="3" t="s">
        <v>431</v>
      </c>
      <c r="B253" s="2" t="n">
        <v>8.99519103891328</v>
      </c>
      <c r="C253" s="2" t="n">
        <v>4.93424793531595</v>
      </c>
      <c r="D253" s="2" t="n">
        <v>7.73473211064467</v>
      </c>
      <c r="E253" s="2" t="n">
        <v>0.00811984752283953</v>
      </c>
      <c r="F253" s="2" t="n">
        <v>0.0782985296845241</v>
      </c>
      <c r="G253" s="4" t="s">
        <v>431</v>
      </c>
      <c r="H253" s="3" t="s">
        <v>31</v>
      </c>
      <c r="I253" s="4" t="s">
        <v>10</v>
      </c>
    </row>
    <row r="254" customFormat="false" ht="15" hidden="false" customHeight="false" outlineLevel="0" collapsed="false">
      <c r="A254" s="3" t="s">
        <v>432</v>
      </c>
      <c r="B254" s="2" t="n">
        <v>1.18334860662432</v>
      </c>
      <c r="C254" s="2" t="n">
        <v>10.9465394433479</v>
      </c>
      <c r="D254" s="2" t="n">
        <v>7.66483824953313</v>
      </c>
      <c r="E254" s="2" t="n">
        <v>0.00825052958813104</v>
      </c>
      <c r="F254" s="2" t="n">
        <v>0.0792442169927211</v>
      </c>
      <c r="G254" s="4" t="s">
        <v>432</v>
      </c>
      <c r="H254" s="3" t="s">
        <v>433</v>
      </c>
      <c r="I254" s="4" t="s">
        <v>10</v>
      </c>
    </row>
    <row r="255" customFormat="false" ht="15" hidden="false" customHeight="false" outlineLevel="0" collapsed="false">
      <c r="A255" s="3" t="s">
        <v>434</v>
      </c>
      <c r="B255" s="2" t="n">
        <v>-2.36031851097583</v>
      </c>
      <c r="C255" s="2" t="n">
        <v>7.68618749758052</v>
      </c>
      <c r="D255" s="2" t="n">
        <v>7.64064466653988</v>
      </c>
      <c r="E255" s="2" t="n">
        <v>0.00834482882162844</v>
      </c>
      <c r="F255" s="2" t="n">
        <v>0.0798343859706973</v>
      </c>
      <c r="G255" s="4" t="s">
        <v>434</v>
      </c>
      <c r="H255" s="3" t="s">
        <v>435</v>
      </c>
      <c r="I255" s="4" t="s">
        <v>10</v>
      </c>
    </row>
    <row r="256" customFormat="false" ht="15" hidden="false" customHeight="false" outlineLevel="0" collapsed="false">
      <c r="A256" s="3" t="s">
        <v>436</v>
      </c>
      <c r="B256" s="2" t="n">
        <v>1.1934410888749</v>
      </c>
      <c r="C256" s="2" t="n">
        <v>10.3499447845403</v>
      </c>
      <c r="D256" s="2" t="n">
        <v>7.60844187096479</v>
      </c>
      <c r="E256" s="2" t="n">
        <v>0.00847212975803174</v>
      </c>
      <c r="F256" s="2" t="n">
        <v>0.0804190441875669</v>
      </c>
      <c r="G256" s="4" t="s">
        <v>436</v>
      </c>
      <c r="H256" s="3" t="s">
        <v>437</v>
      </c>
      <c r="I256" s="4" t="s">
        <v>10</v>
      </c>
    </row>
    <row r="257" customFormat="false" ht="15" hidden="false" customHeight="false" outlineLevel="0" collapsed="false">
      <c r="A257" s="3" t="s">
        <v>438</v>
      </c>
      <c r="B257" s="2" t="n">
        <v>9.18014503352383</v>
      </c>
      <c r="C257" s="2" t="n">
        <v>4.738251211035</v>
      </c>
      <c r="D257" s="2" t="n">
        <v>7.65032077648853</v>
      </c>
      <c r="E257" s="2" t="n">
        <v>0.00844540763825626</v>
      </c>
      <c r="F257" s="2" t="n">
        <v>0.0804190441875669</v>
      </c>
      <c r="G257" s="4" t="s">
        <v>438</v>
      </c>
      <c r="H257" s="3" t="s">
        <v>439</v>
      </c>
      <c r="I257" s="4" t="s">
        <v>10</v>
      </c>
    </row>
    <row r="258" customFormat="false" ht="15" hidden="false" customHeight="false" outlineLevel="0" collapsed="false">
      <c r="A258" s="3" t="s">
        <v>440</v>
      </c>
      <c r="B258" s="2" t="n">
        <v>1.76304639393316</v>
      </c>
      <c r="C258" s="2" t="n">
        <v>8.62800854475195</v>
      </c>
      <c r="D258" s="2" t="n">
        <v>7.59057550037788</v>
      </c>
      <c r="E258" s="2" t="n">
        <v>0.00854364789693113</v>
      </c>
      <c r="F258" s="2" t="n">
        <v>0.0804692418199327</v>
      </c>
      <c r="G258" s="4" t="s">
        <v>440</v>
      </c>
      <c r="H258" s="3" t="s">
        <v>441</v>
      </c>
      <c r="I258" s="4" t="s">
        <v>10</v>
      </c>
    </row>
    <row r="259" customFormat="false" ht="15" hidden="false" customHeight="false" outlineLevel="0" collapsed="false">
      <c r="A259" s="3" t="s">
        <v>442</v>
      </c>
      <c r="B259" s="2" t="n">
        <v>-2.23785006395162</v>
      </c>
      <c r="C259" s="2" t="n">
        <v>7.5835930934469</v>
      </c>
      <c r="D259" s="2" t="n">
        <v>7.59357721978595</v>
      </c>
      <c r="E259" s="2" t="n">
        <v>0.00853158737859987</v>
      </c>
      <c r="F259" s="2" t="n">
        <v>0.0804692418199327</v>
      </c>
      <c r="G259" s="4" t="s">
        <v>442</v>
      </c>
      <c r="H259" s="3" t="s">
        <v>443</v>
      </c>
      <c r="I259" s="4" t="s">
        <v>10</v>
      </c>
    </row>
    <row r="260" customFormat="false" ht="15" hidden="false" customHeight="false" outlineLevel="0" collapsed="false">
      <c r="A260" s="3" t="s">
        <v>444</v>
      </c>
      <c r="B260" s="2" t="n">
        <v>8.08435887464791</v>
      </c>
      <c r="C260" s="2" t="n">
        <v>5.11339573424279</v>
      </c>
      <c r="D260" s="2" t="n">
        <v>7.57117236473479</v>
      </c>
      <c r="E260" s="2" t="n">
        <v>0.00876334260321888</v>
      </c>
      <c r="F260" s="2" t="n">
        <v>0.0822197780919764</v>
      </c>
      <c r="G260" s="4" t="s">
        <v>444</v>
      </c>
      <c r="H260" s="3" t="s">
        <v>31</v>
      </c>
      <c r="I260" s="4" t="s">
        <v>10</v>
      </c>
    </row>
    <row r="261" customFormat="false" ht="15" hidden="false" customHeight="false" outlineLevel="0" collapsed="false">
      <c r="A261" s="3" t="s">
        <v>445</v>
      </c>
      <c r="B261" s="2" t="n">
        <v>1.99212872583874</v>
      </c>
      <c r="C261" s="2" t="n">
        <v>9.43065479151821</v>
      </c>
      <c r="D261" s="2" t="n">
        <v>7.48556331847545</v>
      </c>
      <c r="E261" s="2" t="n">
        <v>0.00897721409946782</v>
      </c>
      <c r="F261" s="2" t="n">
        <v>0.0839024240834877</v>
      </c>
      <c r="G261" s="4" t="s">
        <v>445</v>
      </c>
      <c r="H261" s="3" t="s">
        <v>446</v>
      </c>
      <c r="I261" s="4" t="s">
        <v>10</v>
      </c>
    </row>
    <row r="262" customFormat="false" ht="15" hidden="false" customHeight="false" outlineLevel="0" collapsed="false">
      <c r="A262" s="3" t="s">
        <v>447</v>
      </c>
      <c r="B262" s="2" t="n">
        <v>-8.8592979849066</v>
      </c>
      <c r="C262" s="2" t="n">
        <v>4.66556094901246</v>
      </c>
      <c r="D262" s="2" t="n">
        <v>7.50663268379072</v>
      </c>
      <c r="E262" s="2" t="n">
        <v>0.00903204873429563</v>
      </c>
      <c r="F262" s="2" t="n">
        <v>0.0840914882158558</v>
      </c>
      <c r="G262" s="4" t="s">
        <v>447</v>
      </c>
      <c r="H262" s="3" t="s">
        <v>448</v>
      </c>
      <c r="I262" s="4" t="s">
        <v>10</v>
      </c>
    </row>
    <row r="263" customFormat="false" ht="15" hidden="false" customHeight="false" outlineLevel="0" collapsed="false">
      <c r="A263" s="3" t="s">
        <v>449</v>
      </c>
      <c r="B263" s="2" t="n">
        <v>-9.62702564330317</v>
      </c>
      <c r="C263" s="2" t="n">
        <v>4.63667980464823</v>
      </c>
      <c r="D263" s="2" t="n">
        <v>7.50435198521656</v>
      </c>
      <c r="E263" s="2" t="n">
        <v>0.00920120206457967</v>
      </c>
      <c r="F263" s="2" t="n">
        <v>0.085339393194384</v>
      </c>
      <c r="G263" s="4" t="s">
        <v>449</v>
      </c>
      <c r="H263" s="3" t="s">
        <v>450</v>
      </c>
      <c r="I263" s="4" t="s">
        <v>10</v>
      </c>
    </row>
    <row r="264" customFormat="false" ht="15" hidden="false" customHeight="false" outlineLevel="0" collapsed="false">
      <c r="A264" s="3" t="s">
        <v>451</v>
      </c>
      <c r="B264" s="2" t="n">
        <v>5.77810538227124</v>
      </c>
      <c r="C264" s="2" t="n">
        <v>5.583433717003</v>
      </c>
      <c r="D264" s="2" t="n">
        <v>7.40457110659224</v>
      </c>
      <c r="E264" s="2" t="n">
        <v>0.00932760340041851</v>
      </c>
      <c r="F264" s="2" t="n">
        <v>0.085856349481125</v>
      </c>
      <c r="G264" s="4" t="s">
        <v>451</v>
      </c>
      <c r="H264" s="3" t="s">
        <v>31</v>
      </c>
      <c r="I264" s="4" t="s">
        <v>10</v>
      </c>
    </row>
    <row r="265" customFormat="false" ht="15" hidden="false" customHeight="false" outlineLevel="0" collapsed="false">
      <c r="A265" s="3" t="s">
        <v>452</v>
      </c>
      <c r="B265" s="2" t="n">
        <v>1.14559682222648</v>
      </c>
      <c r="C265" s="2" t="n">
        <v>11.1313583740336</v>
      </c>
      <c r="D265" s="2" t="n">
        <v>7.41249594024501</v>
      </c>
      <c r="E265" s="2" t="n">
        <v>0.00929268426285122</v>
      </c>
      <c r="F265" s="2" t="n">
        <v>0.085856349481125</v>
      </c>
      <c r="G265" s="4" t="s">
        <v>452</v>
      </c>
      <c r="H265" s="3" t="s">
        <v>453</v>
      </c>
      <c r="I265" s="4" t="s">
        <v>10</v>
      </c>
    </row>
    <row r="266" customFormat="false" ht="15" hidden="false" customHeight="false" outlineLevel="0" collapsed="false">
      <c r="A266" s="3" t="s">
        <v>454</v>
      </c>
      <c r="B266" s="2" t="n">
        <v>8.36005417502351</v>
      </c>
      <c r="C266" s="2" t="n">
        <v>5.46051036759827</v>
      </c>
      <c r="D266" s="2" t="n">
        <v>7.40058642567054</v>
      </c>
      <c r="E266" s="2" t="n">
        <v>0.00949284654373861</v>
      </c>
      <c r="F266" s="2" t="n">
        <v>0.0870476117029615</v>
      </c>
      <c r="G266" s="4" t="s">
        <v>454</v>
      </c>
      <c r="H266" s="3" t="s">
        <v>178</v>
      </c>
      <c r="I266" s="4" t="s">
        <v>10</v>
      </c>
    </row>
    <row r="267" customFormat="false" ht="15" hidden="false" customHeight="false" outlineLevel="0" collapsed="false">
      <c r="A267" s="3" t="s">
        <v>455</v>
      </c>
      <c r="B267" s="2" t="n">
        <v>-3.23822208893146</v>
      </c>
      <c r="C267" s="2" t="n">
        <v>6.73587784589129</v>
      </c>
      <c r="D267" s="2" t="n">
        <v>7.25820695476023</v>
      </c>
      <c r="E267" s="2" t="n">
        <v>0.0099983146176079</v>
      </c>
      <c r="F267" s="2" t="n">
        <v>0.0907233453677228</v>
      </c>
      <c r="G267" s="4" t="s">
        <v>455</v>
      </c>
      <c r="H267" s="3" t="s">
        <v>456</v>
      </c>
      <c r="I267" s="4" t="s">
        <v>10</v>
      </c>
    </row>
    <row r="268" customFormat="false" ht="15" hidden="false" customHeight="false" outlineLevel="0" collapsed="false">
      <c r="A268" s="3" t="s">
        <v>457</v>
      </c>
      <c r="B268" s="2" t="n">
        <v>-8.83375801840333</v>
      </c>
      <c r="C268" s="2" t="n">
        <v>4.85894050163079</v>
      </c>
      <c r="D268" s="2" t="n">
        <v>7.28409266026612</v>
      </c>
      <c r="E268" s="2" t="n">
        <v>0.0100281349844949</v>
      </c>
      <c r="F268" s="2" t="n">
        <v>0.0907233453677228</v>
      </c>
      <c r="G268" s="4" t="s">
        <v>457</v>
      </c>
      <c r="H268" s="3" t="s">
        <v>31</v>
      </c>
      <c r="I268" s="4" t="s">
        <v>10</v>
      </c>
    </row>
    <row r="269" customFormat="false" ht="15" hidden="false" customHeight="false" outlineLevel="0" collapsed="false">
      <c r="A269" s="3" t="s">
        <v>458</v>
      </c>
      <c r="B269" s="2" t="n">
        <v>-8.22046761656901</v>
      </c>
      <c r="C269" s="2" t="n">
        <v>4.7541332851401</v>
      </c>
      <c r="D269" s="2" t="n">
        <v>7.28094531534654</v>
      </c>
      <c r="E269" s="2" t="n">
        <v>0.0100430369974969</v>
      </c>
      <c r="F269" s="2" t="n">
        <v>0.0907233453677228</v>
      </c>
      <c r="G269" s="4" t="s">
        <v>458</v>
      </c>
      <c r="H269" s="3" t="s">
        <v>459</v>
      </c>
      <c r="I269" s="4" t="s">
        <v>18</v>
      </c>
    </row>
    <row r="270" customFormat="false" ht="15" hidden="false" customHeight="false" outlineLevel="0" collapsed="false">
      <c r="A270" s="3" t="s">
        <v>460</v>
      </c>
      <c r="B270" s="2" t="n">
        <v>1.77525225260294</v>
      </c>
      <c r="C270" s="2" t="n">
        <v>8.24013235000125</v>
      </c>
      <c r="D270" s="2" t="n">
        <v>7.25463845314802</v>
      </c>
      <c r="E270" s="2" t="n">
        <v>0.010015295842543</v>
      </c>
      <c r="F270" s="2" t="n">
        <v>0.0907233453677228</v>
      </c>
      <c r="G270" s="4" t="s">
        <v>460</v>
      </c>
      <c r="H270" s="3" t="s">
        <v>461</v>
      </c>
      <c r="I270" s="4" t="s">
        <v>10</v>
      </c>
    </row>
    <row r="271" customFormat="false" ht="15" hidden="false" customHeight="false" outlineLevel="0" collapsed="false">
      <c r="A271" s="3" t="s">
        <v>462</v>
      </c>
      <c r="B271" s="2" t="n">
        <v>8.57869464476184</v>
      </c>
      <c r="C271" s="2" t="n">
        <v>5.27724157334971</v>
      </c>
      <c r="D271" s="2" t="n">
        <v>7.25123722793084</v>
      </c>
      <c r="E271" s="2" t="n">
        <v>0.0101848699396244</v>
      </c>
      <c r="F271" s="2" t="n">
        <v>0.0909898307106147</v>
      </c>
      <c r="G271" s="4" t="s">
        <v>462</v>
      </c>
      <c r="H271" s="3" t="s">
        <v>463</v>
      </c>
      <c r="I271" s="4" t="s">
        <v>10</v>
      </c>
    </row>
    <row r="272" customFormat="false" ht="15" hidden="false" customHeight="false" outlineLevel="0" collapsed="false">
      <c r="A272" s="3" t="s">
        <v>464</v>
      </c>
      <c r="B272" s="2" t="n">
        <v>9.39045701749759</v>
      </c>
      <c r="C272" s="2" t="n">
        <v>4.66708764758499</v>
      </c>
      <c r="D272" s="2" t="n">
        <v>7.26195021953494</v>
      </c>
      <c r="E272" s="2" t="n">
        <v>0.0101334785632088</v>
      </c>
      <c r="F272" s="2" t="n">
        <v>0.0909898307106147</v>
      </c>
      <c r="G272" s="4" t="s">
        <v>464</v>
      </c>
      <c r="H272" s="3" t="s">
        <v>465</v>
      </c>
      <c r="I272" s="4" t="s">
        <v>10</v>
      </c>
    </row>
    <row r="273" customFormat="false" ht="15" hidden="false" customHeight="false" outlineLevel="0" collapsed="false">
      <c r="A273" s="3" t="s">
        <v>466</v>
      </c>
      <c r="B273" s="2" t="n">
        <v>1.48552587415892</v>
      </c>
      <c r="C273" s="2" t="n">
        <v>9.29803792892238</v>
      </c>
      <c r="D273" s="2" t="n">
        <v>7.22708376216129</v>
      </c>
      <c r="E273" s="2" t="n">
        <v>0.010147459054313</v>
      </c>
      <c r="F273" s="2" t="n">
        <v>0.0909898307106147</v>
      </c>
      <c r="G273" s="4" t="s">
        <v>466</v>
      </c>
      <c r="H273" s="3" t="s">
        <v>467</v>
      </c>
      <c r="I273" s="4" t="s">
        <v>10</v>
      </c>
    </row>
    <row r="274" customFormat="false" ht="15" hidden="false" customHeight="false" outlineLevel="0" collapsed="false">
      <c r="A274" s="3" t="s">
        <v>468</v>
      </c>
      <c r="B274" s="2" t="n">
        <v>-2.34647198554884</v>
      </c>
      <c r="C274" s="2" t="n">
        <v>7.58551333530298</v>
      </c>
      <c r="D274" s="2" t="n">
        <v>7.15964457449252</v>
      </c>
      <c r="E274" s="2" t="n">
        <v>0.0104788355627966</v>
      </c>
      <c r="F274" s="2" t="n">
        <v>0.0932731517128052</v>
      </c>
      <c r="G274" s="4" t="s">
        <v>468</v>
      </c>
      <c r="H274" s="3" t="s">
        <v>31</v>
      </c>
      <c r="I274" s="4" t="s">
        <v>10</v>
      </c>
    </row>
    <row r="275" customFormat="false" ht="15" hidden="false" customHeight="false" outlineLevel="0" collapsed="false">
      <c r="A275" s="3" t="s">
        <v>469</v>
      </c>
      <c r="B275" s="2" t="n">
        <v>2.22836791009389</v>
      </c>
      <c r="C275" s="2" t="n">
        <v>8.52276673778998</v>
      </c>
      <c r="D275" s="2" t="n">
        <v>7.13119870555567</v>
      </c>
      <c r="E275" s="2" t="n">
        <v>0.0106220549300809</v>
      </c>
      <c r="F275" s="2" t="n">
        <v>0.0935202662322337</v>
      </c>
      <c r="G275" s="4" t="s">
        <v>469</v>
      </c>
      <c r="H275" s="3" t="s">
        <v>470</v>
      </c>
      <c r="I275" s="4" t="s">
        <v>10</v>
      </c>
    </row>
    <row r="276" customFormat="false" ht="15" hidden="false" customHeight="false" outlineLevel="0" collapsed="false">
      <c r="A276" s="3" t="s">
        <v>471</v>
      </c>
      <c r="B276" s="2" t="n">
        <v>-1.82438569605744</v>
      </c>
      <c r="C276" s="2" t="n">
        <v>8.54425803572296</v>
      </c>
      <c r="D276" s="2" t="n">
        <v>7.13635916176502</v>
      </c>
      <c r="E276" s="2" t="n">
        <v>0.0105959187752962</v>
      </c>
      <c r="F276" s="2" t="n">
        <v>0.0935202662322337</v>
      </c>
      <c r="G276" s="4" t="s">
        <v>471</v>
      </c>
      <c r="H276" s="3" t="s">
        <v>31</v>
      </c>
      <c r="I276" s="4" t="s">
        <v>10</v>
      </c>
    </row>
    <row r="277" customFormat="false" ht="15" hidden="false" customHeight="false" outlineLevel="0" collapsed="false">
      <c r="A277" s="3" t="s">
        <v>472</v>
      </c>
      <c r="B277" s="2" t="n">
        <v>-1.87344799432641</v>
      </c>
      <c r="C277" s="2" t="n">
        <v>8.41204157010617</v>
      </c>
      <c r="D277" s="2" t="n">
        <v>7.13188645692838</v>
      </c>
      <c r="E277" s="2" t="n">
        <v>0.0106185677075423</v>
      </c>
      <c r="F277" s="2" t="n">
        <v>0.0935202662322337</v>
      </c>
      <c r="G277" s="4" t="s">
        <v>472</v>
      </c>
      <c r="H277" s="3" t="s">
        <v>473</v>
      </c>
      <c r="I277" s="4" t="s">
        <v>10</v>
      </c>
    </row>
    <row r="278" customFormat="false" ht="15" hidden="false" customHeight="false" outlineLevel="0" collapsed="false">
      <c r="A278" s="3" t="s">
        <v>474</v>
      </c>
      <c r="B278" s="2" t="n">
        <v>8.83869318148336</v>
      </c>
      <c r="C278" s="2" t="n">
        <v>4.84942224586157</v>
      </c>
      <c r="D278" s="2" t="n">
        <v>7.13668289247318</v>
      </c>
      <c r="E278" s="2" t="n">
        <v>0.0107521485809562</v>
      </c>
      <c r="F278" s="2" t="n">
        <v>0.0939846080997247</v>
      </c>
      <c r="G278" s="4" t="s">
        <v>474</v>
      </c>
      <c r="H278" s="3" t="s">
        <v>31</v>
      </c>
      <c r="I278" s="4" t="s">
        <v>10</v>
      </c>
    </row>
    <row r="279" customFormat="false" ht="15" hidden="false" customHeight="false" outlineLevel="0" collapsed="false">
      <c r="A279" s="3" t="s">
        <v>475</v>
      </c>
      <c r="B279" s="2" t="n">
        <v>-8.26726331796806</v>
      </c>
      <c r="C279" s="2" t="n">
        <v>4.64603979607382</v>
      </c>
      <c r="D279" s="2" t="n">
        <v>7.10713226965065</v>
      </c>
      <c r="E279" s="2" t="n">
        <v>0.0107448558765138</v>
      </c>
      <c r="F279" s="2" t="n">
        <v>0.0939846080997247</v>
      </c>
      <c r="G279" s="4" t="s">
        <v>475</v>
      </c>
      <c r="H279" s="3" t="s">
        <v>31</v>
      </c>
      <c r="I279" s="4" t="s">
        <v>10</v>
      </c>
    </row>
    <row r="280" customFormat="false" ht="15" hidden="false" customHeight="false" outlineLevel="0" collapsed="false">
      <c r="A280" s="3" t="s">
        <v>476</v>
      </c>
      <c r="B280" s="2" t="n">
        <v>-10.1172198065365</v>
      </c>
      <c r="C280" s="2" t="n">
        <v>4.35849348344144</v>
      </c>
      <c r="D280" s="2" t="n">
        <v>7.15916868756763</v>
      </c>
      <c r="E280" s="2" t="n">
        <v>0.0108122163247079</v>
      </c>
      <c r="F280" s="2" t="n">
        <v>0.0940356936904408</v>
      </c>
      <c r="G280" s="4" t="s">
        <v>476</v>
      </c>
      <c r="H280" s="3" t="s">
        <v>31</v>
      </c>
      <c r="I280" s="4" t="s">
        <v>10</v>
      </c>
    </row>
    <row r="281" customFormat="false" ht="15" hidden="false" customHeight="false" outlineLevel="0" collapsed="false">
      <c r="A281" s="3" t="s">
        <v>477</v>
      </c>
      <c r="B281" s="2" t="n">
        <v>-1.95668165200927</v>
      </c>
      <c r="C281" s="2" t="n">
        <v>8.18078567049548</v>
      </c>
      <c r="D281" s="2" t="n">
        <v>7.08957693828072</v>
      </c>
      <c r="E281" s="2" t="n">
        <v>0.0108353885733841</v>
      </c>
      <c r="F281" s="2" t="n">
        <v>0.0940356936904408</v>
      </c>
      <c r="G281" s="4" t="s">
        <v>477</v>
      </c>
      <c r="H281" s="3" t="s">
        <v>109</v>
      </c>
      <c r="I281" s="4" t="s">
        <v>10</v>
      </c>
    </row>
    <row r="282" customFormat="false" ht="15" hidden="false" customHeight="false" outlineLevel="0" collapsed="false">
      <c r="A282" s="3" t="s">
        <v>478</v>
      </c>
      <c r="B282" s="2" t="n">
        <v>1.28775670160277</v>
      </c>
      <c r="C282" s="2" t="n">
        <v>9.90859342844238</v>
      </c>
      <c r="D282" s="2" t="n">
        <v>7.08074835255235</v>
      </c>
      <c r="E282" s="2" t="n">
        <v>0.0108812248279299</v>
      </c>
      <c r="F282" s="2" t="n">
        <v>0.0940974246685749</v>
      </c>
      <c r="G282" s="4" t="s">
        <v>478</v>
      </c>
      <c r="H282" s="3" t="s">
        <v>479</v>
      </c>
      <c r="I282" s="4" t="s">
        <v>10</v>
      </c>
    </row>
    <row r="283" customFormat="false" ht="15" hidden="false" customHeight="false" outlineLevel="0" collapsed="false">
      <c r="A283" s="3" t="s">
        <v>480</v>
      </c>
      <c r="B283" s="2" t="n">
        <v>6.68439878467878</v>
      </c>
      <c r="C283" s="2" t="n">
        <v>5.12243897387593</v>
      </c>
      <c r="D283" s="2" t="n">
        <v>7.00414004249509</v>
      </c>
      <c r="E283" s="2" t="n">
        <v>0.0112877592398908</v>
      </c>
      <c r="F283" s="2" t="n">
        <v>0.0969231623778613</v>
      </c>
      <c r="G283" s="4" t="s">
        <v>480</v>
      </c>
      <c r="H283" s="3" t="s">
        <v>31</v>
      </c>
      <c r="I283" s="4" t="s">
        <v>10</v>
      </c>
    </row>
    <row r="284" customFormat="false" ht="15" hidden="false" customHeight="false" outlineLevel="0" collapsed="false">
      <c r="A284" s="3" t="s">
        <v>481</v>
      </c>
      <c r="B284" s="2" t="n">
        <v>-1.08787614152815</v>
      </c>
      <c r="C284" s="2" t="n">
        <v>11.3688316543826</v>
      </c>
      <c r="D284" s="2" t="n">
        <v>7.00464400764838</v>
      </c>
      <c r="E284" s="2" t="n">
        <v>0.0112850324983596</v>
      </c>
      <c r="F284" s="2" t="n">
        <v>0.0969231623778613</v>
      </c>
      <c r="G284" s="4" t="s">
        <v>481</v>
      </c>
      <c r="H284" s="3" t="s">
        <v>482</v>
      </c>
      <c r="I284" s="4" t="s">
        <v>10</v>
      </c>
    </row>
    <row r="285" customFormat="false" ht="15" hidden="false" customHeight="false" outlineLevel="0" collapsed="false">
      <c r="A285" s="3" t="s">
        <v>483</v>
      </c>
      <c r="B285" s="2" t="n">
        <v>-1.03436354264746</v>
      </c>
      <c r="C285" s="2" t="n">
        <v>14.8596310596914</v>
      </c>
      <c r="D285" s="2" t="n">
        <v>6.98897561519517</v>
      </c>
      <c r="E285" s="2" t="n">
        <v>0.0113701374165616</v>
      </c>
      <c r="F285" s="2" t="n">
        <v>0.0969453821833147</v>
      </c>
      <c r="G285" s="4" t="s">
        <v>483</v>
      </c>
      <c r="H285" s="3" t="s">
        <v>484</v>
      </c>
      <c r="I285" s="4" t="s">
        <v>10</v>
      </c>
    </row>
    <row r="286" customFormat="false" ht="15" hidden="false" customHeight="false" outlineLevel="0" collapsed="false">
      <c r="A286" s="3" t="s">
        <v>485</v>
      </c>
      <c r="B286" s="2" t="n">
        <v>9.16107601148964</v>
      </c>
      <c r="C286" s="2" t="n">
        <v>4.56420572846452</v>
      </c>
      <c r="D286" s="2" t="n">
        <v>7.02266220007354</v>
      </c>
      <c r="E286" s="2" t="n">
        <v>0.01135045479284</v>
      </c>
      <c r="F286" s="2" t="n">
        <v>0.0969453821833147</v>
      </c>
      <c r="G286" s="4" t="s">
        <v>485</v>
      </c>
      <c r="H286" s="3" t="s">
        <v>486</v>
      </c>
      <c r="I286" s="4" t="s">
        <v>10</v>
      </c>
    </row>
    <row r="287" customFormat="false" ht="15" hidden="false" customHeight="false" outlineLevel="0" collapsed="false">
      <c r="A287" s="3" t="s">
        <v>487</v>
      </c>
      <c r="B287" s="2" t="n">
        <v>-3.19781637842668</v>
      </c>
      <c r="C287" s="2" t="n">
        <v>7.25633885801706</v>
      </c>
      <c r="D287" s="2" t="n">
        <v>6.96852206713573</v>
      </c>
      <c r="E287" s="2" t="n">
        <v>0.0114822660600508</v>
      </c>
      <c r="F287" s="2" t="n">
        <v>0.0975591137270052</v>
      </c>
      <c r="G287" s="4" t="s">
        <v>487</v>
      </c>
      <c r="H287" s="3" t="s">
        <v>31</v>
      </c>
      <c r="I287" s="4" t="s">
        <v>10</v>
      </c>
    </row>
    <row r="288" customFormat="false" ht="15" hidden="false" customHeight="false" outlineLevel="0" collapsed="false">
      <c r="A288" s="3" t="s">
        <v>488</v>
      </c>
      <c r="B288" s="2" t="n">
        <v>3.28290941048764</v>
      </c>
      <c r="C288" s="2" t="n">
        <v>7.59319524537878</v>
      </c>
      <c r="D288" s="2" t="n">
        <v>6.94372885132007</v>
      </c>
      <c r="E288" s="2" t="n">
        <v>0.011619770615949</v>
      </c>
      <c r="F288" s="2" t="n">
        <v>0.0983834236820767</v>
      </c>
      <c r="G288" s="4" t="s">
        <v>488</v>
      </c>
      <c r="H288" s="3" t="s">
        <v>482</v>
      </c>
      <c r="I288" s="4" t="s">
        <v>10</v>
      </c>
    </row>
    <row r="289" customFormat="false" ht="15" hidden="false" customHeight="false" outlineLevel="0" collapsed="false">
      <c r="A289" s="3" t="s">
        <v>489</v>
      </c>
      <c r="B289" s="2" t="n">
        <v>2.39017121377618</v>
      </c>
      <c r="C289" s="2" t="n">
        <v>7.96727287726446</v>
      </c>
      <c r="D289" s="2" t="n">
        <v>6.93532971709869</v>
      </c>
      <c r="E289" s="2" t="n">
        <v>0.011666750560226</v>
      </c>
      <c r="F289" s="2" t="n">
        <v>0.0984382078519067</v>
      </c>
      <c r="G289" s="4" t="s">
        <v>489</v>
      </c>
      <c r="H289" s="3" t="s">
        <v>490</v>
      </c>
      <c r="I289" s="4" t="s">
        <v>10</v>
      </c>
    </row>
    <row r="290" customFormat="false" ht="15" hidden="false" customHeight="false" outlineLevel="0" collapsed="false">
      <c r="A290" s="3" t="s">
        <v>491</v>
      </c>
      <c r="B290" s="2" t="n">
        <v>-4.26704647338507</v>
      </c>
      <c r="C290" s="2" t="n">
        <v>6.18136075778516</v>
      </c>
      <c r="D290" s="2" t="n">
        <v>6.896397486256</v>
      </c>
      <c r="E290" s="2" t="n">
        <v>0.0118871800871773</v>
      </c>
      <c r="F290" s="2" t="n">
        <v>0.0999510297987569</v>
      </c>
      <c r="G290" s="4" t="s">
        <v>491</v>
      </c>
      <c r="H290" s="3" t="s">
        <v>492</v>
      </c>
      <c r="I290" s="4" t="s">
        <v>10</v>
      </c>
    </row>
    <row r="291" customFormat="false" ht="15" hidden="false" customHeight="false" outlineLevel="0" collapsed="false">
      <c r="A291" s="3" t="s">
        <v>493</v>
      </c>
      <c r="B291" s="2" t="n">
        <v>-10.0064559076958</v>
      </c>
      <c r="C291" s="2" t="n">
        <v>4.10657184363738</v>
      </c>
      <c r="D291" s="2" t="n">
        <v>6.95848291040095</v>
      </c>
      <c r="E291" s="2" t="n">
        <v>0.0120895361515742</v>
      </c>
      <c r="F291" s="2" t="n">
        <v>0.100318032383279</v>
      </c>
      <c r="G291" s="4" t="s">
        <v>493</v>
      </c>
      <c r="H291" s="3" t="s">
        <v>494</v>
      </c>
      <c r="I291" s="4" t="s">
        <v>10</v>
      </c>
    </row>
    <row r="292" customFormat="false" ht="15" hidden="false" customHeight="false" outlineLevel="0" collapsed="false">
      <c r="A292" s="3" t="s">
        <v>495</v>
      </c>
      <c r="B292" s="2" t="n">
        <v>-5.75345776980006</v>
      </c>
      <c r="C292" s="2" t="n">
        <v>5.37750638174785</v>
      </c>
      <c r="D292" s="2" t="n">
        <v>6.86022735689533</v>
      </c>
      <c r="E292" s="2" t="n">
        <v>0.0120959602832514</v>
      </c>
      <c r="F292" s="2" t="n">
        <v>0.100318032383279</v>
      </c>
      <c r="G292" s="4" t="s">
        <v>495</v>
      </c>
      <c r="H292" s="3" t="s">
        <v>496</v>
      </c>
      <c r="I292" s="4" t="s">
        <v>10</v>
      </c>
    </row>
    <row r="293" customFormat="false" ht="15" hidden="false" customHeight="false" outlineLevel="0" collapsed="false">
      <c r="A293" s="3" t="s">
        <v>497</v>
      </c>
      <c r="B293" s="2" t="n">
        <v>-1.10731606424635</v>
      </c>
      <c r="C293" s="2" t="n">
        <v>10.5662403896395</v>
      </c>
      <c r="D293" s="2" t="n">
        <v>6.87457381194705</v>
      </c>
      <c r="E293" s="2" t="n">
        <v>0.0120126851279942</v>
      </c>
      <c r="F293" s="2" t="n">
        <v>0.100318032383279</v>
      </c>
      <c r="G293" s="4" t="s">
        <v>497</v>
      </c>
      <c r="H293" s="3" t="s">
        <v>498</v>
      </c>
      <c r="I293" s="4" t="s">
        <v>10</v>
      </c>
    </row>
    <row r="294" customFormat="false" ht="15" hidden="false" customHeight="false" outlineLevel="0" collapsed="false">
      <c r="A294" s="3" t="s">
        <v>499</v>
      </c>
      <c r="B294" s="2" t="n">
        <v>1.35972414088622</v>
      </c>
      <c r="C294" s="2" t="n">
        <v>9.35155730512519</v>
      </c>
      <c r="D294" s="2" t="n">
        <v>6.86851879088198</v>
      </c>
      <c r="E294" s="2" t="n">
        <v>0.0120477570471943</v>
      </c>
      <c r="F294" s="2" t="n">
        <v>0.100318032383279</v>
      </c>
      <c r="G294" s="4" t="s">
        <v>499</v>
      </c>
      <c r="H294" s="3" t="s">
        <v>500</v>
      </c>
      <c r="I294" s="4" t="s">
        <v>10</v>
      </c>
    </row>
    <row r="295" customFormat="false" ht="15" hidden="false" customHeight="false" outlineLevel="0" collapsed="false">
      <c r="A295" s="3" t="s">
        <v>501</v>
      </c>
      <c r="B295" s="2" t="n">
        <v>6.04471040230069</v>
      </c>
      <c r="C295" s="2" t="n">
        <v>5.87650734479976</v>
      </c>
      <c r="D295" s="2" t="n">
        <v>6.83387104118629</v>
      </c>
      <c r="E295" s="2" t="n">
        <v>0.0122505591969937</v>
      </c>
      <c r="F295" s="2" t="n">
        <v>0.100570469083428</v>
      </c>
      <c r="G295" s="4" t="s">
        <v>501</v>
      </c>
      <c r="H295" s="3" t="s">
        <v>502</v>
      </c>
      <c r="I295" s="4" t="s">
        <v>10</v>
      </c>
    </row>
    <row r="296" customFormat="false" ht="15" hidden="false" customHeight="false" outlineLevel="0" collapsed="false">
      <c r="A296" s="3" t="s">
        <v>503</v>
      </c>
      <c r="B296" s="2" t="n">
        <v>-9.00670257765686</v>
      </c>
      <c r="C296" s="2" t="n">
        <v>4.24633511307038</v>
      </c>
      <c r="D296" s="2" t="n">
        <v>6.87453020282705</v>
      </c>
      <c r="E296" s="2" t="n">
        <v>0.0121814868068435</v>
      </c>
      <c r="F296" s="2" t="n">
        <v>0.100570469083428</v>
      </c>
      <c r="G296" s="4" t="s">
        <v>503</v>
      </c>
      <c r="H296" s="3" t="s">
        <v>31</v>
      </c>
      <c r="I296" s="4" t="s">
        <v>10</v>
      </c>
    </row>
    <row r="297" customFormat="false" ht="15" hidden="false" customHeight="false" outlineLevel="0" collapsed="false">
      <c r="A297" s="3" t="s">
        <v>504</v>
      </c>
      <c r="B297" s="2" t="n">
        <v>1.52843491776598</v>
      </c>
      <c r="C297" s="2" t="n">
        <v>9.50592300751241</v>
      </c>
      <c r="D297" s="2" t="n">
        <v>6.83588491561171</v>
      </c>
      <c r="E297" s="2" t="n">
        <v>0.0122386721929668</v>
      </c>
      <c r="F297" s="2" t="n">
        <v>0.100570469083428</v>
      </c>
      <c r="G297" s="4" t="s">
        <v>504</v>
      </c>
      <c r="H297" s="3" t="s">
        <v>505</v>
      </c>
      <c r="I297" s="4" t="s">
        <v>10</v>
      </c>
    </row>
    <row r="298" customFormat="false" ht="15" hidden="false" customHeight="false" outlineLevel="0" collapsed="false">
      <c r="A298" s="3" t="s">
        <v>506</v>
      </c>
      <c r="B298" s="2" t="n">
        <v>9.34668165899357</v>
      </c>
      <c r="C298" s="2" t="n">
        <v>4.61593852831253</v>
      </c>
      <c r="D298" s="2" t="n">
        <v>6.8197203305383</v>
      </c>
      <c r="E298" s="2" t="n">
        <v>0.0126945416630089</v>
      </c>
      <c r="F298" s="2" t="n">
        <v>0.103748958418427</v>
      </c>
      <c r="G298" s="4" t="s">
        <v>506</v>
      </c>
      <c r="H298" s="3" t="s">
        <v>507</v>
      </c>
      <c r="I298" s="4" t="s">
        <v>10</v>
      </c>
    </row>
    <row r="299" customFormat="false" ht="15" hidden="false" customHeight="false" outlineLevel="0" collapsed="false">
      <c r="A299" s="3" t="s">
        <v>508</v>
      </c>
      <c r="B299" s="2" t="n">
        <v>-3.33541191789501</v>
      </c>
      <c r="C299" s="2" t="n">
        <v>8.13767962760921</v>
      </c>
      <c r="D299" s="2" t="n">
        <v>6.75545821403403</v>
      </c>
      <c r="E299" s="2" t="n">
        <v>0.0127231232957577</v>
      </c>
      <c r="F299" s="2" t="n">
        <v>0.103748958418427</v>
      </c>
      <c r="G299" s="4" t="s">
        <v>508</v>
      </c>
      <c r="H299" s="3" t="s">
        <v>509</v>
      </c>
      <c r="I299" s="4" t="s">
        <v>10</v>
      </c>
    </row>
    <row r="300" customFormat="false" ht="15" hidden="false" customHeight="false" outlineLevel="0" collapsed="false">
      <c r="A300" s="3" t="s">
        <v>510</v>
      </c>
      <c r="B300" s="2" t="n">
        <v>9.00672774344758</v>
      </c>
      <c r="C300" s="2" t="n">
        <v>4.78755853115778</v>
      </c>
      <c r="D300" s="2" t="n">
        <v>6.76639522034567</v>
      </c>
      <c r="E300" s="2" t="n">
        <v>0.0128291604926378</v>
      </c>
      <c r="F300" s="2" t="n">
        <v>0.104263745809732</v>
      </c>
      <c r="G300" s="4" t="s">
        <v>510</v>
      </c>
      <c r="H300" s="3" t="s">
        <v>511</v>
      </c>
      <c r="I300" s="4" t="s">
        <v>10</v>
      </c>
    </row>
    <row r="301" customFormat="false" ht="15" hidden="false" customHeight="false" outlineLevel="0" collapsed="false">
      <c r="A301" s="3" t="s">
        <v>512</v>
      </c>
      <c r="B301" s="2" t="n">
        <v>7.77110900300695</v>
      </c>
      <c r="C301" s="2" t="n">
        <v>5.11704973007518</v>
      </c>
      <c r="D301" s="2" t="n">
        <v>6.69477401914544</v>
      </c>
      <c r="E301" s="2" t="n">
        <v>0.0132783755839953</v>
      </c>
      <c r="F301" s="2" t="n">
        <v>0.105791648095438</v>
      </c>
      <c r="G301" s="4" t="s">
        <v>512</v>
      </c>
      <c r="H301" s="3" t="s">
        <v>513</v>
      </c>
      <c r="I301" s="4" t="s">
        <v>10</v>
      </c>
    </row>
    <row r="302" customFormat="false" ht="15" hidden="false" customHeight="false" outlineLevel="0" collapsed="false">
      <c r="A302" s="3" t="s">
        <v>514</v>
      </c>
      <c r="B302" s="2" t="n">
        <v>-8.0781366204944</v>
      </c>
      <c r="C302" s="2" t="n">
        <v>4.67683200055214</v>
      </c>
      <c r="D302" s="2" t="n">
        <v>6.74174216685713</v>
      </c>
      <c r="E302" s="2" t="n">
        <v>0.0131748129906755</v>
      </c>
      <c r="F302" s="2" t="n">
        <v>0.105791648095438</v>
      </c>
      <c r="G302" s="4" t="s">
        <v>514</v>
      </c>
      <c r="H302" s="3" t="s">
        <v>31</v>
      </c>
      <c r="I302" s="4" t="s">
        <v>10</v>
      </c>
    </row>
    <row r="303" customFormat="false" ht="15" hidden="false" customHeight="false" outlineLevel="0" collapsed="false">
      <c r="A303" s="3" t="s">
        <v>515</v>
      </c>
      <c r="B303" s="2" t="n">
        <v>-1.86428552666355</v>
      </c>
      <c r="C303" s="2" t="n">
        <v>7.98539959694853</v>
      </c>
      <c r="D303" s="2" t="n">
        <v>6.67249034635329</v>
      </c>
      <c r="E303" s="2" t="n">
        <v>0.0132444283803254</v>
      </c>
      <c r="F303" s="2" t="n">
        <v>0.105791648095438</v>
      </c>
      <c r="G303" s="4" t="s">
        <v>515</v>
      </c>
      <c r="H303" s="3" t="s">
        <v>149</v>
      </c>
      <c r="I303" s="4" t="s">
        <v>10</v>
      </c>
    </row>
    <row r="304" customFormat="false" ht="15" hidden="false" customHeight="false" outlineLevel="0" collapsed="false">
      <c r="A304" s="3" t="s">
        <v>516</v>
      </c>
      <c r="B304" s="2" t="n">
        <v>-8.20762334364319</v>
      </c>
      <c r="C304" s="2" t="n">
        <v>4.38825206362303</v>
      </c>
      <c r="D304" s="2" t="n">
        <v>6.70711506194748</v>
      </c>
      <c r="E304" s="2" t="n">
        <v>0.0131997853619775</v>
      </c>
      <c r="F304" s="2" t="n">
        <v>0.105791648095438</v>
      </c>
      <c r="G304" s="4" t="s">
        <v>516</v>
      </c>
      <c r="H304" s="3" t="s">
        <v>131</v>
      </c>
      <c r="I304" s="4" t="s">
        <v>132</v>
      </c>
    </row>
    <row r="305" customFormat="false" ht="15" hidden="false" customHeight="false" outlineLevel="0" collapsed="false">
      <c r="A305" s="3" t="s">
        <v>517</v>
      </c>
      <c r="B305" s="2" t="n">
        <v>-1.8575687494222</v>
      </c>
      <c r="C305" s="2" t="n">
        <v>8.08814751664937</v>
      </c>
      <c r="D305" s="2" t="n">
        <v>6.68465513731005</v>
      </c>
      <c r="E305" s="2" t="n">
        <v>0.0131665866721086</v>
      </c>
      <c r="F305" s="2" t="n">
        <v>0.105791648095438</v>
      </c>
      <c r="G305" s="4" t="s">
        <v>517</v>
      </c>
      <c r="H305" s="3" t="s">
        <v>518</v>
      </c>
      <c r="I305" s="4" t="s">
        <v>10</v>
      </c>
    </row>
    <row r="306" customFormat="false" ht="15" hidden="false" customHeight="false" outlineLevel="0" collapsed="false">
      <c r="A306" s="3" t="s">
        <v>519</v>
      </c>
      <c r="B306" s="2" t="n">
        <v>5.61127738821386</v>
      </c>
      <c r="C306" s="2" t="n">
        <v>5.37986918570156</v>
      </c>
      <c r="D306" s="2" t="n">
        <v>6.68933945966708</v>
      </c>
      <c r="E306" s="2" t="n">
        <v>0.0131367425775322</v>
      </c>
      <c r="F306" s="2" t="n">
        <v>0.105791648095438</v>
      </c>
      <c r="G306" s="4" t="s">
        <v>519</v>
      </c>
      <c r="H306" s="3" t="s">
        <v>520</v>
      </c>
      <c r="I306" s="4" t="s">
        <v>10</v>
      </c>
    </row>
    <row r="307" customFormat="false" ht="15" hidden="false" customHeight="false" outlineLevel="0" collapsed="false">
      <c r="A307" s="3" t="s">
        <v>521</v>
      </c>
      <c r="B307" s="2" t="n">
        <v>1.8979252514811</v>
      </c>
      <c r="C307" s="2" t="n">
        <v>8.03901168870476</v>
      </c>
      <c r="D307" s="2" t="n">
        <v>6.61036222402105</v>
      </c>
      <c r="E307" s="2" t="n">
        <v>0.0136497317731837</v>
      </c>
      <c r="F307" s="2" t="n">
        <v>0.108394928787047</v>
      </c>
      <c r="G307" s="4" t="s">
        <v>521</v>
      </c>
      <c r="H307" s="3" t="s">
        <v>522</v>
      </c>
      <c r="I307" s="4" t="s">
        <v>10</v>
      </c>
    </row>
    <row r="308" customFormat="false" ht="15" hidden="false" customHeight="false" outlineLevel="0" collapsed="false">
      <c r="A308" s="3" t="s">
        <v>523</v>
      </c>
      <c r="B308" s="2" t="n">
        <v>3.04096212158892</v>
      </c>
      <c r="C308" s="2" t="n">
        <v>7.32265967936215</v>
      </c>
      <c r="D308" s="2" t="n">
        <v>6.58896575095472</v>
      </c>
      <c r="E308" s="2" t="n">
        <v>0.013792369738957</v>
      </c>
      <c r="F308" s="2" t="n">
        <v>0.109170874480995</v>
      </c>
      <c r="G308" s="4" t="s">
        <v>523</v>
      </c>
      <c r="H308" s="3" t="s">
        <v>524</v>
      </c>
      <c r="I308" s="4" t="s">
        <v>10</v>
      </c>
    </row>
    <row r="309" customFormat="false" ht="15" hidden="false" customHeight="false" outlineLevel="0" collapsed="false">
      <c r="A309" s="3" t="s">
        <v>525</v>
      </c>
      <c r="B309" s="2" t="n">
        <v>8.51885797853397</v>
      </c>
      <c r="C309" s="2" t="n">
        <v>4.77289601309028</v>
      </c>
      <c r="D309" s="2" t="n">
        <v>6.57625819809401</v>
      </c>
      <c r="E309" s="2" t="n">
        <v>0.0140591528009922</v>
      </c>
      <c r="F309" s="2" t="n">
        <v>0.110921238007828</v>
      </c>
      <c r="G309" s="4" t="s">
        <v>525</v>
      </c>
      <c r="H309" s="3" t="s">
        <v>526</v>
      </c>
      <c r="I309" s="4" t="s">
        <v>10</v>
      </c>
    </row>
    <row r="310" customFormat="false" ht="15" hidden="false" customHeight="false" outlineLevel="0" collapsed="false">
      <c r="A310" s="3" t="s">
        <v>527</v>
      </c>
      <c r="B310" s="2" t="n">
        <v>-2.08889999844397</v>
      </c>
      <c r="C310" s="2" t="n">
        <v>7.71660736576547</v>
      </c>
      <c r="D310" s="2" t="n">
        <v>6.52570321271543</v>
      </c>
      <c r="E310" s="2" t="n">
        <v>0.0142235120799067</v>
      </c>
      <c r="F310" s="2" t="n">
        <v>0.111854803735189</v>
      </c>
      <c r="G310" s="4" t="s">
        <v>527</v>
      </c>
      <c r="H310" s="3" t="s">
        <v>528</v>
      </c>
      <c r="I310" s="4" t="s">
        <v>10</v>
      </c>
    </row>
    <row r="311" customFormat="false" ht="15" hidden="false" customHeight="false" outlineLevel="0" collapsed="false">
      <c r="A311" s="3" t="s">
        <v>529</v>
      </c>
      <c r="B311" s="2" t="n">
        <v>3.4752958540196</v>
      </c>
      <c r="C311" s="2" t="n">
        <v>6.9706308767038</v>
      </c>
      <c r="D311" s="2" t="n">
        <v>6.49773774941315</v>
      </c>
      <c r="E311" s="2" t="n">
        <v>0.0144186768325695</v>
      </c>
      <c r="F311" s="2" t="n">
        <v>0.112660400974739</v>
      </c>
      <c r="G311" s="4" t="s">
        <v>529</v>
      </c>
      <c r="H311" s="3" t="s">
        <v>31</v>
      </c>
      <c r="I311" s="4" t="s">
        <v>10</v>
      </c>
    </row>
    <row r="312" customFormat="false" ht="15" hidden="false" customHeight="false" outlineLevel="0" collapsed="false">
      <c r="A312" s="3" t="s">
        <v>530</v>
      </c>
      <c r="B312" s="2" t="n">
        <v>-2.95738610036103</v>
      </c>
      <c r="C312" s="2" t="n">
        <v>6.88103747771483</v>
      </c>
      <c r="D312" s="2" t="n">
        <v>6.50339824497957</v>
      </c>
      <c r="E312" s="2" t="n">
        <v>0.0143789433662346</v>
      </c>
      <c r="F312" s="2" t="n">
        <v>0.112660400974739</v>
      </c>
      <c r="G312" s="4" t="s">
        <v>530</v>
      </c>
      <c r="H312" s="3" t="s">
        <v>31</v>
      </c>
      <c r="I312" s="4" t="s">
        <v>10</v>
      </c>
    </row>
    <row r="313" customFormat="false" ht="15" hidden="false" customHeight="false" outlineLevel="0" collapsed="false">
      <c r="A313" s="3" t="s">
        <v>531</v>
      </c>
      <c r="B313" s="2" t="n">
        <v>-1.79098994555845</v>
      </c>
      <c r="C313" s="2" t="n">
        <v>8.11841928758786</v>
      </c>
      <c r="D313" s="2" t="n">
        <v>6.43954116171244</v>
      </c>
      <c r="E313" s="2" t="n">
        <v>0.0148340677585712</v>
      </c>
      <c r="F313" s="2" t="n">
        <v>0.115165446176767</v>
      </c>
      <c r="G313" s="4" t="s">
        <v>531</v>
      </c>
      <c r="H313" s="3" t="s">
        <v>532</v>
      </c>
      <c r="I313" s="4" t="s">
        <v>10</v>
      </c>
    </row>
    <row r="314" customFormat="false" ht="15" hidden="false" customHeight="false" outlineLevel="0" collapsed="false">
      <c r="A314" s="3" t="s">
        <v>533</v>
      </c>
      <c r="B314" s="2" t="n">
        <v>1.55730926501385</v>
      </c>
      <c r="C314" s="2" t="n">
        <v>8.48856093202179</v>
      </c>
      <c r="D314" s="2" t="n">
        <v>6.44048092294416</v>
      </c>
      <c r="E314" s="2" t="n">
        <v>0.0148272591522331</v>
      </c>
      <c r="F314" s="2" t="n">
        <v>0.115165446176767</v>
      </c>
      <c r="G314" s="4" t="s">
        <v>533</v>
      </c>
      <c r="H314" s="3" t="s">
        <v>534</v>
      </c>
      <c r="I314" s="4" t="s">
        <v>10</v>
      </c>
    </row>
    <row r="315" customFormat="false" ht="15" hidden="false" customHeight="false" outlineLevel="0" collapsed="false">
      <c r="A315" s="3" t="s">
        <v>535</v>
      </c>
      <c r="B315" s="2" t="n">
        <v>8.6462326695435</v>
      </c>
      <c r="C315" s="2" t="n">
        <v>4.70487464423359</v>
      </c>
      <c r="D315" s="2" t="n">
        <v>6.4406953057924</v>
      </c>
      <c r="E315" s="2" t="n">
        <v>0.0150130312232562</v>
      </c>
      <c r="F315" s="2" t="n">
        <v>0.116183649275518</v>
      </c>
      <c r="G315" s="4" t="s">
        <v>535</v>
      </c>
      <c r="H315" s="3" t="s">
        <v>536</v>
      </c>
      <c r="I315" s="4" t="s">
        <v>10</v>
      </c>
    </row>
    <row r="316" customFormat="false" ht="15" hidden="false" customHeight="false" outlineLevel="0" collapsed="false">
      <c r="A316" s="3" t="s">
        <v>537</v>
      </c>
      <c r="B316" s="2" t="n">
        <v>2.26201058271054</v>
      </c>
      <c r="C316" s="2" t="n">
        <v>7.5734109562625</v>
      </c>
      <c r="D316" s="2" t="n">
        <v>6.40498130813329</v>
      </c>
      <c r="E316" s="2" t="n">
        <v>0.0150867951265922</v>
      </c>
      <c r="F316" s="2" t="n">
        <v>0.11630841449325</v>
      </c>
      <c r="G316" s="4" t="s">
        <v>537</v>
      </c>
      <c r="H316" s="3" t="s">
        <v>538</v>
      </c>
      <c r="I316" s="4" t="s">
        <v>10</v>
      </c>
    </row>
    <row r="317" customFormat="false" ht="15" hidden="false" customHeight="false" outlineLevel="0" collapsed="false">
      <c r="A317" s="3" t="s">
        <v>539</v>
      </c>
      <c r="B317" s="2" t="n">
        <v>3.34681078666879</v>
      </c>
      <c r="C317" s="2" t="n">
        <v>6.35351529003088</v>
      </c>
      <c r="D317" s="2" t="n">
        <v>6.39982705749965</v>
      </c>
      <c r="E317" s="2" t="n">
        <v>0.0151248802386283</v>
      </c>
      <c r="F317" s="2" t="n">
        <v>0.11630841449325</v>
      </c>
      <c r="G317" s="4" t="s">
        <v>539</v>
      </c>
      <c r="H317" s="3" t="s">
        <v>31</v>
      </c>
      <c r="I317" s="4" t="s">
        <v>10</v>
      </c>
    </row>
    <row r="318" customFormat="false" ht="15" hidden="false" customHeight="false" outlineLevel="0" collapsed="false">
      <c r="A318" s="3" t="s">
        <v>540</v>
      </c>
      <c r="B318" s="2" t="n">
        <v>8.6436305295511</v>
      </c>
      <c r="C318" s="2" t="n">
        <v>4.64214326542261</v>
      </c>
      <c r="D318" s="2" t="n">
        <v>6.40644399502276</v>
      </c>
      <c r="E318" s="2" t="n">
        <v>0.0152648690755888</v>
      </c>
      <c r="F318" s="2" t="n">
        <v>0.117014611525807</v>
      </c>
      <c r="G318" s="4" t="s">
        <v>540</v>
      </c>
      <c r="H318" s="3" t="s">
        <v>541</v>
      </c>
      <c r="I318" s="4" t="s">
        <v>10</v>
      </c>
    </row>
    <row r="319" customFormat="false" ht="15" hidden="false" customHeight="false" outlineLevel="0" collapsed="false">
      <c r="A319" s="3" t="s">
        <v>542</v>
      </c>
      <c r="B319" s="2" t="n">
        <v>-7.60125072991987</v>
      </c>
      <c r="C319" s="2" t="n">
        <v>4.88343005608933</v>
      </c>
      <c r="D319" s="2" t="n">
        <v>6.36249488761686</v>
      </c>
      <c r="E319" s="2" t="n">
        <v>0.0155946714944753</v>
      </c>
      <c r="F319" s="2" t="n">
        <v>0.118422036661172</v>
      </c>
      <c r="G319" s="4" t="s">
        <v>542</v>
      </c>
      <c r="H319" s="3" t="s">
        <v>543</v>
      </c>
      <c r="I319" s="4" t="s">
        <v>10</v>
      </c>
    </row>
    <row r="320" customFormat="false" ht="15" hidden="false" customHeight="false" outlineLevel="0" collapsed="false">
      <c r="A320" s="3" t="s">
        <v>544</v>
      </c>
      <c r="B320" s="2" t="n">
        <v>3.23941774086957</v>
      </c>
      <c r="C320" s="2" t="n">
        <v>6.52512811364645</v>
      </c>
      <c r="D320" s="2" t="n">
        <v>6.34217737497696</v>
      </c>
      <c r="E320" s="2" t="n">
        <v>0.0155579447691652</v>
      </c>
      <c r="F320" s="2" t="n">
        <v>0.118422036661172</v>
      </c>
      <c r="G320" s="4" t="s">
        <v>544</v>
      </c>
      <c r="H320" s="3" t="s">
        <v>545</v>
      </c>
      <c r="I320" s="4" t="s">
        <v>10</v>
      </c>
    </row>
    <row r="321" customFormat="false" ht="15" hidden="false" customHeight="false" outlineLevel="0" collapsed="false">
      <c r="A321" s="3" t="s">
        <v>546</v>
      </c>
      <c r="B321" s="2" t="n">
        <v>9.16573589656047</v>
      </c>
      <c r="C321" s="2" t="n">
        <v>4.44669609256126</v>
      </c>
      <c r="D321" s="2" t="n">
        <v>6.36592846805234</v>
      </c>
      <c r="E321" s="2" t="n">
        <v>0.0155686318741712</v>
      </c>
      <c r="F321" s="2" t="n">
        <v>0.118422036661172</v>
      </c>
      <c r="G321" s="4" t="s">
        <v>546</v>
      </c>
      <c r="H321" s="3" t="s">
        <v>547</v>
      </c>
      <c r="I321" s="4" t="s">
        <v>10</v>
      </c>
    </row>
    <row r="322" customFormat="false" ht="15" hidden="false" customHeight="false" outlineLevel="0" collapsed="false">
      <c r="A322" s="3" t="s">
        <v>548</v>
      </c>
      <c r="B322" s="2" t="n">
        <v>1.17065618973006</v>
      </c>
      <c r="C322" s="2" t="n">
        <v>10.279974323532</v>
      </c>
      <c r="D322" s="2" t="n">
        <v>6.32092862450767</v>
      </c>
      <c r="E322" s="2" t="n">
        <v>0.0157208994343767</v>
      </c>
      <c r="F322" s="2" t="n">
        <v>0.119008677961169</v>
      </c>
      <c r="G322" s="4" t="s">
        <v>548</v>
      </c>
      <c r="H322" s="3" t="s">
        <v>549</v>
      </c>
      <c r="I322" s="4" t="s">
        <v>10</v>
      </c>
    </row>
    <row r="323" customFormat="false" ht="15" hidden="false" customHeight="false" outlineLevel="0" collapsed="false">
      <c r="A323" s="3" t="s">
        <v>550</v>
      </c>
      <c r="B323" s="2" t="n">
        <v>3.68526611210537</v>
      </c>
      <c r="C323" s="2" t="n">
        <v>6.9943528951098</v>
      </c>
      <c r="D323" s="2" t="n">
        <v>6.29364277185761</v>
      </c>
      <c r="E323" s="2" t="n">
        <v>0.0159328389051417</v>
      </c>
      <c r="F323" s="2" t="n">
        <v>0.120022407535351</v>
      </c>
      <c r="G323" s="4" t="s">
        <v>550</v>
      </c>
      <c r="H323" s="3" t="s">
        <v>551</v>
      </c>
      <c r="I323" s="4" t="s">
        <v>10</v>
      </c>
    </row>
    <row r="324" customFormat="false" ht="15" hidden="false" customHeight="false" outlineLevel="0" collapsed="false">
      <c r="A324" s="3" t="s">
        <v>552</v>
      </c>
      <c r="B324" s="2" t="n">
        <v>2.96882346495478</v>
      </c>
      <c r="C324" s="2" t="n">
        <v>6.97766532526751</v>
      </c>
      <c r="D324" s="2" t="n">
        <v>6.29099139696164</v>
      </c>
      <c r="E324" s="2" t="n">
        <v>0.0159535957341228</v>
      </c>
      <c r="F324" s="2" t="n">
        <v>0.120022407535351</v>
      </c>
      <c r="G324" s="4" t="s">
        <v>552</v>
      </c>
      <c r="H324" s="3" t="s">
        <v>31</v>
      </c>
      <c r="I324" s="4" t="s">
        <v>10</v>
      </c>
    </row>
    <row r="325" customFormat="false" ht="15" hidden="false" customHeight="false" outlineLevel="0" collapsed="false">
      <c r="A325" s="3" t="s">
        <v>553</v>
      </c>
      <c r="B325" s="2" t="n">
        <v>7.81003544258536</v>
      </c>
      <c r="C325" s="2" t="n">
        <v>4.97319142335382</v>
      </c>
      <c r="D325" s="2" t="n">
        <v>6.29372632306</v>
      </c>
      <c r="E325" s="2" t="n">
        <v>0.0161261660536264</v>
      </c>
      <c r="F325" s="2" t="n">
        <v>0.120884698881483</v>
      </c>
      <c r="G325" s="4" t="s">
        <v>553</v>
      </c>
      <c r="H325" s="3" t="s">
        <v>31</v>
      </c>
      <c r="I325" s="4" t="s">
        <v>10</v>
      </c>
    </row>
    <row r="326" customFormat="false" ht="15" hidden="false" customHeight="false" outlineLevel="0" collapsed="false">
      <c r="A326" s="3" t="s">
        <v>554</v>
      </c>
      <c r="B326" s="2" t="n">
        <v>-2.19604000407517</v>
      </c>
      <c r="C326" s="2" t="n">
        <v>7.63968491965335</v>
      </c>
      <c r="D326" s="2" t="n">
        <v>6.26385572907226</v>
      </c>
      <c r="E326" s="2" t="n">
        <v>0.0161677066405276</v>
      </c>
      <c r="F326" s="2" t="n">
        <v>0.120884698881483</v>
      </c>
      <c r="G326" s="4" t="s">
        <v>554</v>
      </c>
      <c r="H326" s="3" t="s">
        <v>31</v>
      </c>
      <c r="I326" s="4" t="s">
        <v>10</v>
      </c>
    </row>
    <row r="327" customFormat="false" ht="15" hidden="false" customHeight="false" outlineLevel="0" collapsed="false">
      <c r="A327" s="3" t="s">
        <v>555</v>
      </c>
      <c r="B327" s="2" t="n">
        <v>3.58392202958706</v>
      </c>
      <c r="C327" s="2" t="n">
        <v>6.49073907130796</v>
      </c>
      <c r="D327" s="2" t="n">
        <v>6.2502122278814</v>
      </c>
      <c r="E327" s="2" t="n">
        <v>0.0162765207754567</v>
      </c>
      <c r="F327" s="2" t="n">
        <v>0.120953961725871</v>
      </c>
      <c r="G327" s="4" t="s">
        <v>555</v>
      </c>
      <c r="H327" s="3" t="s">
        <v>31</v>
      </c>
      <c r="I327" s="4" t="s">
        <v>10</v>
      </c>
    </row>
    <row r="328" customFormat="false" ht="15" hidden="false" customHeight="false" outlineLevel="0" collapsed="false">
      <c r="A328" s="3" t="s">
        <v>556</v>
      </c>
      <c r="B328" s="2" t="n">
        <v>2.2932243312324</v>
      </c>
      <c r="C328" s="2" t="n">
        <v>7.55744227341119</v>
      </c>
      <c r="D328" s="2" t="n">
        <v>6.25095760621839</v>
      </c>
      <c r="E328" s="2" t="n">
        <v>0.0162705557637274</v>
      </c>
      <c r="F328" s="2" t="n">
        <v>0.120953961725871</v>
      </c>
      <c r="G328" s="4" t="s">
        <v>556</v>
      </c>
      <c r="H328" s="3" t="s">
        <v>295</v>
      </c>
      <c r="I328" s="4" t="s">
        <v>10</v>
      </c>
    </row>
    <row r="329" customFormat="false" ht="15" hidden="false" customHeight="false" outlineLevel="0" collapsed="false">
      <c r="A329" s="3" t="s">
        <v>557</v>
      </c>
      <c r="B329" s="2" t="n">
        <v>1.94288104737513</v>
      </c>
      <c r="C329" s="2" t="n">
        <v>8.17731002840096</v>
      </c>
      <c r="D329" s="2" t="n">
        <v>6.21381218251858</v>
      </c>
      <c r="E329" s="2" t="n">
        <v>0.0165706896884397</v>
      </c>
      <c r="F329" s="2" t="n">
        <v>0.12276456080155</v>
      </c>
      <c r="G329" s="4" t="s">
        <v>557</v>
      </c>
      <c r="H329" s="3" t="s">
        <v>558</v>
      </c>
      <c r="I329" s="4" t="s">
        <v>10</v>
      </c>
    </row>
    <row r="330" customFormat="false" ht="15" hidden="false" customHeight="false" outlineLevel="0" collapsed="false">
      <c r="A330" s="3" t="s">
        <v>559</v>
      </c>
      <c r="B330" s="2" t="n">
        <v>8.18554739587227</v>
      </c>
      <c r="C330" s="2" t="n">
        <v>5.14214308001082</v>
      </c>
      <c r="D330" s="2" t="n">
        <v>6.20206675468688</v>
      </c>
      <c r="E330" s="2" t="n">
        <v>0.0168650264020098</v>
      </c>
      <c r="F330" s="2" t="n">
        <v>0.124565392574115</v>
      </c>
      <c r="G330" s="4" t="s">
        <v>559</v>
      </c>
      <c r="H330" s="3" t="s">
        <v>560</v>
      </c>
      <c r="I330" s="4" t="s">
        <v>10</v>
      </c>
    </row>
    <row r="331" customFormat="false" ht="15" hidden="false" customHeight="false" outlineLevel="0" collapsed="false">
      <c r="A331" s="3" t="s">
        <v>561</v>
      </c>
      <c r="B331" s="2" t="n">
        <v>8.44470423192604</v>
      </c>
      <c r="C331" s="2" t="n">
        <v>4.42935165245108</v>
      </c>
      <c r="D331" s="2" t="n">
        <v>6.19317410406971</v>
      </c>
      <c r="E331" s="2" t="n">
        <v>0.0169386207835013</v>
      </c>
      <c r="F331" s="2" t="n">
        <v>0.124729843951237</v>
      </c>
      <c r="G331" s="4" t="s">
        <v>561</v>
      </c>
      <c r="H331" s="3" t="s">
        <v>562</v>
      </c>
      <c r="I331" s="4" t="s">
        <v>10</v>
      </c>
    </row>
    <row r="332" customFormat="false" ht="15" hidden="false" customHeight="false" outlineLevel="0" collapsed="false">
      <c r="A332" s="3" t="s">
        <v>563</v>
      </c>
      <c r="B332" s="2" t="n">
        <v>7.86776093206198</v>
      </c>
      <c r="C332" s="2" t="n">
        <v>4.95038400292628</v>
      </c>
      <c r="D332" s="2" t="n">
        <v>6.17106763008417</v>
      </c>
      <c r="E332" s="2" t="n">
        <v>0.0171230702005503</v>
      </c>
      <c r="F332" s="2" t="n">
        <v>0.125328495744992</v>
      </c>
      <c r="G332" s="4" t="s">
        <v>563</v>
      </c>
      <c r="H332" s="3" t="s">
        <v>31</v>
      </c>
      <c r="I332" s="4" t="s">
        <v>10</v>
      </c>
    </row>
    <row r="333" customFormat="false" ht="15" hidden="false" customHeight="false" outlineLevel="0" collapsed="false">
      <c r="A333" s="3" t="s">
        <v>564</v>
      </c>
      <c r="B333" s="2" t="n">
        <v>-9.4399705227264</v>
      </c>
      <c r="C333" s="2" t="n">
        <v>4.18444501983736</v>
      </c>
      <c r="D333" s="2" t="n">
        <v>6.17212935620408</v>
      </c>
      <c r="E333" s="2" t="n">
        <v>0.0171141623338278</v>
      </c>
      <c r="F333" s="2" t="n">
        <v>0.125328495744992</v>
      </c>
      <c r="G333" s="4" t="s">
        <v>564</v>
      </c>
      <c r="H333" s="3" t="s">
        <v>565</v>
      </c>
      <c r="I333" s="4" t="s">
        <v>10</v>
      </c>
    </row>
    <row r="334" customFormat="false" ht="15" hidden="false" customHeight="false" outlineLevel="0" collapsed="false">
      <c r="A334" s="3" t="s">
        <v>566</v>
      </c>
      <c r="B334" s="2" t="n">
        <v>8.6015769068805</v>
      </c>
      <c r="C334" s="2" t="n">
        <v>4.61431184727587</v>
      </c>
      <c r="D334" s="2" t="n">
        <v>6.16344728519428</v>
      </c>
      <c r="E334" s="2" t="n">
        <v>0.0171871511710108</v>
      </c>
      <c r="F334" s="2" t="n">
        <v>0.125419751788457</v>
      </c>
      <c r="G334" s="4" t="s">
        <v>566</v>
      </c>
      <c r="H334" s="3" t="s">
        <v>567</v>
      </c>
      <c r="I334" s="4" t="s">
        <v>10</v>
      </c>
    </row>
    <row r="335" customFormat="false" ht="15" hidden="false" customHeight="false" outlineLevel="0" collapsed="false">
      <c r="A335" s="3" t="s">
        <v>568</v>
      </c>
      <c r="B335" s="2" t="n">
        <v>5.41178857160045</v>
      </c>
      <c r="C335" s="2" t="n">
        <v>5.28269433452689</v>
      </c>
      <c r="D335" s="2" t="n">
        <v>6.11946437743531</v>
      </c>
      <c r="E335" s="2" t="n">
        <v>0.017360030928872</v>
      </c>
      <c r="F335" s="2" t="n">
        <v>0.125550223682021</v>
      </c>
      <c r="G335" s="4" t="s">
        <v>568</v>
      </c>
      <c r="H335" s="3" t="s">
        <v>569</v>
      </c>
      <c r="I335" s="4" t="s">
        <v>10</v>
      </c>
    </row>
    <row r="336" customFormat="false" ht="15" hidden="false" customHeight="false" outlineLevel="0" collapsed="false">
      <c r="A336" s="3" t="s">
        <v>570</v>
      </c>
      <c r="B336" s="2" t="n">
        <v>-9.01618453779513</v>
      </c>
      <c r="C336" s="2" t="n">
        <v>4.14319118651234</v>
      </c>
      <c r="D336" s="2" t="n">
        <v>6.17888935224714</v>
      </c>
      <c r="E336" s="2" t="n">
        <v>0.0172780251719981</v>
      </c>
      <c r="F336" s="2" t="n">
        <v>0.125550223682021</v>
      </c>
      <c r="G336" s="4" t="s">
        <v>570</v>
      </c>
      <c r="H336" s="3" t="s">
        <v>571</v>
      </c>
      <c r="I336" s="4" t="s">
        <v>10</v>
      </c>
    </row>
    <row r="337" customFormat="false" ht="15" hidden="false" customHeight="false" outlineLevel="0" collapsed="false">
      <c r="A337" s="3" t="s">
        <v>572</v>
      </c>
      <c r="B337" s="2" t="n">
        <v>-8.1062851838726</v>
      </c>
      <c r="C337" s="2" t="n">
        <v>4.49839111213632</v>
      </c>
      <c r="D337" s="2" t="n">
        <v>6.14345539459869</v>
      </c>
      <c r="E337" s="2" t="n">
        <v>0.0173564949730657</v>
      </c>
      <c r="F337" s="2" t="n">
        <v>0.125550223682021</v>
      </c>
      <c r="G337" s="4" t="s">
        <v>572</v>
      </c>
      <c r="H337" s="3" t="s">
        <v>31</v>
      </c>
      <c r="I337" s="4" t="s">
        <v>10</v>
      </c>
    </row>
    <row r="338" customFormat="false" ht="15" hidden="false" customHeight="false" outlineLevel="0" collapsed="false">
      <c r="A338" s="3" t="s">
        <v>573</v>
      </c>
      <c r="B338" s="2" t="n">
        <v>-9.06660766972908</v>
      </c>
      <c r="C338" s="2" t="n">
        <v>4.07814976966345</v>
      </c>
      <c r="D338" s="2" t="n">
        <v>6.13010282029367</v>
      </c>
      <c r="E338" s="2" t="n">
        <v>0.0174705978754017</v>
      </c>
      <c r="F338" s="2" t="n">
        <v>0.125974934235092</v>
      </c>
      <c r="G338" s="4" t="s">
        <v>573</v>
      </c>
      <c r="H338" s="3" t="s">
        <v>574</v>
      </c>
      <c r="I338" s="4" t="s">
        <v>10</v>
      </c>
    </row>
    <row r="339" customFormat="false" ht="15" hidden="false" customHeight="false" outlineLevel="0" collapsed="false">
      <c r="A339" s="3" t="s">
        <v>575</v>
      </c>
      <c r="B339" s="2" t="n">
        <v>-4.18162641472851</v>
      </c>
      <c r="C339" s="2" t="n">
        <v>6.20523428657659</v>
      </c>
      <c r="D339" s="2" t="n">
        <v>6.09066908940214</v>
      </c>
      <c r="E339" s="2" t="n">
        <v>0.0176089008606357</v>
      </c>
      <c r="F339" s="2" t="n">
        <v>0.126223094664734</v>
      </c>
      <c r="G339" s="4" t="s">
        <v>575</v>
      </c>
      <c r="H339" s="3" t="s">
        <v>576</v>
      </c>
      <c r="I339" s="4" t="s">
        <v>10</v>
      </c>
    </row>
    <row r="340" customFormat="false" ht="15" hidden="false" customHeight="false" outlineLevel="0" collapsed="false">
      <c r="A340" s="3" t="s">
        <v>577</v>
      </c>
      <c r="B340" s="2" t="n">
        <v>-1.75953134910407</v>
      </c>
      <c r="C340" s="2" t="n">
        <v>8.55907947247982</v>
      </c>
      <c r="D340" s="2" t="n">
        <v>6.09393789874481</v>
      </c>
      <c r="E340" s="2" t="n">
        <v>0.0175804577961504</v>
      </c>
      <c r="F340" s="2" t="n">
        <v>0.126223094664734</v>
      </c>
      <c r="G340" s="4" t="s">
        <v>577</v>
      </c>
      <c r="H340" s="3" t="s">
        <v>216</v>
      </c>
      <c r="I340" s="4" t="s">
        <v>10</v>
      </c>
    </row>
    <row r="341" customFormat="false" ht="15" hidden="false" customHeight="false" outlineLevel="0" collapsed="false">
      <c r="A341" s="3" t="s">
        <v>578</v>
      </c>
      <c r="B341" s="2" t="n">
        <v>-3.89686811044568</v>
      </c>
      <c r="C341" s="2" t="n">
        <v>6.49338081389178</v>
      </c>
      <c r="D341" s="2" t="n">
        <v>6.08061167725765</v>
      </c>
      <c r="E341" s="2" t="n">
        <v>0.0176967240425154</v>
      </c>
      <c r="F341" s="2" t="n">
        <v>0.126479527715624</v>
      </c>
      <c r="G341" s="4" t="s">
        <v>578</v>
      </c>
      <c r="H341" s="3" t="s">
        <v>31</v>
      </c>
      <c r="I341" s="4" t="s">
        <v>10</v>
      </c>
    </row>
    <row r="342" customFormat="false" ht="15" hidden="false" customHeight="false" outlineLevel="0" collapsed="false">
      <c r="A342" s="3" t="s">
        <v>579</v>
      </c>
      <c r="B342" s="2" t="n">
        <v>-8.20258779847427</v>
      </c>
      <c r="C342" s="2" t="n">
        <v>4.31645158510484</v>
      </c>
      <c r="D342" s="2" t="n">
        <v>6.07545740652664</v>
      </c>
      <c r="E342" s="2" t="n">
        <v>0.0179460359959574</v>
      </c>
      <c r="F342" s="2" t="n">
        <v>0.127534575132851</v>
      </c>
      <c r="G342" s="4" t="s">
        <v>579</v>
      </c>
      <c r="H342" s="3" t="s">
        <v>580</v>
      </c>
      <c r="I342" s="4" t="s">
        <v>10</v>
      </c>
    </row>
    <row r="343" customFormat="false" ht="15" hidden="false" customHeight="false" outlineLevel="0" collapsed="false">
      <c r="A343" s="3" t="s">
        <v>581</v>
      </c>
      <c r="B343" s="2" t="n">
        <v>-4.65701148464985</v>
      </c>
      <c r="C343" s="2" t="n">
        <v>5.95394890173656</v>
      </c>
      <c r="D343" s="2" t="n">
        <v>6.05198158537639</v>
      </c>
      <c r="E343" s="2" t="n">
        <v>0.0179493105742531</v>
      </c>
      <c r="F343" s="2" t="n">
        <v>0.127534575132851</v>
      </c>
      <c r="G343" s="4" t="s">
        <v>581</v>
      </c>
      <c r="H343" s="3" t="s">
        <v>582</v>
      </c>
      <c r="I343" s="4" t="s">
        <v>10</v>
      </c>
    </row>
    <row r="344" customFormat="false" ht="15" hidden="false" customHeight="false" outlineLevel="0" collapsed="false">
      <c r="A344" s="3" t="s">
        <v>583</v>
      </c>
      <c r="B344" s="2" t="n">
        <v>-4.38591925727649</v>
      </c>
      <c r="C344" s="2" t="n">
        <v>5.9724517064313</v>
      </c>
      <c r="D344" s="2" t="n">
        <v>5.97406531157994</v>
      </c>
      <c r="E344" s="2" t="n">
        <v>0.0186565205015422</v>
      </c>
      <c r="F344" s="2" t="n">
        <v>0.132173016964279</v>
      </c>
      <c r="G344" s="4" t="s">
        <v>583</v>
      </c>
      <c r="H344" s="3" t="s">
        <v>584</v>
      </c>
      <c r="I344" s="4" t="s">
        <v>10</v>
      </c>
    </row>
    <row r="345" customFormat="false" ht="15" hidden="false" customHeight="false" outlineLevel="0" collapsed="false">
      <c r="A345" s="3" t="s">
        <v>585</v>
      </c>
      <c r="B345" s="2" t="n">
        <v>1.00133662999567</v>
      </c>
      <c r="C345" s="2" t="n">
        <v>10.8441202277528</v>
      </c>
      <c r="D345" s="2" t="n">
        <v>5.93709173632301</v>
      </c>
      <c r="E345" s="2" t="n">
        <v>0.0190025270540168</v>
      </c>
      <c r="F345" s="2" t="n">
        <v>0.134232967271107</v>
      </c>
      <c r="G345" s="4" t="s">
        <v>585</v>
      </c>
      <c r="H345" s="3" t="s">
        <v>586</v>
      </c>
      <c r="I345" s="4" t="s">
        <v>10</v>
      </c>
    </row>
    <row r="346" customFormat="false" ht="15" hidden="false" customHeight="false" outlineLevel="0" collapsed="false">
      <c r="A346" s="3" t="s">
        <v>587</v>
      </c>
      <c r="B346" s="2" t="n">
        <v>9.42638843931475</v>
      </c>
      <c r="C346" s="2" t="n">
        <v>4.52515582567099</v>
      </c>
      <c r="D346" s="2" t="n">
        <v>5.94948116029185</v>
      </c>
      <c r="E346" s="2" t="n">
        <v>0.0190959278544069</v>
      </c>
      <c r="F346" s="2" t="n">
        <v>0.134233898604024</v>
      </c>
      <c r="G346" s="4" t="s">
        <v>587</v>
      </c>
      <c r="H346" s="3" t="s">
        <v>31</v>
      </c>
      <c r="I346" s="4" t="s">
        <v>10</v>
      </c>
    </row>
    <row r="347" customFormat="false" ht="15" hidden="false" customHeight="false" outlineLevel="0" collapsed="false">
      <c r="A347" s="3" t="s">
        <v>588</v>
      </c>
      <c r="B347" s="2" t="n">
        <v>9.21999902485635</v>
      </c>
      <c r="C347" s="2" t="n">
        <v>4.60036119822254</v>
      </c>
      <c r="D347" s="2" t="n">
        <v>5.94765808565632</v>
      </c>
      <c r="E347" s="2" t="n">
        <v>0.0191131394720133</v>
      </c>
      <c r="F347" s="2" t="n">
        <v>0.134233898604024</v>
      </c>
      <c r="G347" s="4" t="s">
        <v>588</v>
      </c>
      <c r="H347" s="3" t="s">
        <v>589</v>
      </c>
      <c r="I347" s="4" t="s">
        <v>10</v>
      </c>
    </row>
    <row r="348" customFormat="false" ht="15" hidden="false" customHeight="false" outlineLevel="0" collapsed="false">
      <c r="A348" s="3" t="s">
        <v>590</v>
      </c>
      <c r="B348" s="2" t="n">
        <v>2.0616625486136</v>
      </c>
      <c r="C348" s="2" t="n">
        <v>9.0133960290957</v>
      </c>
      <c r="D348" s="2" t="n">
        <v>5.8984762384355</v>
      </c>
      <c r="E348" s="2" t="n">
        <v>0.0193712693440755</v>
      </c>
      <c r="F348" s="2" t="n">
        <v>0.135209879691653</v>
      </c>
      <c r="G348" s="4" t="s">
        <v>590</v>
      </c>
      <c r="H348" s="3" t="s">
        <v>591</v>
      </c>
      <c r="I348" s="4" t="s">
        <v>10</v>
      </c>
    </row>
    <row r="349" customFormat="false" ht="15" hidden="false" customHeight="false" outlineLevel="0" collapsed="false">
      <c r="A349" s="3" t="s">
        <v>592</v>
      </c>
      <c r="B349" s="2" t="n">
        <v>8.47436664862715</v>
      </c>
      <c r="C349" s="2" t="n">
        <v>4.65609410576941</v>
      </c>
      <c r="D349" s="2" t="n">
        <v>5.91662954390929</v>
      </c>
      <c r="E349" s="2" t="n">
        <v>0.0194086539286329</v>
      </c>
      <c r="F349" s="2" t="n">
        <v>0.135209879691653</v>
      </c>
      <c r="G349" s="4" t="s">
        <v>592</v>
      </c>
      <c r="H349" s="3" t="s">
        <v>593</v>
      </c>
      <c r="I349" s="4" t="s">
        <v>10</v>
      </c>
    </row>
    <row r="350" customFormat="false" ht="15" hidden="false" customHeight="false" outlineLevel="0" collapsed="false">
      <c r="A350" s="3" t="s">
        <v>594</v>
      </c>
      <c r="B350" s="2" t="n">
        <v>-7.83897380998177</v>
      </c>
      <c r="C350" s="2" t="n">
        <v>4.39147075960248</v>
      </c>
      <c r="D350" s="2" t="n">
        <v>5.91554911230685</v>
      </c>
      <c r="E350" s="2" t="n">
        <v>0.0194190321038629</v>
      </c>
      <c r="F350" s="2" t="n">
        <v>0.135209879691653</v>
      </c>
      <c r="G350" s="4" t="s">
        <v>594</v>
      </c>
      <c r="H350" s="3" t="s">
        <v>595</v>
      </c>
      <c r="I350" s="4" t="s">
        <v>10</v>
      </c>
    </row>
    <row r="351" customFormat="false" ht="15" hidden="false" customHeight="false" outlineLevel="0" collapsed="false">
      <c r="A351" s="3" t="s">
        <v>596</v>
      </c>
      <c r="B351" s="2" t="n">
        <v>2.52513016524495</v>
      </c>
      <c r="C351" s="2" t="n">
        <v>6.89695440931183</v>
      </c>
      <c r="D351" s="2" t="n">
        <v>5.84912559242054</v>
      </c>
      <c r="E351" s="2" t="n">
        <v>0.0198537513684042</v>
      </c>
      <c r="F351" s="2" t="n">
        <v>0.137841759500635</v>
      </c>
      <c r="G351" s="4" t="s">
        <v>596</v>
      </c>
      <c r="H351" s="3" t="s">
        <v>597</v>
      </c>
      <c r="I351" s="4" t="s">
        <v>10</v>
      </c>
    </row>
    <row r="352" customFormat="false" ht="15" hidden="false" customHeight="false" outlineLevel="0" collapsed="false">
      <c r="A352" s="3" t="s">
        <v>598</v>
      </c>
      <c r="B352" s="2" t="n">
        <v>-8.56573842406524</v>
      </c>
      <c r="C352" s="2" t="n">
        <v>4.02996849846668</v>
      </c>
      <c r="D352" s="2" t="n">
        <v>5.8526298447169</v>
      </c>
      <c r="E352" s="2" t="n">
        <v>0.0200338345171018</v>
      </c>
      <c r="F352" s="2" t="n">
        <v>0.13869577742609</v>
      </c>
      <c r="G352" s="4" t="s">
        <v>598</v>
      </c>
      <c r="H352" s="3" t="s">
        <v>327</v>
      </c>
      <c r="I352" s="4" t="s">
        <v>10</v>
      </c>
    </row>
    <row r="353" customFormat="false" ht="15" hidden="false" customHeight="false" outlineLevel="0" collapsed="false">
      <c r="A353" s="3" t="s">
        <v>599</v>
      </c>
      <c r="B353" s="2" t="n">
        <v>9.38510733908355</v>
      </c>
      <c r="C353" s="2" t="n">
        <v>4.11108708752787</v>
      </c>
      <c r="D353" s="2" t="n">
        <v>5.84688351297802</v>
      </c>
      <c r="E353" s="2" t="n">
        <v>0.0200910190498154</v>
      </c>
      <c r="F353" s="2" t="n">
        <v>0.138696523554124</v>
      </c>
      <c r="G353" s="4" t="s">
        <v>599</v>
      </c>
      <c r="H353" s="3" t="s">
        <v>600</v>
      </c>
      <c r="I353" s="4" t="s">
        <v>10</v>
      </c>
    </row>
    <row r="354" customFormat="false" ht="15" hidden="false" customHeight="false" outlineLevel="0" collapsed="false">
      <c r="A354" s="3" t="s">
        <v>601</v>
      </c>
      <c r="B354" s="2" t="n">
        <v>-3.61886039355696</v>
      </c>
      <c r="C354" s="2" t="n">
        <v>6.34028616681327</v>
      </c>
      <c r="D354" s="2" t="n">
        <v>5.79675820971523</v>
      </c>
      <c r="E354" s="2" t="n">
        <v>0.0203798841352847</v>
      </c>
      <c r="F354" s="2" t="n">
        <v>0.140292120251393</v>
      </c>
      <c r="G354" s="4" t="s">
        <v>601</v>
      </c>
      <c r="H354" s="3" t="s">
        <v>602</v>
      </c>
      <c r="I354" s="4" t="s">
        <v>10</v>
      </c>
    </row>
    <row r="355" customFormat="false" ht="15" hidden="false" customHeight="false" outlineLevel="0" collapsed="false">
      <c r="A355" s="3" t="s">
        <v>603</v>
      </c>
      <c r="B355" s="2" t="n">
        <v>9.29366151953462</v>
      </c>
      <c r="C355" s="2" t="n">
        <v>4.39183434399102</v>
      </c>
      <c r="D355" s="2" t="n">
        <v>5.77730522173388</v>
      </c>
      <c r="E355" s="2" t="n">
        <v>0.0207975520987665</v>
      </c>
      <c r="F355" s="2" t="n">
        <v>0.142360708732402</v>
      </c>
      <c r="G355" s="4" t="s">
        <v>603</v>
      </c>
      <c r="H355" s="3" t="s">
        <v>604</v>
      </c>
      <c r="I355" s="4" t="s">
        <v>10</v>
      </c>
    </row>
    <row r="356" customFormat="false" ht="15" hidden="false" customHeight="false" outlineLevel="0" collapsed="false">
      <c r="A356" s="3" t="s">
        <v>605</v>
      </c>
      <c r="B356" s="2" t="n">
        <v>9.10169384496463</v>
      </c>
      <c r="C356" s="2" t="n">
        <v>3.95611041402852</v>
      </c>
      <c r="D356" s="2" t="n">
        <v>5.77815799722217</v>
      </c>
      <c r="E356" s="2" t="n">
        <v>0.0207887323325135</v>
      </c>
      <c r="F356" s="2" t="n">
        <v>0.142360708732402</v>
      </c>
      <c r="G356" s="4" t="s">
        <v>605</v>
      </c>
      <c r="H356" s="3" t="s">
        <v>606</v>
      </c>
      <c r="I356" s="4" t="s">
        <v>10</v>
      </c>
    </row>
    <row r="357" customFormat="false" ht="15" hidden="false" customHeight="false" outlineLevel="0" collapsed="false">
      <c r="A357" s="3" t="s">
        <v>607</v>
      </c>
      <c r="B357" s="2" t="n">
        <v>4.95677898839784</v>
      </c>
      <c r="C357" s="2" t="n">
        <v>5.73438865025621</v>
      </c>
      <c r="D357" s="2" t="n">
        <v>5.73438156780815</v>
      </c>
      <c r="E357" s="2" t="n">
        <v>0.0210262174176207</v>
      </c>
      <c r="F357" s="2" t="n">
        <v>0.143521652597804</v>
      </c>
      <c r="G357" s="4" t="s">
        <v>607</v>
      </c>
      <c r="H357" s="3" t="s">
        <v>608</v>
      </c>
      <c r="I357" s="4" t="s">
        <v>10</v>
      </c>
    </row>
    <row r="358" customFormat="false" ht="15" hidden="false" customHeight="false" outlineLevel="0" collapsed="false">
      <c r="A358" s="3" t="s">
        <v>609</v>
      </c>
      <c r="B358" s="2" t="n">
        <v>8.45483473237301</v>
      </c>
      <c r="C358" s="2" t="n">
        <v>4.67082049787085</v>
      </c>
      <c r="D358" s="2" t="n">
        <v>5.72543914890489</v>
      </c>
      <c r="E358" s="2" t="n">
        <v>0.0213416276057202</v>
      </c>
      <c r="F358" s="2" t="n">
        <v>0.144248160504233</v>
      </c>
      <c r="G358" s="4" t="s">
        <v>609</v>
      </c>
      <c r="H358" s="3" t="s">
        <v>216</v>
      </c>
      <c r="I358" s="4" t="s">
        <v>10</v>
      </c>
    </row>
    <row r="359" customFormat="false" ht="15" hidden="false" customHeight="false" outlineLevel="0" collapsed="false">
      <c r="A359" s="3" t="s">
        <v>610</v>
      </c>
      <c r="B359" s="2" t="n">
        <v>1.67752007952871</v>
      </c>
      <c r="C359" s="2" t="n">
        <v>8.35690901078113</v>
      </c>
      <c r="D359" s="2" t="n">
        <v>5.69098963424299</v>
      </c>
      <c r="E359" s="2" t="n">
        <v>0.021488820618326</v>
      </c>
      <c r="F359" s="2" t="n">
        <v>0.144248160504233</v>
      </c>
      <c r="G359" s="4" t="s">
        <v>610</v>
      </c>
      <c r="H359" s="3" t="s">
        <v>611</v>
      </c>
      <c r="I359" s="4" t="s">
        <v>10</v>
      </c>
    </row>
    <row r="360" customFormat="false" ht="15" hidden="false" customHeight="false" outlineLevel="0" collapsed="false">
      <c r="A360" s="3" t="s">
        <v>612</v>
      </c>
      <c r="B360" s="2" t="n">
        <v>-7.89930568485029</v>
      </c>
      <c r="C360" s="2" t="n">
        <v>4.23066152551889</v>
      </c>
      <c r="D360" s="2" t="n">
        <v>5.71971134144362</v>
      </c>
      <c r="E360" s="2" t="n">
        <v>0.0214026463900912</v>
      </c>
      <c r="F360" s="2" t="n">
        <v>0.144248160504233</v>
      </c>
      <c r="G360" s="4" t="s">
        <v>612</v>
      </c>
      <c r="H360" s="3" t="s">
        <v>613</v>
      </c>
      <c r="I360" s="4" t="s">
        <v>10</v>
      </c>
    </row>
    <row r="361" customFormat="false" ht="15" hidden="false" customHeight="false" outlineLevel="0" collapsed="false">
      <c r="A361" s="3" t="s">
        <v>614</v>
      </c>
      <c r="B361" s="2" t="n">
        <v>6.19567093869129</v>
      </c>
      <c r="C361" s="2" t="n">
        <v>5.14992281164666</v>
      </c>
      <c r="D361" s="2" t="n">
        <v>5.71269226076156</v>
      </c>
      <c r="E361" s="2" t="n">
        <v>0.0212560943006254</v>
      </c>
      <c r="F361" s="2" t="n">
        <v>0.144248160504233</v>
      </c>
      <c r="G361" s="4" t="s">
        <v>614</v>
      </c>
      <c r="H361" s="3" t="s">
        <v>615</v>
      </c>
      <c r="I361" s="4" t="s">
        <v>10</v>
      </c>
    </row>
    <row r="362" customFormat="false" ht="15" hidden="false" customHeight="false" outlineLevel="0" collapsed="false">
      <c r="A362" s="3" t="s">
        <v>616</v>
      </c>
      <c r="B362" s="2" t="n">
        <v>2.90431203104863</v>
      </c>
      <c r="C362" s="2" t="n">
        <v>6.89401635815966</v>
      </c>
      <c r="D362" s="2" t="n">
        <v>5.69161022801645</v>
      </c>
      <c r="E362" s="2" t="n">
        <v>0.021482127791363</v>
      </c>
      <c r="F362" s="2" t="n">
        <v>0.144248160504233</v>
      </c>
      <c r="G362" s="4" t="s">
        <v>616</v>
      </c>
      <c r="H362" s="3" t="s">
        <v>617</v>
      </c>
      <c r="I362" s="4" t="s">
        <v>10</v>
      </c>
    </row>
    <row r="363" customFormat="false" ht="15" hidden="false" customHeight="false" outlineLevel="0" collapsed="false">
      <c r="A363" s="3" t="s">
        <v>618</v>
      </c>
      <c r="B363" s="2" t="n">
        <v>-1.97302400313975</v>
      </c>
      <c r="C363" s="2" t="n">
        <v>7.73005989500688</v>
      </c>
      <c r="D363" s="2" t="n">
        <v>5.69726085934664</v>
      </c>
      <c r="E363" s="2" t="n">
        <v>0.021421291326534</v>
      </c>
      <c r="F363" s="2" t="n">
        <v>0.144248160504233</v>
      </c>
      <c r="G363" s="4" t="s">
        <v>618</v>
      </c>
      <c r="H363" s="3" t="s">
        <v>619</v>
      </c>
      <c r="I363" s="4" t="s">
        <v>10</v>
      </c>
    </row>
    <row r="364" customFormat="false" ht="15" hidden="false" customHeight="false" outlineLevel="0" collapsed="false">
      <c r="A364" s="3" t="s">
        <v>620</v>
      </c>
      <c r="B364" s="2" t="n">
        <v>-9.6118414747656</v>
      </c>
      <c r="C364" s="2" t="n">
        <v>3.90987431989172</v>
      </c>
      <c r="D364" s="2" t="n">
        <v>5.72111263088494</v>
      </c>
      <c r="E364" s="2" t="n">
        <v>0.0216321689164481</v>
      </c>
      <c r="F364" s="2" t="n">
        <v>0.144810386961347</v>
      </c>
      <c r="G364" s="4" t="s">
        <v>620</v>
      </c>
      <c r="H364" s="3" t="s">
        <v>31</v>
      </c>
      <c r="I364" s="4" t="s">
        <v>10</v>
      </c>
    </row>
    <row r="365" customFormat="false" ht="15" hidden="false" customHeight="false" outlineLevel="0" collapsed="false">
      <c r="A365" s="3" t="s">
        <v>621</v>
      </c>
      <c r="B365" s="2" t="n">
        <v>-7.91896087311889</v>
      </c>
      <c r="C365" s="2" t="n">
        <v>4.26535907091357</v>
      </c>
      <c r="D365" s="2" t="n">
        <v>5.69513920834858</v>
      </c>
      <c r="E365" s="2" t="n">
        <v>0.0219124226847014</v>
      </c>
      <c r="F365" s="2" t="n">
        <v>0.146283481109408</v>
      </c>
      <c r="G365" s="4" t="s">
        <v>621</v>
      </c>
      <c r="H365" s="3" t="s">
        <v>622</v>
      </c>
      <c r="I365" s="4" t="s">
        <v>10</v>
      </c>
    </row>
    <row r="366" customFormat="false" ht="15" hidden="false" customHeight="false" outlineLevel="0" collapsed="false">
      <c r="A366" s="3" t="s">
        <v>623</v>
      </c>
      <c r="B366" s="2" t="n">
        <v>-9.1477133044302</v>
      </c>
      <c r="C366" s="2" t="n">
        <v>3.4176586280798</v>
      </c>
      <c r="D366" s="2" t="n">
        <v>5.64575629424509</v>
      </c>
      <c r="E366" s="2" t="n">
        <v>0.0224561452487996</v>
      </c>
      <c r="F366" s="2" t="n">
        <v>0.149094079110882</v>
      </c>
      <c r="G366" s="4" t="s">
        <v>623</v>
      </c>
      <c r="H366" s="3" t="s">
        <v>624</v>
      </c>
      <c r="I366" s="4" t="s">
        <v>10</v>
      </c>
    </row>
    <row r="367" customFormat="false" ht="15" hidden="false" customHeight="false" outlineLevel="0" collapsed="false">
      <c r="A367" s="3" t="s">
        <v>625</v>
      </c>
      <c r="B367" s="2" t="n">
        <v>5.74779728334568</v>
      </c>
      <c r="C367" s="2" t="n">
        <v>5.28200517536602</v>
      </c>
      <c r="D367" s="2" t="n">
        <v>5.60478408891708</v>
      </c>
      <c r="E367" s="2" t="n">
        <v>0.0224406787817366</v>
      </c>
      <c r="F367" s="2" t="n">
        <v>0.149094079110882</v>
      </c>
      <c r="G367" s="4" t="s">
        <v>625</v>
      </c>
      <c r="H367" s="3" t="s">
        <v>626</v>
      </c>
      <c r="I367" s="4" t="s">
        <v>10</v>
      </c>
    </row>
    <row r="368" customFormat="false" ht="15" hidden="false" customHeight="false" outlineLevel="0" collapsed="false">
      <c r="A368" s="3" t="s">
        <v>627</v>
      </c>
      <c r="B368" s="2" t="n">
        <v>8.80649448634121</v>
      </c>
      <c r="C368" s="2" t="n">
        <v>4.38288801195797</v>
      </c>
      <c r="D368" s="2" t="n">
        <v>5.58605411338354</v>
      </c>
      <c r="E368" s="2" t="n">
        <v>0.0228812652346258</v>
      </c>
      <c r="F368" s="2" t="n">
        <v>0.151502655368231</v>
      </c>
      <c r="G368" s="4" t="s">
        <v>627</v>
      </c>
      <c r="H368" s="3" t="s">
        <v>628</v>
      </c>
      <c r="I368" s="4" t="s">
        <v>10</v>
      </c>
    </row>
    <row r="369" customFormat="false" ht="15" hidden="false" customHeight="false" outlineLevel="0" collapsed="false">
      <c r="A369" s="3" t="s">
        <v>629</v>
      </c>
      <c r="B369" s="2" t="n">
        <v>-8.32710706065407</v>
      </c>
      <c r="C369" s="2" t="n">
        <v>3.81519241339716</v>
      </c>
      <c r="D369" s="2" t="n">
        <v>5.57414883130488</v>
      </c>
      <c r="E369" s="2" t="n">
        <v>0.0230182170039515</v>
      </c>
      <c r="F369" s="2" t="n">
        <v>0.151995291629354</v>
      </c>
      <c r="G369" s="4" t="s">
        <v>629</v>
      </c>
      <c r="H369" s="3" t="s">
        <v>31</v>
      </c>
      <c r="I369" s="4" t="s">
        <v>10</v>
      </c>
    </row>
    <row r="370" customFormat="false" ht="15" hidden="false" customHeight="false" outlineLevel="0" collapsed="false">
      <c r="A370" s="3" t="s">
        <v>630</v>
      </c>
      <c r="B370" s="2" t="n">
        <v>-7.99508268780292</v>
      </c>
      <c r="C370" s="2" t="n">
        <v>4.03104370543014</v>
      </c>
      <c r="D370" s="2" t="n">
        <v>5.56152967300991</v>
      </c>
      <c r="E370" s="2" t="n">
        <v>0.0231643470165028</v>
      </c>
      <c r="F370" s="2" t="n">
        <v>0.152545699864775</v>
      </c>
      <c r="G370" s="4" t="s">
        <v>630</v>
      </c>
      <c r="H370" s="3" t="s">
        <v>631</v>
      </c>
      <c r="I370" s="4" t="s">
        <v>132</v>
      </c>
    </row>
    <row r="371" customFormat="false" ht="15" hidden="false" customHeight="false" outlineLevel="0" collapsed="false">
      <c r="A371" s="3" t="s">
        <v>632</v>
      </c>
      <c r="B371" s="2" t="n">
        <v>-2.98825210130391</v>
      </c>
      <c r="C371" s="2" t="n">
        <v>6.56201317756836</v>
      </c>
      <c r="D371" s="2" t="n">
        <v>5.53647067808419</v>
      </c>
      <c r="E371" s="2" t="n">
        <v>0.0232272103814316</v>
      </c>
      <c r="F371" s="2" t="n">
        <v>0.152546273586159</v>
      </c>
      <c r="G371" s="4" t="s">
        <v>632</v>
      </c>
      <c r="H371" s="3" t="s">
        <v>633</v>
      </c>
      <c r="I371" s="4" t="s">
        <v>10</v>
      </c>
    </row>
    <row r="372" customFormat="false" ht="15" hidden="false" customHeight="false" outlineLevel="0" collapsed="false">
      <c r="A372" s="3" t="s">
        <v>634</v>
      </c>
      <c r="B372" s="2" t="n">
        <v>-8.06031443587411</v>
      </c>
      <c r="C372" s="2" t="n">
        <v>4.11666034383828</v>
      </c>
      <c r="D372" s="2" t="n">
        <v>5.52508716819345</v>
      </c>
      <c r="E372" s="2" t="n">
        <v>0.0235920009897988</v>
      </c>
      <c r="F372" s="2" t="n">
        <v>0.154524426968224</v>
      </c>
      <c r="G372" s="4" t="s">
        <v>634</v>
      </c>
      <c r="H372" s="3" t="s">
        <v>635</v>
      </c>
      <c r="I372" s="4" t="s">
        <v>10</v>
      </c>
    </row>
    <row r="373" customFormat="false" ht="15" hidden="false" customHeight="false" outlineLevel="0" collapsed="false">
      <c r="A373" s="3" t="s">
        <v>636</v>
      </c>
      <c r="B373" s="2" t="n">
        <v>1.69390935902613</v>
      </c>
      <c r="C373" s="2" t="n">
        <v>8.20678542951991</v>
      </c>
      <c r="D373" s="2" t="n">
        <v>5.49775489292107</v>
      </c>
      <c r="E373" s="2" t="n">
        <v>0.0236861094261961</v>
      </c>
      <c r="F373" s="2" t="n">
        <v>0.154723779316281</v>
      </c>
      <c r="G373" s="4" t="s">
        <v>636</v>
      </c>
      <c r="H373" s="3" t="s">
        <v>149</v>
      </c>
      <c r="I373" s="4" t="s">
        <v>10</v>
      </c>
    </row>
    <row r="374" customFormat="false" ht="15" hidden="false" customHeight="false" outlineLevel="0" collapsed="false">
      <c r="A374" s="3" t="s">
        <v>637</v>
      </c>
      <c r="B374" s="2" t="n">
        <v>-8.19121690014042</v>
      </c>
      <c r="C374" s="2" t="n">
        <v>3.90860831105017</v>
      </c>
      <c r="D374" s="2" t="n">
        <v>5.53137117267073</v>
      </c>
      <c r="E374" s="2" t="n">
        <v>0.0237724042652313</v>
      </c>
      <c r="F374" s="2" t="n">
        <v>0.154871159154188</v>
      </c>
      <c r="G374" s="4" t="s">
        <v>637</v>
      </c>
      <c r="H374" s="3" t="s">
        <v>31</v>
      </c>
      <c r="I374" s="4" t="s">
        <v>10</v>
      </c>
    </row>
    <row r="375" customFormat="false" ht="15" hidden="false" customHeight="false" outlineLevel="0" collapsed="false">
      <c r="A375" s="3" t="s">
        <v>638</v>
      </c>
      <c r="B375" s="2" t="n">
        <v>-1.908994703546</v>
      </c>
      <c r="C375" s="2" t="n">
        <v>7.81919341657918</v>
      </c>
      <c r="D375" s="2" t="n">
        <v>5.47348533140943</v>
      </c>
      <c r="E375" s="2" t="n">
        <v>0.0239787519718597</v>
      </c>
      <c r="F375" s="2" t="n">
        <v>0.155382312777651</v>
      </c>
      <c r="G375" s="4" t="s">
        <v>638</v>
      </c>
      <c r="H375" s="3" t="s">
        <v>639</v>
      </c>
      <c r="I375" s="4" t="s">
        <v>10</v>
      </c>
    </row>
    <row r="376" customFormat="false" ht="15" hidden="false" customHeight="false" outlineLevel="0" collapsed="false">
      <c r="A376" s="3" t="s">
        <v>640</v>
      </c>
      <c r="B376" s="2" t="n">
        <v>3.49533127247379</v>
      </c>
      <c r="C376" s="2" t="n">
        <v>7.03584536728332</v>
      </c>
      <c r="D376" s="2" t="n">
        <v>5.4743263676452</v>
      </c>
      <c r="E376" s="2" t="n">
        <v>0.0239685458333897</v>
      </c>
      <c r="F376" s="2" t="n">
        <v>0.155382312777651</v>
      </c>
      <c r="G376" s="4" t="s">
        <v>640</v>
      </c>
      <c r="H376" s="3" t="s">
        <v>641</v>
      </c>
      <c r="I376" s="4" t="s">
        <v>10</v>
      </c>
    </row>
    <row r="377" customFormat="false" ht="15" hidden="false" customHeight="false" outlineLevel="0" collapsed="false">
      <c r="A377" s="3" t="s">
        <v>642</v>
      </c>
      <c r="B377" s="2" t="n">
        <v>8.57959116725246</v>
      </c>
      <c r="C377" s="2" t="n">
        <v>4.33175111898396</v>
      </c>
      <c r="D377" s="2" t="n">
        <v>5.48167947007143</v>
      </c>
      <c r="E377" s="2" t="n">
        <v>0.0241125448264312</v>
      </c>
      <c r="F377" s="2" t="n">
        <v>0.155420381772487</v>
      </c>
      <c r="G377" s="4" t="s">
        <v>642</v>
      </c>
      <c r="H377" s="3" t="s">
        <v>643</v>
      </c>
      <c r="I377" s="4" t="s">
        <v>10</v>
      </c>
    </row>
    <row r="378" customFormat="false" ht="15" hidden="false" customHeight="false" outlineLevel="0" collapsed="false">
      <c r="A378" s="3" t="s">
        <v>644</v>
      </c>
      <c r="B378" s="2" t="n">
        <v>-1.91555274491615</v>
      </c>
      <c r="C378" s="2" t="n">
        <v>7.8343081823411</v>
      </c>
      <c r="D378" s="2" t="n">
        <v>5.46697014693146</v>
      </c>
      <c r="E378" s="2" t="n">
        <v>0.0240579738676544</v>
      </c>
      <c r="F378" s="2" t="n">
        <v>0.155420381772487</v>
      </c>
      <c r="G378" s="4" t="s">
        <v>644</v>
      </c>
      <c r="H378" s="3" t="s">
        <v>645</v>
      </c>
      <c r="I378" s="4" t="s">
        <v>10</v>
      </c>
    </row>
    <row r="379" customFormat="false" ht="15" hidden="false" customHeight="false" outlineLevel="0" collapsed="false">
      <c r="A379" s="3" t="s">
        <v>646</v>
      </c>
      <c r="B379" s="2" t="n">
        <v>-8.84655513224767</v>
      </c>
      <c r="C379" s="2" t="n">
        <v>3.61722580528873</v>
      </c>
      <c r="D379" s="2" t="n">
        <v>5.46792372985243</v>
      </c>
      <c r="E379" s="2" t="n">
        <v>0.0242800804791495</v>
      </c>
      <c r="F379" s="2" t="n">
        <v>0.155674394628848</v>
      </c>
      <c r="G379" s="4" t="s">
        <v>646</v>
      </c>
      <c r="H379" s="3" t="s">
        <v>31</v>
      </c>
      <c r="I379" s="4" t="s">
        <v>10</v>
      </c>
    </row>
    <row r="380" customFormat="false" ht="15" hidden="false" customHeight="false" outlineLevel="0" collapsed="false">
      <c r="A380" s="3" t="s">
        <v>647</v>
      </c>
      <c r="B380" s="2" t="n">
        <v>-8.94653011349953</v>
      </c>
      <c r="C380" s="2" t="n">
        <v>3.78284113852778</v>
      </c>
      <c r="D380" s="2" t="n">
        <v>5.47026042300738</v>
      </c>
      <c r="E380" s="2" t="n">
        <v>0.0242515327272686</v>
      </c>
      <c r="F380" s="2" t="n">
        <v>0.155674394628848</v>
      </c>
      <c r="G380" s="4" t="s">
        <v>647</v>
      </c>
      <c r="H380" s="3" t="s">
        <v>648</v>
      </c>
      <c r="I380" s="4" t="s">
        <v>10</v>
      </c>
    </row>
    <row r="381" customFormat="false" ht="15" hidden="false" customHeight="false" outlineLevel="0" collapsed="false">
      <c r="A381" s="3" t="s">
        <v>649</v>
      </c>
      <c r="B381" s="2" t="n">
        <v>8.75160098684914</v>
      </c>
      <c r="C381" s="2" t="n">
        <v>4.1823823231634</v>
      </c>
      <c r="D381" s="2" t="n">
        <v>5.45121249315644</v>
      </c>
      <c r="E381" s="2" t="n">
        <v>0.0244853052869304</v>
      </c>
      <c r="F381" s="2" t="n">
        <v>0.156577083808529</v>
      </c>
      <c r="G381" s="4" t="s">
        <v>649</v>
      </c>
      <c r="H381" s="3" t="s">
        <v>650</v>
      </c>
      <c r="I381" s="4" t="s">
        <v>10</v>
      </c>
    </row>
    <row r="382" customFormat="false" ht="15" hidden="false" customHeight="false" outlineLevel="0" collapsed="false">
      <c r="A382" s="3" t="s">
        <v>651</v>
      </c>
      <c r="B382" s="2" t="n">
        <v>7.56860887258792</v>
      </c>
      <c r="C382" s="2" t="n">
        <v>4.83494893395895</v>
      </c>
      <c r="D382" s="2" t="n">
        <v>5.4108697315875</v>
      </c>
      <c r="E382" s="2" t="n">
        <v>0.0249885031057135</v>
      </c>
      <c r="F382" s="2" t="n">
        <v>0.159375492249039</v>
      </c>
      <c r="G382" s="4" t="s">
        <v>651</v>
      </c>
      <c r="H382" s="3" t="s">
        <v>652</v>
      </c>
      <c r="I382" s="4" t="s">
        <v>10</v>
      </c>
    </row>
    <row r="383" customFormat="false" ht="15" hidden="false" customHeight="false" outlineLevel="0" collapsed="false">
      <c r="A383" s="3" t="s">
        <v>653</v>
      </c>
      <c r="B383" s="2" t="n">
        <v>9.01566330758947</v>
      </c>
      <c r="C383" s="2" t="n">
        <v>4.64402316983125</v>
      </c>
      <c r="D383" s="2" t="n">
        <v>5.38825603643817</v>
      </c>
      <c r="E383" s="2" t="n">
        <v>0.025275442856395</v>
      </c>
      <c r="F383" s="2" t="n">
        <v>0.160783576285445</v>
      </c>
      <c r="G383" s="4" t="s">
        <v>653</v>
      </c>
      <c r="H383" s="3" t="s">
        <v>654</v>
      </c>
      <c r="I383" s="4" t="s">
        <v>10</v>
      </c>
    </row>
    <row r="384" customFormat="false" ht="15" hidden="false" customHeight="false" outlineLevel="0" collapsed="false">
      <c r="A384" s="3" t="s">
        <v>655</v>
      </c>
      <c r="B384" s="2" t="n">
        <v>1.20764110623709</v>
      </c>
      <c r="C384" s="2" t="n">
        <v>9.11611050388507</v>
      </c>
      <c r="D384" s="2" t="n">
        <v>5.36419927120115</v>
      </c>
      <c r="E384" s="2" t="n">
        <v>0.0253456782954344</v>
      </c>
      <c r="F384" s="2" t="n">
        <v>0.160809394929257</v>
      </c>
      <c r="G384" s="4" t="s">
        <v>655</v>
      </c>
      <c r="H384" s="3" t="s">
        <v>656</v>
      </c>
      <c r="I384" s="4" t="s">
        <v>10</v>
      </c>
    </row>
    <row r="385" customFormat="false" ht="15" hidden="false" customHeight="false" outlineLevel="0" collapsed="false">
      <c r="A385" s="3" t="s">
        <v>657</v>
      </c>
      <c r="B385" s="2" t="n">
        <v>8.33682847780635</v>
      </c>
      <c r="C385" s="2" t="n">
        <v>4.57199397403071</v>
      </c>
      <c r="D385" s="2" t="n">
        <v>5.33596249784572</v>
      </c>
      <c r="E385" s="2" t="n">
        <v>0.0259527141335999</v>
      </c>
      <c r="F385" s="2" t="n">
        <v>0.162261001536534</v>
      </c>
      <c r="G385" s="4" t="s">
        <v>657</v>
      </c>
      <c r="H385" s="3" t="s">
        <v>658</v>
      </c>
      <c r="I385" s="4" t="s">
        <v>10</v>
      </c>
    </row>
    <row r="386" customFormat="false" ht="15" hidden="false" customHeight="false" outlineLevel="0" collapsed="false">
      <c r="A386" s="3" t="s">
        <v>659</v>
      </c>
      <c r="B386" s="2" t="n">
        <v>1.10188444813452</v>
      </c>
      <c r="C386" s="2" t="n">
        <v>9.96240497564499</v>
      </c>
      <c r="D386" s="2" t="n">
        <v>5.32975663127334</v>
      </c>
      <c r="E386" s="2" t="n">
        <v>0.025793716209034</v>
      </c>
      <c r="F386" s="2" t="n">
        <v>0.162261001536534</v>
      </c>
      <c r="G386" s="4" t="s">
        <v>659</v>
      </c>
      <c r="H386" s="3" t="s">
        <v>660</v>
      </c>
      <c r="I386" s="4" t="s">
        <v>10</v>
      </c>
    </row>
    <row r="387" customFormat="false" ht="15" hidden="false" customHeight="false" outlineLevel="0" collapsed="false">
      <c r="A387" s="3" t="s">
        <v>661</v>
      </c>
      <c r="B387" s="2" t="n">
        <v>-8.28872765106191</v>
      </c>
      <c r="C387" s="2" t="n">
        <v>3.55965123377936</v>
      </c>
      <c r="D387" s="2" t="n">
        <v>5.37461683511126</v>
      </c>
      <c r="E387" s="2" t="n">
        <v>0.0257135840184499</v>
      </c>
      <c r="F387" s="2" t="n">
        <v>0.162261001536534</v>
      </c>
      <c r="G387" s="4" t="s">
        <v>661</v>
      </c>
      <c r="H387" s="3" t="s">
        <v>459</v>
      </c>
      <c r="I387" s="4" t="s">
        <v>18</v>
      </c>
    </row>
    <row r="388" customFormat="false" ht="15" hidden="false" customHeight="false" outlineLevel="0" collapsed="false">
      <c r="A388" s="3" t="s">
        <v>662</v>
      </c>
      <c r="B388" s="2" t="n">
        <v>-1.61084883678797</v>
      </c>
      <c r="C388" s="2" t="n">
        <v>8.08215673680694</v>
      </c>
      <c r="D388" s="2" t="n">
        <v>5.33421499873572</v>
      </c>
      <c r="E388" s="2" t="n">
        <v>0.0257352422569054</v>
      </c>
      <c r="F388" s="2" t="n">
        <v>0.162261001536534</v>
      </c>
      <c r="G388" s="4" t="s">
        <v>662</v>
      </c>
      <c r="H388" s="3" t="s">
        <v>31</v>
      </c>
      <c r="I388" s="4" t="s">
        <v>10</v>
      </c>
    </row>
    <row r="389" customFormat="false" ht="15" hidden="false" customHeight="false" outlineLevel="0" collapsed="false">
      <c r="A389" s="3" t="s">
        <v>663</v>
      </c>
      <c r="B389" s="2" t="n">
        <v>-3.56067858495591</v>
      </c>
      <c r="C389" s="2" t="n">
        <v>6.41243776874028</v>
      </c>
      <c r="D389" s="2" t="n">
        <v>5.31599489669875</v>
      </c>
      <c r="E389" s="2" t="n">
        <v>0.0259751150607867</v>
      </c>
      <c r="F389" s="2" t="n">
        <v>0.162261001536534</v>
      </c>
      <c r="G389" s="4" t="s">
        <v>663</v>
      </c>
      <c r="H389" s="3" t="s">
        <v>664</v>
      </c>
      <c r="I389" s="4" t="s">
        <v>10</v>
      </c>
    </row>
    <row r="390" customFormat="false" ht="15" hidden="false" customHeight="false" outlineLevel="0" collapsed="false">
      <c r="A390" s="3" t="s">
        <v>665</v>
      </c>
      <c r="B390" s="2" t="n">
        <v>5.61504787093559</v>
      </c>
      <c r="C390" s="2" t="n">
        <v>5.55655152806489</v>
      </c>
      <c r="D390" s="2" t="n">
        <v>5.32303626384523</v>
      </c>
      <c r="E390" s="2" t="n">
        <v>0.0258821286388365</v>
      </c>
      <c r="F390" s="2" t="n">
        <v>0.162261001536534</v>
      </c>
      <c r="G390" s="4" t="s">
        <v>665</v>
      </c>
      <c r="H390" s="3" t="s">
        <v>589</v>
      </c>
      <c r="I390" s="4" t="s">
        <v>10</v>
      </c>
    </row>
    <row r="391" customFormat="false" ht="15" hidden="false" customHeight="false" outlineLevel="0" collapsed="false">
      <c r="A391" s="3" t="s">
        <v>666</v>
      </c>
      <c r="B391" s="2" t="n">
        <v>1.18628769827601</v>
      </c>
      <c r="C391" s="2" t="n">
        <v>9.31301407171236</v>
      </c>
      <c r="D391" s="2" t="n">
        <v>5.29198709757409</v>
      </c>
      <c r="E391" s="2" t="n">
        <v>0.0262948758704822</v>
      </c>
      <c r="F391" s="2" t="n">
        <v>0.163837303500697</v>
      </c>
      <c r="G391" s="4" t="s">
        <v>666</v>
      </c>
      <c r="H391" s="3" t="s">
        <v>667</v>
      </c>
      <c r="I391" s="4" t="s">
        <v>10</v>
      </c>
    </row>
    <row r="392" customFormat="false" ht="15" hidden="false" customHeight="false" outlineLevel="0" collapsed="false">
      <c r="A392" s="3" t="s">
        <v>668</v>
      </c>
      <c r="B392" s="2" t="n">
        <v>-8.47742045594471</v>
      </c>
      <c r="C392" s="2" t="n">
        <v>4.072660329848</v>
      </c>
      <c r="D392" s="2" t="n">
        <v>5.29530428714504</v>
      </c>
      <c r="E392" s="2" t="n">
        <v>0.0264928481469314</v>
      </c>
      <c r="F392" s="2" t="n">
        <v>0.164469725348658</v>
      </c>
      <c r="G392" s="4" t="s">
        <v>668</v>
      </c>
      <c r="H392" s="3" t="s">
        <v>669</v>
      </c>
      <c r="I392" s="4" t="s">
        <v>10</v>
      </c>
    </row>
    <row r="393" customFormat="false" ht="15" hidden="false" customHeight="false" outlineLevel="0" collapsed="false">
      <c r="A393" s="3" t="s">
        <v>670</v>
      </c>
      <c r="B393" s="2" t="n">
        <v>-7.58576914282689</v>
      </c>
      <c r="C393" s="2" t="n">
        <v>4.25282891235859</v>
      </c>
      <c r="D393" s="2" t="n">
        <v>5.29241127444802</v>
      </c>
      <c r="E393" s="2" t="n">
        <v>0.026531741702335</v>
      </c>
      <c r="F393" s="2" t="n">
        <v>0.164469725348658</v>
      </c>
      <c r="G393" s="4" t="s">
        <v>670</v>
      </c>
      <c r="H393" s="3" t="s">
        <v>31</v>
      </c>
      <c r="I393" s="4" t="s">
        <v>10</v>
      </c>
    </row>
    <row r="394" customFormat="false" ht="15" hidden="false" customHeight="false" outlineLevel="0" collapsed="false">
      <c r="A394" s="3" t="s">
        <v>671</v>
      </c>
      <c r="B394" s="2" t="n">
        <v>-1.00746945723021</v>
      </c>
      <c r="C394" s="2" t="n">
        <v>10.4001924813868</v>
      </c>
      <c r="D394" s="2" t="n">
        <v>5.25510427549256</v>
      </c>
      <c r="E394" s="2" t="n">
        <v>0.0267944272779152</v>
      </c>
      <c r="F394" s="2" t="n">
        <v>0.165254970267345</v>
      </c>
      <c r="G394" s="4" t="s">
        <v>671</v>
      </c>
      <c r="H394" s="3" t="s">
        <v>672</v>
      </c>
      <c r="I394" s="4" t="s">
        <v>10</v>
      </c>
    </row>
    <row r="395" customFormat="false" ht="15" hidden="false" customHeight="false" outlineLevel="0" collapsed="false">
      <c r="A395" s="3" t="s">
        <v>673</v>
      </c>
      <c r="B395" s="2" t="n">
        <v>0.90457768152263</v>
      </c>
      <c r="C395" s="2" t="n">
        <v>11.5114521372518</v>
      </c>
      <c r="D395" s="2" t="n">
        <v>5.25909710234107</v>
      </c>
      <c r="E395" s="2" t="n">
        <v>0.0267398559534943</v>
      </c>
      <c r="F395" s="2" t="n">
        <v>0.165254970267345</v>
      </c>
      <c r="G395" s="4" t="s">
        <v>673</v>
      </c>
      <c r="H395" s="3" t="s">
        <v>674</v>
      </c>
      <c r="I395" s="4" t="s">
        <v>10</v>
      </c>
    </row>
    <row r="396" customFormat="false" ht="15" hidden="false" customHeight="false" outlineLevel="0" collapsed="false">
      <c r="A396" s="3" t="s">
        <v>675</v>
      </c>
      <c r="B396" s="2" t="n">
        <v>-8.46412303661006</v>
      </c>
      <c r="C396" s="2" t="n">
        <v>3.5713584122797</v>
      </c>
      <c r="D396" s="2" t="n">
        <v>5.25756941567435</v>
      </c>
      <c r="E396" s="2" t="n">
        <v>0.0270050366568693</v>
      </c>
      <c r="F396" s="2" t="n">
        <v>0.16529531253449</v>
      </c>
      <c r="G396" s="4" t="s">
        <v>675</v>
      </c>
      <c r="H396" s="3" t="s">
        <v>676</v>
      </c>
      <c r="I396" s="4" t="s">
        <v>10</v>
      </c>
    </row>
    <row r="397" customFormat="false" ht="15" hidden="false" customHeight="false" outlineLevel="0" collapsed="false">
      <c r="A397" s="3" t="s">
        <v>677</v>
      </c>
      <c r="B397" s="2" t="n">
        <v>-2.1780537921223</v>
      </c>
      <c r="C397" s="2" t="n">
        <v>7.34936538156718</v>
      </c>
      <c r="D397" s="2" t="n">
        <v>5.2444917520363</v>
      </c>
      <c r="E397" s="2" t="n">
        <v>0.0269400577141006</v>
      </c>
      <c r="F397" s="2" t="n">
        <v>0.16529531253449</v>
      </c>
      <c r="G397" s="4" t="s">
        <v>677</v>
      </c>
      <c r="H397" s="3" t="s">
        <v>403</v>
      </c>
      <c r="I397" s="4" t="s">
        <v>10</v>
      </c>
    </row>
    <row r="398" customFormat="false" ht="15" hidden="false" customHeight="false" outlineLevel="0" collapsed="false">
      <c r="A398" s="3" t="s">
        <v>678</v>
      </c>
      <c r="B398" s="2" t="n">
        <v>7.56310554511759</v>
      </c>
      <c r="C398" s="2" t="n">
        <v>4.91365463092348</v>
      </c>
      <c r="D398" s="2" t="n">
        <v>5.26049710602333</v>
      </c>
      <c r="E398" s="2" t="n">
        <v>0.0269649172588914</v>
      </c>
      <c r="F398" s="2" t="n">
        <v>0.16529531253449</v>
      </c>
      <c r="G398" s="4" t="s">
        <v>678</v>
      </c>
      <c r="H398" s="3" t="s">
        <v>679</v>
      </c>
      <c r="I398" s="4" t="s">
        <v>10</v>
      </c>
    </row>
    <row r="399" customFormat="false" ht="15" hidden="false" customHeight="false" outlineLevel="0" collapsed="false">
      <c r="A399" s="3" t="s">
        <v>680</v>
      </c>
      <c r="B399" s="2" t="n">
        <v>8.9267033145129</v>
      </c>
      <c r="C399" s="2" t="n">
        <v>3.54255744760203</v>
      </c>
      <c r="D399" s="2" t="n">
        <v>5.23068248440275</v>
      </c>
      <c r="E399" s="2" t="n">
        <v>0.027376514622061</v>
      </c>
      <c r="F399" s="2" t="n">
        <v>0.166981807811974</v>
      </c>
      <c r="G399" s="4" t="s">
        <v>680</v>
      </c>
      <c r="H399" s="3" t="s">
        <v>681</v>
      </c>
      <c r="I399" s="4" t="s">
        <v>10</v>
      </c>
    </row>
    <row r="400" customFormat="false" ht="15" hidden="false" customHeight="false" outlineLevel="0" collapsed="false">
      <c r="A400" s="3" t="s">
        <v>682</v>
      </c>
      <c r="B400" s="2" t="n">
        <v>-8.36009024345774</v>
      </c>
      <c r="C400" s="2" t="n">
        <v>3.97879668707653</v>
      </c>
      <c r="D400" s="2" t="n">
        <v>5.22770433719884</v>
      </c>
      <c r="E400" s="2" t="n">
        <v>0.0274180005419662</v>
      </c>
      <c r="F400" s="2" t="n">
        <v>0.166981807811974</v>
      </c>
      <c r="G400" s="4" t="s">
        <v>682</v>
      </c>
      <c r="H400" s="3" t="s">
        <v>683</v>
      </c>
      <c r="I400" s="4" t="s">
        <v>10</v>
      </c>
    </row>
    <row r="401" customFormat="false" ht="15" hidden="false" customHeight="false" outlineLevel="0" collapsed="false">
      <c r="A401" s="3" t="s">
        <v>684</v>
      </c>
      <c r="B401" s="2" t="n">
        <v>1.94441910615044</v>
      </c>
      <c r="C401" s="2" t="n">
        <v>7.63625914747082</v>
      </c>
      <c r="D401" s="2" t="n">
        <v>5.19100929818694</v>
      </c>
      <c r="E401" s="2" t="n">
        <v>0.0276870977099589</v>
      </c>
      <c r="F401" s="2" t="n">
        <v>0.168085644252809</v>
      </c>
      <c r="G401" s="4" t="s">
        <v>684</v>
      </c>
      <c r="H401" s="3" t="s">
        <v>685</v>
      </c>
      <c r="I401" s="4" t="s">
        <v>10</v>
      </c>
    </row>
    <row r="402" customFormat="false" ht="15" hidden="false" customHeight="false" outlineLevel="0" collapsed="false">
      <c r="A402" s="3" t="s">
        <v>686</v>
      </c>
      <c r="B402" s="2" t="n">
        <v>1.17899551866955</v>
      </c>
      <c r="C402" s="2" t="n">
        <v>10.8399063913693</v>
      </c>
      <c r="D402" s="2" t="n">
        <v>5.18745084668001</v>
      </c>
      <c r="E402" s="2" t="n">
        <v>0.0277375898540644</v>
      </c>
      <c r="F402" s="2" t="n">
        <v>0.168085644252809</v>
      </c>
      <c r="G402" s="4" t="s">
        <v>686</v>
      </c>
      <c r="H402" s="3" t="s">
        <v>31</v>
      </c>
      <c r="I402" s="4" t="s">
        <v>10</v>
      </c>
    </row>
    <row r="403" customFormat="false" ht="15" hidden="false" customHeight="false" outlineLevel="0" collapsed="false">
      <c r="A403" s="3" t="s">
        <v>687</v>
      </c>
      <c r="B403" s="2" t="n">
        <v>-8.5767808389081</v>
      </c>
      <c r="C403" s="2" t="n">
        <v>3.66832706816921</v>
      </c>
      <c r="D403" s="2" t="n">
        <v>5.18992975916976</v>
      </c>
      <c r="E403" s="2" t="n">
        <v>0.0279501510500412</v>
      </c>
      <c r="F403" s="2" t="n">
        <v>0.168952405600995</v>
      </c>
      <c r="G403" s="4" t="s">
        <v>687</v>
      </c>
      <c r="H403" s="3" t="s">
        <v>688</v>
      </c>
      <c r="I403" s="4" t="s">
        <v>10</v>
      </c>
    </row>
    <row r="404" customFormat="false" ht="15" hidden="false" customHeight="false" outlineLevel="0" collapsed="false">
      <c r="A404" s="3" t="s">
        <v>689</v>
      </c>
      <c r="B404" s="2" t="n">
        <v>-7.8221999162879</v>
      </c>
      <c r="C404" s="2" t="n">
        <v>3.90501422695496</v>
      </c>
      <c r="D404" s="2" t="n">
        <v>5.18208233890272</v>
      </c>
      <c r="E404" s="2" t="n">
        <v>0.0280620983172331</v>
      </c>
      <c r="F404" s="2" t="n">
        <v>0.169208185883068</v>
      </c>
      <c r="G404" s="4" t="s">
        <v>689</v>
      </c>
      <c r="H404" s="3" t="s">
        <v>456</v>
      </c>
      <c r="I404" s="4" t="s">
        <v>10</v>
      </c>
    </row>
    <row r="405" customFormat="false" ht="15" hidden="false" customHeight="false" outlineLevel="0" collapsed="false">
      <c r="A405" s="3" t="s">
        <v>690</v>
      </c>
      <c r="B405" s="2" t="n">
        <v>2.40734416226568</v>
      </c>
      <c r="C405" s="2" t="n">
        <v>7.54783276385516</v>
      </c>
      <c r="D405" s="2" t="n">
        <v>5.14559012924595</v>
      </c>
      <c r="E405" s="2" t="n">
        <v>0.0283390949490016</v>
      </c>
      <c r="F405" s="2" t="n">
        <v>0.170455447341767</v>
      </c>
      <c r="G405" s="4" t="s">
        <v>690</v>
      </c>
      <c r="H405" s="3" t="s">
        <v>691</v>
      </c>
      <c r="I405" s="4" t="s">
        <v>10</v>
      </c>
    </row>
    <row r="406" customFormat="false" ht="15" hidden="false" customHeight="false" outlineLevel="0" collapsed="false">
      <c r="A406" s="3" t="s">
        <v>692</v>
      </c>
      <c r="B406" s="2" t="n">
        <v>8.32652650774897</v>
      </c>
      <c r="C406" s="2" t="n">
        <v>4.52958901473601</v>
      </c>
      <c r="D406" s="2" t="n">
        <v>5.11995375029929</v>
      </c>
      <c r="E406" s="2" t="n">
        <v>0.0289657228792535</v>
      </c>
      <c r="F406" s="2" t="n">
        <v>0.171261278176547</v>
      </c>
      <c r="G406" s="4" t="s">
        <v>692</v>
      </c>
      <c r="H406" s="3" t="s">
        <v>693</v>
      </c>
      <c r="I406" s="4" t="s">
        <v>10</v>
      </c>
    </row>
    <row r="407" customFormat="false" ht="15" hidden="false" customHeight="false" outlineLevel="0" collapsed="false">
      <c r="A407" s="3" t="s">
        <v>694</v>
      </c>
      <c r="B407" s="2" t="n">
        <v>-7.96515658178563</v>
      </c>
      <c r="C407" s="2" t="n">
        <v>3.85744987284994</v>
      </c>
      <c r="D407" s="2" t="n">
        <v>5.10698527190486</v>
      </c>
      <c r="E407" s="2" t="n">
        <v>0.0291582894950141</v>
      </c>
      <c r="F407" s="2" t="n">
        <v>0.171261278176547</v>
      </c>
      <c r="G407" s="4" t="s">
        <v>694</v>
      </c>
      <c r="H407" s="3" t="s">
        <v>31</v>
      </c>
      <c r="I407" s="4" t="s">
        <v>10</v>
      </c>
    </row>
    <row r="408" customFormat="false" ht="15" hidden="false" customHeight="false" outlineLevel="0" collapsed="false">
      <c r="A408" s="3" t="s">
        <v>695</v>
      </c>
      <c r="B408" s="2" t="n">
        <v>1.95024319283209</v>
      </c>
      <c r="C408" s="2" t="n">
        <v>7.62204510056051</v>
      </c>
      <c r="D408" s="2" t="n">
        <v>5.09715014981467</v>
      </c>
      <c r="E408" s="2" t="n">
        <v>0.0290527906626736</v>
      </c>
      <c r="F408" s="2" t="n">
        <v>0.171261278176547</v>
      </c>
      <c r="G408" s="4" t="s">
        <v>695</v>
      </c>
      <c r="H408" s="3" t="s">
        <v>696</v>
      </c>
      <c r="I408" s="4" t="s">
        <v>10</v>
      </c>
    </row>
    <row r="409" customFormat="false" ht="15" hidden="false" customHeight="false" outlineLevel="0" collapsed="false">
      <c r="A409" s="3" t="s">
        <v>697</v>
      </c>
      <c r="B409" s="2" t="n">
        <v>-8.4745722861931</v>
      </c>
      <c r="C409" s="2" t="n">
        <v>3.42843050847779</v>
      </c>
      <c r="D409" s="2" t="n">
        <v>5.14424319768918</v>
      </c>
      <c r="E409" s="2" t="n">
        <v>0.0286087493703133</v>
      </c>
      <c r="F409" s="2" t="n">
        <v>0.171261278176547</v>
      </c>
      <c r="G409" s="4" t="s">
        <v>697</v>
      </c>
      <c r="H409" s="3" t="s">
        <v>12</v>
      </c>
      <c r="I409" s="4" t="s">
        <v>13</v>
      </c>
    </row>
    <row r="410" customFormat="false" ht="15" hidden="false" customHeight="false" outlineLevel="0" collapsed="false">
      <c r="A410" s="3" t="s">
        <v>698</v>
      </c>
      <c r="B410" s="2" t="n">
        <v>7.30075792318025</v>
      </c>
      <c r="C410" s="2" t="n">
        <v>5.21954470505989</v>
      </c>
      <c r="D410" s="2" t="n">
        <v>5.11882197123883</v>
      </c>
      <c r="E410" s="2" t="n">
        <v>0.0289824734682548</v>
      </c>
      <c r="F410" s="2" t="n">
        <v>0.171261278176547</v>
      </c>
      <c r="G410" s="4" t="s">
        <v>698</v>
      </c>
      <c r="H410" s="3" t="s">
        <v>35</v>
      </c>
      <c r="I410" s="4" t="s">
        <v>10</v>
      </c>
    </row>
    <row r="411" customFormat="false" ht="15" hidden="false" customHeight="false" outlineLevel="0" collapsed="false">
      <c r="A411" s="3" t="s">
        <v>699</v>
      </c>
      <c r="B411" s="2" t="n">
        <v>1.57403034831501</v>
      </c>
      <c r="C411" s="2" t="n">
        <v>8.00521198390739</v>
      </c>
      <c r="D411" s="2" t="n">
        <v>5.09076817165267</v>
      </c>
      <c r="E411" s="2" t="n">
        <v>0.0291482599393558</v>
      </c>
      <c r="F411" s="2" t="n">
        <v>0.171261278176547</v>
      </c>
      <c r="G411" s="4" t="s">
        <v>699</v>
      </c>
      <c r="H411" s="3" t="s">
        <v>700</v>
      </c>
      <c r="I411" s="4" t="s">
        <v>10</v>
      </c>
    </row>
    <row r="412" customFormat="false" ht="15" hidden="false" customHeight="false" outlineLevel="0" collapsed="false">
      <c r="A412" s="3" t="s">
        <v>701</v>
      </c>
      <c r="B412" s="2" t="n">
        <v>8.91869435464009</v>
      </c>
      <c r="C412" s="2" t="n">
        <v>4.39958827004011</v>
      </c>
      <c r="D412" s="2" t="n">
        <v>5.10567333059844</v>
      </c>
      <c r="E412" s="2" t="n">
        <v>0.0291778473930413</v>
      </c>
      <c r="F412" s="2" t="n">
        <v>0.171261278176547</v>
      </c>
      <c r="G412" s="4" t="s">
        <v>701</v>
      </c>
      <c r="H412" s="3" t="s">
        <v>702</v>
      </c>
      <c r="I412" s="4" t="s">
        <v>10</v>
      </c>
    </row>
    <row r="413" customFormat="false" ht="15" hidden="false" customHeight="false" outlineLevel="0" collapsed="false">
      <c r="A413" s="3" t="s">
        <v>703</v>
      </c>
      <c r="B413" s="2" t="n">
        <v>5.68782667271686</v>
      </c>
      <c r="C413" s="2" t="n">
        <v>5.26517325070081</v>
      </c>
      <c r="D413" s="2" t="n">
        <v>5.0933314780655</v>
      </c>
      <c r="E413" s="2" t="n">
        <v>0.0291098742245777</v>
      </c>
      <c r="F413" s="2" t="n">
        <v>0.171261278176547</v>
      </c>
      <c r="G413" s="4" t="s">
        <v>703</v>
      </c>
      <c r="H413" s="3" t="s">
        <v>31</v>
      </c>
      <c r="I413" s="4" t="s">
        <v>10</v>
      </c>
    </row>
    <row r="414" customFormat="false" ht="15" hidden="false" customHeight="false" outlineLevel="0" collapsed="false">
      <c r="A414" s="3" t="s">
        <v>704</v>
      </c>
      <c r="B414" s="2" t="n">
        <v>-8.67783492584848</v>
      </c>
      <c r="C414" s="2" t="n">
        <v>3.83396212991608</v>
      </c>
      <c r="D414" s="2" t="n">
        <v>5.11473774285891</v>
      </c>
      <c r="E414" s="2" t="n">
        <v>0.0290430083008597</v>
      </c>
      <c r="F414" s="2" t="n">
        <v>0.171261278176547</v>
      </c>
      <c r="G414" s="4" t="s">
        <v>704</v>
      </c>
      <c r="H414" s="3" t="s">
        <v>31</v>
      </c>
      <c r="I414" s="4" t="s">
        <v>10</v>
      </c>
    </row>
    <row r="415" customFormat="false" ht="15" hidden="false" customHeight="false" outlineLevel="0" collapsed="false">
      <c r="A415" s="3" t="s">
        <v>705</v>
      </c>
      <c r="B415" s="2" t="n">
        <v>-8.65214797956056</v>
      </c>
      <c r="C415" s="2" t="n">
        <v>3.70738234917529</v>
      </c>
      <c r="D415" s="2" t="n">
        <v>5.11208766654642</v>
      </c>
      <c r="E415" s="2" t="n">
        <v>0.0290823599587174</v>
      </c>
      <c r="F415" s="2" t="n">
        <v>0.171261278176547</v>
      </c>
      <c r="G415" s="4" t="s">
        <v>705</v>
      </c>
      <c r="H415" s="3" t="s">
        <v>706</v>
      </c>
      <c r="I415" s="4" t="s">
        <v>10</v>
      </c>
    </row>
    <row r="416" customFormat="false" ht="15" hidden="false" customHeight="false" outlineLevel="0" collapsed="false">
      <c r="A416" s="3" t="s">
        <v>707</v>
      </c>
      <c r="B416" s="2" t="n">
        <v>1.97537244316761</v>
      </c>
      <c r="C416" s="2" t="n">
        <v>7.61130134378807</v>
      </c>
      <c r="D416" s="2" t="n">
        <v>5.07010459687276</v>
      </c>
      <c r="E416" s="2" t="n">
        <v>0.029459705480791</v>
      </c>
      <c r="F416" s="2" t="n">
        <v>0.171452800748317</v>
      </c>
      <c r="G416" s="4" t="s">
        <v>707</v>
      </c>
      <c r="H416" s="3" t="s">
        <v>295</v>
      </c>
      <c r="I416" s="4" t="s">
        <v>10</v>
      </c>
    </row>
    <row r="417" customFormat="false" ht="15" hidden="false" customHeight="false" outlineLevel="0" collapsed="false">
      <c r="A417" s="3" t="s">
        <v>708</v>
      </c>
      <c r="B417" s="2" t="n">
        <v>-6.03275942310591</v>
      </c>
      <c r="C417" s="2" t="n">
        <v>4.85139698428007</v>
      </c>
      <c r="D417" s="2" t="n">
        <v>5.09019123498305</v>
      </c>
      <c r="E417" s="2" t="n">
        <v>0.0294097249843917</v>
      </c>
      <c r="F417" s="2" t="n">
        <v>0.171452800748317</v>
      </c>
      <c r="G417" s="4" t="s">
        <v>708</v>
      </c>
      <c r="H417" s="3" t="s">
        <v>709</v>
      </c>
      <c r="I417" s="4" t="s">
        <v>10</v>
      </c>
    </row>
    <row r="418" customFormat="false" ht="15" hidden="false" customHeight="false" outlineLevel="0" collapsed="false">
      <c r="A418" s="3" t="s">
        <v>710</v>
      </c>
      <c r="B418" s="2" t="n">
        <v>1.55652462234463</v>
      </c>
      <c r="C418" s="2" t="n">
        <v>8.399348133152</v>
      </c>
      <c r="D418" s="2" t="n">
        <v>5.07005356587516</v>
      </c>
      <c r="E418" s="2" t="n">
        <v>0.0294604790712719</v>
      </c>
      <c r="F418" s="2" t="n">
        <v>0.171452800748317</v>
      </c>
      <c r="G418" s="4" t="s">
        <v>710</v>
      </c>
      <c r="H418" s="3" t="s">
        <v>711</v>
      </c>
      <c r="I418" s="4" t="s">
        <v>10</v>
      </c>
    </row>
    <row r="419" customFormat="false" ht="15" hidden="false" customHeight="false" outlineLevel="0" collapsed="false">
      <c r="A419" s="3" t="s">
        <v>712</v>
      </c>
      <c r="B419" s="2" t="n">
        <v>-8.86418486139877</v>
      </c>
      <c r="C419" s="2" t="n">
        <v>3.51642606001585</v>
      </c>
      <c r="D419" s="2" t="n">
        <v>5.10323184998295</v>
      </c>
      <c r="E419" s="2" t="n">
        <v>0.0294927039970356</v>
      </c>
      <c r="F419" s="2" t="n">
        <v>0.171452800748317</v>
      </c>
      <c r="G419" s="4" t="s">
        <v>712</v>
      </c>
      <c r="H419" s="3" t="s">
        <v>31</v>
      </c>
      <c r="I419" s="4" t="s">
        <v>10</v>
      </c>
    </row>
    <row r="420" customFormat="false" ht="15" hidden="false" customHeight="false" outlineLevel="0" collapsed="false">
      <c r="A420" s="3" t="s">
        <v>713</v>
      </c>
      <c r="B420" s="2" t="n">
        <v>8.94411912763745</v>
      </c>
      <c r="C420" s="2" t="n">
        <v>4.07141207806545</v>
      </c>
      <c r="D420" s="2" t="n">
        <v>5.07879651734863</v>
      </c>
      <c r="E420" s="2" t="n">
        <v>0.0295816607629955</v>
      </c>
      <c r="F420" s="2" t="n">
        <v>0.171559512300905</v>
      </c>
      <c r="G420" s="4" t="s">
        <v>713</v>
      </c>
      <c r="H420" s="3" t="s">
        <v>714</v>
      </c>
      <c r="I420" s="4" t="s">
        <v>10</v>
      </c>
    </row>
    <row r="421" customFormat="false" ht="15" hidden="false" customHeight="false" outlineLevel="0" collapsed="false">
      <c r="A421" s="3" t="s">
        <v>715</v>
      </c>
      <c r="B421" s="2" t="n">
        <v>8.60327532224065</v>
      </c>
      <c r="C421" s="2" t="n">
        <v>3.94685590823855</v>
      </c>
      <c r="D421" s="2" t="n">
        <v>5.04742179235321</v>
      </c>
      <c r="E421" s="2" t="n">
        <v>0.0300607312093514</v>
      </c>
      <c r="F421" s="2" t="n">
        <v>0.17296934452457</v>
      </c>
      <c r="G421" s="4" t="s">
        <v>715</v>
      </c>
      <c r="H421" s="3" t="s">
        <v>716</v>
      </c>
      <c r="I421" s="4" t="s">
        <v>10</v>
      </c>
    </row>
    <row r="422" customFormat="false" ht="15" hidden="false" customHeight="false" outlineLevel="0" collapsed="false">
      <c r="A422" s="3" t="s">
        <v>717</v>
      </c>
      <c r="B422" s="2" t="n">
        <v>-1.31413910249247</v>
      </c>
      <c r="C422" s="2" t="n">
        <v>8.86875339643737</v>
      </c>
      <c r="D422" s="2" t="n">
        <v>5.03876248270876</v>
      </c>
      <c r="E422" s="2" t="n">
        <v>0.0299389916906387</v>
      </c>
      <c r="F422" s="2" t="n">
        <v>0.17296934452457</v>
      </c>
      <c r="G422" s="4" t="s">
        <v>717</v>
      </c>
      <c r="H422" s="3" t="s">
        <v>718</v>
      </c>
      <c r="I422" s="4" t="s">
        <v>10</v>
      </c>
    </row>
    <row r="423" customFormat="false" ht="15" hidden="false" customHeight="false" outlineLevel="0" collapsed="false">
      <c r="A423" s="3" t="s">
        <v>719</v>
      </c>
      <c r="B423" s="2" t="n">
        <v>-8.37799410176565</v>
      </c>
      <c r="C423" s="2" t="n">
        <v>3.42892063038505</v>
      </c>
      <c r="D423" s="2" t="n">
        <v>5.06931435734438</v>
      </c>
      <c r="E423" s="2" t="n">
        <v>0.0300058823470263</v>
      </c>
      <c r="F423" s="2" t="n">
        <v>0.17296934452457</v>
      </c>
      <c r="G423" s="4" t="s">
        <v>719</v>
      </c>
      <c r="H423" s="3" t="s">
        <v>459</v>
      </c>
      <c r="I423" s="4" t="s">
        <v>18</v>
      </c>
    </row>
    <row r="424" customFormat="false" ht="15" hidden="false" customHeight="false" outlineLevel="0" collapsed="false">
      <c r="A424" s="3" t="s">
        <v>720</v>
      </c>
      <c r="B424" s="2" t="n">
        <v>1.20460237988961</v>
      </c>
      <c r="C424" s="2" t="n">
        <v>9.64956945068941</v>
      </c>
      <c r="D424" s="2" t="n">
        <v>5.02774448906376</v>
      </c>
      <c r="E424" s="2" t="n">
        <v>0.030109478491314</v>
      </c>
      <c r="F424" s="2" t="n">
        <v>0.17296934452457</v>
      </c>
      <c r="G424" s="4" t="s">
        <v>720</v>
      </c>
      <c r="H424" s="3" t="s">
        <v>721</v>
      </c>
      <c r="I424" s="4" t="s">
        <v>10</v>
      </c>
    </row>
    <row r="425" customFormat="false" ht="15" hidden="false" customHeight="false" outlineLevel="0" collapsed="false">
      <c r="A425" s="3" t="s">
        <v>722</v>
      </c>
      <c r="B425" s="2" t="n">
        <v>6.56455286882247</v>
      </c>
      <c r="C425" s="2" t="n">
        <v>4.68025871538886</v>
      </c>
      <c r="D425" s="2" t="n">
        <v>5.01524990798563</v>
      </c>
      <c r="E425" s="2" t="n">
        <v>0.0303040854475757</v>
      </c>
      <c r="F425" s="2" t="n">
        <v>0.173268065029668</v>
      </c>
      <c r="G425" s="4" t="s">
        <v>722</v>
      </c>
      <c r="H425" s="3" t="s">
        <v>723</v>
      </c>
      <c r="I425" s="4" t="s">
        <v>10</v>
      </c>
    </row>
    <row r="426" customFormat="false" ht="15" hidden="false" customHeight="false" outlineLevel="0" collapsed="false">
      <c r="A426" s="3" t="s">
        <v>724</v>
      </c>
      <c r="B426" s="2" t="n">
        <v>-8.1208373507429</v>
      </c>
      <c r="C426" s="2" t="n">
        <v>3.81910929419455</v>
      </c>
      <c r="D426" s="2" t="n">
        <v>5.0346437007299</v>
      </c>
      <c r="E426" s="2" t="n">
        <v>0.0302582483180061</v>
      </c>
      <c r="F426" s="2" t="n">
        <v>0.173268065029668</v>
      </c>
      <c r="G426" s="4" t="s">
        <v>724</v>
      </c>
      <c r="H426" s="3" t="s">
        <v>725</v>
      </c>
      <c r="I426" s="4" t="s">
        <v>10</v>
      </c>
    </row>
    <row r="427" customFormat="false" ht="15" hidden="false" customHeight="false" outlineLevel="0" collapsed="false">
      <c r="A427" s="3" t="s">
        <v>726</v>
      </c>
      <c r="B427" s="2" t="n">
        <v>1.50895330906417</v>
      </c>
      <c r="C427" s="2" t="n">
        <v>8.21845340916034</v>
      </c>
      <c r="D427" s="2" t="n">
        <v>5.00839060030921</v>
      </c>
      <c r="E427" s="2" t="n">
        <v>0.0304114997296975</v>
      </c>
      <c r="F427" s="2" t="n">
        <v>0.173405075207112</v>
      </c>
      <c r="G427" s="4" t="s">
        <v>726</v>
      </c>
      <c r="H427" s="3" t="s">
        <v>727</v>
      </c>
      <c r="I427" s="4" t="s">
        <v>10</v>
      </c>
    </row>
    <row r="428" customFormat="false" ht="15" hidden="false" customHeight="false" outlineLevel="0" collapsed="false">
      <c r="A428" s="3" t="s">
        <v>728</v>
      </c>
      <c r="B428" s="2" t="n">
        <v>1.05849352803656</v>
      </c>
      <c r="C428" s="2" t="n">
        <v>9.92571178185877</v>
      </c>
      <c r="D428" s="2" t="n">
        <v>5.00461701570821</v>
      </c>
      <c r="E428" s="2" t="n">
        <v>0.030470768359439</v>
      </c>
      <c r="F428" s="2" t="n">
        <v>0.173405075207112</v>
      </c>
      <c r="G428" s="4" t="s">
        <v>728</v>
      </c>
      <c r="H428" s="3" t="s">
        <v>729</v>
      </c>
      <c r="I428" s="4" t="s">
        <v>10</v>
      </c>
    </row>
    <row r="429" customFormat="false" ht="15" hidden="false" customHeight="false" outlineLevel="0" collapsed="false">
      <c r="A429" s="3" t="s">
        <v>730</v>
      </c>
      <c r="B429" s="2" t="n">
        <v>-1.84542258715722</v>
      </c>
      <c r="C429" s="2" t="n">
        <v>8.87277529171797</v>
      </c>
      <c r="D429" s="2" t="n">
        <v>4.99294896695577</v>
      </c>
      <c r="E429" s="2" t="n">
        <v>0.0306548212935865</v>
      </c>
      <c r="F429" s="2" t="n">
        <v>0.174044896596765</v>
      </c>
      <c r="G429" s="4" t="s">
        <v>730</v>
      </c>
      <c r="H429" s="3" t="s">
        <v>12</v>
      </c>
      <c r="I429" s="4" t="s">
        <v>13</v>
      </c>
    </row>
    <row r="430" customFormat="false" ht="15" hidden="false" customHeight="false" outlineLevel="0" collapsed="false">
      <c r="A430" s="3" t="s">
        <v>731</v>
      </c>
      <c r="B430" s="2" t="n">
        <v>-8.59781621486516</v>
      </c>
      <c r="C430" s="2" t="n">
        <v>3.35705385010128</v>
      </c>
      <c r="D430" s="2" t="n">
        <v>5.02250683886632</v>
      </c>
      <c r="E430" s="2" t="n">
        <v>0.0307300835617486</v>
      </c>
      <c r="F430" s="2" t="n">
        <v>0.174065508286828</v>
      </c>
      <c r="G430" s="4" t="s">
        <v>731</v>
      </c>
      <c r="H430" s="3" t="s">
        <v>31</v>
      </c>
      <c r="I430" s="4" t="s">
        <v>10</v>
      </c>
    </row>
    <row r="431" customFormat="false" ht="15" hidden="false" customHeight="false" outlineLevel="0" collapsed="false">
      <c r="A431" s="3" t="s">
        <v>732</v>
      </c>
      <c r="B431" s="2" t="n">
        <v>1.72660104042694</v>
      </c>
      <c r="C431" s="2" t="n">
        <v>8.94355566111993</v>
      </c>
      <c r="D431" s="2" t="n">
        <v>4.94863184836923</v>
      </c>
      <c r="E431" s="2" t="n">
        <v>0.0313649292623245</v>
      </c>
      <c r="F431" s="2" t="n">
        <v>0.17576352986425</v>
      </c>
      <c r="G431" s="4" t="s">
        <v>732</v>
      </c>
      <c r="H431" s="3" t="s">
        <v>231</v>
      </c>
      <c r="I431" s="4" t="s">
        <v>10</v>
      </c>
    </row>
    <row r="432" customFormat="false" ht="15" hidden="false" customHeight="false" outlineLevel="0" collapsed="false">
      <c r="A432" s="3" t="s">
        <v>733</v>
      </c>
      <c r="B432" s="2" t="n">
        <v>-7.7863310773884</v>
      </c>
      <c r="C432" s="2" t="n">
        <v>3.87776843918214</v>
      </c>
      <c r="D432" s="2" t="n">
        <v>4.98002626194347</v>
      </c>
      <c r="E432" s="2" t="n">
        <v>0.0311185019306708</v>
      </c>
      <c r="F432" s="2" t="n">
        <v>0.17576352986425</v>
      </c>
      <c r="G432" s="4" t="s">
        <v>733</v>
      </c>
      <c r="H432" s="3" t="s">
        <v>135</v>
      </c>
      <c r="I432" s="4" t="s">
        <v>10</v>
      </c>
    </row>
    <row r="433" customFormat="false" ht="15" hidden="false" customHeight="false" outlineLevel="0" collapsed="false">
      <c r="A433" s="3" t="s">
        <v>734</v>
      </c>
      <c r="B433" s="2" t="n">
        <v>1.64769339640527</v>
      </c>
      <c r="C433" s="2" t="n">
        <v>8.71056972216517</v>
      </c>
      <c r="D433" s="2" t="n">
        <v>4.95601259220905</v>
      </c>
      <c r="E433" s="2" t="n">
        <v>0.0312454394038918</v>
      </c>
      <c r="F433" s="2" t="n">
        <v>0.17576352986425</v>
      </c>
      <c r="G433" s="4" t="s">
        <v>734</v>
      </c>
      <c r="H433" s="3" t="s">
        <v>149</v>
      </c>
      <c r="I433" s="4" t="s">
        <v>10</v>
      </c>
    </row>
    <row r="434" customFormat="false" ht="15" hidden="false" customHeight="false" outlineLevel="0" collapsed="false">
      <c r="A434" s="3" t="s">
        <v>735</v>
      </c>
      <c r="B434" s="2" t="n">
        <v>0.969740805258205</v>
      </c>
      <c r="C434" s="2" t="n">
        <v>10.3929335696065</v>
      </c>
      <c r="D434" s="2" t="n">
        <v>4.95216574323215</v>
      </c>
      <c r="E434" s="2" t="n">
        <v>0.0313076559706151</v>
      </c>
      <c r="F434" s="2" t="n">
        <v>0.17576352986425</v>
      </c>
      <c r="G434" s="4" t="s">
        <v>735</v>
      </c>
      <c r="H434" s="3" t="s">
        <v>736</v>
      </c>
      <c r="I434" s="4" t="s">
        <v>10</v>
      </c>
    </row>
    <row r="435" customFormat="false" ht="15" hidden="false" customHeight="false" outlineLevel="0" collapsed="false">
      <c r="A435" s="3" t="s">
        <v>737</v>
      </c>
      <c r="B435" s="2" t="n">
        <v>1.06080022545488</v>
      </c>
      <c r="C435" s="2" t="n">
        <v>10.0303604973012</v>
      </c>
      <c r="D435" s="2" t="n">
        <v>4.94699406148248</v>
      </c>
      <c r="E435" s="2" t="n">
        <v>0.0313915110950965</v>
      </c>
      <c r="F435" s="2" t="n">
        <v>0.17576352986425</v>
      </c>
      <c r="G435" s="4" t="s">
        <v>737</v>
      </c>
      <c r="H435" s="3" t="s">
        <v>738</v>
      </c>
      <c r="I435" s="4" t="s">
        <v>10</v>
      </c>
    </row>
    <row r="436" customFormat="false" ht="15" hidden="false" customHeight="false" outlineLevel="0" collapsed="false">
      <c r="A436" s="3" t="s">
        <v>739</v>
      </c>
      <c r="B436" s="2" t="n">
        <v>-7.87446496052229</v>
      </c>
      <c r="C436" s="2" t="n">
        <v>3.85628812019081</v>
      </c>
      <c r="D436" s="2" t="n">
        <v>4.94409328154019</v>
      </c>
      <c r="E436" s="2" t="n">
        <v>0.0316989143113014</v>
      </c>
      <c r="F436" s="2" t="n">
        <v>0.177076693738994</v>
      </c>
      <c r="G436" s="4" t="s">
        <v>739</v>
      </c>
      <c r="H436" s="3" t="s">
        <v>740</v>
      </c>
      <c r="I436" s="4" t="s">
        <v>10</v>
      </c>
    </row>
    <row r="437" customFormat="false" ht="15" hidden="false" customHeight="false" outlineLevel="0" collapsed="false">
      <c r="A437" s="3" t="s">
        <v>741</v>
      </c>
      <c r="B437" s="2" t="n">
        <v>7.75813243086864</v>
      </c>
      <c r="C437" s="2" t="n">
        <v>4.37278119581599</v>
      </c>
      <c r="D437" s="2" t="n">
        <v>4.92979065094124</v>
      </c>
      <c r="E437" s="2" t="n">
        <v>0.0319331989547204</v>
      </c>
      <c r="F437" s="2" t="n">
        <v>0.177569046819155</v>
      </c>
      <c r="G437" s="4" t="s">
        <v>741</v>
      </c>
      <c r="H437" s="3" t="s">
        <v>31</v>
      </c>
      <c r="I437" s="4" t="s">
        <v>10</v>
      </c>
    </row>
    <row r="438" customFormat="false" ht="15" hidden="false" customHeight="false" outlineLevel="0" collapsed="false">
      <c r="A438" s="3" t="s">
        <v>742</v>
      </c>
      <c r="B438" s="2" t="n">
        <v>-8.72222728909852</v>
      </c>
      <c r="C438" s="2" t="n">
        <v>3.63045078854842</v>
      </c>
      <c r="D438" s="2" t="n">
        <v>4.96882580678748</v>
      </c>
      <c r="E438" s="2" t="n">
        <v>0.0319013582819077</v>
      </c>
      <c r="F438" s="2" t="n">
        <v>0.177569046819155</v>
      </c>
      <c r="G438" s="4" t="s">
        <v>742</v>
      </c>
      <c r="H438" s="3" t="s">
        <v>31</v>
      </c>
      <c r="I438" s="4" t="s">
        <v>10</v>
      </c>
    </row>
    <row r="439" customFormat="false" ht="15" hidden="false" customHeight="false" outlineLevel="0" collapsed="false">
      <c r="A439" s="3" t="s">
        <v>743</v>
      </c>
      <c r="B439" s="2" t="n">
        <v>-8.26028458564146</v>
      </c>
      <c r="C439" s="2" t="n">
        <v>2.72012390603065</v>
      </c>
      <c r="D439" s="2" t="n">
        <v>4.91231573447663</v>
      </c>
      <c r="E439" s="2" t="n">
        <v>0.0325110800192696</v>
      </c>
      <c r="F439" s="2" t="n">
        <v>0.178010160341832</v>
      </c>
      <c r="G439" s="4" t="s">
        <v>743</v>
      </c>
      <c r="H439" s="3" t="s">
        <v>498</v>
      </c>
      <c r="I439" s="4" t="s">
        <v>10</v>
      </c>
    </row>
    <row r="440" customFormat="false" ht="15" hidden="false" customHeight="false" outlineLevel="0" collapsed="false">
      <c r="A440" s="3" t="s">
        <v>744</v>
      </c>
      <c r="B440" s="2" t="n">
        <v>4.40781374439851</v>
      </c>
      <c r="C440" s="2" t="n">
        <v>5.50319429149706</v>
      </c>
      <c r="D440" s="2" t="n">
        <v>4.86984041363589</v>
      </c>
      <c r="E440" s="2" t="n">
        <v>0.0326718236676778</v>
      </c>
      <c r="F440" s="2" t="n">
        <v>0.178010160341832</v>
      </c>
      <c r="G440" s="4" t="s">
        <v>744</v>
      </c>
      <c r="H440" s="3" t="s">
        <v>31</v>
      </c>
      <c r="I440" s="4" t="s">
        <v>10</v>
      </c>
    </row>
    <row r="441" customFormat="false" ht="15" hidden="false" customHeight="false" outlineLevel="0" collapsed="false">
      <c r="A441" s="3" t="s">
        <v>745</v>
      </c>
      <c r="B441" s="2" t="n">
        <v>9.38775146495953</v>
      </c>
      <c r="C441" s="2" t="n">
        <v>3.84985765039638</v>
      </c>
      <c r="D441" s="2" t="n">
        <v>4.90475697349076</v>
      </c>
      <c r="E441" s="2" t="n">
        <v>0.0326373006128145</v>
      </c>
      <c r="F441" s="2" t="n">
        <v>0.178010160341832</v>
      </c>
      <c r="G441" s="4" t="s">
        <v>745</v>
      </c>
      <c r="H441" s="3" t="s">
        <v>149</v>
      </c>
      <c r="I441" s="4" t="s">
        <v>10</v>
      </c>
    </row>
    <row r="442" customFormat="false" ht="15" hidden="false" customHeight="false" outlineLevel="0" collapsed="false">
      <c r="A442" s="3" t="s">
        <v>746</v>
      </c>
      <c r="B442" s="2" t="n">
        <v>-8.73391195141635</v>
      </c>
      <c r="C442" s="2" t="n">
        <v>3.20387353377726</v>
      </c>
      <c r="D442" s="2" t="n">
        <v>4.93930002120351</v>
      </c>
      <c r="E442" s="2" t="n">
        <v>0.032383870145265</v>
      </c>
      <c r="F442" s="2" t="n">
        <v>0.178010160341832</v>
      </c>
      <c r="G442" s="4" t="s">
        <v>746</v>
      </c>
      <c r="H442" s="3" t="s">
        <v>50</v>
      </c>
      <c r="I442" s="4" t="s">
        <v>10</v>
      </c>
    </row>
    <row r="443" customFormat="false" ht="15" hidden="false" customHeight="false" outlineLevel="0" collapsed="false">
      <c r="A443" s="3" t="s">
        <v>747</v>
      </c>
      <c r="B443" s="2" t="n">
        <v>8.90519533914858</v>
      </c>
      <c r="C443" s="2" t="n">
        <v>4.21920848999534</v>
      </c>
      <c r="D443" s="2" t="n">
        <v>4.90185789454245</v>
      </c>
      <c r="E443" s="2" t="n">
        <v>0.0323961902842874</v>
      </c>
      <c r="F443" s="2" t="n">
        <v>0.178010160341832</v>
      </c>
      <c r="G443" s="4" t="s">
        <v>747</v>
      </c>
      <c r="H443" s="3" t="s">
        <v>748</v>
      </c>
      <c r="I443" s="4" t="s">
        <v>10</v>
      </c>
    </row>
    <row r="444" customFormat="false" ht="15" hidden="false" customHeight="false" outlineLevel="0" collapsed="false">
      <c r="A444" s="3" t="s">
        <v>749</v>
      </c>
      <c r="B444" s="2" t="n">
        <v>-6.16957921591484</v>
      </c>
      <c r="C444" s="2" t="n">
        <v>5.12082401285162</v>
      </c>
      <c r="D444" s="2" t="n">
        <v>4.88226566906051</v>
      </c>
      <c r="E444" s="2" t="n">
        <v>0.0324618686861463</v>
      </c>
      <c r="F444" s="2" t="n">
        <v>0.178010160341832</v>
      </c>
      <c r="G444" s="4" t="s">
        <v>749</v>
      </c>
      <c r="H444" s="3" t="s">
        <v>750</v>
      </c>
      <c r="I444" s="4" t="s">
        <v>10</v>
      </c>
    </row>
    <row r="445" customFormat="false" ht="15" hidden="false" customHeight="false" outlineLevel="0" collapsed="false">
      <c r="A445" s="3" t="s">
        <v>751</v>
      </c>
      <c r="B445" s="2" t="n">
        <v>9.0387181599601</v>
      </c>
      <c r="C445" s="2" t="n">
        <v>4.07410175391137</v>
      </c>
      <c r="D445" s="2" t="n">
        <v>4.92018888670797</v>
      </c>
      <c r="E445" s="2" t="n">
        <v>0.0320915349394656</v>
      </c>
      <c r="F445" s="2" t="n">
        <v>0.178010160341832</v>
      </c>
      <c r="G445" s="4" t="s">
        <v>751</v>
      </c>
      <c r="H445" s="3" t="s">
        <v>31</v>
      </c>
      <c r="I445" s="4" t="s">
        <v>10</v>
      </c>
    </row>
    <row r="446" customFormat="false" ht="15" hidden="false" customHeight="false" outlineLevel="0" collapsed="false">
      <c r="A446" s="3" t="s">
        <v>752</v>
      </c>
      <c r="B446" s="2" t="n">
        <v>7.04762896389205</v>
      </c>
      <c r="C446" s="2" t="n">
        <v>5.09262233204302</v>
      </c>
      <c r="D446" s="2" t="n">
        <v>4.88638022343638</v>
      </c>
      <c r="E446" s="2" t="n">
        <v>0.0326558698226418</v>
      </c>
      <c r="F446" s="2" t="n">
        <v>0.178010160341832</v>
      </c>
      <c r="G446" s="4" t="s">
        <v>752</v>
      </c>
      <c r="H446" s="3" t="s">
        <v>753</v>
      </c>
      <c r="I446" s="4" t="s">
        <v>10</v>
      </c>
    </row>
    <row r="447" customFormat="false" ht="15" hidden="false" customHeight="false" outlineLevel="0" collapsed="false">
      <c r="A447" s="3" t="s">
        <v>754</v>
      </c>
      <c r="B447" s="2" t="n">
        <v>8.05414695301807</v>
      </c>
      <c r="C447" s="2" t="n">
        <v>4.52843101003426</v>
      </c>
      <c r="D447" s="2" t="n">
        <v>4.91038463864661</v>
      </c>
      <c r="E447" s="2" t="n">
        <v>0.0322540896998988</v>
      </c>
      <c r="F447" s="2" t="n">
        <v>0.178010160341832</v>
      </c>
      <c r="G447" s="4" t="s">
        <v>754</v>
      </c>
      <c r="H447" s="3" t="s">
        <v>589</v>
      </c>
      <c r="I447" s="4" t="s">
        <v>10</v>
      </c>
    </row>
    <row r="448" customFormat="false" ht="15" hidden="false" customHeight="false" outlineLevel="0" collapsed="false">
      <c r="A448" s="3" t="s">
        <v>755</v>
      </c>
      <c r="B448" s="2" t="n">
        <v>2.31293819748177</v>
      </c>
      <c r="C448" s="2" t="n">
        <v>6.99003762614961</v>
      </c>
      <c r="D448" s="2" t="n">
        <v>4.85942537868897</v>
      </c>
      <c r="E448" s="2" t="n">
        <v>0.0328489452046883</v>
      </c>
      <c r="F448" s="2" t="n">
        <v>0.178574802790587</v>
      </c>
      <c r="G448" s="4" t="s">
        <v>755</v>
      </c>
      <c r="H448" s="3" t="s">
        <v>756</v>
      </c>
      <c r="I448" s="4" t="s">
        <v>10</v>
      </c>
    </row>
    <row r="449" customFormat="false" ht="15" hidden="false" customHeight="false" outlineLevel="0" collapsed="false">
      <c r="A449" s="3" t="s">
        <v>757</v>
      </c>
      <c r="B449" s="2" t="n">
        <v>-7.66284360019924</v>
      </c>
      <c r="C449" s="2" t="n">
        <v>4.07427666919337</v>
      </c>
      <c r="D449" s="2" t="n">
        <v>4.85751653397276</v>
      </c>
      <c r="E449" s="2" t="n">
        <v>0.0331461944831255</v>
      </c>
      <c r="F449" s="2" t="n">
        <v>0.179788510254453</v>
      </c>
      <c r="G449" s="4" t="s">
        <v>757</v>
      </c>
      <c r="H449" s="3" t="s">
        <v>758</v>
      </c>
      <c r="I449" s="4" t="s">
        <v>10</v>
      </c>
    </row>
    <row r="450" customFormat="false" ht="15" hidden="false" customHeight="false" outlineLevel="0" collapsed="false">
      <c r="A450" s="3" t="s">
        <v>759</v>
      </c>
      <c r="B450" s="2" t="n">
        <v>-1.08174944111297</v>
      </c>
      <c r="C450" s="2" t="n">
        <v>9.50625158461905</v>
      </c>
      <c r="D450" s="2" t="n">
        <v>4.83339779956792</v>
      </c>
      <c r="E450" s="2" t="n">
        <v>0.033296146724035</v>
      </c>
      <c r="F450" s="2" t="n">
        <v>0.180199635945223</v>
      </c>
      <c r="G450" s="4" t="s">
        <v>759</v>
      </c>
      <c r="H450" s="3" t="s">
        <v>536</v>
      </c>
      <c r="I450" s="4" t="s">
        <v>10</v>
      </c>
    </row>
    <row r="451" customFormat="false" ht="15" hidden="false" customHeight="false" outlineLevel="0" collapsed="false">
      <c r="A451" s="3" t="s">
        <v>760</v>
      </c>
      <c r="B451" s="2" t="n">
        <v>-7.60042731485818</v>
      </c>
      <c r="C451" s="2" t="n">
        <v>4.14415387277307</v>
      </c>
      <c r="D451" s="2" t="n">
        <v>4.80923378654556</v>
      </c>
      <c r="E451" s="2" t="n">
        <v>0.0339843745320499</v>
      </c>
      <c r="F451" s="2" t="n">
        <v>0.18351562247307</v>
      </c>
      <c r="G451" s="4" t="s">
        <v>760</v>
      </c>
      <c r="H451" s="3" t="s">
        <v>761</v>
      </c>
      <c r="I451" s="4" t="s">
        <v>10</v>
      </c>
    </row>
    <row r="452" customFormat="false" ht="15" hidden="false" customHeight="false" outlineLevel="0" collapsed="false">
      <c r="A452" s="3" t="s">
        <v>762</v>
      </c>
      <c r="B452" s="2" t="n">
        <v>-8.60797863078136</v>
      </c>
      <c r="C452" s="2" t="n">
        <v>3.11596551342204</v>
      </c>
      <c r="D452" s="2" t="n">
        <v>4.83201368338348</v>
      </c>
      <c r="E452" s="2" t="n">
        <v>0.0342053037189072</v>
      </c>
      <c r="F452" s="2" t="n">
        <v>0.184299086556418</v>
      </c>
      <c r="G452" s="4" t="s">
        <v>762</v>
      </c>
      <c r="H452" s="3" t="s">
        <v>763</v>
      </c>
      <c r="I452" s="4" t="s">
        <v>10</v>
      </c>
    </row>
    <row r="453" customFormat="false" ht="15" hidden="false" customHeight="false" outlineLevel="0" collapsed="false">
      <c r="A453" s="3" t="s">
        <v>764</v>
      </c>
      <c r="B453" s="2" t="n">
        <v>8.58400764446531</v>
      </c>
      <c r="C453" s="2" t="n">
        <v>3.98965188498746</v>
      </c>
      <c r="D453" s="2" t="n">
        <v>4.79018322152773</v>
      </c>
      <c r="E453" s="2" t="n">
        <v>0.0343214019246793</v>
      </c>
      <c r="F453" s="2" t="n">
        <v>0.184515501497723</v>
      </c>
      <c r="G453" s="4" t="s">
        <v>764</v>
      </c>
      <c r="H453" s="3" t="s">
        <v>31</v>
      </c>
      <c r="I453" s="4" t="s">
        <v>10</v>
      </c>
    </row>
    <row r="454" customFormat="false" ht="15" hidden="false" customHeight="false" outlineLevel="0" collapsed="false">
      <c r="A454" s="3" t="s">
        <v>765</v>
      </c>
      <c r="B454" s="2" t="n">
        <v>-1.08402548375892</v>
      </c>
      <c r="C454" s="2" t="n">
        <v>9.62701634092631</v>
      </c>
      <c r="D454" s="2" t="n">
        <v>4.76587125198317</v>
      </c>
      <c r="E454" s="2" t="n">
        <v>0.0344874613738561</v>
      </c>
      <c r="F454" s="2" t="n">
        <v>0.184998964985586</v>
      </c>
      <c r="G454" s="4" t="s">
        <v>765</v>
      </c>
      <c r="H454" s="3" t="s">
        <v>766</v>
      </c>
      <c r="I454" s="4" t="s">
        <v>10</v>
      </c>
    </row>
    <row r="455" customFormat="false" ht="15" hidden="false" customHeight="false" outlineLevel="0" collapsed="false">
      <c r="A455" s="3" t="s">
        <v>767</v>
      </c>
      <c r="B455" s="2" t="n">
        <v>-1.44435187200187</v>
      </c>
      <c r="C455" s="2" t="n">
        <v>8.46107486136042</v>
      </c>
      <c r="D455" s="2" t="n">
        <v>4.75287550915954</v>
      </c>
      <c r="E455" s="2" t="n">
        <v>0.0347219980535725</v>
      </c>
      <c r="F455" s="2" t="n">
        <v>0.18577382992732</v>
      </c>
      <c r="G455" s="4" t="s">
        <v>767</v>
      </c>
      <c r="H455" s="3" t="s">
        <v>768</v>
      </c>
      <c r="I455" s="4" t="s">
        <v>10</v>
      </c>
    </row>
    <row r="456" customFormat="false" ht="15" hidden="false" customHeight="false" outlineLevel="0" collapsed="false">
      <c r="A456" s="3" t="s">
        <v>769</v>
      </c>
      <c r="B456" s="2" t="n">
        <v>-1.22953669942591</v>
      </c>
      <c r="C456" s="2" t="n">
        <v>9.17607908819655</v>
      </c>
      <c r="D456" s="2" t="n">
        <v>4.74941115434838</v>
      </c>
      <c r="E456" s="2" t="n">
        <v>0.0347848117765147</v>
      </c>
      <c r="F456" s="2" t="n">
        <v>0.18577382992732</v>
      </c>
      <c r="G456" s="4" t="s">
        <v>769</v>
      </c>
      <c r="H456" s="3" t="s">
        <v>149</v>
      </c>
      <c r="I456" s="4" t="s">
        <v>10</v>
      </c>
    </row>
    <row r="457" customFormat="false" ht="15" hidden="false" customHeight="false" outlineLevel="0" collapsed="false">
      <c r="A457" s="3" t="s">
        <v>770</v>
      </c>
      <c r="B457" s="2" t="n">
        <v>1.24781346843352</v>
      </c>
      <c r="C457" s="2" t="n">
        <v>8.92932718036447</v>
      </c>
      <c r="D457" s="2" t="n">
        <v>4.73350598421812</v>
      </c>
      <c r="E457" s="2" t="n">
        <v>0.0350747826618972</v>
      </c>
      <c r="F457" s="2" t="n">
        <v>0.186911670764057</v>
      </c>
      <c r="G457" s="4" t="s">
        <v>770</v>
      </c>
      <c r="H457" s="3" t="s">
        <v>771</v>
      </c>
      <c r="I457" s="4" t="s">
        <v>10</v>
      </c>
    </row>
    <row r="458" customFormat="false" ht="15" hidden="false" customHeight="false" outlineLevel="0" collapsed="false">
      <c r="A458" s="3" t="s">
        <v>772</v>
      </c>
      <c r="B458" s="2" t="n">
        <v>0.971065806863758</v>
      </c>
      <c r="C458" s="2" t="n">
        <v>10.2445742390824</v>
      </c>
      <c r="D458" s="2" t="n">
        <v>4.68059922056649</v>
      </c>
      <c r="E458" s="2" t="n">
        <v>0.0360583807772066</v>
      </c>
      <c r="F458" s="2" t="n">
        <v>0.18715547552523</v>
      </c>
      <c r="G458" s="4" t="s">
        <v>772</v>
      </c>
      <c r="H458" s="3" t="s">
        <v>773</v>
      </c>
      <c r="I458" s="4" t="s">
        <v>10</v>
      </c>
    </row>
    <row r="459" customFormat="false" ht="15" hidden="false" customHeight="false" outlineLevel="0" collapsed="false">
      <c r="A459" s="3" t="s">
        <v>774</v>
      </c>
      <c r="B459" s="2" t="n">
        <v>1.17117406806655</v>
      </c>
      <c r="C459" s="2" t="n">
        <v>9.05239881196238</v>
      </c>
      <c r="D459" s="2" t="n">
        <v>4.65699342862252</v>
      </c>
      <c r="E459" s="2" t="n">
        <v>0.0365068705345511</v>
      </c>
      <c r="F459" s="2" t="n">
        <v>0.18715547552523</v>
      </c>
      <c r="G459" s="4" t="s">
        <v>774</v>
      </c>
      <c r="H459" s="3" t="s">
        <v>775</v>
      </c>
      <c r="I459" s="4" t="s">
        <v>10</v>
      </c>
    </row>
    <row r="460" customFormat="false" ht="15" hidden="false" customHeight="false" outlineLevel="0" collapsed="false">
      <c r="A460" s="3" t="s">
        <v>776</v>
      </c>
      <c r="B460" s="2" t="n">
        <v>7.8546681625161</v>
      </c>
      <c r="C460" s="2" t="n">
        <v>4.68109521667428</v>
      </c>
      <c r="D460" s="2" t="n">
        <v>4.69329872202803</v>
      </c>
      <c r="E460" s="2" t="n">
        <v>0.0360925968491119</v>
      </c>
      <c r="F460" s="2" t="n">
        <v>0.18715547552523</v>
      </c>
      <c r="G460" s="4" t="s">
        <v>776</v>
      </c>
      <c r="H460" s="3" t="s">
        <v>12</v>
      </c>
      <c r="I460" s="4" t="s">
        <v>13</v>
      </c>
    </row>
    <row r="461" customFormat="false" ht="15" hidden="false" customHeight="false" outlineLevel="0" collapsed="false">
      <c r="A461" s="3" t="s">
        <v>777</v>
      </c>
      <c r="B461" s="2" t="n">
        <v>7.16922373979546</v>
      </c>
      <c r="C461" s="2" t="n">
        <v>4.83620571781884</v>
      </c>
      <c r="D461" s="2" t="n">
        <v>4.67371734428014</v>
      </c>
      <c r="E461" s="2" t="n">
        <v>0.0364625168015992</v>
      </c>
      <c r="F461" s="2" t="n">
        <v>0.18715547552523</v>
      </c>
      <c r="G461" s="4" t="s">
        <v>777</v>
      </c>
      <c r="H461" s="3" t="s">
        <v>778</v>
      </c>
      <c r="I461" s="4" t="s">
        <v>10</v>
      </c>
    </row>
    <row r="462" customFormat="false" ht="15" hidden="false" customHeight="false" outlineLevel="0" collapsed="false">
      <c r="A462" s="3" t="s">
        <v>779</v>
      </c>
      <c r="B462" s="2" t="n">
        <v>-7.6395032368614</v>
      </c>
      <c r="C462" s="2" t="n">
        <v>2.50012961605572</v>
      </c>
      <c r="D462" s="2" t="n">
        <v>4.68845143293358</v>
      </c>
      <c r="E462" s="2" t="n">
        <v>0.0364853279770091</v>
      </c>
      <c r="F462" s="2" t="n">
        <v>0.18715547552523</v>
      </c>
      <c r="G462" s="4" t="s">
        <v>779</v>
      </c>
      <c r="H462" s="3" t="s">
        <v>31</v>
      </c>
      <c r="I462" s="4" t="s">
        <v>10</v>
      </c>
    </row>
    <row r="463" customFormat="false" ht="15" hidden="false" customHeight="false" outlineLevel="0" collapsed="false">
      <c r="A463" s="3" t="s">
        <v>780</v>
      </c>
      <c r="B463" s="2" t="n">
        <v>7.48762311754343</v>
      </c>
      <c r="C463" s="2" t="n">
        <v>4.50941779030259</v>
      </c>
      <c r="D463" s="2" t="n">
        <v>4.69367010833507</v>
      </c>
      <c r="E463" s="2" t="n">
        <v>0.0363868720250065</v>
      </c>
      <c r="F463" s="2" t="n">
        <v>0.18715547552523</v>
      </c>
      <c r="G463" s="4" t="s">
        <v>780</v>
      </c>
      <c r="H463" s="3" t="s">
        <v>781</v>
      </c>
      <c r="I463" s="4" t="s">
        <v>10</v>
      </c>
    </row>
    <row r="464" customFormat="false" ht="15" hidden="false" customHeight="false" outlineLevel="0" collapsed="false">
      <c r="A464" s="3" t="s">
        <v>782</v>
      </c>
      <c r="B464" s="2" t="n">
        <v>-8.45524750518522</v>
      </c>
      <c r="C464" s="2" t="n">
        <v>3.48046185115605</v>
      </c>
      <c r="D464" s="2" t="n">
        <v>4.67503744038526</v>
      </c>
      <c r="E464" s="2" t="n">
        <v>0.0364374490341206</v>
      </c>
      <c r="F464" s="2" t="n">
        <v>0.18715547552523</v>
      </c>
      <c r="G464" s="4" t="s">
        <v>782</v>
      </c>
      <c r="H464" s="3" t="s">
        <v>783</v>
      </c>
      <c r="I464" s="4" t="s">
        <v>10</v>
      </c>
    </row>
    <row r="465" customFormat="false" ht="15" hidden="false" customHeight="false" outlineLevel="0" collapsed="false">
      <c r="A465" s="3" t="s">
        <v>784</v>
      </c>
      <c r="B465" s="2" t="n">
        <v>-8.47286718712028</v>
      </c>
      <c r="C465" s="2" t="n">
        <v>3.20536138889379</v>
      </c>
      <c r="D465" s="2" t="n">
        <v>4.73486730110083</v>
      </c>
      <c r="E465" s="2" t="n">
        <v>0.0356197364494451</v>
      </c>
      <c r="F465" s="2" t="n">
        <v>0.18715547552523</v>
      </c>
      <c r="G465" s="4" t="s">
        <v>784</v>
      </c>
      <c r="H465" s="3" t="s">
        <v>439</v>
      </c>
      <c r="I465" s="4" t="s">
        <v>10</v>
      </c>
    </row>
    <row r="466" customFormat="false" ht="15" hidden="false" customHeight="false" outlineLevel="0" collapsed="false">
      <c r="A466" s="3" t="s">
        <v>785</v>
      </c>
      <c r="B466" s="2" t="n">
        <v>-8.27694176793751</v>
      </c>
      <c r="C466" s="2" t="n">
        <v>3.54982743668473</v>
      </c>
      <c r="D466" s="2" t="n">
        <v>4.71513658511286</v>
      </c>
      <c r="E466" s="2" t="n">
        <v>0.0359849199452377</v>
      </c>
      <c r="F466" s="2" t="n">
        <v>0.18715547552523</v>
      </c>
      <c r="G466" s="4" t="s">
        <v>785</v>
      </c>
      <c r="H466" s="3" t="s">
        <v>786</v>
      </c>
      <c r="I466" s="4" t="s">
        <v>10</v>
      </c>
    </row>
    <row r="467" customFormat="false" ht="15" hidden="false" customHeight="false" outlineLevel="0" collapsed="false">
      <c r="A467" s="3" t="s">
        <v>787</v>
      </c>
      <c r="B467" s="2" t="n">
        <v>2.1154446236366</v>
      </c>
      <c r="C467" s="2" t="n">
        <v>7.14831803932429</v>
      </c>
      <c r="D467" s="2" t="n">
        <v>4.66066019721426</v>
      </c>
      <c r="E467" s="2" t="n">
        <v>0.036436809287927</v>
      </c>
      <c r="F467" s="2" t="n">
        <v>0.18715547552523</v>
      </c>
      <c r="G467" s="4" t="s">
        <v>787</v>
      </c>
      <c r="H467" s="3" t="s">
        <v>788</v>
      </c>
      <c r="I467" s="4" t="s">
        <v>10</v>
      </c>
    </row>
    <row r="468" customFormat="false" ht="15" hidden="false" customHeight="false" outlineLevel="0" collapsed="false">
      <c r="A468" s="3" t="s">
        <v>789</v>
      </c>
      <c r="B468" s="2" t="n">
        <v>1.75126056290263</v>
      </c>
      <c r="C468" s="2" t="n">
        <v>8.14059873316966</v>
      </c>
      <c r="D468" s="2" t="n">
        <v>4.6598818966061</v>
      </c>
      <c r="E468" s="2" t="n">
        <v>0.036451668118247</v>
      </c>
      <c r="F468" s="2" t="n">
        <v>0.18715547552523</v>
      </c>
      <c r="G468" s="4" t="s">
        <v>789</v>
      </c>
      <c r="H468" s="3" t="s">
        <v>303</v>
      </c>
      <c r="I468" s="4" t="s">
        <v>10</v>
      </c>
    </row>
    <row r="469" customFormat="false" ht="15" hidden="false" customHeight="false" outlineLevel="0" collapsed="false">
      <c r="A469" s="3" t="s">
        <v>790</v>
      </c>
      <c r="B469" s="2" t="n">
        <v>8.67703249807674</v>
      </c>
      <c r="C469" s="2" t="n">
        <v>4.01261761410994</v>
      </c>
      <c r="D469" s="2" t="n">
        <v>4.70003612322515</v>
      </c>
      <c r="E469" s="2" t="n">
        <v>0.0359662638264277</v>
      </c>
      <c r="F469" s="2" t="n">
        <v>0.18715547552523</v>
      </c>
      <c r="G469" s="4" t="s">
        <v>790</v>
      </c>
      <c r="H469" s="3" t="s">
        <v>791</v>
      </c>
      <c r="I469" s="4" t="s">
        <v>10</v>
      </c>
    </row>
    <row r="470" customFormat="false" ht="15" hidden="false" customHeight="false" outlineLevel="0" collapsed="false">
      <c r="A470" s="3" t="s">
        <v>792</v>
      </c>
      <c r="B470" s="2" t="n">
        <v>8.32658143222888</v>
      </c>
      <c r="C470" s="2" t="n">
        <v>4.37459401584003</v>
      </c>
      <c r="D470" s="2" t="n">
        <v>4.67732342050401</v>
      </c>
      <c r="E470" s="2" t="n">
        <v>0.0363940841129097</v>
      </c>
      <c r="F470" s="2" t="n">
        <v>0.18715547552523</v>
      </c>
      <c r="G470" s="4" t="s">
        <v>792</v>
      </c>
      <c r="H470" s="3" t="s">
        <v>793</v>
      </c>
      <c r="I470" s="4" t="s">
        <v>10</v>
      </c>
    </row>
    <row r="471" customFormat="false" ht="15" hidden="false" customHeight="false" outlineLevel="0" collapsed="false">
      <c r="A471" s="3" t="s">
        <v>794</v>
      </c>
      <c r="B471" s="2" t="n">
        <v>-8.72659554610222</v>
      </c>
      <c r="C471" s="2" t="n">
        <v>3.14404112875034</v>
      </c>
      <c r="D471" s="2" t="n">
        <v>4.70834693799705</v>
      </c>
      <c r="E471" s="2" t="n">
        <v>0.0361115276533001</v>
      </c>
      <c r="F471" s="2" t="n">
        <v>0.18715547552523</v>
      </c>
      <c r="G471" s="4" t="s">
        <v>794</v>
      </c>
      <c r="H471" s="3" t="s">
        <v>795</v>
      </c>
      <c r="I471" s="4" t="s">
        <v>10</v>
      </c>
    </row>
    <row r="472" customFormat="false" ht="15" hidden="false" customHeight="false" outlineLevel="0" collapsed="false">
      <c r="A472" s="3" t="s">
        <v>796</v>
      </c>
      <c r="B472" s="2" t="n">
        <v>-8.76135806725503</v>
      </c>
      <c r="C472" s="2" t="n">
        <v>3.43335158426467</v>
      </c>
      <c r="D472" s="2" t="n">
        <v>4.74684372425891</v>
      </c>
      <c r="E472" s="2" t="n">
        <v>0.0354000439020606</v>
      </c>
      <c r="F472" s="2" t="n">
        <v>0.18715547552523</v>
      </c>
      <c r="G472" s="4" t="s">
        <v>796</v>
      </c>
      <c r="H472" s="3" t="s">
        <v>31</v>
      </c>
      <c r="I472" s="4" t="s">
        <v>10</v>
      </c>
    </row>
    <row r="473" customFormat="false" ht="15" hidden="false" customHeight="false" outlineLevel="0" collapsed="false">
      <c r="A473" s="3" t="s">
        <v>797</v>
      </c>
      <c r="B473" s="2" t="n">
        <v>-2.3627901617319</v>
      </c>
      <c r="C473" s="2" t="n">
        <v>6.92453430778932</v>
      </c>
      <c r="D473" s="2" t="n">
        <v>4.71158008618551</v>
      </c>
      <c r="E473" s="2" t="n">
        <v>0.035478829513448</v>
      </c>
      <c r="F473" s="2" t="n">
        <v>0.18715547552523</v>
      </c>
      <c r="G473" s="4" t="s">
        <v>797</v>
      </c>
      <c r="H473" s="3" t="s">
        <v>798</v>
      </c>
      <c r="I473" s="4" t="s">
        <v>10</v>
      </c>
    </row>
    <row r="474" customFormat="false" ht="15" hidden="false" customHeight="false" outlineLevel="0" collapsed="false">
      <c r="A474" s="3" t="s">
        <v>799</v>
      </c>
      <c r="B474" s="2" t="n">
        <v>3.80846005108557</v>
      </c>
      <c r="C474" s="2" t="n">
        <v>6.30444479921847</v>
      </c>
      <c r="D474" s="2" t="n">
        <v>4.69323365108103</v>
      </c>
      <c r="E474" s="2" t="n">
        <v>0.0358207994136078</v>
      </c>
      <c r="F474" s="2" t="n">
        <v>0.18715547552523</v>
      </c>
      <c r="G474" s="4" t="s">
        <v>799</v>
      </c>
      <c r="H474" s="3" t="s">
        <v>31</v>
      </c>
      <c r="I474" s="4" t="s">
        <v>10</v>
      </c>
    </row>
    <row r="475" customFormat="false" ht="15" hidden="false" customHeight="false" outlineLevel="0" collapsed="false">
      <c r="A475" s="3" t="s">
        <v>800</v>
      </c>
      <c r="B475" s="2" t="n">
        <v>-3.58450566257165</v>
      </c>
      <c r="C475" s="2" t="n">
        <v>6.37654618525393</v>
      </c>
      <c r="D475" s="2" t="n">
        <v>4.70157028391586</v>
      </c>
      <c r="E475" s="2" t="n">
        <v>0.035664966373496</v>
      </c>
      <c r="F475" s="2" t="n">
        <v>0.18715547552523</v>
      </c>
      <c r="G475" s="4" t="s">
        <v>800</v>
      </c>
      <c r="H475" s="3" t="s">
        <v>801</v>
      </c>
      <c r="I475" s="4" t="s">
        <v>10</v>
      </c>
    </row>
    <row r="476" customFormat="false" ht="15" hidden="false" customHeight="false" outlineLevel="0" collapsed="false">
      <c r="A476" s="3" t="s">
        <v>802</v>
      </c>
      <c r="B476" s="2" t="n">
        <v>-7.46766709536293</v>
      </c>
      <c r="C476" s="2" t="n">
        <v>3.5474544618731</v>
      </c>
      <c r="D476" s="2" t="n">
        <v>4.64839555218006</v>
      </c>
      <c r="E476" s="2" t="n">
        <v>0.0369470131653525</v>
      </c>
      <c r="F476" s="2" t="n">
        <v>0.188616054604635</v>
      </c>
      <c r="G476" s="4" t="s">
        <v>802</v>
      </c>
      <c r="H476" s="3" t="s">
        <v>803</v>
      </c>
      <c r="I476" s="4" t="s">
        <v>10</v>
      </c>
    </row>
    <row r="477" customFormat="false" ht="15" hidden="false" customHeight="false" outlineLevel="0" collapsed="false">
      <c r="A477" s="3" t="s">
        <v>804</v>
      </c>
      <c r="B477" s="2" t="n">
        <v>-7.88321524365704</v>
      </c>
      <c r="C477" s="2" t="n">
        <v>3.60939456673383</v>
      </c>
      <c r="D477" s="2" t="n">
        <v>4.66480785588265</v>
      </c>
      <c r="E477" s="2" t="n">
        <v>0.0369350446062179</v>
      </c>
      <c r="F477" s="2" t="n">
        <v>0.188616054604635</v>
      </c>
      <c r="G477" s="4" t="s">
        <v>804</v>
      </c>
      <c r="H477" s="3" t="s">
        <v>805</v>
      </c>
      <c r="I477" s="4" t="s">
        <v>10</v>
      </c>
    </row>
    <row r="478" customFormat="false" ht="15" hidden="false" customHeight="false" outlineLevel="0" collapsed="false">
      <c r="A478" s="3" t="s">
        <v>806</v>
      </c>
      <c r="B478" s="2" t="n">
        <v>1.46114078670721</v>
      </c>
      <c r="C478" s="2" t="n">
        <v>8.23592723696183</v>
      </c>
      <c r="D478" s="2" t="n">
        <v>4.6293348150025</v>
      </c>
      <c r="E478" s="2" t="n">
        <v>0.037040086839785</v>
      </c>
      <c r="F478" s="2" t="n">
        <v>0.188694782013999</v>
      </c>
      <c r="G478" s="4" t="s">
        <v>806</v>
      </c>
      <c r="H478" s="3" t="s">
        <v>807</v>
      </c>
      <c r="I478" s="4" t="s">
        <v>10</v>
      </c>
    </row>
    <row r="479" customFormat="false" ht="15" hidden="false" customHeight="false" outlineLevel="0" collapsed="false">
      <c r="A479" s="3" t="s">
        <v>808</v>
      </c>
      <c r="B479" s="2" t="n">
        <v>-7.81032777136269</v>
      </c>
      <c r="C479" s="2" t="n">
        <v>3.61196541667059</v>
      </c>
      <c r="D479" s="2" t="n">
        <v>4.64662314865049</v>
      </c>
      <c r="E479" s="2" t="n">
        <v>0.0372850439735431</v>
      </c>
      <c r="F479" s="2" t="n">
        <v>0.188755535116062</v>
      </c>
      <c r="G479" s="4" t="s">
        <v>808</v>
      </c>
      <c r="H479" s="3" t="s">
        <v>149</v>
      </c>
      <c r="I479" s="4" t="s">
        <v>10</v>
      </c>
    </row>
    <row r="480" customFormat="false" ht="15" hidden="false" customHeight="false" outlineLevel="0" collapsed="false">
      <c r="A480" s="3" t="s">
        <v>809</v>
      </c>
      <c r="B480" s="2" t="n">
        <v>-7.83728372192691</v>
      </c>
      <c r="C480" s="2" t="n">
        <v>3.4352154499898</v>
      </c>
      <c r="D480" s="2" t="n">
        <v>4.65050002723902</v>
      </c>
      <c r="E480" s="2" t="n">
        <v>0.0372101236531496</v>
      </c>
      <c r="F480" s="2" t="n">
        <v>0.188755535116062</v>
      </c>
      <c r="G480" s="4" t="s">
        <v>809</v>
      </c>
      <c r="H480" s="3" t="s">
        <v>810</v>
      </c>
      <c r="I480" s="4" t="s">
        <v>10</v>
      </c>
    </row>
    <row r="481" customFormat="false" ht="15" hidden="false" customHeight="false" outlineLevel="0" collapsed="false">
      <c r="A481" s="3" t="s">
        <v>811</v>
      </c>
      <c r="B481" s="2" t="n">
        <v>-7.50405013038146</v>
      </c>
      <c r="C481" s="2" t="n">
        <v>3.87739886523682</v>
      </c>
      <c r="D481" s="2" t="n">
        <v>4.63194460813684</v>
      </c>
      <c r="E481" s="2" t="n">
        <v>0.037265532213962</v>
      </c>
      <c r="F481" s="2" t="n">
        <v>0.188755535116062</v>
      </c>
      <c r="G481" s="4" t="s">
        <v>811</v>
      </c>
      <c r="H481" s="3" t="s">
        <v>812</v>
      </c>
      <c r="I481" s="4" t="s">
        <v>10</v>
      </c>
    </row>
    <row r="482" customFormat="false" ht="15" hidden="false" customHeight="false" outlineLevel="0" collapsed="false">
      <c r="A482" s="3" t="s">
        <v>813</v>
      </c>
      <c r="B482" s="2" t="n">
        <v>-7.77621634404809</v>
      </c>
      <c r="C482" s="2" t="n">
        <v>3.95842002339882</v>
      </c>
      <c r="D482" s="2" t="n">
        <v>4.61064266136455</v>
      </c>
      <c r="E482" s="2" t="n">
        <v>0.0374052340397406</v>
      </c>
      <c r="F482" s="2" t="n">
        <v>0.188970309182058</v>
      </c>
      <c r="G482" s="4" t="s">
        <v>813</v>
      </c>
      <c r="H482" s="3" t="s">
        <v>814</v>
      </c>
      <c r="I482" s="4" t="s">
        <v>10</v>
      </c>
    </row>
    <row r="483" customFormat="false" ht="15" hidden="false" customHeight="false" outlineLevel="0" collapsed="false">
      <c r="A483" s="3" t="s">
        <v>815</v>
      </c>
      <c r="B483" s="2" t="n">
        <v>-8.08944210009145</v>
      </c>
      <c r="C483" s="2" t="n">
        <v>2.8895671197703</v>
      </c>
      <c r="D483" s="2" t="n">
        <v>4.63268866333726</v>
      </c>
      <c r="E483" s="2" t="n">
        <v>0.0375556887503242</v>
      </c>
      <c r="F483" s="2" t="n">
        <v>0.189178501828738</v>
      </c>
      <c r="G483" s="4" t="s">
        <v>815</v>
      </c>
      <c r="H483" s="3" t="s">
        <v>31</v>
      </c>
      <c r="I483" s="4" t="s">
        <v>10</v>
      </c>
    </row>
    <row r="484" customFormat="false" ht="15" hidden="false" customHeight="false" outlineLevel="0" collapsed="false">
      <c r="A484" s="3" t="s">
        <v>816</v>
      </c>
      <c r="B484" s="2" t="n">
        <v>-1.40844880499028</v>
      </c>
      <c r="C484" s="2" t="n">
        <v>8.58816363313043</v>
      </c>
      <c r="D484" s="2" t="n">
        <v>4.60064471519035</v>
      </c>
      <c r="E484" s="2" t="n">
        <v>0.0376021466597861</v>
      </c>
      <c r="F484" s="2" t="n">
        <v>0.189178501828738</v>
      </c>
      <c r="G484" s="4" t="s">
        <v>816</v>
      </c>
      <c r="H484" s="3" t="s">
        <v>714</v>
      </c>
      <c r="I484" s="4" t="s">
        <v>10</v>
      </c>
    </row>
    <row r="485" customFormat="false" ht="15" hidden="false" customHeight="false" outlineLevel="0" collapsed="false">
      <c r="A485" s="3" t="s">
        <v>817</v>
      </c>
      <c r="B485" s="2" t="n">
        <v>-8.2713707430848</v>
      </c>
      <c r="C485" s="2" t="n">
        <v>2.7171950330606</v>
      </c>
      <c r="D485" s="2" t="n">
        <v>4.62431415375039</v>
      </c>
      <c r="E485" s="2" t="n">
        <v>0.0377193749737636</v>
      </c>
      <c r="F485" s="2" t="n">
        <v>0.189376200798028</v>
      </c>
      <c r="G485" s="4" t="s">
        <v>817</v>
      </c>
      <c r="H485" s="3" t="s">
        <v>818</v>
      </c>
      <c r="I485" s="4" t="s">
        <v>10</v>
      </c>
    </row>
    <row r="486" customFormat="false" ht="15" hidden="false" customHeight="false" outlineLevel="0" collapsed="false">
      <c r="A486" s="3" t="s">
        <v>819</v>
      </c>
      <c r="B486" s="2" t="n">
        <v>0.969382772863801</v>
      </c>
      <c r="C486" s="2" t="n">
        <v>11.6200271664104</v>
      </c>
      <c r="D486" s="2" t="n">
        <v>4.58894112518194</v>
      </c>
      <c r="E486" s="2" t="n">
        <v>0.0378340856028838</v>
      </c>
      <c r="F486" s="2" t="n">
        <v>0.189560470134036</v>
      </c>
      <c r="G486" s="4" t="s">
        <v>819</v>
      </c>
      <c r="H486" s="3" t="s">
        <v>820</v>
      </c>
      <c r="I486" s="4" t="s">
        <v>10</v>
      </c>
    </row>
    <row r="487" customFormat="false" ht="15" hidden="false" customHeight="false" outlineLevel="0" collapsed="false">
      <c r="A487" s="3" t="s">
        <v>821</v>
      </c>
      <c r="B487" s="2" t="n">
        <v>-1.43048103582462</v>
      </c>
      <c r="C487" s="2" t="n">
        <v>8.43342813940168</v>
      </c>
      <c r="D487" s="2" t="n">
        <v>4.58384580507094</v>
      </c>
      <c r="E487" s="2" t="n">
        <v>0.0379355491435164</v>
      </c>
      <c r="F487" s="2" t="n">
        <v>0.189677745717582</v>
      </c>
      <c r="G487" s="4" t="s">
        <v>821</v>
      </c>
      <c r="H487" s="3" t="s">
        <v>822</v>
      </c>
      <c r="I487" s="4" t="s">
        <v>10</v>
      </c>
    </row>
    <row r="488" customFormat="false" ht="15" hidden="false" customHeight="false" outlineLevel="0" collapsed="false">
      <c r="A488" s="3" t="s">
        <v>823</v>
      </c>
      <c r="B488" s="2" t="n">
        <v>1.61343249218163</v>
      </c>
      <c r="C488" s="2" t="n">
        <v>7.77222610332901</v>
      </c>
      <c r="D488" s="2" t="n">
        <v>4.57395646977</v>
      </c>
      <c r="E488" s="2" t="n">
        <v>0.0381333219240548</v>
      </c>
      <c r="F488" s="2" t="n">
        <v>0.189885189089044</v>
      </c>
      <c r="G488" s="4" t="s">
        <v>823</v>
      </c>
      <c r="H488" s="3" t="s">
        <v>824</v>
      </c>
      <c r="I488" s="4" t="s">
        <v>10</v>
      </c>
    </row>
    <row r="489" customFormat="false" ht="15" hidden="false" customHeight="false" outlineLevel="0" collapsed="false">
      <c r="A489" s="3" t="s">
        <v>825</v>
      </c>
      <c r="B489" s="2" t="n">
        <v>-1.78819646167083</v>
      </c>
      <c r="C489" s="2" t="n">
        <v>7.8275873789719</v>
      </c>
      <c r="D489" s="2" t="n">
        <v>4.57680177249698</v>
      </c>
      <c r="E489" s="2" t="n">
        <v>0.03807630521574</v>
      </c>
      <c r="F489" s="2" t="n">
        <v>0.189885189089044</v>
      </c>
      <c r="G489" s="4" t="s">
        <v>825</v>
      </c>
      <c r="H489" s="3" t="s">
        <v>192</v>
      </c>
      <c r="I489" s="4" t="s">
        <v>10</v>
      </c>
    </row>
    <row r="490" customFormat="false" ht="15" hidden="false" customHeight="false" outlineLevel="0" collapsed="false">
      <c r="A490" s="3" t="s">
        <v>826</v>
      </c>
      <c r="B490" s="2" t="n">
        <v>8.72822462313972</v>
      </c>
      <c r="C490" s="2" t="n">
        <v>3.79455596444447</v>
      </c>
      <c r="D490" s="2" t="n">
        <v>4.59747457716242</v>
      </c>
      <c r="E490" s="2" t="n">
        <v>0.0382492444825945</v>
      </c>
      <c r="F490" s="2" t="n">
        <v>0.189971412189279</v>
      </c>
      <c r="G490" s="4" t="s">
        <v>826</v>
      </c>
      <c r="H490" s="3" t="s">
        <v>31</v>
      </c>
      <c r="I490" s="4" t="s">
        <v>10</v>
      </c>
    </row>
    <row r="491" customFormat="false" ht="15" hidden="false" customHeight="false" outlineLevel="0" collapsed="false">
      <c r="A491" s="3" t="s">
        <v>827</v>
      </c>
      <c r="B491" s="2" t="n">
        <v>-1.9700801310313</v>
      </c>
      <c r="C491" s="2" t="n">
        <v>8.2012336311454</v>
      </c>
      <c r="D491" s="2" t="n">
        <v>4.56531821968303</v>
      </c>
      <c r="E491" s="2" t="n">
        <v>0.0383069925813773</v>
      </c>
      <c r="F491" s="2" t="n">
        <v>0.189971412189279</v>
      </c>
      <c r="G491" s="4" t="s">
        <v>827</v>
      </c>
      <c r="H491" s="3" t="s">
        <v>828</v>
      </c>
      <c r="I491" s="4" t="s">
        <v>10</v>
      </c>
    </row>
    <row r="492" customFormat="false" ht="15" hidden="false" customHeight="false" outlineLevel="0" collapsed="false">
      <c r="A492" s="3" t="s">
        <v>829</v>
      </c>
      <c r="B492" s="2" t="n">
        <v>-8.45650235450386</v>
      </c>
      <c r="C492" s="2" t="n">
        <v>3.42179554953007</v>
      </c>
      <c r="D492" s="2" t="n">
        <v>4.5897175071067</v>
      </c>
      <c r="E492" s="2" t="n">
        <v>0.0384038950386498</v>
      </c>
      <c r="F492" s="2" t="n">
        <v>0.189985177642876</v>
      </c>
      <c r="G492" s="4" t="s">
        <v>829</v>
      </c>
      <c r="H492" s="3" t="s">
        <v>830</v>
      </c>
      <c r="I492" s="4" t="s">
        <v>10</v>
      </c>
    </row>
    <row r="493" customFormat="false" ht="15" hidden="false" customHeight="false" outlineLevel="0" collapsed="false">
      <c r="A493" s="3" t="s">
        <v>831</v>
      </c>
      <c r="B493" s="2" t="n">
        <v>-1.29797191856611</v>
      </c>
      <c r="C493" s="2" t="n">
        <v>8.79133067115589</v>
      </c>
      <c r="D493" s="2" t="n">
        <v>4.55743992955946</v>
      </c>
      <c r="E493" s="2" t="n">
        <v>0.0384661347326317</v>
      </c>
      <c r="F493" s="2" t="n">
        <v>0.189985177642876</v>
      </c>
      <c r="G493" s="4" t="s">
        <v>831</v>
      </c>
      <c r="H493" s="3" t="s">
        <v>31</v>
      </c>
      <c r="I493" s="4" t="s">
        <v>10</v>
      </c>
    </row>
    <row r="494" customFormat="false" ht="15" hidden="false" customHeight="false" outlineLevel="0" collapsed="false">
      <c r="A494" s="3" t="s">
        <v>832</v>
      </c>
      <c r="B494" s="2" t="n">
        <v>-6.81276615294602</v>
      </c>
      <c r="C494" s="2" t="n">
        <v>4.61106260782523</v>
      </c>
      <c r="D494" s="2" t="n">
        <v>4.55046216652664</v>
      </c>
      <c r="E494" s="2" t="n">
        <v>0.03860768690329</v>
      </c>
      <c r="F494" s="2" t="n">
        <v>0.190297523681531</v>
      </c>
      <c r="G494" s="4" t="s">
        <v>832</v>
      </c>
      <c r="H494" s="3" t="s">
        <v>31</v>
      </c>
      <c r="I494" s="4" t="s">
        <v>10</v>
      </c>
    </row>
    <row r="495" customFormat="false" ht="15" hidden="false" customHeight="false" outlineLevel="0" collapsed="false">
      <c r="A495" s="3" t="s">
        <v>833</v>
      </c>
      <c r="B495" s="2" t="n">
        <v>-5.02256930380787</v>
      </c>
      <c r="C495" s="2" t="n">
        <v>5.14939472617639</v>
      </c>
      <c r="D495" s="2" t="n">
        <v>4.54659896600277</v>
      </c>
      <c r="E495" s="2" t="n">
        <v>0.038686300159479</v>
      </c>
      <c r="F495" s="2" t="n">
        <v>0.190299006857356</v>
      </c>
      <c r="G495" s="4" t="s">
        <v>833</v>
      </c>
      <c r="H495" s="3" t="s">
        <v>834</v>
      </c>
      <c r="I495" s="4" t="s">
        <v>10</v>
      </c>
    </row>
    <row r="496" customFormat="false" ht="15" hidden="false" customHeight="false" outlineLevel="0" collapsed="false">
      <c r="A496" s="3" t="s">
        <v>835</v>
      </c>
      <c r="B496" s="2" t="n">
        <v>7.94803392379524</v>
      </c>
      <c r="C496" s="2" t="n">
        <v>4.43210257979048</v>
      </c>
      <c r="D496" s="2" t="n">
        <v>4.55646386049529</v>
      </c>
      <c r="E496" s="2" t="n">
        <v>0.0387658181680735</v>
      </c>
      <c r="F496" s="2" t="n">
        <v>0.190304925552361</v>
      </c>
      <c r="G496" s="4" t="s">
        <v>835</v>
      </c>
      <c r="H496" s="3" t="s">
        <v>836</v>
      </c>
      <c r="I496" s="4" t="s">
        <v>10</v>
      </c>
    </row>
    <row r="497" customFormat="false" ht="15" hidden="false" customHeight="false" outlineLevel="0" collapsed="false">
      <c r="A497" s="3" t="s">
        <v>837</v>
      </c>
      <c r="B497" s="2" t="n">
        <v>-7.33356912840103</v>
      </c>
      <c r="C497" s="2" t="n">
        <v>2.19770521211354</v>
      </c>
      <c r="D497" s="2" t="n">
        <v>4.56775468276031</v>
      </c>
      <c r="E497" s="2" t="n">
        <v>0.0388454775115723</v>
      </c>
      <c r="F497" s="2" t="n">
        <v>0.190311512808711</v>
      </c>
      <c r="G497" s="4" t="s">
        <v>837</v>
      </c>
      <c r="H497" s="3" t="s">
        <v>838</v>
      </c>
      <c r="I497" s="4" t="s">
        <v>10</v>
      </c>
    </row>
    <row r="498" customFormat="false" ht="15" hidden="false" customHeight="false" outlineLevel="0" collapsed="false">
      <c r="A498" s="3" t="s">
        <v>839</v>
      </c>
      <c r="B498" s="2" t="n">
        <v>-1.39124553371116</v>
      </c>
      <c r="C498" s="2" t="n">
        <v>8.28035347130103</v>
      </c>
      <c r="D498" s="2" t="n">
        <v>4.52938858782144</v>
      </c>
      <c r="E498" s="2" t="n">
        <v>0.0390386412031661</v>
      </c>
      <c r="F498" s="2" t="n">
        <v>0.190873034454112</v>
      </c>
      <c r="G498" s="4" t="s">
        <v>839</v>
      </c>
      <c r="H498" s="3" t="s">
        <v>109</v>
      </c>
      <c r="I498" s="4" t="s">
        <v>10</v>
      </c>
    </row>
    <row r="499" customFormat="false" ht="15" hidden="false" customHeight="false" outlineLevel="0" collapsed="false">
      <c r="A499" s="3" t="s">
        <v>840</v>
      </c>
      <c r="B499" s="2" t="n">
        <v>7.15190335298422</v>
      </c>
      <c r="C499" s="2" t="n">
        <v>4.63174811350677</v>
      </c>
      <c r="D499" s="2" t="n">
        <v>4.53806994566467</v>
      </c>
      <c r="E499" s="2" t="n">
        <v>0.039141315918114</v>
      </c>
      <c r="F499" s="2" t="n">
        <v>0.190990758395616</v>
      </c>
      <c r="G499" s="4" t="s">
        <v>840</v>
      </c>
      <c r="H499" s="3" t="s">
        <v>145</v>
      </c>
      <c r="I499" s="4" t="s">
        <v>10</v>
      </c>
    </row>
    <row r="500" customFormat="false" ht="15" hidden="false" customHeight="false" outlineLevel="0" collapsed="false">
      <c r="A500" s="3" t="s">
        <v>841</v>
      </c>
      <c r="B500" s="2" t="n">
        <v>-2.06973969042683</v>
      </c>
      <c r="C500" s="2" t="n">
        <v>7.24790290728074</v>
      </c>
      <c r="D500" s="2" t="n">
        <v>4.51523661199769</v>
      </c>
      <c r="E500" s="2" t="n">
        <v>0.0393309858245769</v>
      </c>
      <c r="F500" s="2" t="n">
        <v>0.191064033898635</v>
      </c>
      <c r="G500" s="4" t="s">
        <v>841</v>
      </c>
      <c r="H500" s="3" t="s">
        <v>842</v>
      </c>
      <c r="I500" s="4" t="s">
        <v>10</v>
      </c>
    </row>
    <row r="501" customFormat="false" ht="15" hidden="false" customHeight="false" outlineLevel="0" collapsed="false">
      <c r="A501" s="3" t="s">
        <v>843</v>
      </c>
      <c r="B501" s="2" t="n">
        <v>-7.74324792751231</v>
      </c>
      <c r="C501" s="2" t="n">
        <v>2.60741742009097</v>
      </c>
      <c r="D501" s="2" t="n">
        <v>4.53717510273819</v>
      </c>
      <c r="E501" s="2" t="n">
        <v>0.0394695705912893</v>
      </c>
      <c r="F501" s="2" t="n">
        <v>0.191064033898635</v>
      </c>
      <c r="G501" s="4" t="s">
        <v>843</v>
      </c>
      <c r="H501" s="3" t="s">
        <v>844</v>
      </c>
      <c r="I501" s="4" t="s">
        <v>10</v>
      </c>
    </row>
    <row r="502" customFormat="false" ht="15" hidden="false" customHeight="false" outlineLevel="0" collapsed="false">
      <c r="A502" s="3" t="s">
        <v>845</v>
      </c>
      <c r="B502" s="2" t="n">
        <v>-0.871937822955388</v>
      </c>
      <c r="C502" s="2" t="n">
        <v>12.2679809309598</v>
      </c>
      <c r="D502" s="2" t="n">
        <v>4.50850683469756</v>
      </c>
      <c r="E502" s="2" t="n">
        <v>0.0394708415708291</v>
      </c>
      <c r="F502" s="2" t="n">
        <v>0.191064033898635</v>
      </c>
      <c r="G502" s="4" t="s">
        <v>845</v>
      </c>
      <c r="H502" s="3" t="s">
        <v>766</v>
      </c>
      <c r="I502" s="4" t="s">
        <v>10</v>
      </c>
    </row>
    <row r="503" customFormat="false" ht="15" hidden="false" customHeight="false" outlineLevel="0" collapsed="false">
      <c r="A503" s="3" t="s">
        <v>846</v>
      </c>
      <c r="B503" s="2" t="n">
        <v>-7.32927167630911</v>
      </c>
      <c r="C503" s="2" t="n">
        <v>3.79950000327708</v>
      </c>
      <c r="D503" s="2" t="n">
        <v>4.52672988954692</v>
      </c>
      <c r="E503" s="2" t="n">
        <v>0.0393747893818946</v>
      </c>
      <c r="F503" s="2" t="n">
        <v>0.191064033898635</v>
      </c>
      <c r="G503" s="4" t="s">
        <v>846</v>
      </c>
      <c r="H503" s="3" t="s">
        <v>847</v>
      </c>
      <c r="I503" s="4" t="s">
        <v>10</v>
      </c>
    </row>
    <row r="504" customFormat="false" ht="15" hidden="false" customHeight="false" outlineLevel="0" collapsed="false">
      <c r="A504" s="3" t="s">
        <v>848</v>
      </c>
      <c r="B504" s="2" t="n">
        <v>-7.80998773630836</v>
      </c>
      <c r="C504" s="2" t="n">
        <v>2.4819312625707</v>
      </c>
      <c r="D504" s="2" t="n">
        <v>4.53250127039921</v>
      </c>
      <c r="E504" s="2" t="n">
        <v>0.0395659193621277</v>
      </c>
      <c r="F504" s="2" t="n">
        <v>0.191143507057595</v>
      </c>
      <c r="G504" s="4" t="s">
        <v>848</v>
      </c>
      <c r="H504" s="3" t="s">
        <v>31</v>
      </c>
      <c r="I504" s="4" t="s">
        <v>10</v>
      </c>
    </row>
    <row r="505" customFormat="false" ht="15" hidden="false" customHeight="false" outlineLevel="0" collapsed="false">
      <c r="A505" s="3" t="s">
        <v>849</v>
      </c>
      <c r="B505" s="2" t="n">
        <v>8.10452442972351</v>
      </c>
      <c r="C505" s="2" t="n">
        <v>4.1477253322377</v>
      </c>
      <c r="D505" s="2" t="n">
        <v>4.50877554246486</v>
      </c>
      <c r="E505" s="2" t="n">
        <v>0.0397475520425648</v>
      </c>
      <c r="F505" s="2" t="n">
        <v>0.191639983062366</v>
      </c>
      <c r="G505" s="4" t="s">
        <v>849</v>
      </c>
      <c r="H505" s="3" t="s">
        <v>536</v>
      </c>
      <c r="I505" s="4" t="s">
        <v>10</v>
      </c>
    </row>
    <row r="506" customFormat="false" ht="15" hidden="false" customHeight="false" outlineLevel="0" collapsed="false">
      <c r="A506" s="3" t="s">
        <v>850</v>
      </c>
      <c r="B506" s="2" t="n">
        <v>-7.12276998951145</v>
      </c>
      <c r="C506" s="2" t="n">
        <v>3.79106818801086</v>
      </c>
      <c r="D506" s="2" t="n">
        <v>4.49494905723532</v>
      </c>
      <c r="E506" s="2" t="n">
        <v>0.0400372366655658</v>
      </c>
      <c r="F506" s="2" t="n">
        <v>0.192329775989916</v>
      </c>
      <c r="G506" s="4" t="s">
        <v>850</v>
      </c>
      <c r="H506" s="3" t="s">
        <v>31</v>
      </c>
      <c r="I506" s="4" t="s">
        <v>10</v>
      </c>
    </row>
    <row r="507" customFormat="false" ht="15" hidden="false" customHeight="false" outlineLevel="0" collapsed="false">
      <c r="A507" s="3" t="s">
        <v>851</v>
      </c>
      <c r="B507" s="2" t="n">
        <v>1.45326043124105</v>
      </c>
      <c r="C507" s="2" t="n">
        <v>8.66446778118014</v>
      </c>
      <c r="D507" s="2" t="n">
        <v>4.48060351079573</v>
      </c>
      <c r="E507" s="2" t="n">
        <v>0.0400565217116995</v>
      </c>
      <c r="F507" s="2" t="n">
        <v>0.192329775989916</v>
      </c>
      <c r="G507" s="4" t="s">
        <v>851</v>
      </c>
      <c r="H507" s="3" t="s">
        <v>31</v>
      </c>
      <c r="I507" s="4" t="s">
        <v>10</v>
      </c>
    </row>
    <row r="508" customFormat="false" ht="15" hidden="false" customHeight="false" outlineLevel="0" collapsed="false">
      <c r="A508" s="3" t="s">
        <v>852</v>
      </c>
      <c r="B508" s="2" t="n">
        <v>-2.46797150294267</v>
      </c>
      <c r="C508" s="2" t="n">
        <v>7.15710287029402</v>
      </c>
      <c r="D508" s="2" t="n">
        <v>4.47722551000633</v>
      </c>
      <c r="E508" s="2" t="n">
        <v>0.0401280643732048</v>
      </c>
      <c r="F508" s="2" t="n">
        <v>0.192329775989916</v>
      </c>
      <c r="G508" s="4" t="s">
        <v>852</v>
      </c>
      <c r="H508" s="3" t="s">
        <v>853</v>
      </c>
      <c r="I508" s="4" t="s">
        <v>10</v>
      </c>
    </row>
    <row r="509" customFormat="false" ht="15" hidden="false" customHeight="false" outlineLevel="0" collapsed="false">
      <c r="A509" s="3" t="s">
        <v>854</v>
      </c>
      <c r="B509" s="2" t="n">
        <v>-7.22048412915368</v>
      </c>
      <c r="C509" s="2" t="n">
        <v>2.01097244307278</v>
      </c>
      <c r="D509" s="2" t="n">
        <v>4.5072641119495</v>
      </c>
      <c r="E509" s="2" t="n">
        <v>0.0404360505040374</v>
      </c>
      <c r="F509" s="2" t="n">
        <v>0.19342441481262</v>
      </c>
      <c r="G509" s="4" t="s">
        <v>854</v>
      </c>
      <c r="H509" s="3" t="s">
        <v>855</v>
      </c>
      <c r="I509" s="4" t="s">
        <v>10</v>
      </c>
    </row>
    <row r="510" customFormat="false" ht="15" hidden="false" customHeight="false" outlineLevel="0" collapsed="false">
      <c r="A510" s="3" t="s">
        <v>856</v>
      </c>
      <c r="B510" s="2" t="n">
        <v>-7.89669653057421</v>
      </c>
      <c r="C510" s="2" t="n">
        <v>2.55888590143425</v>
      </c>
      <c r="D510" s="2" t="n">
        <v>4.49762534228779</v>
      </c>
      <c r="E510" s="2" t="n">
        <v>0.0406390353496138</v>
      </c>
      <c r="F510" s="2" t="n">
        <v>0.193915149012989</v>
      </c>
      <c r="G510" s="4" t="s">
        <v>856</v>
      </c>
      <c r="H510" s="3" t="s">
        <v>31</v>
      </c>
      <c r="I510" s="4" t="s">
        <v>10</v>
      </c>
    </row>
    <row r="511" customFormat="false" ht="15" hidden="false" customHeight="false" outlineLevel="0" collapsed="false">
      <c r="A511" s="3" t="s">
        <v>857</v>
      </c>
      <c r="B511" s="2" t="n">
        <v>3.18978312056441</v>
      </c>
      <c r="C511" s="2" t="n">
        <v>6.35177935799202</v>
      </c>
      <c r="D511" s="2" t="n">
        <v>4.45053592841317</v>
      </c>
      <c r="E511" s="2" t="n">
        <v>0.0406982411508742</v>
      </c>
      <c r="F511" s="2" t="n">
        <v>0.193915149012989</v>
      </c>
      <c r="G511" s="4" t="s">
        <v>857</v>
      </c>
      <c r="H511" s="3" t="s">
        <v>858</v>
      </c>
      <c r="I511" s="4" t="s">
        <v>10</v>
      </c>
    </row>
    <row r="512" customFormat="false" ht="15" hidden="false" customHeight="false" outlineLevel="0" collapsed="false">
      <c r="A512" s="3" t="s">
        <v>859</v>
      </c>
      <c r="B512" s="2" t="n">
        <v>0.880761288655097</v>
      </c>
      <c r="C512" s="2" t="n">
        <v>10.6624160072265</v>
      </c>
      <c r="D512" s="2" t="n">
        <v>4.43484905642643</v>
      </c>
      <c r="E512" s="2" t="n">
        <v>0.0410374779256293</v>
      </c>
      <c r="F512" s="2" t="n">
        <v>0.194388053331928</v>
      </c>
      <c r="G512" s="4" t="s">
        <v>859</v>
      </c>
      <c r="H512" s="3" t="s">
        <v>727</v>
      </c>
      <c r="I512" s="4" t="s">
        <v>10</v>
      </c>
    </row>
    <row r="513" customFormat="false" ht="15" hidden="false" customHeight="false" outlineLevel="0" collapsed="false">
      <c r="A513" s="3" t="s">
        <v>860</v>
      </c>
      <c r="B513" s="2" t="n">
        <v>-6.38344087646319</v>
      </c>
      <c r="C513" s="2" t="n">
        <v>4.68143030492413</v>
      </c>
      <c r="D513" s="2" t="n">
        <v>4.43698107751242</v>
      </c>
      <c r="E513" s="2" t="n">
        <v>0.0409911914826081</v>
      </c>
      <c r="F513" s="2" t="n">
        <v>0.194388053331928</v>
      </c>
      <c r="G513" s="4" t="s">
        <v>860</v>
      </c>
      <c r="H513" s="3" t="s">
        <v>861</v>
      </c>
      <c r="I513" s="4" t="s">
        <v>10</v>
      </c>
    </row>
    <row r="514" customFormat="false" ht="15" hidden="false" customHeight="false" outlineLevel="0" collapsed="false">
      <c r="A514" s="3" t="s">
        <v>862</v>
      </c>
      <c r="B514" s="2" t="n">
        <v>-3.32967590185377</v>
      </c>
      <c r="C514" s="2" t="n">
        <v>6.3652188501743</v>
      </c>
      <c r="D514" s="2" t="n">
        <v>4.43811566628031</v>
      </c>
      <c r="E514" s="2" t="n">
        <v>0.0409665826132986</v>
      </c>
      <c r="F514" s="2" t="n">
        <v>0.194388053331928</v>
      </c>
      <c r="G514" s="4" t="s">
        <v>862</v>
      </c>
      <c r="H514" s="3" t="s">
        <v>456</v>
      </c>
      <c r="I514" s="4" t="s">
        <v>10</v>
      </c>
    </row>
    <row r="515" customFormat="false" ht="15" hidden="false" customHeight="false" outlineLevel="0" collapsed="false">
      <c r="A515" s="3" t="s">
        <v>863</v>
      </c>
      <c r="B515" s="2" t="n">
        <v>-1.0875305472581</v>
      </c>
      <c r="C515" s="2" t="n">
        <v>9.58317900760477</v>
      </c>
      <c r="D515" s="2" t="n">
        <v>4.43023025239357</v>
      </c>
      <c r="E515" s="2" t="n">
        <v>0.0411379481941936</v>
      </c>
      <c r="F515" s="2" t="n">
        <v>0.194484852357764</v>
      </c>
      <c r="G515" s="4" t="s">
        <v>863</v>
      </c>
      <c r="H515" s="3" t="s">
        <v>864</v>
      </c>
      <c r="I515" s="4" t="s">
        <v>10</v>
      </c>
    </row>
    <row r="516" customFormat="false" ht="15" hidden="false" customHeight="false" outlineLevel="0" collapsed="false">
      <c r="A516" s="3" t="s">
        <v>865</v>
      </c>
      <c r="B516" s="2" t="n">
        <v>8.24132216852331</v>
      </c>
      <c r="C516" s="2" t="n">
        <v>4.09995206839552</v>
      </c>
      <c r="D516" s="2" t="n">
        <v>4.43188064630072</v>
      </c>
      <c r="E516" s="2" t="n">
        <v>0.0413881505867912</v>
      </c>
      <c r="F516" s="2" t="n">
        <v>0.194909313809889</v>
      </c>
      <c r="G516" s="4" t="s">
        <v>865</v>
      </c>
      <c r="H516" s="3" t="s">
        <v>866</v>
      </c>
      <c r="I516" s="4" t="s">
        <v>10</v>
      </c>
    </row>
    <row r="517" customFormat="false" ht="15" hidden="false" customHeight="false" outlineLevel="0" collapsed="false">
      <c r="A517" s="3" t="s">
        <v>867</v>
      </c>
      <c r="B517" s="2" t="n">
        <v>-8.40041766390034</v>
      </c>
      <c r="C517" s="2" t="n">
        <v>3.06017387089169</v>
      </c>
      <c r="D517" s="2" t="n">
        <v>4.44867033769209</v>
      </c>
      <c r="E517" s="2" t="n">
        <v>0.0413384458073399</v>
      </c>
      <c r="F517" s="2" t="n">
        <v>0.194909313809889</v>
      </c>
      <c r="G517" s="4" t="s">
        <v>867</v>
      </c>
      <c r="H517" s="3" t="s">
        <v>31</v>
      </c>
      <c r="I517" s="4" t="s">
        <v>10</v>
      </c>
    </row>
    <row r="518" customFormat="false" ht="15" hidden="false" customHeight="false" outlineLevel="0" collapsed="false">
      <c r="A518" s="3" t="s">
        <v>868</v>
      </c>
      <c r="B518" s="2" t="n">
        <v>7.79332837904527</v>
      </c>
      <c r="C518" s="2" t="n">
        <v>4.16696545768497</v>
      </c>
      <c r="D518" s="2" t="n">
        <v>4.42236319321514</v>
      </c>
      <c r="E518" s="2" t="n">
        <v>0.0415962984860256</v>
      </c>
      <c r="F518" s="2" t="n">
        <v>0.195510648590024</v>
      </c>
      <c r="G518" s="4" t="s">
        <v>868</v>
      </c>
      <c r="H518" s="3" t="s">
        <v>31</v>
      </c>
      <c r="I518" s="4" t="s">
        <v>10</v>
      </c>
    </row>
    <row r="519" customFormat="false" ht="15" hidden="false" customHeight="false" outlineLevel="0" collapsed="false">
      <c r="A519" s="3" t="s">
        <v>869</v>
      </c>
      <c r="B519" s="2" t="n">
        <v>-8.25588613628939</v>
      </c>
      <c r="C519" s="2" t="n">
        <v>2.81288270237211</v>
      </c>
      <c r="D519" s="2" t="n">
        <v>4.40928225884681</v>
      </c>
      <c r="E519" s="2" t="n">
        <v>0.0422011056312731</v>
      </c>
      <c r="F519" s="2" t="n">
        <v>0.196492254963192</v>
      </c>
      <c r="G519" s="4" t="s">
        <v>869</v>
      </c>
      <c r="H519" s="3" t="s">
        <v>870</v>
      </c>
      <c r="I519" s="4" t="s">
        <v>10</v>
      </c>
    </row>
    <row r="520" customFormat="false" ht="15" hidden="false" customHeight="false" outlineLevel="0" collapsed="false">
      <c r="A520" s="3" t="s">
        <v>871</v>
      </c>
      <c r="B520" s="2" t="n">
        <v>-8.06568171405016</v>
      </c>
      <c r="C520" s="2" t="n">
        <v>2.97887192470379</v>
      </c>
      <c r="D520" s="2" t="n">
        <v>4.40172912134426</v>
      </c>
      <c r="E520" s="2" t="n">
        <v>0.0423687715992442</v>
      </c>
      <c r="F520" s="2" t="n">
        <v>0.196492254963192</v>
      </c>
      <c r="G520" s="4" t="s">
        <v>871</v>
      </c>
      <c r="H520" s="3" t="s">
        <v>615</v>
      </c>
      <c r="I520" s="4" t="s">
        <v>10</v>
      </c>
    </row>
    <row r="521" customFormat="false" ht="15" hidden="false" customHeight="false" outlineLevel="0" collapsed="false">
      <c r="A521" s="3" t="s">
        <v>872</v>
      </c>
      <c r="B521" s="2" t="n">
        <v>6.66276295090135</v>
      </c>
      <c r="C521" s="2" t="n">
        <v>4.51842857900205</v>
      </c>
      <c r="D521" s="2" t="n">
        <v>4.39357356328173</v>
      </c>
      <c r="E521" s="2" t="n">
        <v>0.0422329217410625</v>
      </c>
      <c r="F521" s="2" t="n">
        <v>0.196492254963192</v>
      </c>
      <c r="G521" s="4" t="s">
        <v>872</v>
      </c>
      <c r="H521" s="3" t="s">
        <v>873</v>
      </c>
      <c r="I521" s="4" t="s">
        <v>10</v>
      </c>
    </row>
    <row r="522" customFormat="false" ht="15" hidden="false" customHeight="false" outlineLevel="0" collapsed="false">
      <c r="A522" s="3" t="s">
        <v>874</v>
      </c>
      <c r="B522" s="2" t="n">
        <v>1.22801797166277</v>
      </c>
      <c r="C522" s="2" t="n">
        <v>8.6206500993994</v>
      </c>
      <c r="D522" s="2" t="n">
        <v>4.37150631988804</v>
      </c>
      <c r="E522" s="2" t="n">
        <v>0.0424389827833612</v>
      </c>
      <c r="F522" s="2" t="n">
        <v>0.196492254963192</v>
      </c>
      <c r="G522" s="4" t="s">
        <v>874</v>
      </c>
      <c r="H522" s="3" t="s">
        <v>875</v>
      </c>
      <c r="I522" s="4" t="s">
        <v>10</v>
      </c>
    </row>
    <row r="523" customFormat="false" ht="15" hidden="false" customHeight="false" outlineLevel="0" collapsed="false">
      <c r="A523" s="3" t="s">
        <v>876</v>
      </c>
      <c r="B523" s="2" t="n">
        <v>-8.20673849462107</v>
      </c>
      <c r="C523" s="2" t="n">
        <v>2.78754519943619</v>
      </c>
      <c r="D523" s="2" t="n">
        <v>4.43396226406952</v>
      </c>
      <c r="E523" s="2" t="n">
        <v>0.0420081082148467</v>
      </c>
      <c r="F523" s="2" t="n">
        <v>0.196492254963192</v>
      </c>
      <c r="G523" s="4" t="s">
        <v>876</v>
      </c>
      <c r="H523" s="3" t="s">
        <v>12</v>
      </c>
      <c r="I523" s="4" t="s">
        <v>13</v>
      </c>
    </row>
    <row r="524" customFormat="false" ht="15" hidden="false" customHeight="false" outlineLevel="0" collapsed="false">
      <c r="A524" s="3" t="s">
        <v>877</v>
      </c>
      <c r="B524" s="2" t="n">
        <v>-7.30863939001237</v>
      </c>
      <c r="C524" s="2" t="n">
        <v>3.93620784854506</v>
      </c>
      <c r="D524" s="2" t="n">
        <v>4.38998878974151</v>
      </c>
      <c r="E524" s="2" t="n">
        <v>0.0426308350489663</v>
      </c>
      <c r="F524" s="2" t="n">
        <v>0.196492254963192</v>
      </c>
      <c r="G524" s="4" t="s">
        <v>877</v>
      </c>
      <c r="H524" s="3" t="s">
        <v>878</v>
      </c>
      <c r="I524" s="4" t="s">
        <v>10</v>
      </c>
    </row>
    <row r="525" customFormat="false" ht="15" hidden="false" customHeight="false" outlineLevel="0" collapsed="false">
      <c r="A525" s="3" t="s">
        <v>879</v>
      </c>
      <c r="B525" s="2" t="n">
        <v>-2.23709681825431</v>
      </c>
      <c r="C525" s="2" t="n">
        <v>7.53048695376153</v>
      </c>
      <c r="D525" s="2" t="n">
        <v>4.35347901678964</v>
      </c>
      <c r="E525" s="2" t="n">
        <v>0.0428473289186634</v>
      </c>
      <c r="F525" s="2" t="n">
        <v>0.196492254963192</v>
      </c>
      <c r="G525" s="4" t="s">
        <v>879</v>
      </c>
      <c r="H525" s="3" t="s">
        <v>880</v>
      </c>
      <c r="I525" s="4" t="s">
        <v>10</v>
      </c>
    </row>
    <row r="526" customFormat="false" ht="15" hidden="false" customHeight="false" outlineLevel="0" collapsed="false">
      <c r="A526" s="3" t="s">
        <v>881</v>
      </c>
      <c r="B526" s="2" t="n">
        <v>2.39699093430129</v>
      </c>
      <c r="C526" s="2" t="n">
        <v>7.14621134533481</v>
      </c>
      <c r="D526" s="2" t="n">
        <v>4.35308351968763</v>
      </c>
      <c r="E526" s="2" t="n">
        <v>0.0428563354446467</v>
      </c>
      <c r="F526" s="2" t="n">
        <v>0.196492254963192</v>
      </c>
      <c r="G526" s="4" t="s">
        <v>881</v>
      </c>
      <c r="H526" s="3" t="s">
        <v>882</v>
      </c>
      <c r="I526" s="4" t="s">
        <v>10</v>
      </c>
    </row>
    <row r="527" customFormat="false" ht="15" hidden="false" customHeight="false" outlineLevel="0" collapsed="false">
      <c r="A527" s="3" t="s">
        <v>883</v>
      </c>
      <c r="B527" s="2" t="n">
        <v>3.33413561797131</v>
      </c>
      <c r="C527" s="2" t="n">
        <v>6.10745769928305</v>
      </c>
      <c r="D527" s="2" t="n">
        <v>4.39042581542722</v>
      </c>
      <c r="E527" s="2" t="n">
        <v>0.0420149868194492</v>
      </c>
      <c r="F527" s="2" t="n">
        <v>0.196492254963192</v>
      </c>
      <c r="G527" s="4" t="s">
        <v>883</v>
      </c>
      <c r="H527" s="3" t="s">
        <v>31</v>
      </c>
      <c r="I527" s="4" t="s">
        <v>10</v>
      </c>
    </row>
    <row r="528" customFormat="false" ht="15" hidden="false" customHeight="false" outlineLevel="0" collapsed="false">
      <c r="A528" s="3" t="s">
        <v>884</v>
      </c>
      <c r="B528" s="2" t="n">
        <v>8.21620724052814</v>
      </c>
      <c r="C528" s="2" t="n">
        <v>3.70182547920328</v>
      </c>
      <c r="D528" s="2" t="n">
        <v>4.38023859362977</v>
      </c>
      <c r="E528" s="2" t="n">
        <v>0.0425313969719492</v>
      </c>
      <c r="F528" s="2" t="n">
        <v>0.196492254963192</v>
      </c>
      <c r="G528" s="4" t="s">
        <v>884</v>
      </c>
      <c r="H528" s="3" t="s">
        <v>31</v>
      </c>
      <c r="I528" s="4" t="s">
        <v>10</v>
      </c>
    </row>
    <row r="529" customFormat="false" ht="15" hidden="false" customHeight="false" outlineLevel="0" collapsed="false">
      <c r="A529" s="3" t="s">
        <v>885</v>
      </c>
      <c r="B529" s="2" t="n">
        <v>1.49490999352102</v>
      </c>
      <c r="C529" s="2" t="n">
        <v>7.97910453598</v>
      </c>
      <c r="D529" s="2" t="n">
        <v>4.35807187897485</v>
      </c>
      <c r="E529" s="2" t="n">
        <v>0.0427428882501776</v>
      </c>
      <c r="F529" s="2" t="n">
        <v>0.196492254963192</v>
      </c>
      <c r="G529" s="4" t="s">
        <v>885</v>
      </c>
      <c r="H529" s="3" t="s">
        <v>886</v>
      </c>
      <c r="I529" s="4" t="s">
        <v>10</v>
      </c>
    </row>
    <row r="530" customFormat="false" ht="15" hidden="false" customHeight="false" outlineLevel="0" collapsed="false">
      <c r="A530" s="3" t="s">
        <v>887</v>
      </c>
      <c r="B530" s="2" t="n">
        <v>8.05473960117626</v>
      </c>
      <c r="C530" s="2" t="n">
        <v>3.4204600207331</v>
      </c>
      <c r="D530" s="2" t="n">
        <v>4.38730240841613</v>
      </c>
      <c r="E530" s="2" t="n">
        <v>0.0426910486285536</v>
      </c>
      <c r="F530" s="2" t="n">
        <v>0.196492254963192</v>
      </c>
      <c r="G530" s="4" t="s">
        <v>887</v>
      </c>
      <c r="H530" s="3" t="s">
        <v>31</v>
      </c>
      <c r="I530" s="4" t="s">
        <v>10</v>
      </c>
    </row>
    <row r="531" customFormat="false" ht="15" hidden="false" customHeight="false" outlineLevel="0" collapsed="false">
      <c r="A531" s="3" t="s">
        <v>888</v>
      </c>
      <c r="B531" s="2" t="n">
        <v>1.47998807434401</v>
      </c>
      <c r="C531" s="2" t="n">
        <v>8.05926899863841</v>
      </c>
      <c r="D531" s="2" t="n">
        <v>4.38735148764502</v>
      </c>
      <c r="E531" s="2" t="n">
        <v>0.0420835686761817</v>
      </c>
      <c r="F531" s="2" t="n">
        <v>0.196492254963192</v>
      </c>
      <c r="G531" s="4" t="s">
        <v>888</v>
      </c>
      <c r="H531" s="3" t="s">
        <v>889</v>
      </c>
      <c r="I531" s="4" t="s">
        <v>10</v>
      </c>
    </row>
    <row r="532" customFormat="false" ht="15" hidden="false" customHeight="false" outlineLevel="0" collapsed="false">
      <c r="A532" s="3" t="s">
        <v>890</v>
      </c>
      <c r="B532" s="2" t="n">
        <v>-7.84124053147861</v>
      </c>
      <c r="C532" s="2" t="n">
        <v>2.8739086936555</v>
      </c>
      <c r="D532" s="2" t="n">
        <v>4.29331163608973</v>
      </c>
      <c r="E532" s="2" t="n">
        <v>0.0448575812780947</v>
      </c>
      <c r="F532" s="2" t="n">
        <v>0.196913096459912</v>
      </c>
      <c r="G532" s="4" t="s">
        <v>890</v>
      </c>
      <c r="H532" s="3" t="s">
        <v>891</v>
      </c>
      <c r="I532" s="4" t="s">
        <v>10</v>
      </c>
    </row>
    <row r="533" customFormat="false" ht="15" hidden="false" customHeight="false" outlineLevel="0" collapsed="false">
      <c r="A533" s="3" t="s">
        <v>892</v>
      </c>
      <c r="B533" s="2" t="n">
        <v>4.04372493829166</v>
      </c>
      <c r="C533" s="2" t="n">
        <v>5.67045174905649</v>
      </c>
      <c r="D533" s="2" t="n">
        <v>4.31931853054653</v>
      </c>
      <c r="E533" s="2" t="n">
        <v>0.0436329238663751</v>
      </c>
      <c r="F533" s="2" t="n">
        <v>0.196913096459912</v>
      </c>
      <c r="G533" s="4" t="s">
        <v>892</v>
      </c>
      <c r="H533" s="3" t="s">
        <v>893</v>
      </c>
      <c r="I533" s="4" t="s">
        <v>10</v>
      </c>
    </row>
    <row r="534" customFormat="false" ht="15" hidden="false" customHeight="false" outlineLevel="0" collapsed="false">
      <c r="A534" s="3" t="s">
        <v>894</v>
      </c>
      <c r="B534" s="2" t="n">
        <v>7.7371947184018</v>
      </c>
      <c r="C534" s="2" t="n">
        <v>4.29996820056878</v>
      </c>
      <c r="D534" s="2" t="n">
        <v>4.30916826739344</v>
      </c>
      <c r="E534" s="2" t="n">
        <v>0.0441615418523217</v>
      </c>
      <c r="F534" s="2" t="n">
        <v>0.196913096459912</v>
      </c>
      <c r="G534" s="4" t="s">
        <v>894</v>
      </c>
      <c r="H534" s="3" t="s">
        <v>895</v>
      </c>
      <c r="I534" s="4" t="s">
        <v>10</v>
      </c>
    </row>
    <row r="535" customFormat="false" ht="15" hidden="false" customHeight="false" outlineLevel="0" collapsed="false">
      <c r="A535" s="3" t="s">
        <v>896</v>
      </c>
      <c r="B535" s="2" t="n">
        <v>1.66710260521061</v>
      </c>
      <c r="C535" s="2" t="n">
        <v>8.13514653466638</v>
      </c>
      <c r="D535" s="2" t="n">
        <v>4.29010238313824</v>
      </c>
      <c r="E535" s="2" t="n">
        <v>0.044317292441345</v>
      </c>
      <c r="F535" s="2" t="n">
        <v>0.196913096459912</v>
      </c>
      <c r="G535" s="4" t="s">
        <v>896</v>
      </c>
      <c r="H535" s="3" t="s">
        <v>562</v>
      </c>
      <c r="I535" s="4" t="s">
        <v>10</v>
      </c>
    </row>
    <row r="536" customFormat="false" ht="15" hidden="false" customHeight="false" outlineLevel="0" collapsed="false">
      <c r="A536" s="3" t="s">
        <v>897</v>
      </c>
      <c r="B536" s="2" t="n">
        <v>-8.31981249296457</v>
      </c>
      <c r="C536" s="2" t="n">
        <v>2.97911900511008</v>
      </c>
      <c r="D536" s="2" t="n">
        <v>4.30500845717106</v>
      </c>
      <c r="E536" s="2" t="n">
        <v>0.04458151453028</v>
      </c>
      <c r="F536" s="2" t="n">
        <v>0.196913096459912</v>
      </c>
      <c r="G536" s="4" t="s">
        <v>897</v>
      </c>
      <c r="H536" s="3" t="s">
        <v>898</v>
      </c>
      <c r="I536" s="4" t="s">
        <v>10</v>
      </c>
    </row>
    <row r="537" customFormat="false" ht="15" hidden="false" customHeight="false" outlineLevel="0" collapsed="false">
      <c r="A537" s="3" t="s">
        <v>899</v>
      </c>
      <c r="B537" s="2" t="n">
        <v>-7.51703769120969</v>
      </c>
      <c r="C537" s="2" t="n">
        <v>3.51756438656116</v>
      </c>
      <c r="D537" s="2" t="n">
        <v>4.31202203863399</v>
      </c>
      <c r="E537" s="2" t="n">
        <v>0.0440947840837539</v>
      </c>
      <c r="F537" s="2" t="n">
        <v>0.196913096459912</v>
      </c>
      <c r="G537" s="4" t="s">
        <v>899</v>
      </c>
      <c r="H537" s="3" t="s">
        <v>900</v>
      </c>
      <c r="I537" s="4" t="s">
        <v>10</v>
      </c>
    </row>
    <row r="538" customFormat="false" ht="15" hidden="false" customHeight="false" outlineLevel="0" collapsed="false">
      <c r="A538" s="3" t="s">
        <v>901</v>
      </c>
      <c r="B538" s="2" t="n">
        <v>-8.15635072833808</v>
      </c>
      <c r="C538" s="2" t="n">
        <v>2.92751198562621</v>
      </c>
      <c r="D538" s="2" t="n">
        <v>4.29181901103566</v>
      </c>
      <c r="E538" s="2" t="n">
        <v>0.044892944625017</v>
      </c>
      <c r="F538" s="2" t="n">
        <v>0.196913096459912</v>
      </c>
      <c r="G538" s="4" t="s">
        <v>901</v>
      </c>
      <c r="H538" s="3" t="s">
        <v>902</v>
      </c>
      <c r="I538" s="4" t="s">
        <v>10</v>
      </c>
    </row>
    <row r="539" customFormat="false" ht="15" hidden="false" customHeight="false" outlineLevel="0" collapsed="false">
      <c r="A539" s="3" t="s">
        <v>903</v>
      </c>
      <c r="B539" s="2" t="n">
        <v>-1.20794937409004</v>
      </c>
      <c r="C539" s="2" t="n">
        <v>8.99962405006004</v>
      </c>
      <c r="D539" s="2" t="n">
        <v>4.26893638213432</v>
      </c>
      <c r="E539" s="2" t="n">
        <v>0.0448204106077975</v>
      </c>
      <c r="F539" s="2" t="n">
        <v>0.196913096459912</v>
      </c>
      <c r="G539" s="4" t="s">
        <v>903</v>
      </c>
      <c r="H539" s="3" t="s">
        <v>904</v>
      </c>
      <c r="I539" s="4" t="s">
        <v>10</v>
      </c>
    </row>
    <row r="540" customFormat="false" ht="15" hidden="false" customHeight="false" outlineLevel="0" collapsed="false">
      <c r="A540" s="3" t="s">
        <v>905</v>
      </c>
      <c r="B540" s="2" t="n">
        <v>-7.49669202849837</v>
      </c>
      <c r="C540" s="2" t="n">
        <v>3.28518786998265</v>
      </c>
      <c r="D540" s="2" t="n">
        <v>4.32679071515454</v>
      </c>
      <c r="E540" s="2" t="n">
        <v>0.0437510617628667</v>
      </c>
      <c r="F540" s="2" t="n">
        <v>0.196913096459912</v>
      </c>
      <c r="G540" s="4" t="s">
        <v>905</v>
      </c>
      <c r="H540" s="3" t="s">
        <v>31</v>
      </c>
      <c r="I540" s="4" t="s">
        <v>10</v>
      </c>
    </row>
    <row r="541" customFormat="false" ht="15" hidden="false" customHeight="false" outlineLevel="0" collapsed="false">
      <c r="A541" s="3" t="s">
        <v>906</v>
      </c>
      <c r="B541" s="2" t="n">
        <v>-7.70904856957911</v>
      </c>
      <c r="C541" s="2" t="n">
        <v>3.66244524209147</v>
      </c>
      <c r="D541" s="2" t="n">
        <v>4.32784459528624</v>
      </c>
      <c r="E541" s="2" t="n">
        <v>0.0437266462647746</v>
      </c>
      <c r="F541" s="2" t="n">
        <v>0.196913096459912</v>
      </c>
      <c r="G541" s="4" t="s">
        <v>906</v>
      </c>
      <c r="H541" s="3" t="s">
        <v>439</v>
      </c>
      <c r="I541" s="4" t="s">
        <v>10</v>
      </c>
    </row>
    <row r="542" customFormat="false" ht="15" hidden="false" customHeight="false" outlineLevel="0" collapsed="false">
      <c r="A542" s="3" t="s">
        <v>907</v>
      </c>
      <c r="B542" s="2" t="n">
        <v>-6.85698117201058</v>
      </c>
      <c r="C542" s="2" t="n">
        <v>3.83597092854018</v>
      </c>
      <c r="D542" s="2" t="n">
        <v>4.34780130268448</v>
      </c>
      <c r="E542" s="2" t="n">
        <v>0.0432671049586283</v>
      </c>
      <c r="F542" s="2" t="n">
        <v>0.196913096459912</v>
      </c>
      <c r="G542" s="4" t="s">
        <v>907</v>
      </c>
      <c r="H542" s="3" t="s">
        <v>908</v>
      </c>
      <c r="I542" s="4" t="s">
        <v>10</v>
      </c>
    </row>
    <row r="543" customFormat="false" ht="15" hidden="false" customHeight="false" outlineLevel="0" collapsed="false">
      <c r="A543" s="3" t="s">
        <v>909</v>
      </c>
      <c r="B543" s="2" t="n">
        <v>8.10765446483004</v>
      </c>
      <c r="C543" s="2" t="n">
        <v>3.82929170865173</v>
      </c>
      <c r="D543" s="2" t="n">
        <v>4.2842407462844</v>
      </c>
      <c r="E543" s="2" t="n">
        <v>0.0447493896754529</v>
      </c>
      <c r="F543" s="2" t="n">
        <v>0.196913096459912</v>
      </c>
      <c r="G543" s="4" t="s">
        <v>909</v>
      </c>
      <c r="H543" s="3" t="s">
        <v>31</v>
      </c>
      <c r="I543" s="4" t="s">
        <v>10</v>
      </c>
    </row>
    <row r="544" customFormat="false" ht="15" hidden="false" customHeight="false" outlineLevel="0" collapsed="false">
      <c r="A544" s="3" t="s">
        <v>910</v>
      </c>
      <c r="B544" s="2" t="n">
        <v>-6.49566666468943</v>
      </c>
      <c r="C544" s="2" t="n">
        <v>3.97269360740527</v>
      </c>
      <c r="D544" s="2" t="n">
        <v>4.32569466196393</v>
      </c>
      <c r="E544" s="2" t="n">
        <v>0.0437764701082601</v>
      </c>
      <c r="F544" s="2" t="n">
        <v>0.196913096459912</v>
      </c>
      <c r="G544" s="4" t="s">
        <v>910</v>
      </c>
      <c r="H544" s="3" t="s">
        <v>911</v>
      </c>
      <c r="I544" s="4" t="s">
        <v>10</v>
      </c>
    </row>
    <row r="545" customFormat="false" ht="15" hidden="false" customHeight="false" outlineLevel="0" collapsed="false">
      <c r="A545" s="3" t="s">
        <v>912</v>
      </c>
      <c r="B545" s="2" t="n">
        <v>-4.18962095246338</v>
      </c>
      <c r="C545" s="2" t="n">
        <v>5.63924544281394</v>
      </c>
      <c r="D545" s="2" t="n">
        <v>4.30808946034871</v>
      </c>
      <c r="E545" s="2" t="n">
        <v>0.0438945826966747</v>
      </c>
      <c r="F545" s="2" t="n">
        <v>0.196913096459912</v>
      </c>
      <c r="G545" s="4" t="s">
        <v>912</v>
      </c>
      <c r="H545" s="3" t="s">
        <v>31</v>
      </c>
      <c r="I545" s="4" t="s">
        <v>10</v>
      </c>
    </row>
    <row r="546" customFormat="false" ht="15" hidden="false" customHeight="false" outlineLevel="0" collapsed="false">
      <c r="A546" s="3" t="s">
        <v>913</v>
      </c>
      <c r="B546" s="2" t="n">
        <v>-7.49749838958584</v>
      </c>
      <c r="C546" s="2" t="n">
        <v>3.06194500204773</v>
      </c>
      <c r="D546" s="2" t="n">
        <v>4.31875532757117</v>
      </c>
      <c r="E546" s="2" t="n">
        <v>0.0442594407438802</v>
      </c>
      <c r="F546" s="2" t="n">
        <v>0.196913096459912</v>
      </c>
      <c r="G546" s="4" t="s">
        <v>913</v>
      </c>
      <c r="H546" s="3" t="s">
        <v>31</v>
      </c>
      <c r="I546" s="4" t="s">
        <v>10</v>
      </c>
    </row>
    <row r="547" customFormat="false" ht="15" hidden="false" customHeight="false" outlineLevel="0" collapsed="false">
      <c r="A547" s="3" t="s">
        <v>914</v>
      </c>
      <c r="B547" s="2" t="n">
        <v>-7.36947137522023</v>
      </c>
      <c r="C547" s="2" t="n">
        <v>2.68293976154104</v>
      </c>
      <c r="D547" s="2" t="n">
        <v>4.30419571537142</v>
      </c>
      <c r="E547" s="2" t="n">
        <v>0.0446006364219322</v>
      </c>
      <c r="F547" s="2" t="n">
        <v>0.196913096459912</v>
      </c>
      <c r="G547" s="4" t="s">
        <v>914</v>
      </c>
      <c r="H547" s="3" t="s">
        <v>915</v>
      </c>
      <c r="I547" s="4" t="s">
        <v>10</v>
      </c>
    </row>
    <row r="548" customFormat="false" ht="15" hidden="false" customHeight="false" outlineLevel="0" collapsed="false">
      <c r="A548" s="3" t="s">
        <v>916</v>
      </c>
      <c r="B548" s="2" t="n">
        <v>8.18546190641229</v>
      </c>
      <c r="C548" s="2" t="n">
        <v>3.81324509918024</v>
      </c>
      <c r="D548" s="2" t="n">
        <v>4.35714999346579</v>
      </c>
      <c r="E548" s="2" t="n">
        <v>0.0430536515315458</v>
      </c>
      <c r="F548" s="2" t="n">
        <v>0.196913096459912</v>
      </c>
      <c r="G548" s="4" t="s">
        <v>916</v>
      </c>
      <c r="H548" s="3" t="s">
        <v>31</v>
      </c>
      <c r="I548" s="4" t="s">
        <v>10</v>
      </c>
    </row>
    <row r="549" customFormat="false" ht="15" hidden="false" customHeight="false" outlineLevel="0" collapsed="false">
      <c r="A549" s="3" t="s">
        <v>917</v>
      </c>
      <c r="B549" s="2" t="n">
        <v>8.08526308513126</v>
      </c>
      <c r="C549" s="2" t="n">
        <v>3.54516925329398</v>
      </c>
      <c r="D549" s="2" t="n">
        <v>4.3209346967142</v>
      </c>
      <c r="E549" s="2" t="n">
        <v>0.0438870013995545</v>
      </c>
      <c r="F549" s="2" t="n">
        <v>0.196913096459912</v>
      </c>
      <c r="G549" s="4" t="s">
        <v>917</v>
      </c>
      <c r="H549" s="3" t="s">
        <v>918</v>
      </c>
      <c r="I549" s="4" t="s">
        <v>10</v>
      </c>
    </row>
    <row r="550" customFormat="false" ht="15" hidden="false" customHeight="false" outlineLevel="0" collapsed="false">
      <c r="A550" s="3" t="s">
        <v>919</v>
      </c>
      <c r="B550" s="2" t="n">
        <v>7.9737482440487</v>
      </c>
      <c r="C550" s="2" t="n">
        <v>3.57006096487978</v>
      </c>
      <c r="D550" s="2" t="n">
        <v>4.35087019800891</v>
      </c>
      <c r="E550" s="2" t="n">
        <v>0.0431969073291887</v>
      </c>
      <c r="F550" s="2" t="n">
        <v>0.196913096459912</v>
      </c>
      <c r="G550" s="4" t="s">
        <v>919</v>
      </c>
      <c r="H550" s="3" t="s">
        <v>920</v>
      </c>
      <c r="I550" s="4" t="s">
        <v>10</v>
      </c>
    </row>
    <row r="551" customFormat="false" ht="15" hidden="false" customHeight="false" outlineLevel="0" collapsed="false">
      <c r="A551" s="3" t="s">
        <v>921</v>
      </c>
      <c r="B551" s="2" t="n">
        <v>4.19759859196556</v>
      </c>
      <c r="C551" s="2" t="n">
        <v>5.5430352131663</v>
      </c>
      <c r="D551" s="2" t="n">
        <v>4.27951133910235</v>
      </c>
      <c r="E551" s="2" t="n">
        <v>0.0445682674436731</v>
      </c>
      <c r="F551" s="2" t="n">
        <v>0.196913096459912</v>
      </c>
      <c r="G551" s="4" t="s">
        <v>921</v>
      </c>
      <c r="H551" s="3" t="s">
        <v>31</v>
      </c>
      <c r="I551" s="4" t="s">
        <v>10</v>
      </c>
    </row>
    <row r="552" customFormat="false" ht="15" hidden="false" customHeight="false" outlineLevel="0" collapsed="false">
      <c r="A552" s="3" t="s">
        <v>922</v>
      </c>
      <c r="B552" s="2" t="n">
        <v>-1.21342992247905</v>
      </c>
      <c r="C552" s="2" t="n">
        <v>8.71510851097561</v>
      </c>
      <c r="D552" s="2" t="n">
        <v>4.29772960947824</v>
      </c>
      <c r="E552" s="2" t="n">
        <v>0.0441375066741212</v>
      </c>
      <c r="F552" s="2" t="n">
        <v>0.196913096459912</v>
      </c>
      <c r="G552" s="4" t="s">
        <v>922</v>
      </c>
      <c r="H552" s="3" t="s">
        <v>923</v>
      </c>
      <c r="I552" s="4" t="s">
        <v>10</v>
      </c>
    </row>
    <row r="553" customFormat="false" ht="15" hidden="false" customHeight="false" outlineLevel="0" collapsed="false">
      <c r="A553" s="3" t="s">
        <v>924</v>
      </c>
      <c r="B553" s="2" t="n">
        <v>8.65157364892889</v>
      </c>
      <c r="C553" s="2" t="n">
        <v>3.52910043800605</v>
      </c>
      <c r="D553" s="2" t="n">
        <v>4.30546312534399</v>
      </c>
      <c r="E553" s="2" t="n">
        <v>0.0445708211835628</v>
      </c>
      <c r="F553" s="2" t="n">
        <v>0.196913096459912</v>
      </c>
      <c r="G553" s="4" t="s">
        <v>924</v>
      </c>
      <c r="H553" s="3" t="s">
        <v>925</v>
      </c>
      <c r="I553" s="4" t="s">
        <v>10</v>
      </c>
    </row>
    <row r="554" customFormat="false" ht="15" hidden="false" customHeight="false" outlineLevel="0" collapsed="false">
      <c r="A554" s="3" t="s">
        <v>926</v>
      </c>
      <c r="B554" s="2" t="n">
        <v>-5.40247704301552</v>
      </c>
      <c r="C554" s="2" t="n">
        <v>4.92221267733597</v>
      </c>
      <c r="D554" s="2" t="n">
        <v>4.31176099900947</v>
      </c>
      <c r="E554" s="2" t="n">
        <v>0.04410088594944</v>
      </c>
      <c r="F554" s="2" t="n">
        <v>0.196913096459912</v>
      </c>
      <c r="G554" s="4" t="s">
        <v>926</v>
      </c>
      <c r="H554" s="3" t="s">
        <v>31</v>
      </c>
      <c r="I554" s="4" t="s">
        <v>10</v>
      </c>
    </row>
    <row r="555" customFormat="false" ht="15" hidden="false" customHeight="false" outlineLevel="0" collapsed="false">
      <c r="A555" s="3" t="s">
        <v>927</v>
      </c>
      <c r="B555" s="2" t="n">
        <v>1.21651239512141</v>
      </c>
      <c r="C555" s="2" t="n">
        <v>9.12398883259878</v>
      </c>
      <c r="D555" s="2" t="n">
        <v>4.27765574781035</v>
      </c>
      <c r="E555" s="2" t="n">
        <v>0.0446123987930102</v>
      </c>
      <c r="F555" s="2" t="n">
        <v>0.196913096459912</v>
      </c>
      <c r="G555" s="4" t="s">
        <v>927</v>
      </c>
      <c r="H555" s="3" t="s">
        <v>928</v>
      </c>
      <c r="I555" s="4" t="s">
        <v>10</v>
      </c>
    </row>
    <row r="556" customFormat="false" ht="15" hidden="false" customHeight="false" outlineLevel="0" collapsed="false">
      <c r="A556" s="3" t="s">
        <v>929</v>
      </c>
      <c r="B556" s="2" t="n">
        <v>-7.81013406312987</v>
      </c>
      <c r="C556" s="2" t="n">
        <v>3.16281349982418</v>
      </c>
      <c r="D556" s="2" t="n">
        <v>4.25768694184635</v>
      </c>
      <c r="E556" s="2" t="n">
        <v>0.0453850211958643</v>
      </c>
      <c r="F556" s="2" t="n">
        <v>0.198712795506217</v>
      </c>
      <c r="G556" s="4" t="s">
        <v>929</v>
      </c>
      <c r="H556" s="3" t="s">
        <v>930</v>
      </c>
      <c r="I556" s="4" t="s">
        <v>10</v>
      </c>
    </row>
    <row r="557" customFormat="false" ht="15" hidden="false" customHeight="false" outlineLevel="0" collapsed="false">
      <c r="A557" s="3" t="s">
        <v>931</v>
      </c>
      <c r="B557" s="2" t="n">
        <v>8.30997568061671</v>
      </c>
      <c r="C557" s="2" t="n">
        <v>3.96304045659534</v>
      </c>
      <c r="D557" s="2" t="n">
        <v>4.24436819687739</v>
      </c>
      <c r="E557" s="2" t="n">
        <v>0.0457075541645878</v>
      </c>
      <c r="F557" s="2" t="n">
        <v>0.199765029891993</v>
      </c>
      <c r="G557" s="4" t="s">
        <v>931</v>
      </c>
      <c r="H557" s="3" t="s">
        <v>31</v>
      </c>
      <c r="I557" s="4" t="s">
        <v>10</v>
      </c>
    </row>
    <row r="558" customFormat="false" ht="15" hidden="false" customHeight="false" outlineLevel="0" collapsed="false">
      <c r="A558" s="3" t="s">
        <v>932</v>
      </c>
      <c r="B558" s="2" t="n">
        <v>0.87516407489987</v>
      </c>
      <c r="C558" s="2" t="n">
        <v>10.7918695939541</v>
      </c>
      <c r="D558" s="2" t="n">
        <v>4.22169584537284</v>
      </c>
      <c r="E558" s="2" t="n">
        <v>0.0459659741130098</v>
      </c>
      <c r="F558" s="2" t="n">
        <v>0.200141452065902</v>
      </c>
      <c r="G558" s="4" t="s">
        <v>932</v>
      </c>
      <c r="H558" s="3" t="s">
        <v>933</v>
      </c>
      <c r="I558" s="4" t="s">
        <v>10</v>
      </c>
    </row>
    <row r="559" customFormat="false" ht="15" hidden="false" customHeight="false" outlineLevel="0" collapsed="false">
      <c r="A559" s="3" t="s">
        <v>934</v>
      </c>
      <c r="B559" s="2" t="n">
        <v>7.46650146563958</v>
      </c>
      <c r="C559" s="2" t="n">
        <v>3.81134879428196</v>
      </c>
      <c r="D559" s="2" t="n">
        <v>4.21990874006439</v>
      </c>
      <c r="E559" s="2" t="n">
        <v>0.0463064313080525</v>
      </c>
      <c r="F559" s="2" t="n">
        <v>0.200141452065902</v>
      </c>
      <c r="G559" s="4" t="s">
        <v>934</v>
      </c>
      <c r="H559" s="3" t="s">
        <v>935</v>
      </c>
      <c r="I559" s="4" t="s">
        <v>10</v>
      </c>
    </row>
    <row r="560" customFormat="false" ht="15" hidden="false" customHeight="false" outlineLevel="0" collapsed="false">
      <c r="A560" s="3" t="s">
        <v>936</v>
      </c>
      <c r="B560" s="2" t="n">
        <v>-7.22574935947276</v>
      </c>
      <c r="C560" s="2" t="n">
        <v>3.52235959655361</v>
      </c>
      <c r="D560" s="2" t="n">
        <v>4.22056031955391</v>
      </c>
      <c r="E560" s="2" t="n">
        <v>0.0466173094112347</v>
      </c>
      <c r="F560" s="2" t="n">
        <v>0.200141452065902</v>
      </c>
      <c r="G560" s="4" t="s">
        <v>936</v>
      </c>
      <c r="H560" s="3" t="s">
        <v>131</v>
      </c>
      <c r="I560" s="4" t="s">
        <v>132</v>
      </c>
    </row>
    <row r="561" customFormat="false" ht="15" hidden="false" customHeight="false" outlineLevel="0" collapsed="false">
      <c r="A561" s="3" t="s">
        <v>937</v>
      </c>
      <c r="B561" s="2" t="n">
        <v>-3.86117899790744</v>
      </c>
      <c r="C561" s="2" t="n">
        <v>6.00054608959928</v>
      </c>
      <c r="D561" s="2" t="n">
        <v>4.2000794352084</v>
      </c>
      <c r="E561" s="2" t="n">
        <v>0.0465008008093467</v>
      </c>
      <c r="F561" s="2" t="n">
        <v>0.200141452065902</v>
      </c>
      <c r="G561" s="4" t="s">
        <v>937</v>
      </c>
      <c r="H561" s="3" t="s">
        <v>938</v>
      </c>
      <c r="I561" s="4" t="s">
        <v>10</v>
      </c>
    </row>
    <row r="562" customFormat="false" ht="15" hidden="false" customHeight="false" outlineLevel="0" collapsed="false">
      <c r="A562" s="3" t="s">
        <v>939</v>
      </c>
      <c r="B562" s="2" t="n">
        <v>8.82713840302664</v>
      </c>
      <c r="C562" s="2" t="n">
        <v>3.88561407275238</v>
      </c>
      <c r="D562" s="2" t="n">
        <v>4.21062497516367</v>
      </c>
      <c r="E562" s="2" t="n">
        <v>0.046535984614905</v>
      </c>
      <c r="F562" s="2" t="n">
        <v>0.200141452065902</v>
      </c>
      <c r="G562" s="4" t="s">
        <v>939</v>
      </c>
      <c r="H562" s="3" t="s">
        <v>31</v>
      </c>
      <c r="I562" s="4" t="s">
        <v>10</v>
      </c>
    </row>
    <row r="563" customFormat="false" ht="15" hidden="false" customHeight="false" outlineLevel="0" collapsed="false">
      <c r="A563" s="3" t="s">
        <v>940</v>
      </c>
      <c r="B563" s="2" t="n">
        <v>6.43036548202938</v>
      </c>
      <c r="C563" s="2" t="n">
        <v>4.80916581384043</v>
      </c>
      <c r="D563" s="2" t="n">
        <v>4.20984103834917</v>
      </c>
      <c r="E563" s="2" t="n">
        <v>0.0465554254720527</v>
      </c>
      <c r="F563" s="2" t="n">
        <v>0.200141452065902</v>
      </c>
      <c r="G563" s="4" t="s">
        <v>940</v>
      </c>
      <c r="H563" s="3" t="s">
        <v>615</v>
      </c>
      <c r="I563" s="4" t="s">
        <v>10</v>
      </c>
    </row>
    <row r="564" customFormat="false" ht="15" hidden="false" customHeight="false" outlineLevel="0" collapsed="false">
      <c r="A564" s="3" t="s">
        <v>941</v>
      </c>
      <c r="B564" s="2" t="n">
        <v>7.81259023498532</v>
      </c>
      <c r="C564" s="2" t="n">
        <v>3.79287356453712</v>
      </c>
      <c r="D564" s="2" t="n">
        <v>4.22185074318278</v>
      </c>
      <c r="E564" s="2" t="n">
        <v>0.0462585697272018</v>
      </c>
      <c r="F564" s="2" t="n">
        <v>0.200141452065902</v>
      </c>
      <c r="G564" s="4" t="s">
        <v>941</v>
      </c>
      <c r="H564" s="3" t="s">
        <v>942</v>
      </c>
      <c r="I564" s="4" t="s">
        <v>10</v>
      </c>
    </row>
    <row r="565" customFormat="false" ht="15" hidden="false" customHeight="false" outlineLevel="0" collapsed="false">
      <c r="A565" s="3" t="s">
        <v>943</v>
      </c>
      <c r="B565" s="2" t="n">
        <v>3.51603106537425</v>
      </c>
      <c r="C565" s="2" t="n">
        <v>6.07360188227163</v>
      </c>
      <c r="D565" s="2" t="n">
        <v>4.20583790736682</v>
      </c>
      <c r="E565" s="2" t="n">
        <v>0.0463576648488257</v>
      </c>
      <c r="F565" s="2" t="n">
        <v>0.200141452065902</v>
      </c>
      <c r="G565" s="4" t="s">
        <v>943</v>
      </c>
      <c r="H565" s="3" t="s">
        <v>944</v>
      </c>
      <c r="I565" s="4" t="s">
        <v>10</v>
      </c>
    </row>
    <row r="566" customFormat="false" ht="15" hidden="false" customHeight="false" outlineLevel="0" collapsed="false">
      <c r="A566" s="3" t="s">
        <v>945</v>
      </c>
      <c r="B566" s="2" t="n">
        <v>8.22832952416678</v>
      </c>
      <c r="C566" s="2" t="n">
        <v>3.51908682410846</v>
      </c>
      <c r="D566" s="2" t="n">
        <v>4.2363587442743</v>
      </c>
      <c r="E566" s="2" t="n">
        <v>0.0459027224325508</v>
      </c>
      <c r="F566" s="2" t="n">
        <v>0.200141452065902</v>
      </c>
      <c r="G566" s="4" t="s">
        <v>945</v>
      </c>
      <c r="H566" s="3" t="s">
        <v>946</v>
      </c>
      <c r="I566" s="4" t="s">
        <v>10</v>
      </c>
    </row>
    <row r="567" customFormat="false" ht="15" hidden="false" customHeight="false" outlineLevel="0" collapsed="false">
      <c r="A567" s="3" t="s">
        <v>947</v>
      </c>
      <c r="B567" s="2" t="n">
        <v>-7.06016083317986</v>
      </c>
      <c r="C567" s="2" t="n">
        <v>4.0402905918156</v>
      </c>
      <c r="D567" s="2" t="n">
        <v>4.19648800052082</v>
      </c>
      <c r="E567" s="2" t="n">
        <v>0.0465903162263266</v>
      </c>
      <c r="F567" s="2" t="n">
        <v>0.200141452065902</v>
      </c>
      <c r="G567" s="4" t="s">
        <v>947</v>
      </c>
      <c r="H567" s="3" t="s">
        <v>948</v>
      </c>
      <c r="I567" s="4" t="s">
        <v>10</v>
      </c>
    </row>
    <row r="568" customFormat="false" ht="15" hidden="false" customHeight="false" outlineLevel="0" collapsed="false">
      <c r="A568" s="3" t="s">
        <v>949</v>
      </c>
      <c r="B568" s="2" t="n">
        <v>8.35488350962694</v>
      </c>
      <c r="C568" s="2" t="n">
        <v>4.03809919262889</v>
      </c>
      <c r="D568" s="2" t="n">
        <v>4.20265960414943</v>
      </c>
      <c r="E568" s="2" t="n">
        <v>0.046733932511619</v>
      </c>
      <c r="F568" s="2" t="n">
        <v>0.200288282192653</v>
      </c>
      <c r="G568" s="4" t="s">
        <v>949</v>
      </c>
      <c r="H568" s="3" t="s">
        <v>950</v>
      </c>
      <c r="I568" s="4" t="s">
        <v>10</v>
      </c>
    </row>
    <row r="569" customFormat="false" ht="15" hidden="false" customHeight="false" outlineLevel="0" collapsed="false">
      <c r="A569" s="3" t="s">
        <v>951</v>
      </c>
      <c r="B569" s="2" t="n">
        <v>7.58206933982034</v>
      </c>
      <c r="C569" s="2" t="n">
        <v>4.33578196002445</v>
      </c>
      <c r="D569" s="2" t="n">
        <v>4.19625181406266</v>
      </c>
      <c r="E569" s="2" t="n">
        <v>0.0468938423411602</v>
      </c>
      <c r="F569" s="2" t="n">
        <v>0.200452320985409</v>
      </c>
      <c r="G569" s="4" t="s">
        <v>951</v>
      </c>
      <c r="H569" s="3" t="s">
        <v>952</v>
      </c>
      <c r="I569" s="4" t="s">
        <v>10</v>
      </c>
    </row>
    <row r="570" customFormat="false" ht="15" hidden="false" customHeight="false" outlineLevel="0" collapsed="false">
      <c r="A570" s="3" t="s">
        <v>953</v>
      </c>
      <c r="B570" s="2" t="n">
        <v>8.03073158664058</v>
      </c>
      <c r="C570" s="2" t="n">
        <v>3.98302781690625</v>
      </c>
      <c r="D570" s="2" t="n">
        <v>4.19451895898212</v>
      </c>
      <c r="E570" s="2" t="n">
        <v>0.046937189564073</v>
      </c>
      <c r="F570" s="2" t="n">
        <v>0.200452320985409</v>
      </c>
      <c r="G570" s="4" t="s">
        <v>953</v>
      </c>
      <c r="H570" s="3" t="s">
        <v>954</v>
      </c>
      <c r="I570" s="4" t="s">
        <v>10</v>
      </c>
    </row>
    <row r="571" customFormat="false" ht="15" hidden="false" customHeight="false" outlineLevel="0" collapsed="false">
      <c r="A571" s="3" t="s">
        <v>955</v>
      </c>
      <c r="B571" s="2" t="n">
        <v>-6.69132547554527</v>
      </c>
      <c r="C571" s="2" t="n">
        <v>4.20919914655552</v>
      </c>
      <c r="D571" s="2" t="n">
        <v>4.17046278627546</v>
      </c>
      <c r="E571" s="2" t="n">
        <v>0.0472446448320946</v>
      </c>
      <c r="F571" s="2" t="n">
        <v>0.200802927572656</v>
      </c>
      <c r="G571" s="4" t="s">
        <v>955</v>
      </c>
      <c r="H571" s="3" t="s">
        <v>31</v>
      </c>
      <c r="I571" s="4" t="s">
        <v>10</v>
      </c>
    </row>
    <row r="572" customFormat="false" ht="15" hidden="false" customHeight="false" outlineLevel="0" collapsed="false">
      <c r="A572" s="3" t="s">
        <v>956</v>
      </c>
      <c r="B572" s="2" t="n">
        <v>-7.87384442335286</v>
      </c>
      <c r="C572" s="2" t="n">
        <v>2.87010248385279</v>
      </c>
      <c r="D572" s="2" t="n">
        <v>4.1944515294664</v>
      </c>
      <c r="E572" s="2" t="n">
        <v>0.0472671911817116</v>
      </c>
      <c r="F572" s="2" t="n">
        <v>0.200802927572656</v>
      </c>
      <c r="G572" s="4" t="s">
        <v>956</v>
      </c>
      <c r="H572" s="3" t="s">
        <v>957</v>
      </c>
      <c r="I572" s="4" t="s">
        <v>10</v>
      </c>
    </row>
    <row r="573" customFormat="false" ht="15" hidden="false" customHeight="false" outlineLevel="0" collapsed="false">
      <c r="A573" s="3" t="s">
        <v>958</v>
      </c>
      <c r="B573" s="2" t="n">
        <v>8.73026478381162</v>
      </c>
      <c r="C573" s="2" t="n">
        <v>3.46142977473923</v>
      </c>
      <c r="D573" s="2" t="n">
        <v>4.18787633023549</v>
      </c>
      <c r="E573" s="2" t="n">
        <v>0.0471037614809993</v>
      </c>
      <c r="F573" s="2" t="n">
        <v>0.200802927572656</v>
      </c>
      <c r="G573" s="4" t="s">
        <v>958</v>
      </c>
      <c r="H573" s="3" t="s">
        <v>145</v>
      </c>
      <c r="I573" s="4" t="s">
        <v>10</v>
      </c>
    </row>
    <row r="574" customFormat="false" ht="15" hidden="false" customHeight="false" outlineLevel="0" collapsed="false">
      <c r="A574" s="3" t="s">
        <v>959</v>
      </c>
      <c r="B574" s="2" t="n">
        <v>-7.62966656786517</v>
      </c>
      <c r="C574" s="2" t="n">
        <v>2.90956299438602</v>
      </c>
      <c r="D574" s="2" t="n">
        <v>4.18581200491386</v>
      </c>
      <c r="E574" s="2" t="n">
        <v>0.0474844250775823</v>
      </c>
      <c r="F574" s="2" t="n">
        <v>0.201022914527047</v>
      </c>
      <c r="G574" s="4" t="s">
        <v>959</v>
      </c>
      <c r="H574" s="3" t="s">
        <v>192</v>
      </c>
      <c r="I574" s="4" t="s">
        <v>10</v>
      </c>
    </row>
    <row r="575" customFormat="false" ht="15" hidden="false" customHeight="false" outlineLevel="0" collapsed="false">
      <c r="A575" s="3" t="s">
        <v>960</v>
      </c>
      <c r="B575" s="2" t="n">
        <v>-7.32147749179953</v>
      </c>
      <c r="C575" s="2" t="n">
        <v>2.55176835263021</v>
      </c>
      <c r="D575" s="2" t="n">
        <v>4.20294143333188</v>
      </c>
      <c r="E575" s="2" t="n">
        <v>0.0474181669222146</v>
      </c>
      <c r="F575" s="2" t="n">
        <v>0.201022914527047</v>
      </c>
      <c r="G575" s="4" t="s">
        <v>960</v>
      </c>
      <c r="H575" s="3" t="s">
        <v>961</v>
      </c>
      <c r="I575" s="4" t="s">
        <v>10</v>
      </c>
    </row>
    <row r="576" customFormat="false" ht="15" hidden="false" customHeight="false" outlineLevel="0" collapsed="false">
      <c r="A576" s="3" t="s">
        <v>962</v>
      </c>
      <c r="B576" s="2" t="n">
        <v>-7.44162246670179</v>
      </c>
      <c r="C576" s="2" t="n">
        <v>2.40449901299807</v>
      </c>
      <c r="D576" s="2" t="n">
        <v>4.19613433611598</v>
      </c>
      <c r="E576" s="2" t="n">
        <v>0.0475887829437468</v>
      </c>
      <c r="F576" s="2" t="n">
        <v>0.201114334875313</v>
      </c>
      <c r="G576" s="4" t="s">
        <v>962</v>
      </c>
      <c r="H576" s="3" t="s">
        <v>963</v>
      </c>
      <c r="I576" s="4" t="s">
        <v>10</v>
      </c>
    </row>
    <row r="577" customFormat="false" ht="15" hidden="false" customHeight="false" outlineLevel="0" collapsed="false">
      <c r="A577" s="3" t="s">
        <v>964</v>
      </c>
      <c r="B577" s="2" t="n">
        <v>-6.900353367368</v>
      </c>
      <c r="C577" s="2" t="n">
        <v>1.99648370283488</v>
      </c>
      <c r="D577" s="2" t="n">
        <v>4.1783705143816</v>
      </c>
      <c r="E577" s="2" t="n">
        <v>0.0476724142756495</v>
      </c>
      <c r="F577" s="2" t="n">
        <v>0.201117997725396</v>
      </c>
      <c r="G577" s="4" t="s">
        <v>964</v>
      </c>
      <c r="H577" s="3" t="s">
        <v>31</v>
      </c>
      <c r="I577" s="4" t="s">
        <v>10</v>
      </c>
    </row>
    <row r="578" customFormat="false" ht="15" hidden="false" customHeight="false" outlineLevel="0" collapsed="false">
      <c r="A578" s="3" t="s">
        <v>965</v>
      </c>
      <c r="B578" s="2" t="n">
        <v>2.65714592096705</v>
      </c>
      <c r="C578" s="2" t="n">
        <v>6.95472548331799</v>
      </c>
      <c r="D578" s="2" t="n">
        <v>4.14887119286525</v>
      </c>
      <c r="E578" s="2" t="n">
        <v>0.0477951345436867</v>
      </c>
      <c r="F578" s="2" t="n">
        <v>0.201286268528871</v>
      </c>
      <c r="G578" s="4" t="s">
        <v>965</v>
      </c>
      <c r="H578" s="3" t="s">
        <v>966</v>
      </c>
      <c r="I578" s="4" t="s">
        <v>10</v>
      </c>
    </row>
    <row r="579" customFormat="false" ht="15" hidden="false" customHeight="false" outlineLevel="0" collapsed="false">
      <c r="A579" s="3" t="s">
        <v>967</v>
      </c>
      <c r="B579" s="2" t="n">
        <v>3.66800506195119</v>
      </c>
      <c r="C579" s="2" t="n">
        <v>5.91042581137999</v>
      </c>
      <c r="D579" s="2" t="n">
        <v>4.1353812085519</v>
      </c>
      <c r="E579" s="2" t="n">
        <v>0.0481426290890384</v>
      </c>
      <c r="F579" s="2" t="n">
        <v>0.202097087415984</v>
      </c>
      <c r="G579" s="4" t="s">
        <v>967</v>
      </c>
      <c r="H579" s="3" t="s">
        <v>31</v>
      </c>
      <c r="I579" s="4" t="s">
        <v>10</v>
      </c>
    </row>
    <row r="580" customFormat="false" ht="15" hidden="false" customHeight="false" outlineLevel="0" collapsed="false">
      <c r="A580" s="3" t="s">
        <v>968</v>
      </c>
      <c r="B580" s="2" t="n">
        <v>-6.65163429318627</v>
      </c>
      <c r="C580" s="2" t="n">
        <v>3.87203271791719</v>
      </c>
      <c r="D580" s="2" t="n">
        <v>4.14650650407902</v>
      </c>
      <c r="E580" s="2" t="n">
        <v>0.0484866674746989</v>
      </c>
      <c r="F580" s="2" t="n">
        <v>0.202097087415984</v>
      </c>
      <c r="G580" s="4" t="s">
        <v>968</v>
      </c>
      <c r="H580" s="3" t="s">
        <v>31</v>
      </c>
      <c r="I580" s="4" t="s">
        <v>10</v>
      </c>
    </row>
    <row r="581" customFormat="false" ht="15" hidden="false" customHeight="false" outlineLevel="0" collapsed="false">
      <c r="A581" s="3" t="s">
        <v>969</v>
      </c>
      <c r="B581" s="2" t="n">
        <v>-7.27115173971699</v>
      </c>
      <c r="C581" s="2" t="n">
        <v>2.67032014033911</v>
      </c>
      <c r="D581" s="2" t="n">
        <v>4.15161941724523</v>
      </c>
      <c r="E581" s="2" t="n">
        <v>0.0483549894099143</v>
      </c>
      <c r="F581" s="2" t="n">
        <v>0.202097087415984</v>
      </c>
      <c r="G581" s="4" t="s">
        <v>969</v>
      </c>
      <c r="H581" s="3" t="s">
        <v>970</v>
      </c>
      <c r="I581" s="4" t="s">
        <v>132</v>
      </c>
    </row>
    <row r="582" customFormat="false" ht="15" hidden="false" customHeight="false" outlineLevel="0" collapsed="false">
      <c r="A582" s="3" t="s">
        <v>971</v>
      </c>
      <c r="B582" s="2" t="n">
        <v>7.57689185060013</v>
      </c>
      <c r="C582" s="2" t="n">
        <v>4.17647255063379</v>
      </c>
      <c r="D582" s="2" t="n">
        <v>4.13463654294774</v>
      </c>
      <c r="E582" s="2" t="n">
        <v>0.0484624580570936</v>
      </c>
      <c r="F582" s="2" t="n">
        <v>0.202097087415984</v>
      </c>
      <c r="G582" s="4" t="s">
        <v>971</v>
      </c>
      <c r="H582" s="3" t="s">
        <v>972</v>
      </c>
      <c r="I582" s="4" t="s">
        <v>10</v>
      </c>
    </row>
    <row r="583" customFormat="false" ht="15" hidden="false" customHeight="false" outlineLevel="0" collapsed="false">
      <c r="A583" s="3" t="s">
        <v>973</v>
      </c>
      <c r="B583" s="2" t="n">
        <v>0.8721612253061</v>
      </c>
      <c r="C583" s="2" t="n">
        <v>11.3417419401133</v>
      </c>
      <c r="D583" s="2" t="n">
        <v>4.12329371831224</v>
      </c>
      <c r="E583" s="2" t="n">
        <v>0.0484563457954337</v>
      </c>
      <c r="F583" s="2" t="n">
        <v>0.202097087415984</v>
      </c>
      <c r="G583" s="4" t="s">
        <v>973</v>
      </c>
      <c r="H583" s="3" t="s">
        <v>149</v>
      </c>
      <c r="I583" s="4" t="s">
        <v>10</v>
      </c>
    </row>
    <row r="584" customFormat="false" ht="15" hidden="false" customHeight="false" outlineLevel="0" collapsed="false">
      <c r="A584" s="3" t="s">
        <v>974</v>
      </c>
      <c r="B584" s="2" t="n">
        <v>8.75824168283717</v>
      </c>
      <c r="C584" s="2" t="n">
        <v>3.55236585312341</v>
      </c>
      <c r="D584" s="2" t="n">
        <v>4.13560381742445</v>
      </c>
      <c r="E584" s="2" t="n">
        <v>0.0484373930760459</v>
      </c>
      <c r="F584" s="2" t="n">
        <v>0.202097087415984</v>
      </c>
      <c r="G584" s="4" t="s">
        <v>974</v>
      </c>
      <c r="H584" s="3" t="s">
        <v>31</v>
      </c>
      <c r="I584" s="4" t="s">
        <v>10</v>
      </c>
    </row>
    <row r="585" customFormat="false" ht="15" hidden="false" customHeight="false" outlineLevel="0" collapsed="false">
      <c r="A585" s="3" t="s">
        <v>975</v>
      </c>
      <c r="B585" s="2" t="n">
        <v>7.94309075313565</v>
      </c>
      <c r="C585" s="2" t="n">
        <v>4.10537612908888</v>
      </c>
      <c r="D585" s="2" t="n">
        <v>4.12142160131999</v>
      </c>
      <c r="E585" s="2" t="n">
        <v>0.0488063251702583</v>
      </c>
      <c r="F585" s="2" t="n">
        <v>0.203081113294054</v>
      </c>
      <c r="G585" s="4" t="s">
        <v>975</v>
      </c>
      <c r="H585" s="3" t="s">
        <v>976</v>
      </c>
      <c r="I585" s="4" t="s">
        <v>10</v>
      </c>
    </row>
    <row r="586" customFormat="false" ht="15" hidden="false" customHeight="false" outlineLevel="0" collapsed="false">
      <c r="A586" s="3" t="s">
        <v>977</v>
      </c>
      <c r="B586" s="2" t="n">
        <v>8.06221730765947</v>
      </c>
      <c r="C586" s="2" t="n">
        <v>3.55146436830209</v>
      </c>
      <c r="D586" s="2" t="n">
        <v>4.08198028932623</v>
      </c>
      <c r="E586" s="2" t="n">
        <v>0.0498486457974562</v>
      </c>
      <c r="F586" s="2" t="n">
        <v>0.203810584683477</v>
      </c>
      <c r="G586" s="4" t="s">
        <v>977</v>
      </c>
      <c r="H586" s="3" t="s">
        <v>978</v>
      </c>
      <c r="I586" s="4" t="s">
        <v>10</v>
      </c>
    </row>
    <row r="587" customFormat="false" ht="15" hidden="false" customHeight="false" outlineLevel="0" collapsed="false">
      <c r="A587" s="3" t="s">
        <v>979</v>
      </c>
      <c r="B587" s="2" t="n">
        <v>7.88154747523453</v>
      </c>
      <c r="C587" s="2" t="n">
        <v>3.9930735732753</v>
      </c>
      <c r="D587" s="2" t="n">
        <v>4.07815792213889</v>
      </c>
      <c r="E587" s="2" t="n">
        <v>0.0502852883839035</v>
      </c>
      <c r="F587" s="2" t="n">
        <v>0.203810584683477</v>
      </c>
      <c r="G587" s="4" t="s">
        <v>979</v>
      </c>
      <c r="H587" s="3" t="s">
        <v>980</v>
      </c>
      <c r="I587" s="4" t="s">
        <v>10</v>
      </c>
    </row>
    <row r="588" customFormat="false" ht="15" hidden="false" customHeight="false" outlineLevel="0" collapsed="false">
      <c r="A588" s="3" t="s">
        <v>981</v>
      </c>
      <c r="B588" s="2" t="n">
        <v>-1.02408927963223</v>
      </c>
      <c r="C588" s="2" t="n">
        <v>11.3237468422303</v>
      </c>
      <c r="D588" s="2" t="n">
        <v>4.03474308296573</v>
      </c>
      <c r="E588" s="2" t="n">
        <v>0.0508240192407779</v>
      </c>
      <c r="F588" s="2" t="n">
        <v>0.203810584683477</v>
      </c>
      <c r="G588" s="4" t="s">
        <v>981</v>
      </c>
      <c r="H588" s="3" t="s">
        <v>31</v>
      </c>
      <c r="I588" s="4" t="s">
        <v>10</v>
      </c>
    </row>
    <row r="589" customFormat="false" ht="15" hidden="false" customHeight="false" outlineLevel="0" collapsed="false">
      <c r="A589" s="3" t="s">
        <v>982</v>
      </c>
      <c r="B589" s="2" t="n">
        <v>-2.14384865894785</v>
      </c>
      <c r="C589" s="2" t="n">
        <v>7.11437184715791</v>
      </c>
      <c r="D589" s="2" t="n">
        <v>4.03279707755823</v>
      </c>
      <c r="E589" s="2" t="n">
        <v>0.0508774552139949</v>
      </c>
      <c r="F589" s="2" t="n">
        <v>0.203810584683477</v>
      </c>
      <c r="G589" s="4" t="s">
        <v>982</v>
      </c>
      <c r="H589" s="3" t="s">
        <v>983</v>
      </c>
      <c r="I589" s="4" t="s">
        <v>10</v>
      </c>
    </row>
    <row r="590" customFormat="false" ht="15" hidden="false" customHeight="false" outlineLevel="0" collapsed="false">
      <c r="A590" s="3" t="s">
        <v>984</v>
      </c>
      <c r="B590" s="2" t="n">
        <v>-7.69222577020872</v>
      </c>
      <c r="C590" s="2" t="n">
        <v>3.22832766014794</v>
      </c>
      <c r="D590" s="2" t="n">
        <v>4.04142281574559</v>
      </c>
      <c r="E590" s="2" t="n">
        <v>0.0509459989553251</v>
      </c>
      <c r="F590" s="2" t="n">
        <v>0.203810584683477</v>
      </c>
      <c r="G590" s="4" t="s">
        <v>984</v>
      </c>
      <c r="H590" s="3" t="s">
        <v>985</v>
      </c>
      <c r="I590" s="4" t="s">
        <v>10</v>
      </c>
    </row>
    <row r="591" customFormat="false" ht="15" hidden="false" customHeight="false" outlineLevel="0" collapsed="false">
      <c r="A591" s="3" t="s">
        <v>986</v>
      </c>
      <c r="B591" s="2" t="n">
        <v>1.5302371860388</v>
      </c>
      <c r="C591" s="2" t="n">
        <v>7.96282259884705</v>
      </c>
      <c r="D591" s="2" t="n">
        <v>4.07649937128432</v>
      </c>
      <c r="E591" s="2" t="n">
        <v>0.0496921129256119</v>
      </c>
      <c r="F591" s="2" t="n">
        <v>0.203810584683477</v>
      </c>
      <c r="G591" s="4" t="s">
        <v>986</v>
      </c>
      <c r="H591" s="3" t="s">
        <v>987</v>
      </c>
      <c r="I591" s="4" t="s">
        <v>10</v>
      </c>
    </row>
    <row r="592" customFormat="false" ht="15" hidden="false" customHeight="false" outlineLevel="0" collapsed="false">
      <c r="A592" s="3" t="s">
        <v>988</v>
      </c>
      <c r="B592" s="2" t="n">
        <v>-7.78107967518448</v>
      </c>
      <c r="C592" s="2" t="n">
        <v>3.41632043477587</v>
      </c>
      <c r="D592" s="2" t="n">
        <v>4.10007493712177</v>
      </c>
      <c r="E592" s="2" t="n">
        <v>0.0497006686290595</v>
      </c>
      <c r="F592" s="2" t="n">
        <v>0.203810584683477</v>
      </c>
      <c r="G592" s="4" t="s">
        <v>988</v>
      </c>
      <c r="H592" s="3" t="s">
        <v>989</v>
      </c>
      <c r="I592" s="4" t="s">
        <v>10</v>
      </c>
    </row>
    <row r="593" customFormat="false" ht="15" hidden="false" customHeight="false" outlineLevel="0" collapsed="false">
      <c r="A593" s="3" t="s">
        <v>990</v>
      </c>
      <c r="B593" s="2" t="n">
        <v>2.32633323270514</v>
      </c>
      <c r="C593" s="2" t="n">
        <v>7.03131397591911</v>
      </c>
      <c r="D593" s="2" t="n">
        <v>4.04350177640028</v>
      </c>
      <c r="E593" s="2" t="n">
        <v>0.0505842719111849</v>
      </c>
      <c r="F593" s="2" t="n">
        <v>0.203810584683477</v>
      </c>
      <c r="G593" s="4" t="s">
        <v>990</v>
      </c>
      <c r="H593" s="3" t="s">
        <v>31</v>
      </c>
      <c r="I593" s="4" t="s">
        <v>10</v>
      </c>
    </row>
    <row r="594" customFormat="false" ht="15" hidden="false" customHeight="false" outlineLevel="0" collapsed="false">
      <c r="A594" s="3" t="s">
        <v>991</v>
      </c>
      <c r="B594" s="2" t="n">
        <v>-7.49655457125081</v>
      </c>
      <c r="C594" s="2" t="n">
        <v>3.00804142740217</v>
      </c>
      <c r="D594" s="2" t="n">
        <v>4.09855620634882</v>
      </c>
      <c r="E594" s="2" t="n">
        <v>0.0501102822408238</v>
      </c>
      <c r="F594" s="2" t="n">
        <v>0.203810584683477</v>
      </c>
      <c r="G594" s="4" t="s">
        <v>991</v>
      </c>
      <c r="H594" s="3" t="s">
        <v>456</v>
      </c>
      <c r="I594" s="4" t="s">
        <v>10</v>
      </c>
    </row>
    <row r="595" customFormat="false" ht="15" hidden="false" customHeight="false" outlineLevel="0" collapsed="false">
      <c r="A595" s="3" t="s">
        <v>992</v>
      </c>
      <c r="B595" s="2" t="n">
        <v>-7.3976209191597</v>
      </c>
      <c r="C595" s="2" t="n">
        <v>3.07778889251212</v>
      </c>
      <c r="D595" s="2" t="n">
        <v>4.04991356334903</v>
      </c>
      <c r="E595" s="2" t="n">
        <v>0.0510498677239345</v>
      </c>
      <c r="F595" s="2" t="n">
        <v>0.203810584683477</v>
      </c>
      <c r="G595" s="4" t="s">
        <v>992</v>
      </c>
      <c r="H595" s="3" t="s">
        <v>31</v>
      </c>
      <c r="I595" s="4" t="s">
        <v>10</v>
      </c>
    </row>
    <row r="596" customFormat="false" ht="15" hidden="false" customHeight="false" outlineLevel="0" collapsed="false">
      <c r="A596" s="3" t="s">
        <v>993</v>
      </c>
      <c r="B596" s="2" t="n">
        <v>-7.2590882726159</v>
      </c>
      <c r="C596" s="2" t="n">
        <v>2.93392830651945</v>
      </c>
      <c r="D596" s="2" t="n">
        <v>4.10075632316222</v>
      </c>
      <c r="E596" s="2" t="n">
        <v>0.0493494349021533</v>
      </c>
      <c r="F596" s="2" t="n">
        <v>0.203810584683477</v>
      </c>
      <c r="G596" s="4" t="s">
        <v>993</v>
      </c>
      <c r="H596" s="3" t="s">
        <v>994</v>
      </c>
      <c r="I596" s="4" t="s">
        <v>10</v>
      </c>
    </row>
    <row r="597" customFormat="false" ht="15" hidden="false" customHeight="false" outlineLevel="0" collapsed="false">
      <c r="A597" s="3" t="s">
        <v>995</v>
      </c>
      <c r="B597" s="2" t="n">
        <v>0.801679626897104</v>
      </c>
      <c r="C597" s="2" t="n">
        <v>11.528799875253</v>
      </c>
      <c r="D597" s="2" t="n">
        <v>4.0677703802803</v>
      </c>
      <c r="E597" s="2" t="n">
        <v>0.0499264301569907</v>
      </c>
      <c r="F597" s="2" t="n">
        <v>0.203810584683477</v>
      </c>
      <c r="G597" s="4" t="s">
        <v>995</v>
      </c>
      <c r="H597" s="3" t="s">
        <v>996</v>
      </c>
      <c r="I597" s="4" t="s">
        <v>10</v>
      </c>
    </row>
    <row r="598" customFormat="false" ht="15" hidden="false" customHeight="false" outlineLevel="0" collapsed="false">
      <c r="A598" s="3" t="s">
        <v>997</v>
      </c>
      <c r="B598" s="2" t="n">
        <v>-7.11055751683761</v>
      </c>
      <c r="C598" s="2" t="n">
        <v>3.39554133789196</v>
      </c>
      <c r="D598" s="2" t="n">
        <v>4.05632872942907</v>
      </c>
      <c r="E598" s="2" t="n">
        <v>0.0505396410806799</v>
      </c>
      <c r="F598" s="2" t="n">
        <v>0.203810584683477</v>
      </c>
      <c r="G598" s="4" t="s">
        <v>997</v>
      </c>
      <c r="H598" s="3" t="s">
        <v>31</v>
      </c>
      <c r="I598" s="4" t="s">
        <v>10</v>
      </c>
    </row>
    <row r="599" customFormat="false" ht="15" hidden="false" customHeight="false" outlineLevel="0" collapsed="false">
      <c r="A599" s="3" t="s">
        <v>998</v>
      </c>
      <c r="B599" s="2" t="n">
        <v>-7.35339038484824</v>
      </c>
      <c r="C599" s="2" t="n">
        <v>2.54152672640267</v>
      </c>
      <c r="D599" s="2" t="n">
        <v>4.05337036747905</v>
      </c>
      <c r="E599" s="2" t="n">
        <v>0.0509556082255905</v>
      </c>
      <c r="F599" s="2" t="n">
        <v>0.203810584683477</v>
      </c>
      <c r="G599" s="4" t="s">
        <v>998</v>
      </c>
      <c r="H599" s="3" t="s">
        <v>999</v>
      </c>
      <c r="I599" s="4" t="s">
        <v>10</v>
      </c>
    </row>
    <row r="600" customFormat="false" ht="15" hidden="false" customHeight="false" outlineLevel="0" collapsed="false">
      <c r="A600" s="3" t="s">
        <v>1000</v>
      </c>
      <c r="B600" s="2" t="n">
        <v>-7.05658662248744</v>
      </c>
      <c r="C600" s="2" t="n">
        <v>3.38774706401468</v>
      </c>
      <c r="D600" s="2" t="n">
        <v>4.05170791068318</v>
      </c>
      <c r="E600" s="2" t="n">
        <v>0.0506652297041724</v>
      </c>
      <c r="F600" s="2" t="n">
        <v>0.203810584683477</v>
      </c>
      <c r="G600" s="4" t="s">
        <v>1000</v>
      </c>
      <c r="H600" s="3" t="s">
        <v>31</v>
      </c>
      <c r="I600" s="4" t="s">
        <v>10</v>
      </c>
    </row>
    <row r="601" customFormat="false" ht="15" hidden="false" customHeight="false" outlineLevel="0" collapsed="false">
      <c r="A601" s="3" t="s">
        <v>1001</v>
      </c>
      <c r="B601" s="2" t="n">
        <v>8.28703085097512</v>
      </c>
      <c r="C601" s="2" t="n">
        <v>3.04021619983716</v>
      </c>
      <c r="D601" s="2" t="n">
        <v>4.04886655589325</v>
      </c>
      <c r="E601" s="2" t="n">
        <v>0.0510784551737604</v>
      </c>
      <c r="F601" s="2" t="n">
        <v>0.203810584683477</v>
      </c>
      <c r="G601" s="4" t="s">
        <v>1001</v>
      </c>
      <c r="H601" s="3" t="s">
        <v>31</v>
      </c>
      <c r="I601" s="4" t="s">
        <v>10</v>
      </c>
    </row>
    <row r="602" customFormat="false" ht="15" hidden="false" customHeight="false" outlineLevel="0" collapsed="false">
      <c r="A602" s="3" t="s">
        <v>1002</v>
      </c>
      <c r="B602" s="2" t="n">
        <v>-1.78364258383158</v>
      </c>
      <c r="C602" s="2" t="n">
        <v>7.492579799165</v>
      </c>
      <c r="D602" s="2" t="n">
        <v>4.08000399803674</v>
      </c>
      <c r="E602" s="2" t="n">
        <v>0.0495983754160594</v>
      </c>
      <c r="F602" s="2" t="n">
        <v>0.203810584683477</v>
      </c>
      <c r="G602" s="4" t="s">
        <v>1002</v>
      </c>
      <c r="H602" s="3" t="s">
        <v>1003</v>
      </c>
      <c r="I602" s="4" t="s">
        <v>10</v>
      </c>
    </row>
    <row r="603" customFormat="false" ht="15" hidden="false" customHeight="false" outlineLevel="0" collapsed="false">
      <c r="A603" s="3" t="s">
        <v>1004</v>
      </c>
      <c r="B603" s="2" t="n">
        <v>8.30112628811127</v>
      </c>
      <c r="C603" s="2" t="n">
        <v>3.09942839158684</v>
      </c>
      <c r="D603" s="2" t="n">
        <v>4.06904064214798</v>
      </c>
      <c r="E603" s="2" t="n">
        <v>0.0505307088373105</v>
      </c>
      <c r="F603" s="2" t="n">
        <v>0.203810584683477</v>
      </c>
      <c r="G603" s="4" t="s">
        <v>1004</v>
      </c>
      <c r="H603" s="3" t="s">
        <v>1005</v>
      </c>
      <c r="I603" s="4" t="s">
        <v>10</v>
      </c>
    </row>
    <row r="604" customFormat="false" ht="15" hidden="false" customHeight="false" outlineLevel="0" collapsed="false">
      <c r="A604" s="3" t="s">
        <v>1006</v>
      </c>
      <c r="B604" s="2" t="n">
        <v>8.13157446270149</v>
      </c>
      <c r="C604" s="2" t="n">
        <v>3.89766915644869</v>
      </c>
      <c r="D604" s="2" t="n">
        <v>4.05295208272822</v>
      </c>
      <c r="E604" s="2" t="n">
        <v>0.0509670037464278</v>
      </c>
      <c r="F604" s="2" t="n">
        <v>0.203810584683477</v>
      </c>
      <c r="G604" s="4" t="s">
        <v>1006</v>
      </c>
      <c r="H604" s="3" t="s">
        <v>1007</v>
      </c>
      <c r="I604" s="4" t="s">
        <v>10</v>
      </c>
    </row>
    <row r="605" customFormat="false" ht="15" hidden="false" customHeight="false" outlineLevel="0" collapsed="false">
      <c r="A605" s="3" t="s">
        <v>1008</v>
      </c>
      <c r="B605" s="2" t="n">
        <v>-7.3975594498488</v>
      </c>
      <c r="C605" s="2" t="n">
        <v>2.92474439874864</v>
      </c>
      <c r="D605" s="2" t="n">
        <v>4.03908592867858</v>
      </c>
      <c r="E605" s="2" t="n">
        <v>0.0510100307625281</v>
      </c>
      <c r="F605" s="2" t="n">
        <v>0.203810584683477</v>
      </c>
      <c r="G605" s="4" t="s">
        <v>1008</v>
      </c>
      <c r="H605" s="3" t="s">
        <v>31</v>
      </c>
      <c r="I605" s="4" t="s">
        <v>10</v>
      </c>
    </row>
    <row r="606" customFormat="false" ht="15" hidden="false" customHeight="false" outlineLevel="0" collapsed="false">
      <c r="A606" s="3" t="s">
        <v>1009</v>
      </c>
      <c r="B606" s="2" t="n">
        <v>-7.51306753329818</v>
      </c>
      <c r="C606" s="2" t="n">
        <v>2.92000664163765</v>
      </c>
      <c r="D606" s="2" t="n">
        <v>4.05031375739794</v>
      </c>
      <c r="E606" s="2" t="n">
        <v>0.0510389454926248</v>
      </c>
      <c r="F606" s="2" t="n">
        <v>0.203810584683477</v>
      </c>
      <c r="G606" s="4" t="s">
        <v>1009</v>
      </c>
      <c r="H606" s="3" t="s">
        <v>31</v>
      </c>
      <c r="I606" s="4" t="s">
        <v>10</v>
      </c>
    </row>
    <row r="607" customFormat="false" ht="15" hidden="false" customHeight="false" outlineLevel="0" collapsed="false">
      <c r="A607" s="3" t="s">
        <v>1010</v>
      </c>
      <c r="B607" s="2" t="n">
        <v>-7.42900040327932</v>
      </c>
      <c r="C607" s="2" t="n">
        <v>3.51083648450715</v>
      </c>
      <c r="D607" s="2" t="n">
        <v>4.10286398615309</v>
      </c>
      <c r="E607" s="2" t="n">
        <v>0.0492937403840359</v>
      </c>
      <c r="F607" s="2" t="n">
        <v>0.203810584683477</v>
      </c>
      <c r="G607" s="4" t="s">
        <v>1010</v>
      </c>
      <c r="H607" s="3" t="s">
        <v>31</v>
      </c>
      <c r="I607" s="4" t="s">
        <v>10</v>
      </c>
    </row>
    <row r="608" customFormat="false" ht="15" hidden="false" customHeight="false" outlineLevel="0" collapsed="false">
      <c r="A608" s="3" t="s">
        <v>1011</v>
      </c>
      <c r="B608" s="2" t="n">
        <v>-7.3827771278433</v>
      </c>
      <c r="C608" s="2" t="n">
        <v>2.51619530344168</v>
      </c>
      <c r="D608" s="2" t="n">
        <v>4.09294683276543</v>
      </c>
      <c r="E608" s="2" t="n">
        <v>0.0498899811744477</v>
      </c>
      <c r="F608" s="2" t="n">
        <v>0.203810584683477</v>
      </c>
      <c r="G608" s="4" t="s">
        <v>1011</v>
      </c>
      <c r="H608" s="3" t="s">
        <v>1012</v>
      </c>
      <c r="I608" s="4" t="s">
        <v>10</v>
      </c>
    </row>
    <row r="609" customFormat="false" ht="15" hidden="false" customHeight="false" outlineLevel="0" collapsed="false">
      <c r="A609" s="3" t="s">
        <v>1013</v>
      </c>
      <c r="B609" s="2" t="n">
        <v>-2.5851046741157</v>
      </c>
      <c r="C609" s="2" t="n">
        <v>6.81713532597523</v>
      </c>
      <c r="D609" s="2" t="n">
        <v>4.07283331689233</v>
      </c>
      <c r="E609" s="2" t="n">
        <v>0.0497903758315176</v>
      </c>
      <c r="F609" s="2" t="n">
        <v>0.203810584683477</v>
      </c>
      <c r="G609" s="4" t="s">
        <v>1013</v>
      </c>
      <c r="H609" s="3" t="s">
        <v>1014</v>
      </c>
      <c r="I609" s="4" t="s">
        <v>10</v>
      </c>
    </row>
    <row r="610" customFormat="false" ht="15" hidden="false" customHeight="false" outlineLevel="0" collapsed="false">
      <c r="A610" s="3" t="s">
        <v>1015</v>
      </c>
      <c r="B610" s="2" t="n">
        <v>-7.3976255005642</v>
      </c>
      <c r="C610" s="2" t="n">
        <v>3.08943468926716</v>
      </c>
      <c r="D610" s="2" t="n">
        <v>4.0873352444167</v>
      </c>
      <c r="E610" s="2" t="n">
        <v>0.0500395750050786</v>
      </c>
      <c r="F610" s="2" t="n">
        <v>0.203810584683477</v>
      </c>
      <c r="G610" s="4" t="s">
        <v>1015</v>
      </c>
      <c r="H610" s="3" t="s">
        <v>31</v>
      </c>
      <c r="I610" s="4" t="s">
        <v>10</v>
      </c>
    </row>
    <row r="611" customFormat="false" ht="15" hidden="false" customHeight="false" outlineLevel="0" collapsed="false">
      <c r="A611" s="3" t="s">
        <v>1016</v>
      </c>
      <c r="B611" s="2" t="n">
        <v>-7.86444013086695</v>
      </c>
      <c r="C611" s="2" t="n">
        <v>3.33393464224361</v>
      </c>
      <c r="D611" s="2" t="n">
        <v>4.03951154516449</v>
      </c>
      <c r="E611" s="2" t="n">
        <v>0.0513346673407015</v>
      </c>
      <c r="F611" s="2" t="n">
        <v>0.204444937756808</v>
      </c>
      <c r="G611" s="4" t="s">
        <v>1016</v>
      </c>
      <c r="H611" s="3" t="s">
        <v>1017</v>
      </c>
      <c r="I611" s="4" t="s">
        <v>10</v>
      </c>
    </row>
    <row r="612" customFormat="false" ht="15" hidden="false" customHeight="false" outlineLevel="0" collapsed="false">
      <c r="A612" s="3" t="s">
        <v>1018</v>
      </c>
      <c r="B612" s="2" t="n">
        <v>-6.98451353548769</v>
      </c>
      <c r="C612" s="2" t="n">
        <v>2.93026503078455</v>
      </c>
      <c r="D612" s="2" t="n">
        <v>4.03692695366537</v>
      </c>
      <c r="E612" s="2" t="n">
        <v>0.0514057024565472</v>
      </c>
      <c r="F612" s="2" t="n">
        <v>0.204444937756808</v>
      </c>
      <c r="G612" s="4" t="s">
        <v>1018</v>
      </c>
      <c r="H612" s="3" t="s">
        <v>151</v>
      </c>
      <c r="I612" s="4" t="s">
        <v>132</v>
      </c>
    </row>
    <row r="613" customFormat="false" ht="15" hidden="false" customHeight="false" outlineLevel="0" collapsed="false">
      <c r="A613" s="3" t="s">
        <v>1019</v>
      </c>
      <c r="B613" s="2" t="n">
        <v>-2.49210616595634</v>
      </c>
      <c r="C613" s="2" t="n">
        <v>6.68114333041227</v>
      </c>
      <c r="D613" s="2" t="n">
        <v>4.00865432012203</v>
      </c>
      <c r="E613" s="2" t="n">
        <v>0.0515455462492193</v>
      </c>
      <c r="F613" s="2" t="n">
        <v>0.204666139518959</v>
      </c>
      <c r="G613" s="4" t="s">
        <v>1019</v>
      </c>
      <c r="H613" s="3" t="s">
        <v>560</v>
      </c>
      <c r="I613" s="4" t="s">
        <v>10</v>
      </c>
    </row>
    <row r="614" customFormat="false" ht="15" hidden="false" customHeight="false" outlineLevel="0" collapsed="false">
      <c r="A614" s="3" t="s">
        <v>1020</v>
      </c>
      <c r="B614" s="2" t="n">
        <v>8.1548764047082</v>
      </c>
      <c r="C614" s="2" t="n">
        <v>3.08556516609979</v>
      </c>
      <c r="D614" s="2" t="n">
        <v>4.01580834067507</v>
      </c>
      <c r="E614" s="2" t="n">
        <v>0.051652695481686</v>
      </c>
      <c r="F614" s="2" t="n">
        <v>0.204757014715329</v>
      </c>
      <c r="G614" s="4" t="s">
        <v>1020</v>
      </c>
      <c r="H614" s="3" t="s">
        <v>1021</v>
      </c>
      <c r="I614" s="4" t="s">
        <v>10</v>
      </c>
    </row>
    <row r="615" customFormat="false" ht="15" hidden="false" customHeight="false" outlineLevel="0" collapsed="false">
      <c r="A615" s="3" t="s">
        <v>1022</v>
      </c>
      <c r="B615" s="2" t="n">
        <v>8.09380652154848</v>
      </c>
      <c r="C615" s="2" t="n">
        <v>3.71000493252328</v>
      </c>
      <c r="D615" s="2" t="n">
        <v>4.01014712597045</v>
      </c>
      <c r="E615" s="2" t="n">
        <v>0.0518103356850363</v>
      </c>
      <c r="F615" s="2" t="n">
        <v>0.205047419730681</v>
      </c>
      <c r="G615" s="4" t="s">
        <v>1022</v>
      </c>
      <c r="H615" s="3" t="s">
        <v>1023</v>
      </c>
      <c r="I615" s="4" t="s">
        <v>10</v>
      </c>
    </row>
    <row r="616" customFormat="false" ht="15" hidden="false" customHeight="false" outlineLevel="0" collapsed="false">
      <c r="A616" s="3" t="s">
        <v>1024</v>
      </c>
      <c r="B616" s="2" t="n">
        <v>-5.82597180921029</v>
      </c>
      <c r="C616" s="2" t="n">
        <v>4.48522992312818</v>
      </c>
      <c r="D616" s="2" t="n">
        <v>4.00610674151031</v>
      </c>
      <c r="E616" s="2" t="n">
        <v>0.0519231660629376</v>
      </c>
      <c r="F616" s="2" t="n">
        <v>0.205159826882827</v>
      </c>
      <c r="G616" s="4" t="s">
        <v>1024</v>
      </c>
      <c r="H616" s="3" t="s">
        <v>31</v>
      </c>
      <c r="I616" s="4" t="s">
        <v>10</v>
      </c>
    </row>
    <row r="617" customFormat="false" ht="15" hidden="false" customHeight="false" outlineLevel="0" collapsed="false">
      <c r="A617" s="3" t="s">
        <v>1025</v>
      </c>
      <c r="B617" s="2" t="n">
        <v>8.13205610830653</v>
      </c>
      <c r="C617" s="2" t="n">
        <v>4.06702985610645</v>
      </c>
      <c r="D617" s="2" t="n">
        <v>3.99863876600575</v>
      </c>
      <c r="E617" s="2" t="n">
        <v>0.0521324255859312</v>
      </c>
      <c r="F617" s="2" t="n">
        <v>0.205652263269177</v>
      </c>
      <c r="G617" s="4" t="s">
        <v>1025</v>
      </c>
      <c r="H617" s="3" t="s">
        <v>31</v>
      </c>
      <c r="I617" s="4" t="s">
        <v>10</v>
      </c>
    </row>
    <row r="618" customFormat="false" ht="15" hidden="false" customHeight="false" outlineLevel="0" collapsed="false">
      <c r="A618" s="3" t="s">
        <v>1026</v>
      </c>
      <c r="B618" s="2" t="n">
        <v>7.88153779117964</v>
      </c>
      <c r="C618" s="2" t="n">
        <v>3.77418212606801</v>
      </c>
      <c r="D618" s="2" t="n">
        <v>3.99264696749344</v>
      </c>
      <c r="E618" s="2" t="n">
        <v>0.0523009914448909</v>
      </c>
      <c r="F618" s="2" t="n">
        <v>0.20598283502607</v>
      </c>
      <c r="G618" s="4" t="s">
        <v>1026</v>
      </c>
      <c r="H618" s="3" t="s">
        <v>149</v>
      </c>
      <c r="I618" s="4" t="s">
        <v>10</v>
      </c>
    </row>
    <row r="619" customFormat="false" ht="15" hidden="false" customHeight="false" outlineLevel="0" collapsed="false">
      <c r="A619" s="3" t="s">
        <v>1027</v>
      </c>
      <c r="B619" s="2" t="n">
        <v>-7.52536318290982</v>
      </c>
      <c r="C619" s="2" t="n">
        <v>2.75934409817431</v>
      </c>
      <c r="D619" s="2" t="n">
        <v>3.99582107574331</v>
      </c>
      <c r="E619" s="2" t="n">
        <v>0.0525501280879217</v>
      </c>
      <c r="F619" s="2" t="n">
        <v>0.206467795895939</v>
      </c>
      <c r="G619" s="4" t="s">
        <v>1027</v>
      </c>
      <c r="H619" s="3" t="s">
        <v>1028</v>
      </c>
      <c r="I619" s="4" t="s">
        <v>10</v>
      </c>
    </row>
    <row r="620" customFormat="false" ht="15" hidden="false" customHeight="false" outlineLevel="0" collapsed="false">
      <c r="A620" s="3" t="s">
        <v>1029</v>
      </c>
      <c r="B620" s="2" t="n">
        <v>0.848677592022432</v>
      </c>
      <c r="C620" s="2" t="n">
        <v>11.3973771033783</v>
      </c>
      <c r="D620" s="2" t="n">
        <v>3.97144786883616</v>
      </c>
      <c r="E620" s="2" t="n">
        <v>0.0525940599422165</v>
      </c>
      <c r="F620" s="2" t="n">
        <v>0.206467795895939</v>
      </c>
      <c r="G620" s="4" t="s">
        <v>1029</v>
      </c>
      <c r="H620" s="3" t="s">
        <v>1030</v>
      </c>
      <c r="I620" s="4" t="s">
        <v>10</v>
      </c>
    </row>
    <row r="621" customFormat="false" ht="15" hidden="false" customHeight="false" outlineLevel="0" collapsed="false">
      <c r="A621" s="3" t="s">
        <v>1031</v>
      </c>
      <c r="B621" s="2" t="n">
        <v>5.94860705575094</v>
      </c>
      <c r="C621" s="2" t="n">
        <v>4.82150175912415</v>
      </c>
      <c r="D621" s="2" t="n">
        <v>3.96461361172409</v>
      </c>
      <c r="E621" s="2" t="n">
        <v>0.0527891882013447</v>
      </c>
      <c r="F621" s="2" t="n">
        <v>0.206765255182844</v>
      </c>
      <c r="G621" s="4" t="s">
        <v>1031</v>
      </c>
      <c r="H621" s="3" t="s">
        <v>1032</v>
      </c>
      <c r="I621" s="4" t="s">
        <v>10</v>
      </c>
    </row>
    <row r="622" customFormat="false" ht="15" hidden="false" customHeight="false" outlineLevel="0" collapsed="false">
      <c r="A622" s="3" t="s">
        <v>1033</v>
      </c>
      <c r="B622" s="2" t="n">
        <v>7.58208379148243</v>
      </c>
      <c r="C622" s="2" t="n">
        <v>4.283240734573</v>
      </c>
      <c r="D622" s="2" t="n">
        <v>3.97064597379559</v>
      </c>
      <c r="E622" s="2" t="n">
        <v>0.0529250982402177</v>
      </c>
      <c r="F622" s="2" t="n">
        <v>0.206765255182844</v>
      </c>
      <c r="G622" s="4" t="s">
        <v>1033</v>
      </c>
      <c r="H622" s="3" t="s">
        <v>31</v>
      </c>
      <c r="I622" s="4" t="s">
        <v>10</v>
      </c>
    </row>
    <row r="623" customFormat="false" ht="15" hidden="false" customHeight="false" outlineLevel="0" collapsed="false">
      <c r="A623" s="3" t="s">
        <v>1034</v>
      </c>
      <c r="B623" s="2" t="n">
        <v>8.06336996339629</v>
      </c>
      <c r="C623" s="2" t="n">
        <v>2.91390941210947</v>
      </c>
      <c r="D623" s="2" t="n">
        <v>3.98267109640344</v>
      </c>
      <c r="E623" s="2" t="n">
        <v>0.0529221363806649</v>
      </c>
      <c r="F623" s="2" t="n">
        <v>0.206765255182844</v>
      </c>
      <c r="G623" s="4" t="s">
        <v>1034</v>
      </c>
      <c r="H623" s="3" t="s">
        <v>31</v>
      </c>
      <c r="I623" s="4" t="s">
        <v>10</v>
      </c>
    </row>
    <row r="624" customFormat="false" ht="15" hidden="false" customHeight="false" outlineLevel="0" collapsed="false">
      <c r="A624" s="3" t="s">
        <v>1035</v>
      </c>
      <c r="B624" s="2" t="n">
        <v>-6.76574979703953</v>
      </c>
      <c r="C624" s="2" t="n">
        <v>3.35432211901195</v>
      </c>
      <c r="D624" s="2" t="n">
        <v>3.9783219303418</v>
      </c>
      <c r="E624" s="2" t="n">
        <v>0.0530458103732252</v>
      </c>
      <c r="F624" s="2" t="n">
        <v>0.20690420418449</v>
      </c>
      <c r="G624" s="4" t="s">
        <v>1035</v>
      </c>
      <c r="H624" s="3" t="s">
        <v>1036</v>
      </c>
      <c r="I624" s="4" t="s">
        <v>10</v>
      </c>
    </row>
    <row r="625" customFormat="false" ht="15" hidden="false" customHeight="false" outlineLevel="0" collapsed="false">
      <c r="A625" s="3" t="s">
        <v>1037</v>
      </c>
      <c r="B625" s="2" t="n">
        <v>-1.85112951906043</v>
      </c>
      <c r="C625" s="2" t="n">
        <v>7.88718120724052</v>
      </c>
      <c r="D625" s="2" t="n">
        <v>3.94956307931877</v>
      </c>
      <c r="E625" s="2" t="n">
        <v>0.053221711035743</v>
      </c>
      <c r="F625" s="2" t="n">
        <v>0.207087628622214</v>
      </c>
      <c r="G625" s="4" t="s">
        <v>1037</v>
      </c>
      <c r="H625" s="3" t="s">
        <v>456</v>
      </c>
      <c r="I625" s="4" t="s">
        <v>10</v>
      </c>
    </row>
    <row r="626" customFormat="false" ht="15" hidden="false" customHeight="false" outlineLevel="0" collapsed="false">
      <c r="A626" s="3" t="s">
        <v>1038</v>
      </c>
      <c r="B626" s="2" t="n">
        <v>-7.52225359359622</v>
      </c>
      <c r="C626" s="2" t="n">
        <v>2.94358809038025</v>
      </c>
      <c r="D626" s="2" t="n">
        <v>3.97070137167878</v>
      </c>
      <c r="E626" s="2" t="n">
        <v>0.0532632789666187</v>
      </c>
      <c r="F626" s="2" t="n">
        <v>0.207087628622214</v>
      </c>
      <c r="G626" s="4" t="s">
        <v>1038</v>
      </c>
      <c r="H626" s="3" t="s">
        <v>31</v>
      </c>
      <c r="I626" s="4" t="s">
        <v>10</v>
      </c>
    </row>
    <row r="627" customFormat="false" ht="15" hidden="false" customHeight="false" outlineLevel="0" collapsed="false">
      <c r="A627" s="3" t="s">
        <v>1039</v>
      </c>
      <c r="B627" s="2" t="n">
        <v>3.58866274170226</v>
      </c>
      <c r="C627" s="2" t="n">
        <v>5.6874738411943</v>
      </c>
      <c r="D627" s="2" t="n">
        <v>3.92793993108108</v>
      </c>
      <c r="E627" s="2" t="n">
        <v>0.0538499431777827</v>
      </c>
      <c r="F627" s="2" t="n">
        <v>0.208312535060801</v>
      </c>
      <c r="G627" s="4" t="s">
        <v>1039</v>
      </c>
      <c r="H627" s="3" t="s">
        <v>1040</v>
      </c>
      <c r="I627" s="4" t="s">
        <v>10</v>
      </c>
    </row>
    <row r="628" customFormat="false" ht="15" hidden="false" customHeight="false" outlineLevel="0" collapsed="false">
      <c r="A628" s="3" t="s">
        <v>1041</v>
      </c>
      <c r="B628" s="2" t="n">
        <v>8.05987219684935</v>
      </c>
      <c r="C628" s="2" t="n">
        <v>3.49625505162966</v>
      </c>
      <c r="D628" s="2" t="n">
        <v>3.93634230802674</v>
      </c>
      <c r="E628" s="2" t="n">
        <v>0.0539145986499962</v>
      </c>
      <c r="F628" s="2" t="n">
        <v>0.208312535060801</v>
      </c>
      <c r="G628" s="4" t="s">
        <v>1041</v>
      </c>
      <c r="H628" s="3" t="s">
        <v>27</v>
      </c>
      <c r="I628" s="4" t="s">
        <v>10</v>
      </c>
    </row>
    <row r="629" customFormat="false" ht="15" hidden="false" customHeight="false" outlineLevel="0" collapsed="false">
      <c r="A629" s="3" t="s">
        <v>1042</v>
      </c>
      <c r="B629" s="2" t="n">
        <v>-6.21073298298575</v>
      </c>
      <c r="C629" s="2" t="n">
        <v>4.21693620547393</v>
      </c>
      <c r="D629" s="2" t="n">
        <v>3.92257904022612</v>
      </c>
      <c r="E629" s="2" t="n">
        <v>0.0540069535342818</v>
      </c>
      <c r="F629" s="2" t="n">
        <v>0.208312535060801</v>
      </c>
      <c r="G629" s="4" t="s">
        <v>1042</v>
      </c>
      <c r="H629" s="3" t="s">
        <v>1043</v>
      </c>
      <c r="I629" s="4" t="s">
        <v>10</v>
      </c>
    </row>
    <row r="630" customFormat="false" ht="15" hidden="false" customHeight="false" outlineLevel="0" collapsed="false">
      <c r="A630" s="3" t="s">
        <v>1044</v>
      </c>
      <c r="B630" s="2" t="n">
        <v>-2.9961256793553</v>
      </c>
      <c r="C630" s="2" t="n">
        <v>6.44160425059138</v>
      </c>
      <c r="D630" s="2" t="n">
        <v>3.93014471875128</v>
      </c>
      <c r="E630" s="2" t="n">
        <v>0.0537855146556087</v>
      </c>
      <c r="F630" s="2" t="n">
        <v>0.208312535060801</v>
      </c>
      <c r="G630" s="4" t="s">
        <v>1044</v>
      </c>
      <c r="H630" s="3" t="s">
        <v>1045</v>
      </c>
      <c r="I630" s="4" t="s">
        <v>10</v>
      </c>
    </row>
    <row r="631" customFormat="false" ht="15" hidden="false" customHeight="false" outlineLevel="0" collapsed="false">
      <c r="A631" s="3" t="s">
        <v>1046</v>
      </c>
      <c r="B631" s="2" t="n">
        <v>-7.05665271574921</v>
      </c>
      <c r="C631" s="2" t="n">
        <v>3.47333553171913</v>
      </c>
      <c r="D631" s="2" t="n">
        <v>3.93341440090533</v>
      </c>
      <c r="E631" s="2" t="n">
        <v>0.0539999929754883</v>
      </c>
      <c r="F631" s="2" t="n">
        <v>0.208312535060801</v>
      </c>
      <c r="G631" s="4" t="s">
        <v>1046</v>
      </c>
      <c r="H631" s="3" t="s">
        <v>31</v>
      </c>
      <c r="I631" s="4" t="s">
        <v>10</v>
      </c>
    </row>
    <row r="632" customFormat="false" ht="15" hidden="false" customHeight="false" outlineLevel="0" collapsed="false">
      <c r="A632" s="3" t="s">
        <v>1047</v>
      </c>
      <c r="B632" s="2" t="n">
        <v>1.42680048905808</v>
      </c>
      <c r="C632" s="2" t="n">
        <v>8.00660462013764</v>
      </c>
      <c r="D632" s="2" t="n">
        <v>3.9163323792729</v>
      </c>
      <c r="E632" s="2" t="n">
        <v>0.0541905410083826</v>
      </c>
      <c r="F632" s="2" t="n">
        <v>0.208689405151141</v>
      </c>
      <c r="G632" s="4" t="s">
        <v>1047</v>
      </c>
      <c r="H632" s="3" t="s">
        <v>1048</v>
      </c>
      <c r="I632" s="4" t="s">
        <v>10</v>
      </c>
    </row>
    <row r="633" customFormat="false" ht="15" hidden="false" customHeight="false" outlineLevel="0" collapsed="false">
      <c r="A633" s="3" t="s">
        <v>1049</v>
      </c>
      <c r="B633" s="2" t="n">
        <v>7.88505858943893</v>
      </c>
      <c r="C633" s="2" t="n">
        <v>3.68292454165821</v>
      </c>
      <c r="D633" s="2" t="n">
        <v>3.92386907492733</v>
      </c>
      <c r="E633" s="2" t="n">
        <v>0.0542794236877539</v>
      </c>
      <c r="F633" s="2" t="n">
        <v>0.208700948672851</v>
      </c>
      <c r="G633" s="4" t="s">
        <v>1049</v>
      </c>
      <c r="H633" s="3" t="s">
        <v>1050</v>
      </c>
      <c r="I633" s="4" t="s">
        <v>10</v>
      </c>
    </row>
    <row r="634" customFormat="false" ht="15" hidden="false" customHeight="false" outlineLevel="0" collapsed="false">
      <c r="A634" s="3" t="s">
        <v>1051</v>
      </c>
      <c r="B634" s="2" t="n">
        <v>-1.76777046188092</v>
      </c>
      <c r="C634" s="2" t="n">
        <v>7.45670992910033</v>
      </c>
      <c r="D634" s="2" t="n">
        <v>3.89106698926213</v>
      </c>
      <c r="E634" s="2" t="n">
        <v>0.0549401086438321</v>
      </c>
      <c r="F634" s="2" t="n">
        <v>0.209583146003944</v>
      </c>
      <c r="G634" s="4" t="s">
        <v>1051</v>
      </c>
      <c r="H634" s="3" t="s">
        <v>149</v>
      </c>
      <c r="I634" s="4" t="s">
        <v>10</v>
      </c>
    </row>
    <row r="635" customFormat="false" ht="15" hidden="false" customHeight="false" outlineLevel="0" collapsed="false">
      <c r="A635" s="3" t="s">
        <v>1052</v>
      </c>
      <c r="B635" s="2" t="n">
        <v>-7.48188435310654</v>
      </c>
      <c r="C635" s="2" t="n">
        <v>2.96236897716988</v>
      </c>
      <c r="D635" s="2" t="n">
        <v>3.9221729343788</v>
      </c>
      <c r="E635" s="2" t="n">
        <v>0.0546714049197664</v>
      </c>
      <c r="F635" s="2" t="n">
        <v>0.209583146003944</v>
      </c>
      <c r="G635" s="4" t="s">
        <v>1052</v>
      </c>
      <c r="H635" s="3" t="s">
        <v>1053</v>
      </c>
      <c r="I635" s="4" t="s">
        <v>10</v>
      </c>
    </row>
    <row r="636" customFormat="false" ht="15" hidden="false" customHeight="false" outlineLevel="0" collapsed="false">
      <c r="A636" s="3" t="s">
        <v>1054</v>
      </c>
      <c r="B636" s="2" t="n">
        <v>-0.98671001545525</v>
      </c>
      <c r="C636" s="2" t="n">
        <v>9.38914890509441</v>
      </c>
      <c r="D636" s="2" t="n">
        <v>3.89400728193082</v>
      </c>
      <c r="E636" s="2" t="n">
        <v>0.0548522937971566</v>
      </c>
      <c r="F636" s="2" t="n">
        <v>0.209583146003944</v>
      </c>
      <c r="G636" s="4" t="s">
        <v>1054</v>
      </c>
      <c r="H636" s="3" t="s">
        <v>425</v>
      </c>
      <c r="I636" s="4" t="s">
        <v>10</v>
      </c>
    </row>
    <row r="637" customFormat="false" ht="15" hidden="false" customHeight="false" outlineLevel="0" collapsed="false">
      <c r="A637" s="3" t="s">
        <v>1055</v>
      </c>
      <c r="B637" s="2" t="n">
        <v>1.7988951568822</v>
      </c>
      <c r="C637" s="2" t="n">
        <v>7.63582181904664</v>
      </c>
      <c r="D637" s="2" t="n">
        <v>3.89374198271259</v>
      </c>
      <c r="E637" s="2" t="n">
        <v>0.054860210895493</v>
      </c>
      <c r="F637" s="2" t="n">
        <v>0.209583146003944</v>
      </c>
      <c r="G637" s="4" t="s">
        <v>1055</v>
      </c>
      <c r="H637" s="3" t="s">
        <v>1056</v>
      </c>
      <c r="I637" s="4" t="s">
        <v>10</v>
      </c>
    </row>
    <row r="638" customFormat="false" ht="15" hidden="false" customHeight="false" outlineLevel="0" collapsed="false">
      <c r="A638" s="3" t="s">
        <v>1057</v>
      </c>
      <c r="B638" s="2" t="n">
        <v>7.85015432103779</v>
      </c>
      <c r="C638" s="2" t="n">
        <v>3.33586270577873</v>
      </c>
      <c r="D638" s="2" t="n">
        <v>3.90573675875046</v>
      </c>
      <c r="E638" s="2" t="n">
        <v>0.0548146233617033</v>
      </c>
      <c r="F638" s="2" t="n">
        <v>0.209583146003944</v>
      </c>
      <c r="G638" s="4" t="s">
        <v>1057</v>
      </c>
      <c r="H638" s="3" t="s">
        <v>178</v>
      </c>
      <c r="I638" s="4" t="s">
        <v>10</v>
      </c>
    </row>
    <row r="639" customFormat="false" ht="15" hidden="false" customHeight="false" outlineLevel="0" collapsed="false">
      <c r="A639" s="3" t="s">
        <v>1058</v>
      </c>
      <c r="B639" s="2" t="n">
        <v>8.50961388287778</v>
      </c>
      <c r="C639" s="2" t="n">
        <v>3.11195034657315</v>
      </c>
      <c r="D639" s="2" t="n">
        <v>3.916791400314</v>
      </c>
      <c r="E639" s="2" t="n">
        <v>0.0552094501817001</v>
      </c>
      <c r="F639" s="2" t="n">
        <v>0.209951430268437</v>
      </c>
      <c r="G639" s="4" t="s">
        <v>1058</v>
      </c>
      <c r="H639" s="3" t="s">
        <v>31</v>
      </c>
      <c r="I639" s="4" t="s">
        <v>10</v>
      </c>
    </row>
    <row r="640" customFormat="false" ht="15" hidden="false" customHeight="false" outlineLevel="0" collapsed="false">
      <c r="A640" s="3" t="s">
        <v>1059</v>
      </c>
      <c r="B640" s="2" t="n">
        <v>8.45689374693349</v>
      </c>
      <c r="C640" s="2" t="n">
        <v>3.18334419037324</v>
      </c>
      <c r="D640" s="2" t="n">
        <v>3.89320381843113</v>
      </c>
      <c r="E640" s="2" t="n">
        <v>0.0551879440901674</v>
      </c>
      <c r="F640" s="2" t="n">
        <v>0.209951430268437</v>
      </c>
      <c r="G640" s="4" t="s">
        <v>1059</v>
      </c>
      <c r="H640" s="3" t="s">
        <v>1060</v>
      </c>
      <c r="I640" s="4" t="s">
        <v>10</v>
      </c>
    </row>
    <row r="641" customFormat="false" ht="15" hidden="false" customHeight="false" outlineLevel="0" collapsed="false">
      <c r="A641" s="3" t="s">
        <v>1061</v>
      </c>
      <c r="B641" s="2" t="n">
        <v>8.02181913073508</v>
      </c>
      <c r="C641" s="2" t="n">
        <v>3.46526628756699</v>
      </c>
      <c r="D641" s="2" t="n">
        <v>3.86367664268923</v>
      </c>
      <c r="E641" s="2" t="n">
        <v>0.0564235994127314</v>
      </c>
      <c r="F641" s="2" t="n">
        <v>0.209968371474636</v>
      </c>
      <c r="G641" s="4" t="s">
        <v>1061</v>
      </c>
      <c r="H641" s="3" t="s">
        <v>1062</v>
      </c>
      <c r="I641" s="4" t="s">
        <v>10</v>
      </c>
    </row>
    <row r="642" customFormat="false" ht="15" hidden="false" customHeight="false" outlineLevel="0" collapsed="false">
      <c r="A642" s="3" t="s">
        <v>1063</v>
      </c>
      <c r="B642" s="2" t="n">
        <v>8.08997629315671</v>
      </c>
      <c r="C642" s="2" t="n">
        <v>2.51563109261581</v>
      </c>
      <c r="D642" s="2" t="n">
        <v>3.87745921462704</v>
      </c>
      <c r="E642" s="2" t="n">
        <v>0.056386732384813</v>
      </c>
      <c r="F642" s="2" t="n">
        <v>0.209968371474636</v>
      </c>
      <c r="G642" s="4" t="s">
        <v>1063</v>
      </c>
      <c r="H642" s="3" t="s">
        <v>31</v>
      </c>
      <c r="I642" s="4" t="s">
        <v>10</v>
      </c>
    </row>
    <row r="643" customFormat="false" ht="15" hidden="false" customHeight="false" outlineLevel="0" collapsed="false">
      <c r="A643" s="3" t="s">
        <v>1064</v>
      </c>
      <c r="B643" s="2" t="n">
        <v>1.74517085361505</v>
      </c>
      <c r="C643" s="2" t="n">
        <v>7.90832077710532</v>
      </c>
      <c r="D643" s="2" t="n">
        <v>3.84576315978465</v>
      </c>
      <c r="E643" s="2" t="n">
        <v>0.0563128721942833</v>
      </c>
      <c r="F643" s="2" t="n">
        <v>0.209968371474636</v>
      </c>
      <c r="G643" s="4" t="s">
        <v>1064</v>
      </c>
      <c r="H643" s="3" t="s">
        <v>1065</v>
      </c>
      <c r="I643" s="4" t="s">
        <v>10</v>
      </c>
    </row>
    <row r="644" customFormat="false" ht="15" hidden="false" customHeight="false" outlineLevel="0" collapsed="false">
      <c r="A644" s="3" t="s">
        <v>1066</v>
      </c>
      <c r="B644" s="2" t="n">
        <v>7.61898120741945</v>
      </c>
      <c r="C644" s="2" t="n">
        <v>3.9133061055644</v>
      </c>
      <c r="D644" s="2" t="n">
        <v>3.88588062224844</v>
      </c>
      <c r="E644" s="2" t="n">
        <v>0.0557513104900974</v>
      </c>
      <c r="F644" s="2" t="n">
        <v>0.209968371474636</v>
      </c>
      <c r="G644" s="4" t="s">
        <v>1066</v>
      </c>
      <c r="H644" s="3" t="s">
        <v>31</v>
      </c>
      <c r="I644" s="4" t="s">
        <v>10</v>
      </c>
    </row>
    <row r="645" customFormat="false" ht="15" hidden="false" customHeight="false" outlineLevel="0" collapsed="false">
      <c r="A645" s="3" t="s">
        <v>1067</v>
      </c>
      <c r="B645" s="2" t="n">
        <v>7.448519209864</v>
      </c>
      <c r="C645" s="2" t="n">
        <v>3.93764369806456</v>
      </c>
      <c r="D645" s="2" t="n">
        <v>3.86705402777856</v>
      </c>
      <c r="E645" s="2" t="n">
        <v>0.0559759194933315</v>
      </c>
      <c r="F645" s="2" t="n">
        <v>0.209968371474636</v>
      </c>
      <c r="G645" s="4" t="s">
        <v>1067</v>
      </c>
      <c r="H645" s="3" t="s">
        <v>109</v>
      </c>
      <c r="I645" s="4" t="s">
        <v>10</v>
      </c>
    </row>
    <row r="646" customFormat="false" ht="15" hidden="false" customHeight="false" outlineLevel="0" collapsed="false">
      <c r="A646" s="3" t="s">
        <v>1068</v>
      </c>
      <c r="B646" s="2" t="n">
        <v>8.53287948020576</v>
      </c>
      <c r="C646" s="2" t="n">
        <v>3.20917180844981</v>
      </c>
      <c r="D646" s="2" t="n">
        <v>3.87304755704434</v>
      </c>
      <c r="E646" s="2" t="n">
        <v>0.0557942271998343</v>
      </c>
      <c r="F646" s="2" t="n">
        <v>0.209968371474636</v>
      </c>
      <c r="G646" s="4" t="s">
        <v>1068</v>
      </c>
      <c r="H646" s="3" t="s">
        <v>31</v>
      </c>
      <c r="I646" s="4" t="s">
        <v>10</v>
      </c>
    </row>
    <row r="647" customFormat="false" ht="15" hidden="false" customHeight="false" outlineLevel="0" collapsed="false">
      <c r="A647" s="3" t="s">
        <v>1069</v>
      </c>
      <c r="B647" s="2" t="n">
        <v>4.41578822983876</v>
      </c>
      <c r="C647" s="2" t="n">
        <v>5.2300495956623</v>
      </c>
      <c r="D647" s="2" t="n">
        <v>3.8494632446816</v>
      </c>
      <c r="E647" s="2" t="n">
        <v>0.0561993522331682</v>
      </c>
      <c r="F647" s="2" t="n">
        <v>0.209968371474636</v>
      </c>
      <c r="G647" s="4" t="s">
        <v>1069</v>
      </c>
      <c r="H647" s="3" t="s">
        <v>1070</v>
      </c>
      <c r="I647" s="4" t="s">
        <v>10</v>
      </c>
    </row>
    <row r="648" customFormat="false" ht="15" hidden="false" customHeight="false" outlineLevel="0" collapsed="false">
      <c r="A648" s="3" t="s">
        <v>1071</v>
      </c>
      <c r="B648" s="2" t="n">
        <v>-1.42533259362307</v>
      </c>
      <c r="C648" s="2" t="n">
        <v>7.94313936322275</v>
      </c>
      <c r="D648" s="2" t="n">
        <v>3.86816306837142</v>
      </c>
      <c r="E648" s="2" t="n">
        <v>0.0556294711577356</v>
      </c>
      <c r="F648" s="2" t="n">
        <v>0.209968371474636</v>
      </c>
      <c r="G648" s="4" t="s">
        <v>1071</v>
      </c>
      <c r="H648" s="3" t="s">
        <v>1072</v>
      </c>
      <c r="I648" s="4" t="s">
        <v>10</v>
      </c>
    </row>
    <row r="649" customFormat="false" ht="15" hidden="false" customHeight="false" outlineLevel="0" collapsed="false">
      <c r="A649" s="3" t="s">
        <v>1073</v>
      </c>
      <c r="B649" s="2" t="n">
        <v>8.09466317774315</v>
      </c>
      <c r="C649" s="2" t="n">
        <v>3.66796135049332</v>
      </c>
      <c r="D649" s="2" t="n">
        <v>3.87344451854599</v>
      </c>
      <c r="E649" s="2" t="n">
        <v>0.0557822163704356</v>
      </c>
      <c r="F649" s="2" t="n">
        <v>0.209968371474636</v>
      </c>
      <c r="G649" s="4" t="s">
        <v>1073</v>
      </c>
      <c r="H649" s="3" t="s">
        <v>1074</v>
      </c>
      <c r="I649" s="4" t="s">
        <v>10</v>
      </c>
    </row>
    <row r="650" customFormat="false" ht="15" hidden="false" customHeight="false" outlineLevel="0" collapsed="false">
      <c r="A650" s="3" t="s">
        <v>1075</v>
      </c>
      <c r="B650" s="2" t="n">
        <v>-1.40803761514393</v>
      </c>
      <c r="C650" s="2" t="n">
        <v>8.01651485733782</v>
      </c>
      <c r="D650" s="2" t="n">
        <v>3.85029801077691</v>
      </c>
      <c r="E650" s="2" t="n">
        <v>0.0561737761130999</v>
      </c>
      <c r="F650" s="2" t="n">
        <v>0.209968371474636</v>
      </c>
      <c r="G650" s="4" t="s">
        <v>1075</v>
      </c>
      <c r="H650" s="3" t="s">
        <v>1076</v>
      </c>
      <c r="I650" s="4" t="s">
        <v>10</v>
      </c>
    </row>
    <row r="651" customFormat="false" ht="15" hidden="false" customHeight="false" outlineLevel="0" collapsed="false">
      <c r="A651" s="3" t="s">
        <v>1077</v>
      </c>
      <c r="B651" s="2" t="n">
        <v>-1.58305632570938</v>
      </c>
      <c r="C651" s="2" t="n">
        <v>7.79031596862635</v>
      </c>
      <c r="D651" s="2" t="n">
        <v>3.85203881379369</v>
      </c>
      <c r="E651" s="2" t="n">
        <v>0.0561204814002776</v>
      </c>
      <c r="F651" s="2" t="n">
        <v>0.209968371474636</v>
      </c>
      <c r="G651" s="4" t="s">
        <v>1077</v>
      </c>
      <c r="H651" s="3" t="s">
        <v>1078</v>
      </c>
      <c r="I651" s="4" t="s">
        <v>10</v>
      </c>
    </row>
    <row r="652" customFormat="false" ht="15" hidden="false" customHeight="false" outlineLevel="0" collapsed="false">
      <c r="A652" s="3" t="s">
        <v>1079</v>
      </c>
      <c r="B652" s="2" t="n">
        <v>4.14403786126781</v>
      </c>
      <c r="C652" s="2" t="n">
        <v>5.45188037740677</v>
      </c>
      <c r="D652" s="2" t="n">
        <v>3.86100897823674</v>
      </c>
      <c r="E652" s="2" t="n">
        <v>0.0558467396396362</v>
      </c>
      <c r="F652" s="2" t="n">
        <v>0.209968371474636</v>
      </c>
      <c r="G652" s="4" t="s">
        <v>1079</v>
      </c>
      <c r="H652" s="3" t="s">
        <v>1080</v>
      </c>
      <c r="I652" s="4" t="s">
        <v>10</v>
      </c>
    </row>
    <row r="653" customFormat="false" ht="15" hidden="false" customHeight="false" outlineLevel="0" collapsed="false">
      <c r="A653" s="3" t="s">
        <v>1081</v>
      </c>
      <c r="B653" s="2" t="n">
        <v>-1.79782385469217</v>
      </c>
      <c r="C653" s="2" t="n">
        <v>7.42321400842935</v>
      </c>
      <c r="D653" s="2" t="n">
        <v>3.86556599441162</v>
      </c>
      <c r="E653" s="2" t="n">
        <v>0.0557082362112164</v>
      </c>
      <c r="F653" s="2" t="n">
        <v>0.209968371474636</v>
      </c>
      <c r="G653" s="4" t="s">
        <v>1081</v>
      </c>
      <c r="H653" s="3" t="s">
        <v>619</v>
      </c>
      <c r="I653" s="4" t="s">
        <v>10</v>
      </c>
    </row>
    <row r="654" customFormat="false" ht="15" hidden="false" customHeight="false" outlineLevel="0" collapsed="false">
      <c r="A654" s="3" t="s">
        <v>1082</v>
      </c>
      <c r="B654" s="2" t="n">
        <v>0.915556124560977</v>
      </c>
      <c r="C654" s="2" t="n">
        <v>11.3099128543975</v>
      </c>
      <c r="D654" s="2" t="n">
        <v>3.85039155450216</v>
      </c>
      <c r="E654" s="2" t="n">
        <v>0.0561709108557736</v>
      </c>
      <c r="F654" s="2" t="n">
        <v>0.209968371474636</v>
      </c>
      <c r="G654" s="4" t="s">
        <v>1082</v>
      </c>
      <c r="H654" s="3" t="s">
        <v>1083</v>
      </c>
      <c r="I654" s="4" t="s">
        <v>10</v>
      </c>
    </row>
    <row r="655" customFormat="false" ht="15" hidden="false" customHeight="false" outlineLevel="0" collapsed="false">
      <c r="A655" s="3" t="s">
        <v>1084</v>
      </c>
      <c r="B655" s="2" t="n">
        <v>-7.27060209779903</v>
      </c>
      <c r="C655" s="2" t="n">
        <v>3.1875895429346</v>
      </c>
      <c r="D655" s="2" t="n">
        <v>3.8492929771622</v>
      </c>
      <c r="E655" s="2" t="n">
        <v>0.0565181798241598</v>
      </c>
      <c r="F655" s="2" t="n">
        <v>0.209998741548484</v>
      </c>
      <c r="G655" s="4" t="s">
        <v>1084</v>
      </c>
      <c r="H655" s="3" t="s">
        <v>1085</v>
      </c>
      <c r="I655" s="4" t="s">
        <v>10</v>
      </c>
    </row>
    <row r="656" customFormat="false" ht="15" hidden="false" customHeight="false" outlineLevel="0" collapsed="false">
      <c r="A656" s="3" t="s">
        <v>1086</v>
      </c>
      <c r="B656" s="2" t="n">
        <v>1.68278827794333</v>
      </c>
      <c r="C656" s="2" t="n">
        <v>7.46733646445812</v>
      </c>
      <c r="D656" s="2" t="n">
        <v>3.81663998794306</v>
      </c>
      <c r="E656" s="2" t="n">
        <v>0.0572152386256478</v>
      </c>
      <c r="F656" s="2" t="n">
        <v>0.210949245876818</v>
      </c>
      <c r="G656" s="4" t="s">
        <v>1086</v>
      </c>
      <c r="H656" s="3" t="s">
        <v>31</v>
      </c>
      <c r="I656" s="4" t="s">
        <v>10</v>
      </c>
    </row>
    <row r="657" customFormat="false" ht="15" hidden="false" customHeight="false" outlineLevel="0" collapsed="false">
      <c r="A657" s="3" t="s">
        <v>1087</v>
      </c>
      <c r="B657" s="2" t="n">
        <v>5.43368763873011</v>
      </c>
      <c r="C657" s="2" t="n">
        <v>5.04999010634657</v>
      </c>
      <c r="D657" s="2" t="n">
        <v>3.8077834334387</v>
      </c>
      <c r="E657" s="2" t="n">
        <v>0.0574928002741803</v>
      </c>
      <c r="F657" s="2" t="n">
        <v>0.210949245876818</v>
      </c>
      <c r="G657" s="4" t="s">
        <v>1087</v>
      </c>
      <c r="H657" s="3" t="s">
        <v>1088</v>
      </c>
      <c r="I657" s="4" t="s">
        <v>10</v>
      </c>
    </row>
    <row r="658" customFormat="false" ht="15" hidden="false" customHeight="false" outlineLevel="0" collapsed="false">
      <c r="A658" s="3" t="s">
        <v>1089</v>
      </c>
      <c r="B658" s="2" t="n">
        <v>8.19065811975207</v>
      </c>
      <c r="C658" s="2" t="n">
        <v>3.23233538834311</v>
      </c>
      <c r="D658" s="2" t="n">
        <v>3.85289591661473</v>
      </c>
      <c r="E658" s="2" t="n">
        <v>0.0571360272077412</v>
      </c>
      <c r="F658" s="2" t="n">
        <v>0.210949245876818</v>
      </c>
      <c r="G658" s="4" t="s">
        <v>1089</v>
      </c>
      <c r="H658" s="3" t="s">
        <v>1090</v>
      </c>
      <c r="I658" s="4" t="s">
        <v>10</v>
      </c>
    </row>
    <row r="659" customFormat="false" ht="15" hidden="false" customHeight="false" outlineLevel="0" collapsed="false">
      <c r="A659" s="3" t="s">
        <v>1091</v>
      </c>
      <c r="B659" s="2" t="n">
        <v>8.10692271766555</v>
      </c>
      <c r="C659" s="2" t="n">
        <v>2.55605769469327</v>
      </c>
      <c r="D659" s="2" t="n">
        <v>3.85747176121489</v>
      </c>
      <c r="E659" s="2" t="n">
        <v>0.0569956117656524</v>
      </c>
      <c r="F659" s="2" t="n">
        <v>0.210949245876818</v>
      </c>
      <c r="G659" s="4" t="s">
        <v>1091</v>
      </c>
      <c r="H659" s="3" t="s">
        <v>1092</v>
      </c>
      <c r="I659" s="4" t="s">
        <v>10</v>
      </c>
    </row>
    <row r="660" customFormat="false" ht="15" hidden="false" customHeight="false" outlineLevel="0" collapsed="false">
      <c r="A660" s="3" t="s">
        <v>1093</v>
      </c>
      <c r="B660" s="2" t="n">
        <v>4.82367773709068</v>
      </c>
      <c r="C660" s="2" t="n">
        <v>5.29614328844868</v>
      </c>
      <c r="D660" s="2" t="n">
        <v>3.79442718579152</v>
      </c>
      <c r="E660" s="2" t="n">
        <v>0.0579141877845163</v>
      </c>
      <c r="F660" s="2" t="n">
        <v>0.210949245876818</v>
      </c>
      <c r="G660" s="4" t="s">
        <v>1093</v>
      </c>
      <c r="H660" s="3" t="s">
        <v>1094</v>
      </c>
      <c r="I660" s="4" t="s">
        <v>10</v>
      </c>
    </row>
    <row r="661" customFormat="false" ht="15" hidden="false" customHeight="false" outlineLevel="0" collapsed="false">
      <c r="A661" s="3" t="s">
        <v>1095</v>
      </c>
      <c r="B661" s="2" t="n">
        <v>8.34371468873811</v>
      </c>
      <c r="C661" s="2" t="n">
        <v>2.89626443025062</v>
      </c>
      <c r="D661" s="2" t="n">
        <v>3.81825683367486</v>
      </c>
      <c r="E661" s="2" t="n">
        <v>0.0578268712314804</v>
      </c>
      <c r="F661" s="2" t="n">
        <v>0.210949245876818</v>
      </c>
      <c r="G661" s="4" t="s">
        <v>1095</v>
      </c>
      <c r="H661" s="3" t="s">
        <v>1096</v>
      </c>
      <c r="I661" s="4" t="s">
        <v>10</v>
      </c>
    </row>
    <row r="662" customFormat="false" ht="15" hidden="false" customHeight="false" outlineLevel="0" collapsed="false">
      <c r="A662" s="3" t="s">
        <v>1097</v>
      </c>
      <c r="B662" s="2" t="n">
        <v>-6.54350626334409</v>
      </c>
      <c r="C662" s="2" t="n">
        <v>3.31108277004226</v>
      </c>
      <c r="D662" s="2" t="n">
        <v>3.8130223590919</v>
      </c>
      <c r="E662" s="2" t="n">
        <v>0.0576436257936516</v>
      </c>
      <c r="F662" s="2" t="n">
        <v>0.210949245876818</v>
      </c>
      <c r="G662" s="4" t="s">
        <v>1097</v>
      </c>
      <c r="H662" s="3" t="s">
        <v>1098</v>
      </c>
      <c r="I662" s="4" t="s">
        <v>10</v>
      </c>
    </row>
    <row r="663" customFormat="false" ht="15" hidden="false" customHeight="false" outlineLevel="0" collapsed="false">
      <c r="A663" s="3" t="s">
        <v>1099</v>
      </c>
      <c r="B663" s="2" t="n">
        <v>-6.09466952746361</v>
      </c>
      <c r="C663" s="2" t="n">
        <v>1.93095608578841</v>
      </c>
      <c r="D663" s="2" t="n">
        <v>3.81307696100648</v>
      </c>
      <c r="E663" s="2" t="n">
        <v>0.0579893400188125</v>
      </c>
      <c r="F663" s="2" t="n">
        <v>0.210949245876818</v>
      </c>
      <c r="G663" s="4" t="s">
        <v>1099</v>
      </c>
      <c r="H663" s="3" t="s">
        <v>31</v>
      </c>
      <c r="I663" s="4" t="s">
        <v>10</v>
      </c>
    </row>
    <row r="664" customFormat="false" ht="15" hidden="false" customHeight="false" outlineLevel="0" collapsed="false">
      <c r="A664" s="3" t="s">
        <v>1100</v>
      </c>
      <c r="B664" s="2" t="n">
        <v>7.20666352359238</v>
      </c>
      <c r="C664" s="2" t="n">
        <v>3.97081616056091</v>
      </c>
      <c r="D664" s="2" t="n">
        <v>3.81207448142037</v>
      </c>
      <c r="E664" s="2" t="n">
        <v>0.0576733669837906</v>
      </c>
      <c r="F664" s="2" t="n">
        <v>0.210949245876818</v>
      </c>
      <c r="G664" s="4" t="s">
        <v>1100</v>
      </c>
      <c r="H664" s="3" t="s">
        <v>1101</v>
      </c>
      <c r="I664" s="4" t="s">
        <v>10</v>
      </c>
    </row>
    <row r="665" customFormat="false" ht="15" hidden="false" customHeight="false" outlineLevel="0" collapsed="false">
      <c r="A665" s="3" t="s">
        <v>1102</v>
      </c>
      <c r="B665" s="2" t="n">
        <v>8.19022163181769</v>
      </c>
      <c r="C665" s="2" t="n">
        <v>2.8451696950946</v>
      </c>
      <c r="D665" s="2" t="n">
        <v>3.83616295808114</v>
      </c>
      <c r="E665" s="2" t="n">
        <v>0.0569227716484778</v>
      </c>
      <c r="F665" s="2" t="n">
        <v>0.210949245876818</v>
      </c>
      <c r="G665" s="4" t="s">
        <v>1102</v>
      </c>
      <c r="H665" s="3" t="s">
        <v>1103</v>
      </c>
      <c r="I665" s="4" t="s">
        <v>10</v>
      </c>
    </row>
    <row r="666" customFormat="false" ht="15" hidden="false" customHeight="false" outlineLevel="0" collapsed="false">
      <c r="A666" s="3" t="s">
        <v>1104</v>
      </c>
      <c r="B666" s="2" t="n">
        <v>-7.00013990171808</v>
      </c>
      <c r="C666" s="2" t="n">
        <v>2.55869939737403</v>
      </c>
      <c r="D666" s="2" t="n">
        <v>3.81141506481603</v>
      </c>
      <c r="E666" s="2" t="n">
        <v>0.0576940672223896</v>
      </c>
      <c r="F666" s="2" t="n">
        <v>0.210949245876818</v>
      </c>
      <c r="G666" s="4" t="s">
        <v>1104</v>
      </c>
      <c r="H666" s="3" t="s">
        <v>758</v>
      </c>
      <c r="I666" s="4" t="s">
        <v>10</v>
      </c>
    </row>
    <row r="667" customFormat="false" ht="15" hidden="false" customHeight="false" outlineLevel="0" collapsed="false">
      <c r="A667" s="3" t="s">
        <v>1105</v>
      </c>
      <c r="B667" s="2" t="n">
        <v>-6.53121808031536</v>
      </c>
      <c r="C667" s="2" t="n">
        <v>1.95571383505582</v>
      </c>
      <c r="D667" s="2" t="n">
        <v>3.82606654530333</v>
      </c>
      <c r="E667" s="2" t="n">
        <v>0.0575828663441474</v>
      </c>
      <c r="F667" s="2" t="n">
        <v>0.210949245876818</v>
      </c>
      <c r="G667" s="4" t="s">
        <v>1105</v>
      </c>
      <c r="H667" s="3" t="s">
        <v>1106</v>
      </c>
      <c r="I667" s="4" t="s">
        <v>10</v>
      </c>
    </row>
    <row r="668" customFormat="false" ht="15" hidden="false" customHeight="false" outlineLevel="0" collapsed="false">
      <c r="A668" s="3" t="s">
        <v>1107</v>
      </c>
      <c r="B668" s="2" t="n">
        <v>-7.52221517831725</v>
      </c>
      <c r="C668" s="2" t="n">
        <v>2.84256427659103</v>
      </c>
      <c r="D668" s="2" t="n">
        <v>3.82709392553391</v>
      </c>
      <c r="E668" s="2" t="n">
        <v>0.057550851847912</v>
      </c>
      <c r="F668" s="2" t="n">
        <v>0.210949245876818</v>
      </c>
      <c r="G668" s="4" t="s">
        <v>1107</v>
      </c>
      <c r="H668" s="3" t="s">
        <v>31</v>
      </c>
      <c r="I668" s="4" t="s">
        <v>10</v>
      </c>
    </row>
    <row r="669" customFormat="false" ht="15" hidden="false" customHeight="false" outlineLevel="0" collapsed="false">
      <c r="A669" s="3" t="s">
        <v>1108</v>
      </c>
      <c r="B669" s="2" t="n">
        <v>-7.55204173281543</v>
      </c>
      <c r="C669" s="2" t="n">
        <v>2.94065506933176</v>
      </c>
      <c r="D669" s="2" t="n">
        <v>3.82006231761002</v>
      </c>
      <c r="E669" s="2" t="n">
        <v>0.0577703597506863</v>
      </c>
      <c r="F669" s="2" t="n">
        <v>0.210949245876818</v>
      </c>
      <c r="G669" s="4" t="s">
        <v>1108</v>
      </c>
      <c r="H669" s="3" t="s">
        <v>1109</v>
      </c>
      <c r="I669" s="4" t="s">
        <v>10</v>
      </c>
    </row>
    <row r="670" customFormat="false" ht="15" hidden="false" customHeight="false" outlineLevel="0" collapsed="false">
      <c r="A670" s="3" t="s">
        <v>1110</v>
      </c>
      <c r="B670" s="2" t="n">
        <v>-2.36787069254877</v>
      </c>
      <c r="C670" s="2" t="n">
        <v>6.99591971421472</v>
      </c>
      <c r="D670" s="2" t="n">
        <v>3.78824636345856</v>
      </c>
      <c r="E670" s="2" t="n">
        <v>0.058110341550666</v>
      </c>
      <c r="F670" s="2" t="n">
        <v>0.21107343791946</v>
      </c>
      <c r="G670" s="4" t="s">
        <v>1110</v>
      </c>
      <c r="H670" s="3" t="s">
        <v>1111</v>
      </c>
      <c r="I670" s="4" t="s">
        <v>10</v>
      </c>
    </row>
    <row r="671" customFormat="false" ht="15" hidden="false" customHeight="false" outlineLevel="0" collapsed="false">
      <c r="A671" s="3" t="s">
        <v>1112</v>
      </c>
      <c r="B671" s="2" t="n">
        <v>-7.09702630898023</v>
      </c>
      <c r="C671" s="2" t="n">
        <v>2.92860578203902</v>
      </c>
      <c r="D671" s="2" t="n">
        <v>3.78956785863788</v>
      </c>
      <c r="E671" s="2" t="n">
        <v>0.0583845434769299</v>
      </c>
      <c r="F671" s="2" t="n">
        <v>0.211122679537113</v>
      </c>
      <c r="G671" s="4" t="s">
        <v>1112</v>
      </c>
      <c r="H671" s="3" t="s">
        <v>1113</v>
      </c>
      <c r="I671" s="4" t="s">
        <v>10</v>
      </c>
    </row>
    <row r="672" customFormat="false" ht="15" hidden="false" customHeight="false" outlineLevel="0" collapsed="false">
      <c r="A672" s="3" t="s">
        <v>1114</v>
      </c>
      <c r="B672" s="2" t="n">
        <v>8.59279111966558</v>
      </c>
      <c r="C672" s="2" t="n">
        <v>3.22033144982421</v>
      </c>
      <c r="D672" s="2" t="n">
        <v>3.78963891189574</v>
      </c>
      <c r="E672" s="2" t="n">
        <v>0.0583822831339969</v>
      </c>
      <c r="F672" s="2" t="n">
        <v>0.211122679537113</v>
      </c>
      <c r="G672" s="4" t="s">
        <v>1114</v>
      </c>
      <c r="H672" s="3" t="s">
        <v>1115</v>
      </c>
      <c r="I672" s="4" t="s">
        <v>10</v>
      </c>
    </row>
    <row r="673" customFormat="false" ht="15" hidden="false" customHeight="false" outlineLevel="0" collapsed="false">
      <c r="A673" s="3" t="s">
        <v>1116</v>
      </c>
      <c r="B673" s="2" t="n">
        <v>-6.60830594527287</v>
      </c>
      <c r="C673" s="2" t="n">
        <v>2.3268489848196</v>
      </c>
      <c r="D673" s="2" t="n">
        <v>3.79375267575465</v>
      </c>
      <c r="E673" s="2" t="n">
        <v>0.0582515807005371</v>
      </c>
      <c r="F673" s="2" t="n">
        <v>0.211122679537113</v>
      </c>
      <c r="G673" s="4" t="s">
        <v>1116</v>
      </c>
      <c r="H673" s="3" t="s">
        <v>31</v>
      </c>
      <c r="I673" s="4" t="s">
        <v>10</v>
      </c>
    </row>
    <row r="674" customFormat="false" ht="15" hidden="false" customHeight="false" outlineLevel="0" collapsed="false">
      <c r="A674" s="3" t="s">
        <v>1117</v>
      </c>
      <c r="B674" s="2" t="n">
        <v>0.991409568910711</v>
      </c>
      <c r="C674" s="2" t="n">
        <v>9.99654971012352</v>
      </c>
      <c r="D674" s="2" t="n">
        <v>3.77391792442384</v>
      </c>
      <c r="E674" s="2" t="n">
        <v>0.0585678865676641</v>
      </c>
      <c r="F674" s="2" t="n">
        <v>0.21115721715048</v>
      </c>
      <c r="G674" s="4" t="s">
        <v>1117</v>
      </c>
      <c r="H674" s="3" t="s">
        <v>1118</v>
      </c>
      <c r="I674" s="4" t="s">
        <v>10</v>
      </c>
    </row>
    <row r="675" customFormat="false" ht="15" hidden="false" customHeight="false" outlineLevel="0" collapsed="false">
      <c r="A675" s="3" t="s">
        <v>1119</v>
      </c>
      <c r="B675" s="2" t="n">
        <v>8.33471863199167</v>
      </c>
      <c r="C675" s="2" t="n">
        <v>3.39842763796182</v>
      </c>
      <c r="D675" s="2" t="n">
        <v>3.795182169745</v>
      </c>
      <c r="E675" s="2" t="n">
        <v>0.0585545105198123</v>
      </c>
      <c r="F675" s="2" t="n">
        <v>0.21115721715048</v>
      </c>
      <c r="G675" s="4" t="s">
        <v>1119</v>
      </c>
      <c r="H675" s="3" t="s">
        <v>1120</v>
      </c>
      <c r="I675" s="4" t="s">
        <v>10</v>
      </c>
    </row>
    <row r="676" customFormat="false" ht="15" hidden="false" customHeight="false" outlineLevel="0" collapsed="false">
      <c r="A676" s="3" t="s">
        <v>1121</v>
      </c>
      <c r="B676" s="2" t="n">
        <v>-6.89984574427995</v>
      </c>
      <c r="C676" s="2" t="n">
        <v>2.75182249579312</v>
      </c>
      <c r="D676" s="2" t="n">
        <v>3.77450493301837</v>
      </c>
      <c r="E676" s="2" t="n">
        <v>0.0588659114027945</v>
      </c>
      <c r="F676" s="2" t="n">
        <v>0.211316710234435</v>
      </c>
      <c r="G676" s="4" t="s">
        <v>1121</v>
      </c>
      <c r="H676" s="3" t="s">
        <v>1122</v>
      </c>
      <c r="I676" s="4" t="s">
        <v>10</v>
      </c>
    </row>
    <row r="677" customFormat="false" ht="15" hidden="false" customHeight="false" outlineLevel="0" collapsed="false">
      <c r="A677" s="3" t="s">
        <v>1123</v>
      </c>
      <c r="B677" s="2" t="n">
        <v>-6.36357144098669</v>
      </c>
      <c r="C677" s="2" t="n">
        <v>2.1380599608389</v>
      </c>
      <c r="D677" s="2" t="n">
        <v>3.78613316001162</v>
      </c>
      <c r="E677" s="2" t="n">
        <v>0.0588426205271633</v>
      </c>
      <c r="F677" s="2" t="n">
        <v>0.211316710234435</v>
      </c>
      <c r="G677" s="4" t="s">
        <v>1123</v>
      </c>
      <c r="H677" s="3" t="s">
        <v>31</v>
      </c>
      <c r="I677" s="4" t="s">
        <v>10</v>
      </c>
    </row>
    <row r="678" customFormat="false" ht="15" hidden="false" customHeight="false" outlineLevel="0" collapsed="false">
      <c r="A678" s="3" t="s">
        <v>1124</v>
      </c>
      <c r="B678" s="2" t="n">
        <v>7.7071726386876</v>
      </c>
      <c r="C678" s="2" t="n">
        <v>3.5174137619338</v>
      </c>
      <c r="D678" s="2" t="n">
        <v>3.77428384113375</v>
      </c>
      <c r="E678" s="2" t="n">
        <v>0.058873009394532</v>
      </c>
      <c r="F678" s="2" t="n">
        <v>0.211316710234435</v>
      </c>
      <c r="G678" s="4" t="s">
        <v>1124</v>
      </c>
      <c r="H678" s="3" t="s">
        <v>33</v>
      </c>
      <c r="I678" s="4" t="s">
        <v>10</v>
      </c>
    </row>
    <row r="679" customFormat="false" ht="15" hidden="false" customHeight="false" outlineLevel="0" collapsed="false">
      <c r="A679" s="3" t="s">
        <v>1125</v>
      </c>
      <c r="B679" s="2" t="n">
        <v>-6.44988648267078</v>
      </c>
      <c r="C679" s="2" t="n">
        <v>2.43027798670359</v>
      </c>
      <c r="D679" s="2" t="n">
        <v>3.75547542536332</v>
      </c>
      <c r="E679" s="2" t="n">
        <v>0.0594803117173867</v>
      </c>
      <c r="F679" s="2" t="n">
        <v>0.213181648190634</v>
      </c>
      <c r="G679" s="4" t="s">
        <v>1125</v>
      </c>
      <c r="H679" s="3" t="s">
        <v>297</v>
      </c>
      <c r="I679" s="4" t="s">
        <v>10</v>
      </c>
    </row>
    <row r="680" customFormat="false" ht="15" hidden="false" customHeight="false" outlineLevel="0" collapsed="false">
      <c r="A680" s="3" t="s">
        <v>1126</v>
      </c>
      <c r="B680" s="2" t="n">
        <v>1.60266611849158</v>
      </c>
      <c r="C680" s="2" t="n">
        <v>7.61329421932688</v>
      </c>
      <c r="D680" s="2" t="n">
        <v>3.72641809908572</v>
      </c>
      <c r="E680" s="2" t="n">
        <v>0.0601132973962642</v>
      </c>
      <c r="F680" s="2" t="n">
        <v>0.214519231687415</v>
      </c>
      <c r="G680" s="4" t="s">
        <v>1126</v>
      </c>
      <c r="H680" s="3" t="s">
        <v>1127</v>
      </c>
      <c r="I680" s="4" t="s">
        <v>10</v>
      </c>
    </row>
    <row r="681" customFormat="false" ht="15" hidden="false" customHeight="false" outlineLevel="0" collapsed="false">
      <c r="A681" s="3" t="s">
        <v>1128</v>
      </c>
      <c r="B681" s="2" t="n">
        <v>1.61704558809772</v>
      </c>
      <c r="C681" s="2" t="n">
        <v>7.56630672049915</v>
      </c>
      <c r="D681" s="2" t="n">
        <v>3.72348345069601</v>
      </c>
      <c r="E681" s="2" t="n">
        <v>0.0602102398588591</v>
      </c>
      <c r="F681" s="2" t="n">
        <v>0.214519231687415</v>
      </c>
      <c r="G681" s="4" t="s">
        <v>1128</v>
      </c>
      <c r="H681" s="3" t="s">
        <v>31</v>
      </c>
      <c r="I681" s="4" t="s">
        <v>10</v>
      </c>
    </row>
    <row r="682" customFormat="false" ht="15" hidden="false" customHeight="false" outlineLevel="0" collapsed="false">
      <c r="A682" s="3" t="s">
        <v>1129</v>
      </c>
      <c r="B682" s="2" t="n">
        <v>-6.66223773677336</v>
      </c>
      <c r="C682" s="2" t="n">
        <v>3.1615687140361</v>
      </c>
      <c r="D682" s="2" t="n">
        <v>3.73925258583974</v>
      </c>
      <c r="E682" s="2" t="n">
        <v>0.0603605632794779</v>
      </c>
      <c r="F682" s="2" t="n">
        <v>0.214519231687415</v>
      </c>
      <c r="G682" s="4" t="s">
        <v>1129</v>
      </c>
      <c r="H682" s="3" t="s">
        <v>439</v>
      </c>
      <c r="I682" s="4" t="s">
        <v>10</v>
      </c>
    </row>
    <row r="683" customFormat="false" ht="15" hidden="false" customHeight="false" outlineLevel="0" collapsed="false">
      <c r="A683" s="3" t="s">
        <v>1130</v>
      </c>
      <c r="B683" s="2" t="n">
        <v>2.58051599436019</v>
      </c>
      <c r="C683" s="2" t="n">
        <v>6.31761194046686</v>
      </c>
      <c r="D683" s="2" t="n">
        <v>3.72418487622382</v>
      </c>
      <c r="E683" s="2" t="n">
        <v>0.0601870534747667</v>
      </c>
      <c r="F683" s="2" t="n">
        <v>0.214519231687415</v>
      </c>
      <c r="G683" s="4" t="s">
        <v>1130</v>
      </c>
      <c r="H683" s="3" t="s">
        <v>31</v>
      </c>
      <c r="I683" s="4" t="s">
        <v>10</v>
      </c>
    </row>
    <row r="684" customFormat="false" ht="15" hidden="false" customHeight="false" outlineLevel="0" collapsed="false">
      <c r="A684" s="3" t="s">
        <v>1131</v>
      </c>
      <c r="B684" s="2" t="n">
        <v>-5.04296368436962</v>
      </c>
      <c r="C684" s="2" t="n">
        <v>4.90913013211056</v>
      </c>
      <c r="D684" s="2" t="n">
        <v>3.72066877099081</v>
      </c>
      <c r="E684" s="2" t="n">
        <v>0.0606225042413839</v>
      </c>
      <c r="F684" s="2" t="n">
        <v>0.214519231687415</v>
      </c>
      <c r="G684" s="4" t="s">
        <v>1131</v>
      </c>
      <c r="H684" s="3" t="s">
        <v>297</v>
      </c>
      <c r="I684" s="4" t="s">
        <v>10</v>
      </c>
    </row>
    <row r="685" customFormat="false" ht="15" hidden="false" customHeight="false" outlineLevel="0" collapsed="false">
      <c r="A685" s="3" t="s">
        <v>1132</v>
      </c>
      <c r="B685" s="2" t="n">
        <v>7.853382199694</v>
      </c>
      <c r="C685" s="2" t="n">
        <v>3.5415510706834</v>
      </c>
      <c r="D685" s="2" t="n">
        <v>3.72302894307893</v>
      </c>
      <c r="E685" s="2" t="n">
        <v>0.0605442936063662</v>
      </c>
      <c r="F685" s="2" t="n">
        <v>0.214519231687415</v>
      </c>
      <c r="G685" s="4" t="s">
        <v>1132</v>
      </c>
      <c r="H685" s="3" t="s">
        <v>1133</v>
      </c>
      <c r="I685" s="4" t="s">
        <v>10</v>
      </c>
    </row>
    <row r="686" customFormat="false" ht="15" hidden="false" customHeight="false" outlineLevel="0" collapsed="false">
      <c r="A686" s="3" t="s">
        <v>1134</v>
      </c>
      <c r="B686" s="2" t="n">
        <v>7.98609148454177</v>
      </c>
      <c r="C686" s="2" t="n">
        <v>3.85248052893183</v>
      </c>
      <c r="D686" s="2" t="n">
        <v>3.73891969392745</v>
      </c>
      <c r="E686" s="2" t="n">
        <v>0.0600206029042865</v>
      </c>
      <c r="F686" s="2" t="n">
        <v>0.214519231687415</v>
      </c>
      <c r="G686" s="4" t="s">
        <v>1134</v>
      </c>
      <c r="H686" s="3" t="s">
        <v>1135</v>
      </c>
      <c r="I686" s="4" t="s">
        <v>10</v>
      </c>
    </row>
    <row r="687" customFormat="false" ht="15" hidden="false" customHeight="false" outlineLevel="0" collapsed="false">
      <c r="A687" s="3" t="s">
        <v>1136</v>
      </c>
      <c r="B687" s="2" t="n">
        <v>-1.90008621176966</v>
      </c>
      <c r="C687" s="2" t="n">
        <v>7.87069615798538</v>
      </c>
      <c r="D687" s="2" t="n">
        <v>3.70811635833269</v>
      </c>
      <c r="E687" s="2" t="n">
        <v>0.0607206952327489</v>
      </c>
      <c r="F687" s="2" t="n">
        <v>0.214519231687415</v>
      </c>
      <c r="G687" s="4" t="s">
        <v>1136</v>
      </c>
      <c r="H687" s="3" t="s">
        <v>648</v>
      </c>
      <c r="I687" s="4" t="s">
        <v>10</v>
      </c>
    </row>
    <row r="688" customFormat="false" ht="15" hidden="false" customHeight="false" outlineLevel="0" collapsed="false">
      <c r="A688" s="3" t="s">
        <v>1137</v>
      </c>
      <c r="B688" s="2" t="n">
        <v>8.17432829664837</v>
      </c>
      <c r="C688" s="2" t="n">
        <v>2.81190929630807</v>
      </c>
      <c r="D688" s="2" t="n">
        <v>3.7278491972836</v>
      </c>
      <c r="E688" s="2" t="n">
        <v>0.0607363092184946</v>
      </c>
      <c r="F688" s="2" t="n">
        <v>0.214519231687415</v>
      </c>
      <c r="G688" s="4" t="s">
        <v>1137</v>
      </c>
      <c r="H688" s="3" t="s">
        <v>31</v>
      </c>
      <c r="I688" s="4" t="s">
        <v>10</v>
      </c>
    </row>
    <row r="689" customFormat="false" ht="15" hidden="false" customHeight="false" outlineLevel="0" collapsed="false">
      <c r="A689" s="3" t="s">
        <v>1138</v>
      </c>
      <c r="B689" s="2" t="n">
        <v>8.16727466618175</v>
      </c>
      <c r="C689" s="2" t="n">
        <v>2.8510741941981</v>
      </c>
      <c r="D689" s="2" t="n">
        <v>3.73359999728043</v>
      </c>
      <c r="E689" s="2" t="n">
        <v>0.060546495681855</v>
      </c>
      <c r="F689" s="2" t="n">
        <v>0.214519231687415</v>
      </c>
      <c r="G689" s="4" t="s">
        <v>1138</v>
      </c>
      <c r="H689" s="3" t="s">
        <v>31</v>
      </c>
      <c r="I689" s="4" t="s">
        <v>10</v>
      </c>
    </row>
    <row r="690" customFormat="false" ht="15" hidden="false" customHeight="false" outlineLevel="0" collapsed="false">
      <c r="A690" s="3" t="s">
        <v>1139</v>
      </c>
      <c r="B690" s="2" t="n">
        <v>6.94316224462837</v>
      </c>
      <c r="C690" s="2" t="n">
        <v>3.99693658808119</v>
      </c>
      <c r="D690" s="2" t="n">
        <v>3.6923629304142</v>
      </c>
      <c r="E690" s="2" t="n">
        <v>0.0615692418997002</v>
      </c>
      <c r="F690" s="2" t="n">
        <v>0.214961577322229</v>
      </c>
      <c r="G690" s="4" t="s">
        <v>1139</v>
      </c>
      <c r="H690" s="3" t="s">
        <v>31</v>
      </c>
      <c r="I690" s="4" t="s">
        <v>10</v>
      </c>
    </row>
    <row r="691" customFormat="false" ht="15" hidden="false" customHeight="false" outlineLevel="0" collapsed="false">
      <c r="A691" s="3" t="s">
        <v>1140</v>
      </c>
      <c r="B691" s="2" t="n">
        <v>-5.60028980876425</v>
      </c>
      <c r="C691" s="2" t="n">
        <v>4.48398230641696</v>
      </c>
      <c r="D691" s="2" t="n">
        <v>3.6868178820763</v>
      </c>
      <c r="E691" s="2" t="n">
        <v>0.0614360842781537</v>
      </c>
      <c r="F691" s="2" t="n">
        <v>0.214961577322229</v>
      </c>
      <c r="G691" s="4" t="s">
        <v>1140</v>
      </c>
      <c r="H691" s="3" t="s">
        <v>192</v>
      </c>
      <c r="I691" s="4" t="s">
        <v>10</v>
      </c>
    </row>
    <row r="692" customFormat="false" ht="15" hidden="false" customHeight="false" outlineLevel="0" collapsed="false">
      <c r="A692" s="3" t="s">
        <v>1141</v>
      </c>
      <c r="B692" s="2" t="n">
        <v>-3.59637528966815</v>
      </c>
      <c r="C692" s="2" t="n">
        <v>5.64631857300181</v>
      </c>
      <c r="D692" s="2" t="n">
        <v>3.69561148500663</v>
      </c>
      <c r="E692" s="2" t="n">
        <v>0.0611395975459141</v>
      </c>
      <c r="F692" s="2" t="n">
        <v>0.214961577322229</v>
      </c>
      <c r="G692" s="4" t="s">
        <v>1141</v>
      </c>
      <c r="H692" s="3" t="s">
        <v>1142</v>
      </c>
      <c r="I692" s="4" t="s">
        <v>10</v>
      </c>
    </row>
    <row r="693" customFormat="false" ht="15" hidden="false" customHeight="false" outlineLevel="0" collapsed="false">
      <c r="A693" s="3" t="s">
        <v>1143</v>
      </c>
      <c r="B693" s="2" t="n">
        <v>-7.05620417004073</v>
      </c>
      <c r="C693" s="2" t="n">
        <v>2.49508010016742</v>
      </c>
      <c r="D693" s="2" t="n">
        <v>3.72137432785727</v>
      </c>
      <c r="E693" s="2" t="n">
        <v>0.0609508102887216</v>
      </c>
      <c r="F693" s="2" t="n">
        <v>0.214961577322229</v>
      </c>
      <c r="G693" s="4" t="s">
        <v>1143</v>
      </c>
      <c r="H693" s="3" t="s">
        <v>1144</v>
      </c>
      <c r="I693" s="4" t="s">
        <v>10</v>
      </c>
    </row>
    <row r="694" customFormat="false" ht="15" hidden="false" customHeight="false" outlineLevel="0" collapsed="false">
      <c r="A694" s="3" t="s">
        <v>1145</v>
      </c>
      <c r="B694" s="2" t="n">
        <v>-7.30817521539648</v>
      </c>
      <c r="C694" s="2" t="n">
        <v>3.29381246130498</v>
      </c>
      <c r="D694" s="2" t="n">
        <v>3.70978996892514</v>
      </c>
      <c r="E694" s="2" t="n">
        <v>0.0613366751172774</v>
      </c>
      <c r="F694" s="2" t="n">
        <v>0.214961577322229</v>
      </c>
      <c r="G694" s="4" t="s">
        <v>1145</v>
      </c>
      <c r="H694" s="3" t="s">
        <v>31</v>
      </c>
      <c r="I694" s="4" t="s">
        <v>10</v>
      </c>
    </row>
    <row r="695" customFormat="false" ht="15" hidden="false" customHeight="false" outlineLevel="0" collapsed="false">
      <c r="A695" s="3" t="s">
        <v>1146</v>
      </c>
      <c r="B695" s="2" t="n">
        <v>6.61091885261593</v>
      </c>
      <c r="C695" s="2" t="n">
        <v>4.4152698609309</v>
      </c>
      <c r="D695" s="2" t="n">
        <v>3.69275787076048</v>
      </c>
      <c r="E695" s="2" t="n">
        <v>0.0615559205839957</v>
      </c>
      <c r="F695" s="2" t="n">
        <v>0.214961577322229</v>
      </c>
      <c r="G695" s="4" t="s">
        <v>1146</v>
      </c>
      <c r="H695" s="3" t="s">
        <v>1147</v>
      </c>
      <c r="I695" s="4" t="s">
        <v>10</v>
      </c>
    </row>
    <row r="696" customFormat="false" ht="15" hidden="false" customHeight="false" outlineLevel="0" collapsed="false">
      <c r="A696" s="3" t="s">
        <v>1148</v>
      </c>
      <c r="B696" s="2" t="n">
        <v>7.3490103787463</v>
      </c>
      <c r="C696" s="2" t="n">
        <v>3.9430251264202</v>
      </c>
      <c r="D696" s="2" t="n">
        <v>3.70654792693382</v>
      </c>
      <c r="E696" s="2" t="n">
        <v>0.0610927740598705</v>
      </c>
      <c r="F696" s="2" t="n">
        <v>0.214961577322229</v>
      </c>
      <c r="G696" s="4" t="s">
        <v>1148</v>
      </c>
      <c r="H696" s="3" t="s">
        <v>1149</v>
      </c>
      <c r="I696" s="4" t="s">
        <v>10</v>
      </c>
    </row>
    <row r="697" customFormat="false" ht="15" hidden="false" customHeight="false" outlineLevel="0" collapsed="false">
      <c r="A697" s="3" t="s">
        <v>1150</v>
      </c>
      <c r="B697" s="2" t="n">
        <v>3.5291894095159</v>
      </c>
      <c r="C697" s="2" t="n">
        <v>5.88455461496373</v>
      </c>
      <c r="D697" s="2" t="n">
        <v>3.68579785205142</v>
      </c>
      <c r="E697" s="2" t="n">
        <v>0.0614705783345456</v>
      </c>
      <c r="F697" s="2" t="n">
        <v>0.214961577322229</v>
      </c>
      <c r="G697" s="4" t="s">
        <v>1150</v>
      </c>
      <c r="H697" s="3" t="s">
        <v>31</v>
      </c>
      <c r="I697" s="4" t="s">
        <v>10</v>
      </c>
    </row>
    <row r="698" customFormat="false" ht="15" hidden="false" customHeight="false" outlineLevel="0" collapsed="false">
      <c r="A698" s="3" t="s">
        <v>1151</v>
      </c>
      <c r="B698" s="2" t="n">
        <v>7.66969468407747</v>
      </c>
      <c r="C698" s="2" t="n">
        <v>3.36971049638158</v>
      </c>
      <c r="D698" s="2" t="n">
        <v>3.68345409355951</v>
      </c>
      <c r="E698" s="2" t="n">
        <v>0.0618705846786462</v>
      </c>
      <c r="F698" s="2" t="n">
        <v>0.215703760070459</v>
      </c>
      <c r="G698" s="4" t="s">
        <v>1151</v>
      </c>
      <c r="H698" s="3" t="s">
        <v>31</v>
      </c>
      <c r="I698" s="4" t="s">
        <v>10</v>
      </c>
    </row>
    <row r="699" customFormat="false" ht="15" hidden="false" customHeight="false" outlineLevel="0" collapsed="false">
      <c r="A699" s="3" t="s">
        <v>1152</v>
      </c>
      <c r="B699" s="2" t="n">
        <v>-7.00207630523059</v>
      </c>
      <c r="C699" s="2" t="n">
        <v>3.03832561992128</v>
      </c>
      <c r="D699" s="2" t="n">
        <v>3.6782484447845</v>
      </c>
      <c r="E699" s="2" t="n">
        <v>0.0620474209485644</v>
      </c>
      <c r="F699" s="2" t="n">
        <v>0.216010362328097</v>
      </c>
      <c r="G699" s="4" t="s">
        <v>1152</v>
      </c>
      <c r="H699" s="3" t="s">
        <v>1153</v>
      </c>
      <c r="I699" s="4" t="s">
        <v>10</v>
      </c>
    </row>
    <row r="700" customFormat="false" ht="15" hidden="false" customHeight="false" outlineLevel="0" collapsed="false">
      <c r="A700" s="3" t="s">
        <v>1154</v>
      </c>
      <c r="B700" s="2" t="n">
        <v>-5.62215495185604</v>
      </c>
      <c r="C700" s="2" t="n">
        <v>4.2978299415554</v>
      </c>
      <c r="D700" s="2" t="n">
        <v>3.6634388854888</v>
      </c>
      <c r="E700" s="2" t="n">
        <v>0.0622320788701826</v>
      </c>
      <c r="F700" s="2" t="n">
        <v>0.216343278475742</v>
      </c>
      <c r="G700" s="4" t="s">
        <v>1154</v>
      </c>
      <c r="H700" s="3" t="s">
        <v>1155</v>
      </c>
      <c r="I700" s="4" t="s">
        <v>10</v>
      </c>
    </row>
    <row r="701" customFormat="false" ht="15" hidden="false" customHeight="false" outlineLevel="0" collapsed="false">
      <c r="A701" s="3" t="s">
        <v>1156</v>
      </c>
      <c r="B701" s="2" t="n">
        <v>7.65971773655733</v>
      </c>
      <c r="C701" s="2" t="n">
        <v>3.04872571764467</v>
      </c>
      <c r="D701" s="2" t="n">
        <v>3.66577780410466</v>
      </c>
      <c r="E701" s="2" t="n">
        <v>0.0624733265858682</v>
      </c>
      <c r="F701" s="2" t="n">
        <v>0.21656231612505</v>
      </c>
      <c r="G701" s="4" t="s">
        <v>1156</v>
      </c>
      <c r="H701" s="3" t="s">
        <v>1157</v>
      </c>
      <c r="I701" s="4" t="s">
        <v>10</v>
      </c>
    </row>
    <row r="702" customFormat="false" ht="15" hidden="false" customHeight="false" outlineLevel="0" collapsed="false">
      <c r="A702" s="3" t="s">
        <v>1158</v>
      </c>
      <c r="B702" s="2" t="n">
        <v>7.73038920216032</v>
      </c>
      <c r="C702" s="2" t="n">
        <v>3.63778148386935</v>
      </c>
      <c r="D702" s="2" t="n">
        <v>3.67697553609958</v>
      </c>
      <c r="E702" s="2" t="n">
        <v>0.0624444570665839</v>
      </c>
      <c r="F702" s="2" t="n">
        <v>0.21656231612505</v>
      </c>
      <c r="G702" s="4" t="s">
        <v>1158</v>
      </c>
      <c r="H702" s="3" t="s">
        <v>31</v>
      </c>
      <c r="I702" s="4" t="s">
        <v>10</v>
      </c>
    </row>
    <row r="703" customFormat="false" ht="15" hidden="false" customHeight="false" outlineLevel="0" collapsed="false">
      <c r="A703" s="3" t="s">
        <v>1159</v>
      </c>
      <c r="B703" s="2" t="n">
        <v>-6.36359193184005</v>
      </c>
      <c r="C703" s="2" t="n">
        <v>2.31178841710067</v>
      </c>
      <c r="D703" s="2" t="n">
        <v>3.661117954049</v>
      </c>
      <c r="E703" s="2" t="n">
        <v>0.0626333016948011</v>
      </c>
      <c r="F703" s="2" t="n">
        <v>0.216807582789696</v>
      </c>
      <c r="G703" s="4" t="s">
        <v>1159</v>
      </c>
      <c r="H703" s="3" t="s">
        <v>31</v>
      </c>
      <c r="I703" s="4" t="s">
        <v>10</v>
      </c>
    </row>
    <row r="704" customFormat="false" ht="15" hidden="false" customHeight="false" outlineLevel="0" collapsed="false">
      <c r="A704" s="3" t="s">
        <v>1160</v>
      </c>
      <c r="B704" s="2" t="n">
        <v>-0.777569497331165</v>
      </c>
      <c r="C704" s="2" t="n">
        <v>11.1023991958493</v>
      </c>
      <c r="D704" s="2" t="n">
        <v>3.62587958901868</v>
      </c>
      <c r="E704" s="2" t="n">
        <v>0.0635348200899494</v>
      </c>
      <c r="F704" s="2" t="n">
        <v>0.218150784926696</v>
      </c>
      <c r="G704" s="4" t="s">
        <v>1160</v>
      </c>
      <c r="H704" s="3" t="s">
        <v>1161</v>
      </c>
      <c r="I704" s="4" t="s">
        <v>10</v>
      </c>
    </row>
    <row r="705" customFormat="false" ht="15" hidden="false" customHeight="false" outlineLevel="0" collapsed="false">
      <c r="A705" s="3" t="s">
        <v>1162</v>
      </c>
      <c r="B705" s="2" t="n">
        <v>-6.15667998074806</v>
      </c>
      <c r="C705" s="2" t="n">
        <v>1.95253562495836</v>
      </c>
      <c r="D705" s="2" t="n">
        <v>3.64539727009712</v>
      </c>
      <c r="E705" s="2" t="n">
        <v>0.0635314704303951</v>
      </c>
      <c r="F705" s="2" t="n">
        <v>0.218150784926696</v>
      </c>
      <c r="G705" s="4" t="s">
        <v>1162</v>
      </c>
      <c r="H705" s="3" t="s">
        <v>1163</v>
      </c>
      <c r="I705" s="4" t="s">
        <v>10</v>
      </c>
    </row>
    <row r="706" customFormat="false" ht="15" hidden="false" customHeight="false" outlineLevel="0" collapsed="false">
      <c r="A706" s="3" t="s">
        <v>1164</v>
      </c>
      <c r="B706" s="2" t="n">
        <v>-5.69751154069723</v>
      </c>
      <c r="C706" s="2" t="n">
        <v>1.8076497551813</v>
      </c>
      <c r="D706" s="2" t="n">
        <v>3.63966535594499</v>
      </c>
      <c r="E706" s="2" t="n">
        <v>0.0633756484038681</v>
      </c>
      <c r="F706" s="2" t="n">
        <v>0.218150784926696</v>
      </c>
      <c r="G706" s="4" t="s">
        <v>1164</v>
      </c>
      <c r="H706" s="3" t="s">
        <v>1165</v>
      </c>
      <c r="I706" s="4" t="s">
        <v>10</v>
      </c>
    </row>
    <row r="707" customFormat="false" ht="15" hidden="false" customHeight="false" outlineLevel="0" collapsed="false">
      <c r="A707" s="3" t="s">
        <v>1166</v>
      </c>
      <c r="B707" s="2" t="n">
        <v>7.39624813732467</v>
      </c>
      <c r="C707" s="2" t="n">
        <v>3.41106094466534</v>
      </c>
      <c r="D707" s="2" t="n">
        <v>3.63181428875561</v>
      </c>
      <c r="E707" s="2" t="n">
        <v>0.063649755766678</v>
      </c>
      <c r="F707" s="2" t="n">
        <v>0.218150784926696</v>
      </c>
      <c r="G707" s="4" t="s">
        <v>1166</v>
      </c>
      <c r="H707" s="3" t="s">
        <v>31</v>
      </c>
      <c r="I707" s="4" t="s">
        <v>10</v>
      </c>
    </row>
    <row r="708" customFormat="false" ht="15" hidden="false" customHeight="false" outlineLevel="0" collapsed="false">
      <c r="A708" s="3" t="s">
        <v>1167</v>
      </c>
      <c r="B708" s="2" t="n">
        <v>-3.44860341239376</v>
      </c>
      <c r="C708" s="2" t="n">
        <v>5.85317798499481</v>
      </c>
      <c r="D708" s="2" t="n">
        <v>3.63252250971473</v>
      </c>
      <c r="E708" s="2" t="n">
        <v>0.0633022355849464</v>
      </c>
      <c r="F708" s="2" t="n">
        <v>0.218150784926696</v>
      </c>
      <c r="G708" s="4" t="s">
        <v>1167</v>
      </c>
      <c r="H708" s="3" t="s">
        <v>31</v>
      </c>
      <c r="I708" s="4" t="s">
        <v>10</v>
      </c>
    </row>
    <row r="709" customFormat="false" ht="15" hidden="false" customHeight="false" outlineLevel="0" collapsed="false">
      <c r="A709" s="3" t="s">
        <v>1168</v>
      </c>
      <c r="B709" s="2" t="n">
        <v>7.19891278724313</v>
      </c>
      <c r="C709" s="2" t="n">
        <v>3.91778808990804</v>
      </c>
      <c r="D709" s="2" t="n">
        <v>3.6321144910962</v>
      </c>
      <c r="E709" s="2" t="n">
        <v>0.0636392505970841</v>
      </c>
      <c r="F709" s="2" t="n">
        <v>0.218150784926696</v>
      </c>
      <c r="G709" s="4" t="s">
        <v>1168</v>
      </c>
      <c r="H709" s="3" t="s">
        <v>1169</v>
      </c>
      <c r="I709" s="4" t="s">
        <v>10</v>
      </c>
    </row>
    <row r="710" customFormat="false" ht="15" hidden="false" customHeight="false" outlineLevel="0" collapsed="false">
      <c r="A710" s="3" t="s">
        <v>1170</v>
      </c>
      <c r="B710" s="2" t="n">
        <v>1.63340991021423</v>
      </c>
      <c r="C710" s="2" t="n">
        <v>7.50420869381517</v>
      </c>
      <c r="D710" s="2" t="n">
        <v>3.62805855695302</v>
      </c>
      <c r="E710" s="2" t="n">
        <v>0.0634584253593318</v>
      </c>
      <c r="F710" s="2" t="n">
        <v>0.218150784926696</v>
      </c>
      <c r="G710" s="4" t="s">
        <v>1170</v>
      </c>
      <c r="H710" s="3" t="s">
        <v>31</v>
      </c>
      <c r="I710" s="4" t="s">
        <v>10</v>
      </c>
    </row>
    <row r="711" customFormat="false" ht="15" hidden="false" customHeight="false" outlineLevel="0" collapsed="false">
      <c r="A711" s="3" t="s">
        <v>1171</v>
      </c>
      <c r="B711" s="2" t="n">
        <v>-3.57377186694</v>
      </c>
      <c r="C711" s="2" t="n">
        <v>5.88920099894458</v>
      </c>
      <c r="D711" s="2" t="n">
        <v>3.60474230778838</v>
      </c>
      <c r="E711" s="2" t="n">
        <v>0.0642811906133589</v>
      </c>
      <c r="F711" s="2" t="n">
        <v>0.220004638296425</v>
      </c>
      <c r="G711" s="4" t="s">
        <v>1171</v>
      </c>
      <c r="H711" s="3" t="s">
        <v>31</v>
      </c>
      <c r="I711" s="4" t="s">
        <v>10</v>
      </c>
    </row>
    <row r="712" customFormat="false" ht="15" hidden="false" customHeight="false" outlineLevel="0" collapsed="false">
      <c r="A712" s="3" t="s">
        <v>1172</v>
      </c>
      <c r="B712" s="2" t="n">
        <v>4.84945214488834</v>
      </c>
      <c r="C712" s="2" t="n">
        <v>4.83747676551646</v>
      </c>
      <c r="D712" s="2" t="n">
        <v>3.59518379706246</v>
      </c>
      <c r="E712" s="2" t="n">
        <v>0.0646218845832903</v>
      </c>
      <c r="F712" s="2" t="n">
        <v>0.220240083502658</v>
      </c>
      <c r="G712" s="4" t="s">
        <v>1172</v>
      </c>
      <c r="H712" s="3" t="s">
        <v>1173</v>
      </c>
      <c r="I712" s="4" t="s">
        <v>10</v>
      </c>
    </row>
    <row r="713" customFormat="false" ht="15" hidden="false" customHeight="false" outlineLevel="0" collapsed="false">
      <c r="A713" s="3" t="s">
        <v>1174</v>
      </c>
      <c r="B713" s="2" t="n">
        <v>1.05059708272177</v>
      </c>
      <c r="C713" s="2" t="n">
        <v>8.82383052320733</v>
      </c>
      <c r="D713" s="2" t="n">
        <v>3.60001054610663</v>
      </c>
      <c r="E713" s="2" t="n">
        <v>0.0644495960043705</v>
      </c>
      <c r="F713" s="2" t="n">
        <v>0.220240083502658</v>
      </c>
      <c r="G713" s="4" t="s">
        <v>1174</v>
      </c>
      <c r="H713" s="3" t="s">
        <v>70</v>
      </c>
      <c r="I713" s="4" t="s">
        <v>10</v>
      </c>
    </row>
    <row r="714" customFormat="false" ht="15" hidden="false" customHeight="false" outlineLevel="0" collapsed="false">
      <c r="A714" s="3" t="s">
        <v>1175</v>
      </c>
      <c r="B714" s="2" t="n">
        <v>-6.7329348577877</v>
      </c>
      <c r="C714" s="2" t="n">
        <v>3.21657466864394</v>
      </c>
      <c r="D714" s="2" t="n">
        <v>3.6160112606411</v>
      </c>
      <c r="E714" s="2" t="n">
        <v>0.0645618890682561</v>
      </c>
      <c r="F714" s="2" t="n">
        <v>0.220240083502658</v>
      </c>
      <c r="G714" s="4" t="s">
        <v>1175</v>
      </c>
      <c r="H714" s="3" t="s">
        <v>1176</v>
      </c>
      <c r="I714" s="4" t="s">
        <v>132</v>
      </c>
    </row>
    <row r="715" customFormat="false" ht="15" hidden="false" customHeight="false" outlineLevel="0" collapsed="false">
      <c r="A715" s="3" t="s">
        <v>1177</v>
      </c>
      <c r="B715" s="2" t="n">
        <v>-5.54899626069154</v>
      </c>
      <c r="C715" s="2" t="n">
        <v>1.58567502952505</v>
      </c>
      <c r="D715" s="2" t="n">
        <v>3.6107602784783</v>
      </c>
      <c r="E715" s="2" t="n">
        <v>0.0647479593005109</v>
      </c>
      <c r="F715" s="2" t="n">
        <v>0.220267351370487</v>
      </c>
      <c r="G715" s="4" t="s">
        <v>1177</v>
      </c>
      <c r="H715" s="3" t="s">
        <v>1178</v>
      </c>
      <c r="I715" s="4" t="s">
        <v>10</v>
      </c>
    </row>
    <row r="716" customFormat="false" ht="15" hidden="false" customHeight="false" outlineLevel="0" collapsed="false">
      <c r="A716" s="3" t="s">
        <v>1179</v>
      </c>
      <c r="B716" s="2" t="n">
        <v>7.80785521771425</v>
      </c>
      <c r="C716" s="2" t="n">
        <v>3.50960282792455</v>
      </c>
      <c r="D716" s="2" t="n">
        <v>3.58469695374861</v>
      </c>
      <c r="E716" s="2" t="n">
        <v>0.0656803713330357</v>
      </c>
      <c r="F716" s="2" t="n">
        <v>0.220267351370487</v>
      </c>
      <c r="G716" s="4" t="s">
        <v>1179</v>
      </c>
      <c r="H716" s="3" t="s">
        <v>1180</v>
      </c>
      <c r="I716" s="4" t="s">
        <v>10</v>
      </c>
    </row>
    <row r="717" customFormat="false" ht="15" hidden="false" customHeight="false" outlineLevel="0" collapsed="false">
      <c r="A717" s="3" t="s">
        <v>1181</v>
      </c>
      <c r="B717" s="2" t="n">
        <v>1.13478793526652</v>
      </c>
      <c r="C717" s="2" t="n">
        <v>8.91084862233815</v>
      </c>
      <c r="D717" s="2" t="n">
        <v>3.55553751755297</v>
      </c>
      <c r="E717" s="2" t="n">
        <v>0.0660564655479145</v>
      </c>
      <c r="F717" s="2" t="n">
        <v>0.220267351370487</v>
      </c>
      <c r="G717" s="4" t="s">
        <v>1181</v>
      </c>
      <c r="H717" s="3" t="s">
        <v>1182</v>
      </c>
      <c r="I717" s="4" t="s">
        <v>10</v>
      </c>
    </row>
    <row r="718" customFormat="false" ht="15" hidden="false" customHeight="false" outlineLevel="0" collapsed="false">
      <c r="A718" s="3" t="s">
        <v>1183</v>
      </c>
      <c r="B718" s="2" t="n">
        <v>-6.15864367498752</v>
      </c>
      <c r="C718" s="2" t="n">
        <v>3.31635905758922</v>
      </c>
      <c r="D718" s="2" t="n">
        <v>3.56229232245611</v>
      </c>
      <c r="E718" s="2" t="n">
        <v>0.0661350939858556</v>
      </c>
      <c r="F718" s="2" t="n">
        <v>0.220267351370487</v>
      </c>
      <c r="G718" s="4" t="s">
        <v>1183</v>
      </c>
      <c r="H718" s="3" t="s">
        <v>1184</v>
      </c>
      <c r="I718" s="4" t="s">
        <v>10</v>
      </c>
    </row>
    <row r="719" customFormat="false" ht="15" hidden="false" customHeight="false" outlineLevel="0" collapsed="false">
      <c r="A719" s="3" t="s">
        <v>1185</v>
      </c>
      <c r="B719" s="2" t="n">
        <v>7.04728596381137</v>
      </c>
      <c r="C719" s="2" t="n">
        <v>4.08462877583195</v>
      </c>
      <c r="D719" s="2" t="n">
        <v>3.56261542655264</v>
      </c>
      <c r="E719" s="2" t="n">
        <v>0.066123297575964</v>
      </c>
      <c r="F719" s="2" t="n">
        <v>0.220267351370487</v>
      </c>
      <c r="G719" s="4" t="s">
        <v>1185</v>
      </c>
      <c r="H719" s="3" t="s">
        <v>31</v>
      </c>
      <c r="I719" s="4" t="s">
        <v>10</v>
      </c>
    </row>
    <row r="720" customFormat="false" ht="15" hidden="false" customHeight="false" outlineLevel="0" collapsed="false">
      <c r="A720" s="3" t="s">
        <v>1186</v>
      </c>
      <c r="B720" s="2" t="n">
        <v>7.4024710908631</v>
      </c>
      <c r="C720" s="2" t="n">
        <v>2.52186158760597</v>
      </c>
      <c r="D720" s="2" t="n">
        <v>3.59599728671141</v>
      </c>
      <c r="E720" s="2" t="n">
        <v>0.0652742861168232</v>
      </c>
      <c r="F720" s="2" t="n">
        <v>0.220267351370487</v>
      </c>
      <c r="G720" s="4" t="s">
        <v>1186</v>
      </c>
      <c r="H720" s="3" t="s">
        <v>1187</v>
      </c>
      <c r="I720" s="4" t="s">
        <v>10</v>
      </c>
    </row>
    <row r="721" customFormat="false" ht="15" hidden="false" customHeight="false" outlineLevel="0" collapsed="false">
      <c r="A721" s="3" t="s">
        <v>1188</v>
      </c>
      <c r="B721" s="2" t="n">
        <v>7.94554946876173</v>
      </c>
      <c r="C721" s="2" t="n">
        <v>3.28939453581146</v>
      </c>
      <c r="D721" s="2" t="n">
        <v>3.58869881528418</v>
      </c>
      <c r="E721" s="2" t="n">
        <v>0.0651786492562484</v>
      </c>
      <c r="F721" s="2" t="n">
        <v>0.220267351370487</v>
      </c>
      <c r="G721" s="4" t="s">
        <v>1188</v>
      </c>
      <c r="H721" s="3" t="s">
        <v>31</v>
      </c>
      <c r="I721" s="4" t="s">
        <v>10</v>
      </c>
    </row>
    <row r="722" customFormat="false" ht="15" hidden="false" customHeight="false" outlineLevel="0" collapsed="false">
      <c r="A722" s="3" t="s">
        <v>1189</v>
      </c>
      <c r="B722" s="2" t="n">
        <v>7.95397032023818</v>
      </c>
      <c r="C722" s="2" t="n">
        <v>3.39700493458691</v>
      </c>
      <c r="D722" s="2" t="n">
        <v>3.58296451872547</v>
      </c>
      <c r="E722" s="2" t="n">
        <v>0.0657428751033619</v>
      </c>
      <c r="F722" s="2" t="n">
        <v>0.220267351370487</v>
      </c>
      <c r="G722" s="4" t="s">
        <v>1189</v>
      </c>
      <c r="H722" s="3" t="s">
        <v>31</v>
      </c>
      <c r="I722" s="4" t="s">
        <v>10</v>
      </c>
    </row>
    <row r="723" customFormat="false" ht="15" hidden="false" customHeight="false" outlineLevel="0" collapsed="false">
      <c r="A723" s="3" t="s">
        <v>1190</v>
      </c>
      <c r="B723" s="2" t="n">
        <v>7.89847642042297</v>
      </c>
      <c r="C723" s="2" t="n">
        <v>3.56053257598524</v>
      </c>
      <c r="D723" s="2" t="n">
        <v>3.59860633070527</v>
      </c>
      <c r="E723" s="2" t="n">
        <v>0.064823759606716</v>
      </c>
      <c r="F723" s="2" t="n">
        <v>0.220267351370487</v>
      </c>
      <c r="G723" s="4" t="s">
        <v>1190</v>
      </c>
      <c r="H723" s="3" t="s">
        <v>803</v>
      </c>
      <c r="I723" s="4" t="s">
        <v>10</v>
      </c>
    </row>
    <row r="724" customFormat="false" ht="15" hidden="false" customHeight="false" outlineLevel="0" collapsed="false">
      <c r="A724" s="3" t="s">
        <v>1191</v>
      </c>
      <c r="B724" s="2" t="n">
        <v>-6.08019676077407</v>
      </c>
      <c r="C724" s="2" t="n">
        <v>2.02823408238428</v>
      </c>
      <c r="D724" s="2" t="n">
        <v>3.56255948154106</v>
      </c>
      <c r="E724" s="2" t="n">
        <v>0.0661253399405123</v>
      </c>
      <c r="F724" s="2" t="n">
        <v>0.220267351370487</v>
      </c>
      <c r="G724" s="4" t="s">
        <v>1191</v>
      </c>
      <c r="H724" s="3" t="s">
        <v>855</v>
      </c>
      <c r="I724" s="4" t="s">
        <v>10</v>
      </c>
    </row>
    <row r="725" customFormat="false" ht="15" hidden="false" customHeight="false" outlineLevel="0" collapsed="false">
      <c r="A725" s="3" t="s">
        <v>1192</v>
      </c>
      <c r="B725" s="2" t="n">
        <v>7.2352953744417</v>
      </c>
      <c r="C725" s="2" t="n">
        <v>3.78094456489226</v>
      </c>
      <c r="D725" s="2" t="n">
        <v>3.57074101286475</v>
      </c>
      <c r="E725" s="2" t="n">
        <v>0.0658274007462037</v>
      </c>
      <c r="F725" s="2" t="n">
        <v>0.220267351370487</v>
      </c>
      <c r="G725" s="4" t="s">
        <v>1192</v>
      </c>
      <c r="H725" s="3" t="s">
        <v>1193</v>
      </c>
      <c r="I725" s="4" t="s">
        <v>10</v>
      </c>
    </row>
    <row r="726" customFormat="false" ht="15" hidden="false" customHeight="false" outlineLevel="0" collapsed="false">
      <c r="A726" s="3" t="s">
        <v>1194</v>
      </c>
      <c r="B726" s="2" t="n">
        <v>-6.17462924581129</v>
      </c>
      <c r="C726" s="2" t="n">
        <v>3.43929464336471</v>
      </c>
      <c r="D726" s="2" t="n">
        <v>3.56131334271205</v>
      </c>
      <c r="E726" s="2" t="n">
        <v>0.06617085041171</v>
      </c>
      <c r="F726" s="2" t="n">
        <v>0.220267351370487</v>
      </c>
      <c r="G726" s="4" t="s">
        <v>1194</v>
      </c>
      <c r="H726" s="3" t="s">
        <v>1195</v>
      </c>
      <c r="I726" s="4" t="s">
        <v>10</v>
      </c>
    </row>
    <row r="727" customFormat="false" ht="15" hidden="false" customHeight="false" outlineLevel="0" collapsed="false">
      <c r="A727" s="3" t="s">
        <v>1196</v>
      </c>
      <c r="B727" s="2" t="n">
        <v>-5.97288307039622</v>
      </c>
      <c r="C727" s="2" t="n">
        <v>2.41766126748955</v>
      </c>
      <c r="D727" s="2" t="n">
        <v>3.59632208702218</v>
      </c>
      <c r="E727" s="2" t="n">
        <v>0.0649053915608266</v>
      </c>
      <c r="F727" s="2" t="n">
        <v>0.220267351370487</v>
      </c>
      <c r="G727" s="4" t="s">
        <v>1196</v>
      </c>
      <c r="H727" s="3" t="s">
        <v>31</v>
      </c>
      <c r="I727" s="4" t="s">
        <v>10</v>
      </c>
    </row>
    <row r="728" customFormat="false" ht="15" hidden="false" customHeight="false" outlineLevel="0" collapsed="false">
      <c r="A728" s="3" t="s">
        <v>1197</v>
      </c>
      <c r="B728" s="2" t="n">
        <v>7.56346856771918</v>
      </c>
      <c r="C728" s="2" t="n">
        <v>3.50397169048484</v>
      </c>
      <c r="D728" s="2" t="n">
        <v>3.5851830966338</v>
      </c>
      <c r="E728" s="2" t="n">
        <v>0.0653051000060623</v>
      </c>
      <c r="F728" s="2" t="n">
        <v>0.220267351370487</v>
      </c>
      <c r="G728" s="4" t="s">
        <v>1197</v>
      </c>
      <c r="H728" s="3" t="s">
        <v>1198</v>
      </c>
      <c r="I728" s="4" t="s">
        <v>10</v>
      </c>
    </row>
    <row r="729" customFormat="false" ht="15" hidden="false" customHeight="false" outlineLevel="0" collapsed="false">
      <c r="A729" s="3" t="s">
        <v>1199</v>
      </c>
      <c r="B729" s="2" t="n">
        <v>-5.9397284342195</v>
      </c>
      <c r="C729" s="2" t="n">
        <v>4.19427538012831</v>
      </c>
      <c r="D729" s="2" t="n">
        <v>3.58010175103496</v>
      </c>
      <c r="E729" s="2" t="n">
        <v>0.0654883425280625</v>
      </c>
      <c r="F729" s="2" t="n">
        <v>0.220267351370487</v>
      </c>
      <c r="G729" s="4" t="s">
        <v>1199</v>
      </c>
      <c r="H729" s="3" t="s">
        <v>1200</v>
      </c>
      <c r="I729" s="4" t="s">
        <v>10</v>
      </c>
    </row>
    <row r="730" customFormat="false" ht="15" hidden="false" customHeight="false" outlineLevel="0" collapsed="false">
      <c r="A730" s="3" t="s">
        <v>1201</v>
      </c>
      <c r="B730" s="2" t="n">
        <v>-5.92617228629745</v>
      </c>
      <c r="C730" s="2" t="n">
        <v>3.73655108771996</v>
      </c>
      <c r="D730" s="2" t="n">
        <v>3.56400243280349</v>
      </c>
      <c r="E730" s="2" t="n">
        <v>0.0660726849784056</v>
      </c>
      <c r="F730" s="2" t="n">
        <v>0.220267351370487</v>
      </c>
      <c r="G730" s="4" t="s">
        <v>1201</v>
      </c>
      <c r="H730" s="3" t="s">
        <v>1202</v>
      </c>
      <c r="I730" s="4" t="s">
        <v>10</v>
      </c>
    </row>
    <row r="731" customFormat="false" ht="15" hidden="false" customHeight="false" outlineLevel="0" collapsed="false">
      <c r="A731" s="3" t="s">
        <v>1203</v>
      </c>
      <c r="B731" s="2" t="n">
        <v>-6.7420253162619</v>
      </c>
      <c r="C731" s="2" t="n">
        <v>3.07904264208254</v>
      </c>
      <c r="D731" s="2" t="n">
        <v>3.60232775577771</v>
      </c>
      <c r="E731" s="2" t="n">
        <v>0.0650480145326063</v>
      </c>
      <c r="F731" s="2" t="n">
        <v>0.220267351370487</v>
      </c>
      <c r="G731" s="4" t="s">
        <v>1203</v>
      </c>
      <c r="H731" s="3" t="s">
        <v>31</v>
      </c>
      <c r="I731" s="4" t="s">
        <v>10</v>
      </c>
    </row>
    <row r="732" customFormat="false" ht="15" hidden="false" customHeight="false" outlineLevel="0" collapsed="false">
      <c r="A732" s="3" t="s">
        <v>1204</v>
      </c>
      <c r="B732" s="2" t="n">
        <v>7.77456420710065</v>
      </c>
      <c r="C732" s="2" t="n">
        <v>2.64652935589765</v>
      </c>
      <c r="D732" s="2" t="n">
        <v>3.55383535383776</v>
      </c>
      <c r="E732" s="2" t="n">
        <v>0.0664446857357869</v>
      </c>
      <c r="F732" s="2" t="n">
        <v>0.220574571499948</v>
      </c>
      <c r="G732" s="4" t="s">
        <v>1204</v>
      </c>
      <c r="H732" s="3" t="s">
        <v>31</v>
      </c>
      <c r="I732" s="4" t="s">
        <v>10</v>
      </c>
    </row>
    <row r="733" customFormat="false" ht="15" hidden="false" customHeight="false" outlineLevel="0" collapsed="false">
      <c r="A733" s="3" t="s">
        <v>1205</v>
      </c>
      <c r="B733" s="2" t="n">
        <v>-6.53646416269467</v>
      </c>
      <c r="C733" s="2" t="n">
        <v>3.67497475536026</v>
      </c>
      <c r="D733" s="2" t="n">
        <v>3.55496960917891</v>
      </c>
      <c r="E733" s="2" t="n">
        <v>0.0664030699273084</v>
      </c>
      <c r="F733" s="2" t="n">
        <v>0.220574571499948</v>
      </c>
      <c r="G733" s="4" t="s">
        <v>1205</v>
      </c>
      <c r="H733" s="3" t="s">
        <v>1206</v>
      </c>
      <c r="I733" s="4" t="s">
        <v>10</v>
      </c>
    </row>
    <row r="734" customFormat="false" ht="15" hidden="false" customHeight="false" outlineLevel="0" collapsed="false">
      <c r="A734" s="3" t="s">
        <v>1207</v>
      </c>
      <c r="B734" s="2" t="n">
        <v>8.09478005025739</v>
      </c>
      <c r="C734" s="2" t="n">
        <v>2.74348827215577</v>
      </c>
      <c r="D734" s="2" t="n">
        <v>3.55427776021733</v>
      </c>
      <c r="E734" s="2" t="n">
        <v>0.0667875114524184</v>
      </c>
      <c r="F734" s="2" t="n">
        <v>0.220586362842861</v>
      </c>
      <c r="G734" s="4" t="s">
        <v>1207</v>
      </c>
      <c r="H734" s="3" t="s">
        <v>31</v>
      </c>
      <c r="I734" s="4" t="s">
        <v>10</v>
      </c>
    </row>
    <row r="735" customFormat="false" ht="15" hidden="false" customHeight="false" outlineLevel="0" collapsed="false">
      <c r="A735" s="3" t="s">
        <v>1208</v>
      </c>
      <c r="B735" s="2" t="n">
        <v>7.46574412081423</v>
      </c>
      <c r="C735" s="2" t="n">
        <v>3.79464036357636</v>
      </c>
      <c r="D735" s="2" t="n">
        <v>3.54479832582175</v>
      </c>
      <c r="E735" s="2" t="n">
        <v>0.0667772888166015</v>
      </c>
      <c r="F735" s="2" t="n">
        <v>0.220586362842861</v>
      </c>
      <c r="G735" s="4" t="s">
        <v>1208</v>
      </c>
      <c r="H735" s="3" t="s">
        <v>1209</v>
      </c>
      <c r="I735" s="4" t="s">
        <v>10</v>
      </c>
    </row>
    <row r="736" customFormat="false" ht="15" hidden="false" customHeight="false" outlineLevel="0" collapsed="false">
      <c r="A736" s="3" t="s">
        <v>1210</v>
      </c>
      <c r="B736" s="2" t="n">
        <v>6.55289888572238</v>
      </c>
      <c r="C736" s="2" t="n">
        <v>4.13107832484929</v>
      </c>
      <c r="D736" s="2" t="n">
        <v>3.53472354226969</v>
      </c>
      <c r="E736" s="2" t="n">
        <v>0.0668236839818576</v>
      </c>
      <c r="F736" s="2" t="n">
        <v>0.220586362842861</v>
      </c>
      <c r="G736" s="4" t="s">
        <v>1210</v>
      </c>
      <c r="H736" s="3" t="s">
        <v>1211</v>
      </c>
      <c r="I736" s="4" t="s">
        <v>10</v>
      </c>
    </row>
    <row r="737" customFormat="false" ht="15" hidden="false" customHeight="false" outlineLevel="0" collapsed="false">
      <c r="A737" s="3" t="s">
        <v>1212</v>
      </c>
      <c r="B737" s="2" t="n">
        <v>-6.44995467277016</v>
      </c>
      <c r="C737" s="2" t="n">
        <v>2.67837322162239</v>
      </c>
      <c r="D737" s="2" t="n">
        <v>3.54869633640189</v>
      </c>
      <c r="E737" s="2" t="n">
        <v>0.0669928953819059</v>
      </c>
      <c r="F737" s="2" t="n">
        <v>0.220586362842861</v>
      </c>
      <c r="G737" s="4" t="s">
        <v>1212</v>
      </c>
      <c r="H737" s="3" t="s">
        <v>31</v>
      </c>
      <c r="I737" s="4" t="s">
        <v>10</v>
      </c>
    </row>
    <row r="738" customFormat="false" ht="15" hidden="false" customHeight="false" outlineLevel="0" collapsed="false">
      <c r="A738" s="3" t="s">
        <v>1213</v>
      </c>
      <c r="B738" s="2" t="n">
        <v>7.31106612598057</v>
      </c>
      <c r="C738" s="2" t="n">
        <v>3.5284004541251</v>
      </c>
      <c r="D738" s="2" t="n">
        <v>3.54999750955089</v>
      </c>
      <c r="E738" s="2" t="n">
        <v>0.0665857107157668</v>
      </c>
      <c r="F738" s="2" t="n">
        <v>0.220586362842861</v>
      </c>
      <c r="G738" s="4" t="s">
        <v>1213</v>
      </c>
      <c r="H738" s="3" t="s">
        <v>315</v>
      </c>
      <c r="I738" s="4" t="s">
        <v>10</v>
      </c>
    </row>
    <row r="739" customFormat="false" ht="15" hidden="false" customHeight="false" outlineLevel="0" collapsed="false">
      <c r="A739" s="3" t="s">
        <v>1214</v>
      </c>
      <c r="B739" s="2" t="n">
        <v>-1.30821963633903</v>
      </c>
      <c r="C739" s="2" t="n">
        <v>8.11243124030375</v>
      </c>
      <c r="D739" s="2" t="n">
        <v>3.5313283662409</v>
      </c>
      <c r="E739" s="2" t="n">
        <v>0.0669497656478817</v>
      </c>
      <c r="F739" s="2" t="n">
        <v>0.220586362842861</v>
      </c>
      <c r="G739" s="4" t="s">
        <v>1214</v>
      </c>
      <c r="H739" s="3" t="s">
        <v>1215</v>
      </c>
      <c r="I739" s="4" t="s">
        <v>10</v>
      </c>
    </row>
    <row r="740" customFormat="false" ht="15" hidden="false" customHeight="false" outlineLevel="0" collapsed="false">
      <c r="A740" s="3" t="s">
        <v>1216</v>
      </c>
      <c r="B740" s="2" t="n">
        <v>7.36958590238086</v>
      </c>
      <c r="C740" s="2" t="n">
        <v>2.25111204782184</v>
      </c>
      <c r="D740" s="2" t="n">
        <v>3.54182664290448</v>
      </c>
      <c r="E740" s="2" t="n">
        <v>0.0672466485754611</v>
      </c>
      <c r="F740" s="2" t="n">
        <v>0.221122267981557</v>
      </c>
      <c r="G740" s="4" t="s">
        <v>1216</v>
      </c>
      <c r="H740" s="3" t="s">
        <v>31</v>
      </c>
      <c r="I740" s="4" t="s">
        <v>10</v>
      </c>
    </row>
    <row r="741" customFormat="false" ht="15" hidden="false" customHeight="false" outlineLevel="0" collapsed="false">
      <c r="A741" s="3" t="s">
        <v>1217</v>
      </c>
      <c r="B741" s="2" t="n">
        <v>-6.16010243167686</v>
      </c>
      <c r="C741" s="2" t="n">
        <v>2.48893552569306</v>
      </c>
      <c r="D741" s="2" t="n">
        <v>3.52666658923988</v>
      </c>
      <c r="E741" s="2" t="n">
        <v>0.0674501995537425</v>
      </c>
      <c r="F741" s="2" t="n">
        <v>0.22149187150756</v>
      </c>
      <c r="G741" s="4" t="s">
        <v>1217</v>
      </c>
      <c r="H741" s="3" t="s">
        <v>31</v>
      </c>
      <c r="I741" s="4" t="s">
        <v>10</v>
      </c>
    </row>
    <row r="742" customFormat="false" ht="15" hidden="false" customHeight="false" outlineLevel="0" collapsed="false">
      <c r="A742" s="3" t="s">
        <v>1218</v>
      </c>
      <c r="B742" s="2" t="n">
        <v>-6.0686865597448</v>
      </c>
      <c r="C742" s="2" t="n">
        <v>2.19294266898023</v>
      </c>
      <c r="D742" s="2" t="n">
        <v>3.52174640560245</v>
      </c>
      <c r="E742" s="2" t="n">
        <v>0.067634093676199</v>
      </c>
      <c r="F742" s="2" t="n">
        <v>0.221666274098117</v>
      </c>
      <c r="G742" s="4" t="s">
        <v>1218</v>
      </c>
      <c r="H742" s="3" t="s">
        <v>297</v>
      </c>
      <c r="I742" s="4" t="s">
        <v>10</v>
      </c>
    </row>
    <row r="743" customFormat="false" ht="15" hidden="false" customHeight="false" outlineLevel="0" collapsed="false">
      <c r="A743" s="3" t="s">
        <v>1219</v>
      </c>
      <c r="B743" s="2" t="n">
        <v>-6.94216544450015</v>
      </c>
      <c r="C743" s="2" t="n">
        <v>3.35365821805403</v>
      </c>
      <c r="D743" s="2" t="n">
        <v>3.53000687396795</v>
      </c>
      <c r="E743" s="2" t="n">
        <v>0.0676857511855155</v>
      </c>
      <c r="F743" s="2" t="n">
        <v>0.221666274098117</v>
      </c>
      <c r="G743" s="4" t="s">
        <v>1219</v>
      </c>
      <c r="H743" s="3" t="s">
        <v>395</v>
      </c>
      <c r="I743" s="4" t="s">
        <v>10</v>
      </c>
    </row>
    <row r="744" customFormat="false" ht="15" hidden="false" customHeight="false" outlineLevel="0" collapsed="false">
      <c r="A744" s="3" t="s">
        <v>1220</v>
      </c>
      <c r="B744" s="2" t="n">
        <v>-5.96831755779118</v>
      </c>
      <c r="C744" s="2" t="n">
        <v>2.21653546553076</v>
      </c>
      <c r="D744" s="2" t="n">
        <v>3.50793548070894</v>
      </c>
      <c r="E744" s="2" t="n">
        <v>0.0681532617593459</v>
      </c>
      <c r="F744" s="2" t="n">
        <v>0.221703381626788</v>
      </c>
      <c r="G744" s="4" t="s">
        <v>1220</v>
      </c>
      <c r="H744" s="3" t="s">
        <v>31</v>
      </c>
      <c r="I744" s="4" t="s">
        <v>10</v>
      </c>
    </row>
    <row r="745" customFormat="false" ht="15" hidden="false" customHeight="false" outlineLevel="0" collapsed="false">
      <c r="A745" s="3" t="s">
        <v>1221</v>
      </c>
      <c r="B745" s="2" t="n">
        <v>1.18837661087548</v>
      </c>
      <c r="C745" s="2" t="n">
        <v>8.59851914233481</v>
      </c>
      <c r="D745" s="2" t="n">
        <v>3.50233371830192</v>
      </c>
      <c r="E745" s="2" t="n">
        <v>0.0680372898239929</v>
      </c>
      <c r="F745" s="2" t="n">
        <v>0.221703381626788</v>
      </c>
      <c r="G745" s="4" t="s">
        <v>1221</v>
      </c>
      <c r="H745" s="3" t="s">
        <v>1222</v>
      </c>
      <c r="I745" s="4" t="s">
        <v>10</v>
      </c>
    </row>
    <row r="746" customFormat="false" ht="15" hidden="false" customHeight="false" outlineLevel="0" collapsed="false">
      <c r="A746" s="3" t="s">
        <v>1223</v>
      </c>
      <c r="B746" s="2" t="n">
        <v>-5.38345444474027</v>
      </c>
      <c r="C746" s="2" t="n">
        <v>1.57094848256305</v>
      </c>
      <c r="D746" s="2" t="n">
        <v>3.52102137300201</v>
      </c>
      <c r="E746" s="2" t="n">
        <v>0.0680216931932754</v>
      </c>
      <c r="F746" s="2" t="n">
        <v>0.221703381626788</v>
      </c>
      <c r="G746" s="4" t="s">
        <v>1223</v>
      </c>
      <c r="H746" s="3" t="s">
        <v>1224</v>
      </c>
      <c r="I746" s="4" t="s">
        <v>10</v>
      </c>
    </row>
    <row r="747" customFormat="false" ht="15" hidden="false" customHeight="false" outlineLevel="0" collapsed="false">
      <c r="A747" s="3" t="s">
        <v>1225</v>
      </c>
      <c r="B747" s="2" t="n">
        <v>2.8696046701691</v>
      </c>
      <c r="C747" s="2" t="n">
        <v>6.04479987812578</v>
      </c>
      <c r="D747" s="2" t="n">
        <v>3.50059657659428</v>
      </c>
      <c r="E747" s="2" t="n">
        <v>0.0681030645039792</v>
      </c>
      <c r="F747" s="2" t="n">
        <v>0.221703381626788</v>
      </c>
      <c r="G747" s="4" t="s">
        <v>1225</v>
      </c>
      <c r="H747" s="3" t="s">
        <v>31</v>
      </c>
      <c r="I747" s="4" t="s">
        <v>10</v>
      </c>
    </row>
    <row r="748" customFormat="false" ht="15" hidden="false" customHeight="false" outlineLevel="0" collapsed="false">
      <c r="A748" s="3" t="s">
        <v>1226</v>
      </c>
      <c r="B748" s="2" t="n">
        <v>5.12225703746446</v>
      </c>
      <c r="C748" s="2" t="n">
        <v>4.96468762767475</v>
      </c>
      <c r="D748" s="2" t="n">
        <v>3.50468354021557</v>
      </c>
      <c r="E748" s="2" t="n">
        <v>0.0679484287152844</v>
      </c>
      <c r="F748" s="2" t="n">
        <v>0.221703381626788</v>
      </c>
      <c r="G748" s="4" t="s">
        <v>1226</v>
      </c>
      <c r="H748" s="3" t="s">
        <v>1227</v>
      </c>
      <c r="I748" s="4" t="s">
        <v>10</v>
      </c>
    </row>
    <row r="749" customFormat="false" ht="15" hidden="false" customHeight="false" outlineLevel="0" collapsed="false">
      <c r="A749" s="3" t="s">
        <v>1228</v>
      </c>
      <c r="B749" s="2" t="n">
        <v>6.80880615796012</v>
      </c>
      <c r="C749" s="2" t="n">
        <v>3.6372544672543</v>
      </c>
      <c r="D749" s="2" t="n">
        <v>3.49839526689112</v>
      </c>
      <c r="E749" s="2" t="n">
        <v>0.0685144708381246</v>
      </c>
      <c r="F749" s="2" t="n">
        <v>0.221970498461379</v>
      </c>
      <c r="G749" s="4" t="s">
        <v>1228</v>
      </c>
      <c r="H749" s="3" t="s">
        <v>192</v>
      </c>
      <c r="I749" s="4" t="s">
        <v>10</v>
      </c>
    </row>
    <row r="750" customFormat="false" ht="15" hidden="false" customHeight="false" outlineLevel="0" collapsed="false">
      <c r="A750" s="3" t="s">
        <v>1229</v>
      </c>
      <c r="B750" s="2" t="n">
        <v>7.86877538304231</v>
      </c>
      <c r="C750" s="2" t="n">
        <v>3.33272615219455</v>
      </c>
      <c r="D750" s="2" t="n">
        <v>3.50320383337932</v>
      </c>
      <c r="E750" s="2" t="n">
        <v>0.0683321453300886</v>
      </c>
      <c r="F750" s="2" t="n">
        <v>0.221970498461379</v>
      </c>
      <c r="G750" s="4" t="s">
        <v>1229</v>
      </c>
      <c r="H750" s="3" t="s">
        <v>1230</v>
      </c>
      <c r="I750" s="4" t="s">
        <v>10</v>
      </c>
    </row>
    <row r="751" customFormat="false" ht="15" hidden="false" customHeight="false" outlineLevel="0" collapsed="false">
      <c r="A751" s="3" t="s">
        <v>1231</v>
      </c>
      <c r="B751" s="2" t="n">
        <v>-6.61919115770127</v>
      </c>
      <c r="C751" s="2" t="n">
        <v>3.08349384157898</v>
      </c>
      <c r="D751" s="2" t="n">
        <v>3.5067881215032</v>
      </c>
      <c r="E751" s="2" t="n">
        <v>0.0685576331856584</v>
      </c>
      <c r="F751" s="2" t="n">
        <v>0.221970498461379</v>
      </c>
      <c r="G751" s="4" t="s">
        <v>1231</v>
      </c>
      <c r="H751" s="3" t="s">
        <v>1232</v>
      </c>
      <c r="I751" s="4" t="s">
        <v>10</v>
      </c>
    </row>
    <row r="752" customFormat="false" ht="15" hidden="false" customHeight="false" outlineLevel="0" collapsed="false">
      <c r="A752" s="3" t="s">
        <v>1233</v>
      </c>
      <c r="B752" s="2" t="n">
        <v>-3.94663784849375</v>
      </c>
      <c r="C752" s="2" t="n">
        <v>5.28856726605426</v>
      </c>
      <c r="D752" s="2" t="n">
        <v>3.48751215659652</v>
      </c>
      <c r="E752" s="2" t="n">
        <v>0.0686007589895045</v>
      </c>
      <c r="F752" s="2" t="n">
        <v>0.221970498461379</v>
      </c>
      <c r="G752" s="4" t="s">
        <v>1233</v>
      </c>
      <c r="H752" s="3" t="s">
        <v>1234</v>
      </c>
      <c r="I752" s="4" t="s">
        <v>10</v>
      </c>
    </row>
    <row r="753" customFormat="false" ht="15" hidden="false" customHeight="false" outlineLevel="0" collapsed="false">
      <c r="A753" s="3" t="s">
        <v>1235</v>
      </c>
      <c r="B753" s="2" t="n">
        <v>2.41149612496205</v>
      </c>
      <c r="C753" s="2" t="n">
        <v>7.07564132380188</v>
      </c>
      <c r="D753" s="2" t="n">
        <v>3.48161830469129</v>
      </c>
      <c r="E753" s="2" t="n">
        <v>0.0688262598045598</v>
      </c>
      <c r="F753" s="2" t="n">
        <v>0.222404004421649</v>
      </c>
      <c r="G753" s="4" t="s">
        <v>1235</v>
      </c>
      <c r="H753" s="3" t="s">
        <v>31</v>
      </c>
      <c r="I753" s="4" t="s">
        <v>10</v>
      </c>
    </row>
    <row r="754" customFormat="false" ht="15" hidden="false" customHeight="false" outlineLevel="0" collapsed="false">
      <c r="A754" s="3" t="s">
        <v>1236</v>
      </c>
      <c r="B754" s="2" t="n">
        <v>7.0039359231652</v>
      </c>
      <c r="C754" s="2" t="n">
        <v>4.09010374417598</v>
      </c>
      <c r="D754" s="2" t="n">
        <v>3.48249113309779</v>
      </c>
      <c r="E754" s="2" t="n">
        <v>0.0691213618639811</v>
      </c>
      <c r="F754" s="2" t="n">
        <v>0.222896227146818</v>
      </c>
      <c r="G754" s="4" t="s">
        <v>1236</v>
      </c>
      <c r="H754" s="3" t="s">
        <v>297</v>
      </c>
      <c r="I754" s="4" t="s">
        <v>10</v>
      </c>
    </row>
    <row r="755" customFormat="false" ht="15" hidden="false" customHeight="false" outlineLevel="0" collapsed="false">
      <c r="A755" s="3" t="s">
        <v>1237</v>
      </c>
      <c r="B755" s="2" t="n">
        <v>6.50517575149987</v>
      </c>
      <c r="C755" s="2" t="n">
        <v>4.34574233707593</v>
      </c>
      <c r="D755" s="2" t="n">
        <v>3.47874011488462</v>
      </c>
      <c r="E755" s="2" t="n">
        <v>0.0692653663575367</v>
      </c>
      <c r="F755" s="2" t="n">
        <v>0.222896227146818</v>
      </c>
      <c r="G755" s="4" t="s">
        <v>1237</v>
      </c>
      <c r="H755" s="3" t="s">
        <v>31</v>
      </c>
      <c r="I755" s="4" t="s">
        <v>10</v>
      </c>
    </row>
    <row r="756" customFormat="false" ht="15" hidden="false" customHeight="false" outlineLevel="0" collapsed="false">
      <c r="A756" s="3" t="s">
        <v>1238</v>
      </c>
      <c r="B756" s="2" t="n">
        <v>-2.89731337141825</v>
      </c>
      <c r="C756" s="2" t="n">
        <v>6.06548366129032</v>
      </c>
      <c r="D756" s="2" t="n">
        <v>3.46351922302804</v>
      </c>
      <c r="E756" s="2" t="n">
        <v>0.0695238876145644</v>
      </c>
      <c r="F756" s="2" t="n">
        <v>0.222896227146818</v>
      </c>
      <c r="G756" s="4" t="s">
        <v>1238</v>
      </c>
      <c r="H756" s="3" t="s">
        <v>31</v>
      </c>
      <c r="I756" s="4" t="s">
        <v>10</v>
      </c>
    </row>
    <row r="757" customFormat="false" ht="15" hidden="false" customHeight="false" outlineLevel="0" collapsed="false">
      <c r="A757" s="3" t="s">
        <v>1239</v>
      </c>
      <c r="B757" s="2" t="n">
        <v>7.44998166268538</v>
      </c>
      <c r="C757" s="2" t="n">
        <v>3.47654479267329</v>
      </c>
      <c r="D757" s="2" t="n">
        <v>3.47664438344605</v>
      </c>
      <c r="E757" s="2" t="n">
        <v>0.0693459681306796</v>
      </c>
      <c r="F757" s="2" t="n">
        <v>0.222896227146818</v>
      </c>
      <c r="G757" s="4" t="s">
        <v>1239</v>
      </c>
      <c r="H757" s="3" t="s">
        <v>31</v>
      </c>
      <c r="I757" s="4" t="s">
        <v>10</v>
      </c>
    </row>
    <row r="758" customFormat="false" ht="15" hidden="false" customHeight="false" outlineLevel="0" collapsed="false">
      <c r="A758" s="3" t="s">
        <v>1240</v>
      </c>
      <c r="B758" s="2" t="n">
        <v>-4.81958534598729</v>
      </c>
      <c r="C758" s="2" t="n">
        <v>4.9370635738115</v>
      </c>
      <c r="D758" s="2" t="n">
        <v>3.46338871088347</v>
      </c>
      <c r="E758" s="2" t="n">
        <v>0.0695289465750156</v>
      </c>
      <c r="F758" s="2" t="n">
        <v>0.222896227146818</v>
      </c>
      <c r="G758" s="4" t="s">
        <v>1240</v>
      </c>
      <c r="H758" s="3" t="s">
        <v>1241</v>
      </c>
      <c r="I758" s="4" t="s">
        <v>10</v>
      </c>
    </row>
    <row r="759" customFormat="false" ht="15" hidden="false" customHeight="false" outlineLevel="0" collapsed="false">
      <c r="A759" s="3" t="s">
        <v>1242</v>
      </c>
      <c r="B759" s="2" t="n">
        <v>-5.33998422434843</v>
      </c>
      <c r="C759" s="2" t="n">
        <v>4.58373726959846</v>
      </c>
      <c r="D759" s="2" t="n">
        <v>3.46866714367593</v>
      </c>
      <c r="E759" s="2" t="n">
        <v>0.0693246670968613</v>
      </c>
      <c r="F759" s="2" t="n">
        <v>0.222896227146818</v>
      </c>
      <c r="G759" s="4" t="s">
        <v>1242</v>
      </c>
      <c r="H759" s="3" t="s">
        <v>295</v>
      </c>
      <c r="I759" s="4" t="s">
        <v>10</v>
      </c>
    </row>
    <row r="760" customFormat="false" ht="15" hidden="false" customHeight="false" outlineLevel="0" collapsed="false">
      <c r="A760" s="3" t="s">
        <v>1243</v>
      </c>
      <c r="B760" s="2" t="n">
        <v>7.86006190303998</v>
      </c>
      <c r="C760" s="2" t="n">
        <v>3.18169609335154</v>
      </c>
      <c r="D760" s="2" t="n">
        <v>3.46122763699629</v>
      </c>
      <c r="E760" s="2" t="n">
        <v>0.0699421070490869</v>
      </c>
      <c r="F760" s="2" t="n">
        <v>0.22392532296348</v>
      </c>
      <c r="G760" s="4" t="s">
        <v>1243</v>
      </c>
      <c r="H760" s="3" t="s">
        <v>1244</v>
      </c>
      <c r="I760" s="4" t="s">
        <v>10</v>
      </c>
    </row>
    <row r="761" customFormat="false" ht="15" hidden="false" customHeight="false" outlineLevel="0" collapsed="false">
      <c r="A761" s="3" t="s">
        <v>1245</v>
      </c>
      <c r="B761" s="2" t="n">
        <v>-3.26004375358935</v>
      </c>
      <c r="C761" s="2" t="n">
        <v>6.41923631627869</v>
      </c>
      <c r="D761" s="2" t="n">
        <v>3.44805082945057</v>
      </c>
      <c r="E761" s="2" t="n">
        <v>0.070126331538119</v>
      </c>
      <c r="F761" s="2" t="n">
        <v>0.224219717944249</v>
      </c>
      <c r="G761" s="4" t="s">
        <v>1245</v>
      </c>
      <c r="H761" s="3" t="s">
        <v>1246</v>
      </c>
      <c r="I761" s="4" t="s">
        <v>10</v>
      </c>
    </row>
    <row r="762" customFormat="false" ht="15" hidden="false" customHeight="false" outlineLevel="0" collapsed="false">
      <c r="A762" s="3" t="s">
        <v>1247</v>
      </c>
      <c r="B762" s="2" t="n">
        <v>-1.38469760584052</v>
      </c>
      <c r="C762" s="2" t="n">
        <v>8.54215935922448</v>
      </c>
      <c r="D762" s="2" t="n">
        <v>3.44048795205975</v>
      </c>
      <c r="E762" s="2" t="n">
        <v>0.0704229864779038</v>
      </c>
      <c r="F762" s="2" t="n">
        <v>0.224872348411703</v>
      </c>
      <c r="G762" s="4" t="s">
        <v>1247</v>
      </c>
      <c r="H762" s="3" t="s">
        <v>1248</v>
      </c>
      <c r="I762" s="4" t="s">
        <v>10</v>
      </c>
    </row>
    <row r="763" customFormat="false" ht="15" hidden="false" customHeight="false" outlineLevel="0" collapsed="false">
      <c r="A763" s="3" t="s">
        <v>1249</v>
      </c>
      <c r="B763" s="2" t="n">
        <v>6.36825935750969</v>
      </c>
      <c r="C763" s="2" t="n">
        <v>4.02127900690701</v>
      </c>
      <c r="D763" s="2" t="n">
        <v>3.44012041360959</v>
      </c>
      <c r="E763" s="2" t="n">
        <v>0.0707675396567116</v>
      </c>
      <c r="F763" s="2" t="n">
        <v>0.22555208521182</v>
      </c>
      <c r="G763" s="4" t="s">
        <v>1249</v>
      </c>
      <c r="H763" s="3" t="s">
        <v>1250</v>
      </c>
      <c r="I763" s="4" t="s">
        <v>10</v>
      </c>
    </row>
    <row r="764" customFormat="false" ht="15" hidden="false" customHeight="false" outlineLevel="0" collapsed="false">
      <c r="A764" s="3" t="s">
        <v>1251</v>
      </c>
      <c r="B764" s="2" t="n">
        <v>7.46588262793211</v>
      </c>
      <c r="C764" s="2" t="n">
        <v>2.73716327547316</v>
      </c>
      <c r="D764" s="2" t="n">
        <v>3.44800147241563</v>
      </c>
      <c r="E764" s="2" t="n">
        <v>0.0708214983607484</v>
      </c>
      <c r="F764" s="2" t="n">
        <v>0.22555208521182</v>
      </c>
      <c r="G764" s="4" t="s">
        <v>1251</v>
      </c>
      <c r="H764" s="3" t="s">
        <v>1252</v>
      </c>
      <c r="I764" s="4" t="s">
        <v>10</v>
      </c>
    </row>
    <row r="765" customFormat="false" ht="15" hidden="false" customHeight="false" outlineLevel="0" collapsed="false">
      <c r="A765" s="3" t="s">
        <v>1253</v>
      </c>
      <c r="B765" s="2" t="n">
        <v>7.00767534700767</v>
      </c>
      <c r="C765" s="2" t="n">
        <v>3.36451547424694</v>
      </c>
      <c r="D765" s="2" t="n">
        <v>3.42888345707356</v>
      </c>
      <c r="E765" s="2" t="n">
        <v>0.0712113905629387</v>
      </c>
      <c r="F765" s="2" t="n">
        <v>0.226200887670511</v>
      </c>
      <c r="G765" s="4" t="s">
        <v>1253</v>
      </c>
      <c r="H765" s="3" t="s">
        <v>31</v>
      </c>
      <c r="I765" s="4" t="s">
        <v>10</v>
      </c>
    </row>
    <row r="766" customFormat="false" ht="15" hidden="false" customHeight="false" outlineLevel="0" collapsed="false">
      <c r="A766" s="3" t="s">
        <v>1254</v>
      </c>
      <c r="B766" s="2" t="n">
        <v>-5.73644218523227</v>
      </c>
      <c r="C766" s="2" t="n">
        <v>4.27170574600448</v>
      </c>
      <c r="D766" s="2" t="n">
        <v>3.42279166137482</v>
      </c>
      <c r="E766" s="2" t="n">
        <v>0.0711225805813969</v>
      </c>
      <c r="F766" s="2" t="n">
        <v>0.226200887670511</v>
      </c>
      <c r="G766" s="4" t="s">
        <v>1254</v>
      </c>
      <c r="H766" s="3" t="s">
        <v>1255</v>
      </c>
      <c r="I766" s="4" t="s">
        <v>10</v>
      </c>
    </row>
    <row r="767" customFormat="false" ht="15" hidden="false" customHeight="false" outlineLevel="0" collapsed="false">
      <c r="A767" s="3" t="s">
        <v>1256</v>
      </c>
      <c r="B767" s="2" t="n">
        <v>0.852124933941888</v>
      </c>
      <c r="C767" s="2" t="n">
        <v>10.0973457962214</v>
      </c>
      <c r="D767" s="2" t="n">
        <v>3.41821455554395</v>
      </c>
      <c r="E767" s="2" t="n">
        <v>0.0713047818210928</v>
      </c>
      <c r="F767" s="2" t="n">
        <v>0.226201853557775</v>
      </c>
      <c r="G767" s="4" t="s">
        <v>1256</v>
      </c>
      <c r="H767" s="3" t="s">
        <v>1257</v>
      </c>
      <c r="I767" s="4" t="s">
        <v>10</v>
      </c>
    </row>
    <row r="768" customFormat="false" ht="15" hidden="false" customHeight="false" outlineLevel="0" collapsed="false">
      <c r="A768" s="3" t="s">
        <v>1258</v>
      </c>
      <c r="B768" s="2" t="n">
        <v>-4.0486804728376</v>
      </c>
      <c r="C768" s="2" t="n">
        <v>5.86223973526293</v>
      </c>
      <c r="D768" s="2" t="n">
        <v>3.41765692408199</v>
      </c>
      <c r="E768" s="2" t="n">
        <v>0.0716579220321673</v>
      </c>
      <c r="F768" s="2" t="n">
        <v>0.227025750375706</v>
      </c>
      <c r="G768" s="4" t="s">
        <v>1258</v>
      </c>
      <c r="H768" s="3" t="s">
        <v>1259</v>
      </c>
      <c r="I768" s="4" t="s">
        <v>10</v>
      </c>
    </row>
    <row r="769" customFormat="false" ht="15" hidden="false" customHeight="false" outlineLevel="0" collapsed="false">
      <c r="A769" s="3" t="s">
        <v>1260</v>
      </c>
      <c r="B769" s="2" t="n">
        <v>2.88884890843734</v>
      </c>
      <c r="C769" s="2" t="n">
        <v>6.01641065067789</v>
      </c>
      <c r="D769" s="2" t="n">
        <v>3.40649271190114</v>
      </c>
      <c r="E769" s="2" t="n">
        <v>0.0717737608669227</v>
      </c>
      <c r="F769" s="2" t="n">
        <v>0.227096665242997</v>
      </c>
      <c r="G769" s="4" t="s">
        <v>1260</v>
      </c>
      <c r="H769" s="3" t="s">
        <v>27</v>
      </c>
      <c r="I769" s="4" t="s">
        <v>10</v>
      </c>
    </row>
    <row r="770" customFormat="false" ht="15" hidden="false" customHeight="false" outlineLevel="0" collapsed="false">
      <c r="A770" s="3" t="s">
        <v>1261</v>
      </c>
      <c r="B770" s="2" t="n">
        <v>-1.8194151543314</v>
      </c>
      <c r="C770" s="2" t="n">
        <v>7.73015445545008</v>
      </c>
      <c r="D770" s="2" t="n">
        <v>3.40380681983358</v>
      </c>
      <c r="E770" s="2" t="n">
        <v>0.0718817021800134</v>
      </c>
      <c r="F770" s="2" t="n">
        <v>0.227142439918638</v>
      </c>
      <c r="G770" s="4" t="s">
        <v>1261</v>
      </c>
      <c r="H770" s="3" t="s">
        <v>1262</v>
      </c>
      <c r="I770" s="4" t="s">
        <v>10</v>
      </c>
    </row>
    <row r="771" customFormat="false" ht="15" hidden="false" customHeight="false" outlineLevel="0" collapsed="false">
      <c r="A771" s="3" t="s">
        <v>1263</v>
      </c>
      <c r="B771" s="2" t="n">
        <v>6.88810250397253</v>
      </c>
      <c r="C771" s="2" t="n">
        <v>3.7929541739157</v>
      </c>
      <c r="D771" s="2" t="n">
        <v>3.40808589850068</v>
      </c>
      <c r="E771" s="2" t="n">
        <v>0.0720410654805259</v>
      </c>
      <c r="F771" s="2" t="n">
        <v>0.22717130621361</v>
      </c>
      <c r="G771" s="4" t="s">
        <v>1263</v>
      </c>
      <c r="H771" s="3" t="s">
        <v>31</v>
      </c>
      <c r="I771" s="4" t="s">
        <v>10</v>
      </c>
    </row>
    <row r="772" customFormat="false" ht="15" hidden="false" customHeight="false" outlineLevel="0" collapsed="false">
      <c r="A772" s="3" t="s">
        <v>1264</v>
      </c>
      <c r="B772" s="2" t="n">
        <v>7.24954610391838</v>
      </c>
      <c r="C772" s="2" t="n">
        <v>2.46400239924109</v>
      </c>
      <c r="D772" s="2" t="n">
        <v>3.41627399222614</v>
      </c>
      <c r="E772" s="2" t="n">
        <v>0.0720778095023429</v>
      </c>
      <c r="F772" s="2" t="n">
        <v>0.22717130621361</v>
      </c>
      <c r="G772" s="4" t="s">
        <v>1264</v>
      </c>
      <c r="H772" s="3" t="s">
        <v>1265</v>
      </c>
      <c r="I772" s="4" t="s">
        <v>10</v>
      </c>
    </row>
    <row r="773" customFormat="false" ht="15" hidden="false" customHeight="false" outlineLevel="0" collapsed="false">
      <c r="A773" s="3" t="s">
        <v>1266</v>
      </c>
      <c r="B773" s="2" t="n">
        <v>6.99595513912694</v>
      </c>
      <c r="C773" s="2" t="n">
        <v>2.24297634753241</v>
      </c>
      <c r="D773" s="2" t="n">
        <v>3.38927984205588</v>
      </c>
      <c r="E773" s="2" t="n">
        <v>0.0728005568610132</v>
      </c>
      <c r="F773" s="2" t="n">
        <v>0.228652791226759</v>
      </c>
      <c r="G773" s="4" t="s">
        <v>1266</v>
      </c>
      <c r="H773" s="3" t="s">
        <v>31</v>
      </c>
      <c r="I773" s="4" t="s">
        <v>10</v>
      </c>
    </row>
    <row r="774" customFormat="false" ht="15" hidden="false" customHeight="false" outlineLevel="0" collapsed="false">
      <c r="A774" s="3" t="s">
        <v>1267</v>
      </c>
      <c r="B774" s="2" t="n">
        <v>1.68314380388518</v>
      </c>
      <c r="C774" s="2" t="n">
        <v>7.37235600659315</v>
      </c>
      <c r="D774" s="2" t="n">
        <v>3.38039756225203</v>
      </c>
      <c r="E774" s="2" t="n">
        <v>0.0728301483166715</v>
      </c>
      <c r="F774" s="2" t="n">
        <v>0.228652791226759</v>
      </c>
      <c r="G774" s="4" t="s">
        <v>1267</v>
      </c>
      <c r="H774" s="3" t="s">
        <v>1268</v>
      </c>
      <c r="I774" s="4" t="s">
        <v>10</v>
      </c>
    </row>
    <row r="775" customFormat="false" ht="15" hidden="false" customHeight="false" outlineLevel="0" collapsed="false">
      <c r="A775" s="3" t="s">
        <v>1269</v>
      </c>
      <c r="B775" s="2" t="n">
        <v>3.01082428353198</v>
      </c>
      <c r="C775" s="2" t="n">
        <v>6.06847302509518</v>
      </c>
      <c r="D775" s="2" t="n">
        <v>3.38220138171826</v>
      </c>
      <c r="E775" s="2" t="n">
        <v>0.0727565729478928</v>
      </c>
      <c r="F775" s="2" t="n">
        <v>0.228652791226759</v>
      </c>
      <c r="G775" s="4" t="s">
        <v>1269</v>
      </c>
      <c r="H775" s="3" t="s">
        <v>31</v>
      </c>
      <c r="I775" s="4" t="s">
        <v>10</v>
      </c>
    </row>
    <row r="776" customFormat="false" ht="15" hidden="false" customHeight="false" outlineLevel="0" collapsed="false">
      <c r="A776" s="3" t="s">
        <v>1270</v>
      </c>
      <c r="B776" s="2" t="n">
        <v>7.04916227725876</v>
      </c>
      <c r="C776" s="2" t="n">
        <v>3.4873862663761</v>
      </c>
      <c r="D776" s="2" t="n">
        <v>3.38742178596564</v>
      </c>
      <c r="E776" s="2" t="n">
        <v>0.0732418552567516</v>
      </c>
      <c r="F776" s="2" t="n">
        <v>0.229648655837298</v>
      </c>
      <c r="G776" s="4" t="s">
        <v>1270</v>
      </c>
      <c r="H776" s="3" t="s">
        <v>1271</v>
      </c>
      <c r="I776" s="4" t="s">
        <v>10</v>
      </c>
    </row>
    <row r="777" customFormat="false" ht="15" hidden="false" customHeight="false" outlineLevel="0" collapsed="false">
      <c r="A777" s="3" t="s">
        <v>1272</v>
      </c>
      <c r="B777" s="2" t="n">
        <v>3.35581361683038</v>
      </c>
      <c r="C777" s="2" t="n">
        <v>5.6176953847053</v>
      </c>
      <c r="D777" s="2" t="n">
        <v>3.3675866696827</v>
      </c>
      <c r="E777" s="2" t="n">
        <v>0.0733550716866536</v>
      </c>
      <c r="F777" s="2" t="n">
        <v>0.229707247678567</v>
      </c>
      <c r="G777" s="4" t="s">
        <v>1272</v>
      </c>
      <c r="H777" s="3" t="s">
        <v>1273</v>
      </c>
      <c r="I777" s="4" t="s">
        <v>10</v>
      </c>
    </row>
    <row r="778" customFormat="false" ht="15" hidden="false" customHeight="false" outlineLevel="0" collapsed="false">
      <c r="A778" s="3" t="s">
        <v>1274</v>
      </c>
      <c r="B778" s="2" t="n">
        <v>-5.69866505522266</v>
      </c>
      <c r="C778" s="2" t="n">
        <v>3.45299398814386</v>
      </c>
      <c r="D778" s="2" t="n">
        <v>3.37924265687484</v>
      </c>
      <c r="E778" s="2" t="n">
        <v>0.0735756448753683</v>
      </c>
      <c r="F778" s="2" t="n">
        <v>0.230101437641113</v>
      </c>
      <c r="G778" s="4" t="s">
        <v>1274</v>
      </c>
      <c r="H778" s="3" t="s">
        <v>763</v>
      </c>
      <c r="I778" s="4" t="s">
        <v>10</v>
      </c>
    </row>
    <row r="779" customFormat="false" ht="15" hidden="false" customHeight="false" outlineLevel="0" collapsed="false">
      <c r="A779" s="3" t="s">
        <v>1275</v>
      </c>
      <c r="B779" s="2" t="n">
        <v>5.92967149270931</v>
      </c>
      <c r="C779" s="2" t="n">
        <v>4.4198290555016</v>
      </c>
      <c r="D779" s="2" t="n">
        <v>3.36756964980812</v>
      </c>
      <c r="E779" s="2" t="n">
        <v>0.0736884325701317</v>
      </c>
      <c r="F779" s="2" t="n">
        <v>0.230157957770463</v>
      </c>
      <c r="G779" s="4" t="s">
        <v>1275</v>
      </c>
      <c r="H779" s="3" t="s">
        <v>31</v>
      </c>
      <c r="I779" s="4" t="s">
        <v>10</v>
      </c>
    </row>
    <row r="780" customFormat="false" ht="15" hidden="false" customHeight="false" outlineLevel="0" collapsed="false">
      <c r="A780" s="3" t="s">
        <v>1276</v>
      </c>
      <c r="B780" s="2" t="n">
        <v>7.48589619602897</v>
      </c>
      <c r="C780" s="2" t="n">
        <v>3.30832817642412</v>
      </c>
      <c r="D780" s="2" t="n">
        <v>3.35933307767885</v>
      </c>
      <c r="E780" s="2" t="n">
        <v>0.0740284298745437</v>
      </c>
      <c r="F780" s="2" t="n">
        <v>0.230179499169955</v>
      </c>
      <c r="G780" s="4" t="s">
        <v>1276</v>
      </c>
      <c r="H780" s="3" t="s">
        <v>1277</v>
      </c>
      <c r="I780" s="4" t="s">
        <v>132</v>
      </c>
    </row>
    <row r="781" customFormat="false" ht="15" hidden="false" customHeight="false" outlineLevel="0" collapsed="false">
      <c r="A781" s="3" t="s">
        <v>1278</v>
      </c>
      <c r="B781" s="2" t="n">
        <v>7.40160075900008</v>
      </c>
      <c r="C781" s="2" t="n">
        <v>3.3609949583855</v>
      </c>
      <c r="D781" s="2" t="n">
        <v>3.35822687569829</v>
      </c>
      <c r="E781" s="2" t="n">
        <v>0.0740742256588087</v>
      </c>
      <c r="F781" s="2" t="n">
        <v>0.230179499169955</v>
      </c>
      <c r="G781" s="4" t="s">
        <v>1278</v>
      </c>
      <c r="H781" s="3" t="s">
        <v>1279</v>
      </c>
      <c r="I781" s="4" t="s">
        <v>10</v>
      </c>
    </row>
    <row r="782" customFormat="false" ht="15" hidden="false" customHeight="false" outlineLevel="0" collapsed="false">
      <c r="A782" s="3" t="s">
        <v>1280</v>
      </c>
      <c r="B782" s="2" t="n">
        <v>1.31068146884006</v>
      </c>
      <c r="C782" s="2" t="n">
        <v>7.82655479328834</v>
      </c>
      <c r="D782" s="2" t="n">
        <v>3.35213203557958</v>
      </c>
      <c r="E782" s="2" t="n">
        <v>0.0739939244903375</v>
      </c>
      <c r="F782" s="2" t="n">
        <v>0.230179499169955</v>
      </c>
      <c r="G782" s="4" t="s">
        <v>1280</v>
      </c>
      <c r="H782" s="3" t="s">
        <v>31</v>
      </c>
      <c r="I782" s="4" t="s">
        <v>10</v>
      </c>
    </row>
    <row r="783" customFormat="false" ht="15" hidden="false" customHeight="false" outlineLevel="0" collapsed="false">
      <c r="A783" s="3" t="s">
        <v>1281</v>
      </c>
      <c r="B783" s="2" t="n">
        <v>-6.06874582308888</v>
      </c>
      <c r="C783" s="2" t="n">
        <v>2.45153528180005</v>
      </c>
      <c r="D783" s="2" t="n">
        <v>3.36156334387689</v>
      </c>
      <c r="E783" s="2" t="n">
        <v>0.0739361946449819</v>
      </c>
      <c r="F783" s="2" t="n">
        <v>0.230179499169955</v>
      </c>
      <c r="G783" s="4" t="s">
        <v>1281</v>
      </c>
      <c r="H783" s="3" t="s">
        <v>1282</v>
      </c>
      <c r="I783" s="4" t="s">
        <v>10</v>
      </c>
    </row>
    <row r="784" customFormat="false" ht="15" hidden="false" customHeight="false" outlineLevel="0" collapsed="false">
      <c r="A784" s="3" t="s">
        <v>1283</v>
      </c>
      <c r="B784" s="2" t="n">
        <v>-5.12227998034098</v>
      </c>
      <c r="C784" s="2" t="n">
        <v>4.69787719484403</v>
      </c>
      <c r="D784" s="2" t="n">
        <v>3.33691628266883</v>
      </c>
      <c r="E784" s="2" t="n">
        <v>0.0746289500457176</v>
      </c>
      <c r="F784" s="2" t="n">
        <v>0.231312730902246</v>
      </c>
      <c r="G784" s="4" t="s">
        <v>1283</v>
      </c>
      <c r="H784" s="3" t="s">
        <v>1284</v>
      </c>
      <c r="I784" s="4" t="s">
        <v>10</v>
      </c>
    </row>
    <row r="785" customFormat="false" ht="15" hidden="false" customHeight="false" outlineLevel="0" collapsed="false">
      <c r="A785" s="3" t="s">
        <v>1285</v>
      </c>
      <c r="B785" s="2" t="n">
        <v>6.83092636708938</v>
      </c>
      <c r="C785" s="2" t="n">
        <v>3.87375776433468</v>
      </c>
      <c r="D785" s="2" t="n">
        <v>3.34487941948785</v>
      </c>
      <c r="E785" s="2" t="n">
        <v>0.0746292926038523</v>
      </c>
      <c r="F785" s="2" t="n">
        <v>0.231312730902246</v>
      </c>
      <c r="G785" s="4" t="s">
        <v>1285</v>
      </c>
      <c r="H785" s="3" t="s">
        <v>1286</v>
      </c>
      <c r="I785" s="4" t="s">
        <v>10</v>
      </c>
    </row>
    <row r="786" customFormat="false" ht="15" hidden="false" customHeight="false" outlineLevel="0" collapsed="false">
      <c r="A786" s="3" t="s">
        <v>1287</v>
      </c>
      <c r="B786" s="2" t="n">
        <v>-5.95536134466465</v>
      </c>
      <c r="C786" s="2" t="n">
        <v>2.5142988698889</v>
      </c>
      <c r="D786" s="2" t="n">
        <v>3.34203008610449</v>
      </c>
      <c r="E786" s="2" t="n">
        <v>0.0747483839822288</v>
      </c>
      <c r="F786" s="2" t="n">
        <v>0.231386717295307</v>
      </c>
      <c r="G786" s="4" t="s">
        <v>1287</v>
      </c>
      <c r="H786" s="3" t="s">
        <v>1288</v>
      </c>
      <c r="I786" s="4" t="s">
        <v>10</v>
      </c>
    </row>
    <row r="787" customFormat="false" ht="15" hidden="false" customHeight="false" outlineLevel="0" collapsed="false">
      <c r="A787" s="3" t="s">
        <v>1289</v>
      </c>
      <c r="B787" s="2" t="n">
        <v>6.88849075862924</v>
      </c>
      <c r="C787" s="2" t="n">
        <v>2.17789110601945</v>
      </c>
      <c r="D787" s="2" t="n">
        <v>3.32654796591712</v>
      </c>
      <c r="E787" s="2" t="n">
        <v>0.0753991901361663</v>
      </c>
      <c r="F787" s="2" t="n">
        <v>0.233104366451507</v>
      </c>
      <c r="G787" s="4" t="s">
        <v>1289</v>
      </c>
      <c r="H787" s="3" t="s">
        <v>31</v>
      </c>
      <c r="I787" s="4" t="s">
        <v>10</v>
      </c>
    </row>
    <row r="788" customFormat="false" ht="15" hidden="false" customHeight="false" outlineLevel="0" collapsed="false">
      <c r="A788" s="3" t="s">
        <v>1290</v>
      </c>
      <c r="B788" s="2" t="n">
        <v>6.78082980439385</v>
      </c>
      <c r="C788" s="2" t="n">
        <v>3.20678566368624</v>
      </c>
      <c r="D788" s="2" t="n">
        <v>3.3001151495051</v>
      </c>
      <c r="E788" s="2" t="n">
        <v>0.0765249656299887</v>
      </c>
      <c r="F788" s="2" t="n">
        <v>0.236284201373409</v>
      </c>
      <c r="G788" s="4" t="s">
        <v>1290</v>
      </c>
      <c r="H788" s="3" t="s">
        <v>1291</v>
      </c>
      <c r="I788" s="4" t="s">
        <v>10</v>
      </c>
    </row>
    <row r="789" customFormat="false" ht="15" hidden="false" customHeight="false" outlineLevel="0" collapsed="false">
      <c r="A789" s="3" t="s">
        <v>1292</v>
      </c>
      <c r="B789" s="2" t="n">
        <v>2.45810529203994</v>
      </c>
      <c r="C789" s="2" t="n">
        <v>6.99610335614383</v>
      </c>
      <c r="D789" s="2" t="n">
        <v>3.28940747898995</v>
      </c>
      <c r="E789" s="2" t="n">
        <v>0.0766510598285601</v>
      </c>
      <c r="F789" s="2" t="n">
        <v>0.236373192110915</v>
      </c>
      <c r="G789" s="4" t="s">
        <v>1292</v>
      </c>
      <c r="H789" s="3" t="s">
        <v>1293</v>
      </c>
      <c r="I789" s="4" t="s">
        <v>10</v>
      </c>
    </row>
    <row r="790" customFormat="false" ht="15" hidden="false" customHeight="false" outlineLevel="0" collapsed="false">
      <c r="A790" s="3" t="s">
        <v>1294</v>
      </c>
      <c r="B790" s="2" t="n">
        <v>7.25779058929348</v>
      </c>
      <c r="C790" s="2" t="n">
        <v>3.35956345607277</v>
      </c>
      <c r="D790" s="2" t="n">
        <v>3.28135087362174</v>
      </c>
      <c r="E790" s="2" t="n">
        <v>0.0773355119416633</v>
      </c>
      <c r="F790" s="2" t="n">
        <v>0.237880119010433</v>
      </c>
      <c r="G790" s="4" t="s">
        <v>1294</v>
      </c>
      <c r="H790" s="3" t="s">
        <v>1295</v>
      </c>
      <c r="I790" s="4" t="s">
        <v>10</v>
      </c>
    </row>
    <row r="791" customFormat="false" ht="15" hidden="false" customHeight="false" outlineLevel="0" collapsed="false">
      <c r="A791" s="3" t="s">
        <v>1296</v>
      </c>
      <c r="B791" s="2" t="n">
        <v>3.27003840304251</v>
      </c>
      <c r="C791" s="2" t="n">
        <v>5.8594536343573</v>
      </c>
      <c r="D791" s="2" t="n">
        <v>3.27514094703686</v>
      </c>
      <c r="E791" s="2" t="n">
        <v>0.0772701348213512</v>
      </c>
      <c r="F791" s="2" t="n">
        <v>0.237880119010433</v>
      </c>
      <c r="G791" s="4" t="s">
        <v>1296</v>
      </c>
      <c r="H791" s="3" t="s">
        <v>149</v>
      </c>
      <c r="I791" s="4" t="s">
        <v>10</v>
      </c>
    </row>
    <row r="792" customFormat="false" ht="15" hidden="false" customHeight="false" outlineLevel="0" collapsed="false">
      <c r="A792" s="3" t="s">
        <v>1297</v>
      </c>
      <c r="B792" s="2" t="n">
        <v>-1.05386349380464</v>
      </c>
      <c r="C792" s="2" t="n">
        <v>8.7275822936962</v>
      </c>
      <c r="D792" s="2" t="n">
        <v>3.26705551015</v>
      </c>
      <c r="E792" s="2" t="n">
        <v>0.0776234613444182</v>
      </c>
      <c r="F792" s="2" t="n">
        <v>0.23846398364973</v>
      </c>
      <c r="G792" s="4" t="s">
        <v>1297</v>
      </c>
      <c r="H792" s="3" t="s">
        <v>1298</v>
      </c>
      <c r="I792" s="4" t="s">
        <v>10</v>
      </c>
    </row>
    <row r="793" customFormat="false" ht="15" hidden="false" customHeight="false" outlineLevel="0" collapsed="false">
      <c r="A793" s="3" t="s">
        <v>1299</v>
      </c>
      <c r="B793" s="2" t="n">
        <v>7.2852343961432</v>
      </c>
      <c r="C793" s="2" t="n">
        <v>2.49186424340206</v>
      </c>
      <c r="D793" s="2" t="n">
        <v>3.27254969532274</v>
      </c>
      <c r="E793" s="2" t="n">
        <v>0.0780889561057179</v>
      </c>
      <c r="F793" s="2" t="n">
        <v>0.239591115324362</v>
      </c>
      <c r="G793" s="4" t="s">
        <v>1299</v>
      </c>
      <c r="H793" s="3" t="s">
        <v>31</v>
      </c>
      <c r="I793" s="4" t="s">
        <v>10</v>
      </c>
    </row>
    <row r="794" customFormat="false" ht="15" hidden="false" customHeight="false" outlineLevel="0" collapsed="false">
      <c r="A794" s="3" t="s">
        <v>1300</v>
      </c>
      <c r="B794" s="2" t="n">
        <v>7.04657687814371</v>
      </c>
      <c r="C794" s="2" t="n">
        <v>3.49744594873991</v>
      </c>
      <c r="D794" s="2" t="n">
        <v>3.25649775596313</v>
      </c>
      <c r="E794" s="2" t="n">
        <v>0.0784238576500738</v>
      </c>
      <c r="F794" s="2" t="n">
        <v>0.240315225838183</v>
      </c>
      <c r="G794" s="4" t="s">
        <v>1300</v>
      </c>
      <c r="H794" s="3" t="s">
        <v>1301</v>
      </c>
      <c r="I794" s="4" t="s">
        <v>10</v>
      </c>
    </row>
    <row r="795" customFormat="false" ht="15" hidden="false" customHeight="false" outlineLevel="0" collapsed="false">
      <c r="A795" s="3" t="s">
        <v>1302</v>
      </c>
      <c r="B795" s="2" t="n">
        <v>1.3685894518238</v>
      </c>
      <c r="C795" s="2" t="n">
        <v>7.74216540792973</v>
      </c>
      <c r="D795" s="2" t="n">
        <v>3.24003379295323</v>
      </c>
      <c r="E795" s="2" t="n">
        <v>0.0788174119263978</v>
      </c>
      <c r="F795" s="2" t="n">
        <v>0.240552005862655</v>
      </c>
      <c r="G795" s="4" t="s">
        <v>1302</v>
      </c>
      <c r="H795" s="3" t="s">
        <v>1303</v>
      </c>
      <c r="I795" s="4" t="s">
        <v>10</v>
      </c>
    </row>
    <row r="796" customFormat="false" ht="15" hidden="false" customHeight="false" outlineLevel="0" collapsed="false">
      <c r="A796" s="3" t="s">
        <v>1304</v>
      </c>
      <c r="B796" s="2" t="n">
        <v>1.34118506465465</v>
      </c>
      <c r="C796" s="2" t="n">
        <v>8.3854399755404</v>
      </c>
      <c r="D796" s="2" t="n">
        <v>3.23824658328112</v>
      </c>
      <c r="E796" s="2" t="n">
        <v>0.0788970982191506</v>
      </c>
      <c r="F796" s="2" t="n">
        <v>0.240552005862655</v>
      </c>
      <c r="G796" s="4" t="s">
        <v>1304</v>
      </c>
      <c r="H796" s="3" t="s">
        <v>1305</v>
      </c>
      <c r="I796" s="4" t="s">
        <v>10</v>
      </c>
    </row>
    <row r="797" customFormat="false" ht="15" hidden="false" customHeight="false" outlineLevel="0" collapsed="false">
      <c r="A797" s="3" t="s">
        <v>1306</v>
      </c>
      <c r="B797" s="2" t="n">
        <v>0.912481439362459</v>
      </c>
      <c r="C797" s="2" t="n">
        <v>10.0535638531283</v>
      </c>
      <c r="D797" s="2" t="n">
        <v>3.23835177695707</v>
      </c>
      <c r="E797" s="2" t="n">
        <v>0.0788924054632975</v>
      </c>
      <c r="F797" s="2" t="n">
        <v>0.240552005862655</v>
      </c>
      <c r="G797" s="4" t="s">
        <v>1306</v>
      </c>
      <c r="H797" s="3" t="s">
        <v>1307</v>
      </c>
      <c r="I797" s="4" t="s">
        <v>10</v>
      </c>
    </row>
    <row r="798" customFormat="false" ht="15" hidden="false" customHeight="false" outlineLevel="0" collapsed="false">
      <c r="A798" s="3" t="s">
        <v>1308</v>
      </c>
      <c r="B798" s="2" t="n">
        <v>-5.50185369886683</v>
      </c>
      <c r="C798" s="2" t="n">
        <v>3.81575079570201</v>
      </c>
      <c r="D798" s="2" t="n">
        <v>3.24853327468015</v>
      </c>
      <c r="E798" s="2" t="n">
        <v>0.0787762401652215</v>
      </c>
      <c r="F798" s="2" t="n">
        <v>0.240552005862655</v>
      </c>
      <c r="G798" s="4" t="s">
        <v>1308</v>
      </c>
      <c r="H798" s="3" t="s">
        <v>1309</v>
      </c>
      <c r="I798" s="4" t="s">
        <v>10</v>
      </c>
    </row>
    <row r="799" customFormat="false" ht="15" hidden="false" customHeight="false" outlineLevel="0" collapsed="false">
      <c r="A799" s="3" t="s">
        <v>1310</v>
      </c>
      <c r="B799" s="2" t="n">
        <v>-6.60165693717667</v>
      </c>
      <c r="C799" s="2" t="n">
        <v>3.60778988678471</v>
      </c>
      <c r="D799" s="2" t="n">
        <v>3.23562030018219</v>
      </c>
      <c r="E799" s="2" t="n">
        <v>0.0793513285666572</v>
      </c>
      <c r="F799" s="2" t="n">
        <v>0.24163374488343</v>
      </c>
      <c r="G799" s="4" t="s">
        <v>1310</v>
      </c>
      <c r="H799" s="3" t="s">
        <v>295</v>
      </c>
      <c r="I799" s="4" t="s">
        <v>10</v>
      </c>
    </row>
    <row r="800" customFormat="false" ht="15" hidden="false" customHeight="false" outlineLevel="0" collapsed="false">
      <c r="A800" s="3" t="s">
        <v>1311</v>
      </c>
      <c r="B800" s="2" t="n">
        <v>6.7565216724712</v>
      </c>
      <c r="C800" s="2" t="n">
        <v>3.2648177597642</v>
      </c>
      <c r="D800" s="2" t="n">
        <v>3.24120278255389</v>
      </c>
      <c r="E800" s="2" t="n">
        <v>0.0794731820002505</v>
      </c>
      <c r="F800" s="2" t="n">
        <v>0.241701917722914</v>
      </c>
      <c r="G800" s="4" t="s">
        <v>1311</v>
      </c>
      <c r="H800" s="3" t="s">
        <v>31</v>
      </c>
      <c r="I800" s="4" t="s">
        <v>10</v>
      </c>
    </row>
    <row r="801" customFormat="false" ht="15" hidden="false" customHeight="false" outlineLevel="0" collapsed="false">
      <c r="A801" s="3" t="s">
        <v>1312</v>
      </c>
      <c r="B801" s="2" t="n">
        <v>0.801725411752597</v>
      </c>
      <c r="C801" s="2" t="n">
        <v>10.2707046615679</v>
      </c>
      <c r="D801" s="2" t="n">
        <v>3.22298867151699</v>
      </c>
      <c r="E801" s="2" t="n">
        <v>0.0795810714572182</v>
      </c>
      <c r="F801" s="2" t="n">
        <v>0.2417275045513</v>
      </c>
      <c r="G801" s="4" t="s">
        <v>1312</v>
      </c>
      <c r="H801" s="3" t="s">
        <v>1313</v>
      </c>
      <c r="I801" s="4" t="s">
        <v>10</v>
      </c>
    </row>
    <row r="802" customFormat="false" ht="15" hidden="false" customHeight="false" outlineLevel="0" collapsed="false">
      <c r="A802" s="3" t="s">
        <v>1314</v>
      </c>
      <c r="B802" s="2" t="n">
        <v>-5.8503298333504</v>
      </c>
      <c r="C802" s="2" t="n">
        <v>3.96940506757561</v>
      </c>
      <c r="D802" s="2" t="n">
        <v>3.21564220386239</v>
      </c>
      <c r="E802" s="2" t="n">
        <v>0.079912751367263</v>
      </c>
      <c r="F802" s="2" t="n">
        <v>0.242431942350124</v>
      </c>
      <c r="G802" s="4" t="s">
        <v>1314</v>
      </c>
      <c r="H802" s="3" t="s">
        <v>1315</v>
      </c>
      <c r="I802" s="4" t="s">
        <v>10</v>
      </c>
    </row>
    <row r="803" customFormat="false" ht="15" hidden="false" customHeight="false" outlineLevel="0" collapsed="false">
      <c r="A803" s="3" t="s">
        <v>1316</v>
      </c>
      <c r="B803" s="2" t="n">
        <v>6.69927221244565</v>
      </c>
      <c r="C803" s="2" t="n">
        <v>2.82546880650008</v>
      </c>
      <c r="D803" s="2" t="n">
        <v>3.22271140029609</v>
      </c>
      <c r="E803" s="2" t="n">
        <v>0.0803025940133052</v>
      </c>
      <c r="F803" s="2" t="n">
        <v>0.243310852184952</v>
      </c>
      <c r="G803" s="4" t="s">
        <v>1316</v>
      </c>
      <c r="H803" s="3" t="s">
        <v>31</v>
      </c>
      <c r="I803" s="4" t="s">
        <v>10</v>
      </c>
    </row>
    <row r="804" customFormat="false" ht="15" hidden="false" customHeight="false" outlineLevel="0" collapsed="false">
      <c r="A804" s="3" t="s">
        <v>1317</v>
      </c>
      <c r="B804" s="2" t="n">
        <v>7.37030508541889</v>
      </c>
      <c r="C804" s="2" t="n">
        <v>2.74543336043313</v>
      </c>
      <c r="D804" s="2" t="n">
        <v>3.21731627085442</v>
      </c>
      <c r="E804" s="2" t="n">
        <v>0.0805464099484596</v>
      </c>
      <c r="F804" s="2" t="n">
        <v>0.243745673941167</v>
      </c>
      <c r="G804" s="4" t="s">
        <v>1317</v>
      </c>
      <c r="H804" s="3" t="s">
        <v>1318</v>
      </c>
      <c r="I804" s="4" t="s">
        <v>10</v>
      </c>
    </row>
    <row r="805" customFormat="false" ht="15" hidden="false" customHeight="false" outlineLevel="0" collapsed="false">
      <c r="A805" s="3" t="s">
        <v>1319</v>
      </c>
      <c r="B805" s="2" t="n">
        <v>-5.0000524535614</v>
      </c>
      <c r="C805" s="2" t="n">
        <v>1.42620286562747</v>
      </c>
      <c r="D805" s="2" t="n">
        <v>3.20644821024728</v>
      </c>
      <c r="E805" s="2" t="n">
        <v>0.0810400790435488</v>
      </c>
      <c r="F805" s="2" t="n">
        <v>0.244934567258487</v>
      </c>
      <c r="G805" s="4" t="s">
        <v>1319</v>
      </c>
      <c r="H805" s="3" t="s">
        <v>1320</v>
      </c>
      <c r="I805" s="4" t="s">
        <v>10</v>
      </c>
    </row>
    <row r="806" customFormat="false" ht="15" hidden="false" customHeight="false" outlineLevel="0" collapsed="false">
      <c r="A806" s="3" t="s">
        <v>1321</v>
      </c>
      <c r="B806" s="2" t="n">
        <v>7.16748550791509</v>
      </c>
      <c r="C806" s="2" t="n">
        <v>2.66669207936712</v>
      </c>
      <c r="D806" s="2" t="n">
        <v>3.18414716163103</v>
      </c>
      <c r="E806" s="2" t="n">
        <v>0.0816908025694391</v>
      </c>
      <c r="F806" s="2" t="n">
        <v>0.245960750748946</v>
      </c>
      <c r="G806" s="4" t="s">
        <v>1321</v>
      </c>
      <c r="H806" s="3" t="s">
        <v>1322</v>
      </c>
      <c r="I806" s="4" t="s">
        <v>10</v>
      </c>
    </row>
    <row r="807" customFormat="false" ht="15" hidden="false" customHeight="false" outlineLevel="0" collapsed="false">
      <c r="A807" s="3" t="s">
        <v>1323</v>
      </c>
      <c r="B807" s="2" t="n">
        <v>-2.56411062773901</v>
      </c>
      <c r="C807" s="2" t="n">
        <v>6.06954580052132</v>
      </c>
      <c r="D807" s="2" t="n">
        <v>3.17481259422596</v>
      </c>
      <c r="E807" s="2" t="n">
        <v>0.0817844800844231</v>
      </c>
      <c r="F807" s="2" t="n">
        <v>0.245960750748946</v>
      </c>
      <c r="G807" s="4" t="s">
        <v>1323</v>
      </c>
      <c r="H807" s="3" t="s">
        <v>297</v>
      </c>
      <c r="I807" s="4" t="s">
        <v>10</v>
      </c>
    </row>
    <row r="808" customFormat="false" ht="15" hidden="false" customHeight="false" outlineLevel="0" collapsed="false">
      <c r="A808" s="3" t="s">
        <v>1324</v>
      </c>
      <c r="B808" s="2" t="n">
        <v>7.1442001970638</v>
      </c>
      <c r="C808" s="2" t="n">
        <v>2.76994032085474</v>
      </c>
      <c r="D808" s="2" t="n">
        <v>3.20290784145855</v>
      </c>
      <c r="E808" s="2" t="n">
        <v>0.0816138210519448</v>
      </c>
      <c r="F808" s="2" t="n">
        <v>0.245960750748946</v>
      </c>
      <c r="G808" s="4" t="s">
        <v>1324</v>
      </c>
      <c r="H808" s="3" t="s">
        <v>1325</v>
      </c>
      <c r="I808" s="4" t="s">
        <v>10</v>
      </c>
    </row>
    <row r="809" customFormat="false" ht="15" hidden="false" customHeight="false" outlineLevel="0" collapsed="false">
      <c r="A809" s="3" t="s">
        <v>1326</v>
      </c>
      <c r="B809" s="2" t="n">
        <v>2.01135854713109</v>
      </c>
      <c r="C809" s="2" t="n">
        <v>6.91283449042792</v>
      </c>
      <c r="D809" s="2" t="n">
        <v>3.1772123311619</v>
      </c>
      <c r="E809" s="2" t="n">
        <v>0.0816731265858181</v>
      </c>
      <c r="F809" s="2" t="n">
        <v>0.245960750748946</v>
      </c>
      <c r="G809" s="4" t="s">
        <v>1326</v>
      </c>
      <c r="H809" s="3" t="s">
        <v>1327</v>
      </c>
      <c r="I809" s="4" t="s">
        <v>10</v>
      </c>
    </row>
    <row r="810" customFormat="false" ht="15" hidden="false" customHeight="false" outlineLevel="0" collapsed="false">
      <c r="A810" s="3" t="s">
        <v>1328</v>
      </c>
      <c r="B810" s="2" t="n">
        <v>7.24114083636303</v>
      </c>
      <c r="C810" s="2" t="n">
        <v>2.9267039273952</v>
      </c>
      <c r="D810" s="2" t="n">
        <v>3.17981063887223</v>
      </c>
      <c r="E810" s="2" t="n">
        <v>0.082264459588024</v>
      </c>
      <c r="F810" s="2" t="n">
        <v>0.247098438564769</v>
      </c>
      <c r="G810" s="4" t="s">
        <v>1328</v>
      </c>
      <c r="H810" s="3" t="s">
        <v>1329</v>
      </c>
      <c r="I810" s="4" t="s">
        <v>10</v>
      </c>
    </row>
    <row r="811" customFormat="false" ht="15" hidden="false" customHeight="false" outlineLevel="0" collapsed="false">
      <c r="A811" s="3" t="s">
        <v>1330</v>
      </c>
      <c r="B811" s="2" t="n">
        <v>6.69936435476903</v>
      </c>
      <c r="C811" s="2" t="n">
        <v>2.51315887176768</v>
      </c>
      <c r="D811" s="2" t="n">
        <v>3.16788614746531</v>
      </c>
      <c r="E811" s="2" t="n">
        <v>0.0824458269814806</v>
      </c>
      <c r="F811" s="2" t="n">
        <v>0.247337480944442</v>
      </c>
      <c r="G811" s="4" t="s">
        <v>1330</v>
      </c>
      <c r="H811" s="3" t="s">
        <v>31</v>
      </c>
      <c r="I811" s="4" t="s">
        <v>10</v>
      </c>
    </row>
    <row r="812" customFormat="false" ht="15" hidden="false" customHeight="false" outlineLevel="0" collapsed="false">
      <c r="A812" s="3" t="s">
        <v>1331</v>
      </c>
      <c r="B812" s="2" t="n">
        <v>-6.46194317949577</v>
      </c>
      <c r="C812" s="2" t="n">
        <v>3.36503634352966</v>
      </c>
      <c r="D812" s="2" t="n">
        <v>3.16106630023743</v>
      </c>
      <c r="E812" s="2" t="n">
        <v>0.0827648048351219</v>
      </c>
      <c r="F812" s="2" t="n">
        <v>0.24741409067206</v>
      </c>
      <c r="G812" s="4" t="s">
        <v>1331</v>
      </c>
      <c r="H812" s="3" t="s">
        <v>672</v>
      </c>
      <c r="I812" s="4" t="s">
        <v>10</v>
      </c>
    </row>
    <row r="813" customFormat="false" ht="15" hidden="false" customHeight="false" outlineLevel="0" collapsed="false">
      <c r="A813" s="3" t="s">
        <v>1332</v>
      </c>
      <c r="B813" s="2" t="n">
        <v>6.60794140705261</v>
      </c>
      <c r="C813" s="2" t="n">
        <v>1.95560226495749</v>
      </c>
      <c r="D813" s="2" t="n">
        <v>3.16879548974139</v>
      </c>
      <c r="E813" s="2" t="n">
        <v>0.0827768130520103</v>
      </c>
      <c r="F813" s="2" t="n">
        <v>0.24741409067206</v>
      </c>
      <c r="G813" s="4" t="s">
        <v>1332</v>
      </c>
      <c r="H813" s="3" t="s">
        <v>1333</v>
      </c>
      <c r="I813" s="4" t="s">
        <v>10</v>
      </c>
    </row>
    <row r="814" customFormat="false" ht="15" hidden="false" customHeight="false" outlineLevel="0" collapsed="false">
      <c r="A814" s="3" t="s">
        <v>1334</v>
      </c>
      <c r="B814" s="2" t="n">
        <v>7.09841978336151</v>
      </c>
      <c r="C814" s="2" t="n">
        <v>2.59309355353898</v>
      </c>
      <c r="D814" s="2" t="n">
        <v>3.16495383349623</v>
      </c>
      <c r="E814" s="2" t="n">
        <v>0.0825828082349106</v>
      </c>
      <c r="F814" s="2" t="n">
        <v>0.24741409067206</v>
      </c>
      <c r="G814" s="4" t="s">
        <v>1334</v>
      </c>
      <c r="H814" s="3" t="s">
        <v>1335</v>
      </c>
      <c r="I814" s="4" t="s">
        <v>10</v>
      </c>
    </row>
    <row r="815" customFormat="false" ht="15" hidden="false" customHeight="false" outlineLevel="0" collapsed="false">
      <c r="A815" s="3" t="s">
        <v>1336</v>
      </c>
      <c r="B815" s="2" t="n">
        <v>-5.75145104198752</v>
      </c>
      <c r="C815" s="2" t="n">
        <v>2.22100367202709</v>
      </c>
      <c r="D815" s="2" t="n">
        <v>3.1548810729804</v>
      </c>
      <c r="E815" s="2" t="n">
        <v>0.0830552951269419</v>
      </c>
      <c r="F815" s="2" t="n">
        <v>0.247941482995662</v>
      </c>
      <c r="G815" s="4" t="s">
        <v>1336</v>
      </c>
      <c r="H815" s="3" t="s">
        <v>1337</v>
      </c>
      <c r="I815" s="4" t="s">
        <v>10</v>
      </c>
    </row>
    <row r="816" customFormat="false" ht="15" hidden="false" customHeight="false" outlineLevel="0" collapsed="false">
      <c r="A816" s="3" t="s">
        <v>1338</v>
      </c>
      <c r="B816" s="2" t="n">
        <v>6.80773994137079</v>
      </c>
      <c r="C816" s="2" t="n">
        <v>2.44897466169761</v>
      </c>
      <c r="D816" s="2" t="n">
        <v>3.15187864796678</v>
      </c>
      <c r="E816" s="2" t="n">
        <v>0.0831967159099163</v>
      </c>
      <c r="F816" s="2" t="n">
        <v>0.248058919829566</v>
      </c>
      <c r="G816" s="4" t="s">
        <v>1338</v>
      </c>
      <c r="H816" s="3" t="s">
        <v>31</v>
      </c>
      <c r="I816" s="4" t="s">
        <v>10</v>
      </c>
    </row>
    <row r="817" customFormat="false" ht="15" hidden="false" customHeight="false" outlineLevel="0" collapsed="false">
      <c r="A817" s="3" t="s">
        <v>1339</v>
      </c>
      <c r="B817" s="2" t="n">
        <v>-4.69325444059642</v>
      </c>
      <c r="C817" s="2" t="n">
        <v>4.8953245371913</v>
      </c>
      <c r="D817" s="2" t="n">
        <v>3.13719522460385</v>
      </c>
      <c r="E817" s="2" t="n">
        <v>0.0835523707279858</v>
      </c>
      <c r="F817" s="2" t="n">
        <v>0.24860576501974</v>
      </c>
      <c r="G817" s="4" t="s">
        <v>1339</v>
      </c>
      <c r="H817" s="3" t="s">
        <v>31</v>
      </c>
      <c r="I817" s="4" t="s">
        <v>10</v>
      </c>
    </row>
    <row r="818" customFormat="false" ht="15" hidden="false" customHeight="false" outlineLevel="0" collapsed="false">
      <c r="A818" s="3" t="s">
        <v>1340</v>
      </c>
      <c r="B818" s="2" t="n">
        <v>6.83086705247695</v>
      </c>
      <c r="C818" s="2" t="n">
        <v>3.58965236335542</v>
      </c>
      <c r="D818" s="2" t="n">
        <v>3.14367005743263</v>
      </c>
      <c r="E818" s="2" t="n">
        <v>0.0835847366342089</v>
      </c>
      <c r="F818" s="2" t="n">
        <v>0.24860576501974</v>
      </c>
      <c r="G818" s="4" t="s">
        <v>1340</v>
      </c>
      <c r="H818" s="3" t="s">
        <v>1109</v>
      </c>
      <c r="I818" s="4" t="s">
        <v>10</v>
      </c>
    </row>
    <row r="819" customFormat="false" ht="15" hidden="false" customHeight="false" outlineLevel="0" collapsed="false">
      <c r="A819" s="3" t="s">
        <v>1341</v>
      </c>
      <c r="B819" s="2" t="n">
        <v>7.02177993500959</v>
      </c>
      <c r="C819" s="2" t="n">
        <v>2.9875024480478</v>
      </c>
      <c r="D819" s="2" t="n">
        <v>3.14059357177235</v>
      </c>
      <c r="E819" s="2" t="n">
        <v>0.083730684099766</v>
      </c>
      <c r="F819" s="2" t="n">
        <v>0.248735406311041</v>
      </c>
      <c r="G819" s="4" t="s">
        <v>1341</v>
      </c>
      <c r="H819" s="3" t="s">
        <v>31</v>
      </c>
      <c r="I819" s="4" t="s">
        <v>10</v>
      </c>
    </row>
    <row r="820" customFormat="false" ht="15" hidden="false" customHeight="false" outlineLevel="0" collapsed="false">
      <c r="A820" s="3" t="s">
        <v>1342</v>
      </c>
      <c r="B820" s="2" t="n">
        <v>6.55237669443608</v>
      </c>
      <c r="C820" s="2" t="n">
        <v>2.00332680104627</v>
      </c>
      <c r="D820" s="2" t="n">
        <v>3.14099283728332</v>
      </c>
      <c r="E820" s="2" t="n">
        <v>0.0840860036836958</v>
      </c>
      <c r="F820" s="2" t="n">
        <v>0.249485944995581</v>
      </c>
      <c r="G820" s="4" t="s">
        <v>1342</v>
      </c>
      <c r="H820" s="3" t="s">
        <v>1343</v>
      </c>
      <c r="I820" s="4" t="s">
        <v>10</v>
      </c>
    </row>
    <row r="821" customFormat="false" ht="15" hidden="false" customHeight="false" outlineLevel="0" collapsed="false">
      <c r="A821" s="3" t="s">
        <v>1344</v>
      </c>
      <c r="B821" s="2" t="n">
        <v>-2.94994153143689</v>
      </c>
      <c r="C821" s="2" t="n">
        <v>5.97092717419935</v>
      </c>
      <c r="D821" s="2" t="n">
        <v>3.12317975005291</v>
      </c>
      <c r="E821" s="2" t="n">
        <v>0.0842219404719063</v>
      </c>
      <c r="F821" s="2" t="n">
        <v>0.249520137338837</v>
      </c>
      <c r="G821" s="4" t="s">
        <v>1344</v>
      </c>
      <c r="H821" s="3" t="s">
        <v>31</v>
      </c>
      <c r="I821" s="4" t="s">
        <v>10</v>
      </c>
    </row>
    <row r="822" customFormat="false" ht="15" hidden="false" customHeight="false" outlineLevel="0" collapsed="false">
      <c r="A822" s="3" t="s">
        <v>1345</v>
      </c>
      <c r="B822" s="2" t="n">
        <v>7.02407099840148</v>
      </c>
      <c r="C822" s="2" t="n">
        <v>2.4319356616553</v>
      </c>
      <c r="D822" s="2" t="n">
        <v>3.13630101127094</v>
      </c>
      <c r="E822" s="2" t="n">
        <v>0.0843092186689862</v>
      </c>
      <c r="F822" s="2" t="n">
        <v>0.249520137338837</v>
      </c>
      <c r="G822" s="4" t="s">
        <v>1345</v>
      </c>
      <c r="H822" s="3" t="s">
        <v>31</v>
      </c>
      <c r="I822" s="4" t="s">
        <v>10</v>
      </c>
    </row>
    <row r="823" customFormat="false" ht="15" hidden="false" customHeight="false" outlineLevel="0" collapsed="false">
      <c r="A823" s="3" t="s">
        <v>1346</v>
      </c>
      <c r="B823" s="2" t="n">
        <v>6.54089074698686</v>
      </c>
      <c r="C823" s="2" t="n">
        <v>2.09028398105899</v>
      </c>
      <c r="D823" s="2" t="n">
        <v>3.12644490844217</v>
      </c>
      <c r="E823" s="2" t="n">
        <v>0.0844055773220264</v>
      </c>
      <c r="F823" s="2" t="n">
        <v>0.249520137338837</v>
      </c>
      <c r="G823" s="4" t="s">
        <v>1346</v>
      </c>
      <c r="H823" s="3" t="s">
        <v>1347</v>
      </c>
      <c r="I823" s="4" t="s">
        <v>10</v>
      </c>
    </row>
    <row r="824" customFormat="false" ht="15" hidden="false" customHeight="false" outlineLevel="0" collapsed="false">
      <c r="A824" s="3" t="s">
        <v>1348</v>
      </c>
      <c r="B824" s="2" t="n">
        <v>6.56893362844225</v>
      </c>
      <c r="C824" s="2" t="n">
        <v>3.95919021958281</v>
      </c>
      <c r="D824" s="2" t="n">
        <v>3.12408893917149</v>
      </c>
      <c r="E824" s="2" t="n">
        <v>0.0845185481937469</v>
      </c>
      <c r="F824" s="2" t="n">
        <v>0.249550512892837</v>
      </c>
      <c r="G824" s="4" t="s">
        <v>1348</v>
      </c>
      <c r="H824" s="3" t="s">
        <v>31</v>
      </c>
      <c r="I824" s="4" t="s">
        <v>10</v>
      </c>
    </row>
    <row r="825" customFormat="false" ht="15" hidden="false" customHeight="false" outlineLevel="0" collapsed="false">
      <c r="A825" s="3" t="s">
        <v>1349</v>
      </c>
      <c r="B825" s="2" t="n">
        <v>-0.795685283918829</v>
      </c>
      <c r="C825" s="2" t="n">
        <v>10.8563339569238</v>
      </c>
      <c r="D825" s="2" t="n">
        <v>3.1130430872004</v>
      </c>
      <c r="E825" s="2" t="n">
        <v>0.0847099452462844</v>
      </c>
      <c r="F825" s="2" t="n">
        <v>0.249812095811251</v>
      </c>
      <c r="G825" s="4" t="s">
        <v>1349</v>
      </c>
      <c r="H825" s="3" t="s">
        <v>1350</v>
      </c>
      <c r="I825" s="4" t="s">
        <v>10</v>
      </c>
    </row>
    <row r="826" customFormat="false" ht="15" hidden="false" customHeight="false" outlineLevel="0" collapsed="false">
      <c r="A826" s="3" t="s">
        <v>1351</v>
      </c>
      <c r="B826" s="2" t="n">
        <v>2.39331415770022</v>
      </c>
      <c r="C826" s="2" t="n">
        <v>6.73747604817165</v>
      </c>
      <c r="D826" s="2" t="n">
        <v>3.10120406877411</v>
      </c>
      <c r="E826" s="2" t="n">
        <v>0.0852839152225417</v>
      </c>
      <c r="F826" s="2" t="n">
        <v>0.249816298182807</v>
      </c>
      <c r="G826" s="4" t="s">
        <v>1351</v>
      </c>
      <c r="H826" s="3" t="s">
        <v>1352</v>
      </c>
      <c r="I826" s="4" t="s">
        <v>10</v>
      </c>
    </row>
    <row r="827" customFormat="false" ht="15" hidden="false" customHeight="false" outlineLevel="0" collapsed="false">
      <c r="A827" s="3" t="s">
        <v>1353</v>
      </c>
      <c r="B827" s="2" t="n">
        <v>-5.97070736227096</v>
      </c>
      <c r="C827" s="2" t="n">
        <v>3.38353628711337</v>
      </c>
      <c r="D827" s="2" t="n">
        <v>3.1039293017464</v>
      </c>
      <c r="E827" s="2" t="n">
        <v>0.0854921799250583</v>
      </c>
      <c r="F827" s="2" t="n">
        <v>0.249816298182807</v>
      </c>
      <c r="G827" s="4" t="s">
        <v>1353</v>
      </c>
      <c r="H827" s="3" t="s">
        <v>1354</v>
      </c>
      <c r="I827" s="4" t="s">
        <v>10</v>
      </c>
    </row>
    <row r="828" customFormat="false" ht="15" hidden="false" customHeight="false" outlineLevel="0" collapsed="false">
      <c r="A828" s="3" t="s">
        <v>1355</v>
      </c>
      <c r="B828" s="2" t="n">
        <v>7.22433443013495</v>
      </c>
      <c r="C828" s="2" t="n">
        <v>3.56442205143568</v>
      </c>
      <c r="D828" s="2" t="n">
        <v>3.10316837695708</v>
      </c>
      <c r="E828" s="2" t="n">
        <v>0.0855291750654757</v>
      </c>
      <c r="F828" s="2" t="n">
        <v>0.249816298182807</v>
      </c>
      <c r="G828" s="4" t="s">
        <v>1355</v>
      </c>
      <c r="H828" s="3" t="s">
        <v>1356</v>
      </c>
      <c r="I828" s="4" t="s">
        <v>10</v>
      </c>
    </row>
    <row r="829" customFormat="false" ht="15" hidden="false" customHeight="false" outlineLevel="0" collapsed="false">
      <c r="A829" s="3" t="s">
        <v>1357</v>
      </c>
      <c r="B829" s="2" t="n">
        <v>2.06415141313847</v>
      </c>
      <c r="C829" s="2" t="n">
        <v>6.75264332108211</v>
      </c>
      <c r="D829" s="2" t="n">
        <v>3.10414739155866</v>
      </c>
      <c r="E829" s="2" t="n">
        <v>0.0851408139756694</v>
      </c>
      <c r="F829" s="2" t="n">
        <v>0.249816298182807</v>
      </c>
      <c r="G829" s="4" t="s">
        <v>1357</v>
      </c>
      <c r="H829" s="3" t="s">
        <v>1358</v>
      </c>
      <c r="I829" s="4" t="s">
        <v>10</v>
      </c>
    </row>
    <row r="830" customFormat="false" ht="15" hidden="false" customHeight="false" outlineLevel="0" collapsed="false">
      <c r="A830" s="3" t="s">
        <v>1359</v>
      </c>
      <c r="B830" s="2" t="n">
        <v>-5.54980271999773</v>
      </c>
      <c r="C830" s="2" t="n">
        <v>3.15636648061426</v>
      </c>
      <c r="D830" s="2" t="n">
        <v>3.11522433894296</v>
      </c>
      <c r="E830" s="2" t="n">
        <v>0.0853201873581916</v>
      </c>
      <c r="F830" s="2" t="n">
        <v>0.249816298182807</v>
      </c>
      <c r="G830" s="4" t="s">
        <v>1359</v>
      </c>
      <c r="H830" s="3" t="s">
        <v>1360</v>
      </c>
      <c r="I830" s="4" t="s">
        <v>10</v>
      </c>
    </row>
    <row r="831" customFormat="false" ht="15" hidden="false" customHeight="false" outlineLevel="0" collapsed="false">
      <c r="A831" s="3" t="s">
        <v>1361</v>
      </c>
      <c r="B831" s="2" t="n">
        <v>6.85962972944519</v>
      </c>
      <c r="C831" s="2" t="n">
        <v>2.56496600466302</v>
      </c>
      <c r="D831" s="2" t="n">
        <v>3.10307305541091</v>
      </c>
      <c r="E831" s="2" t="n">
        <v>0.0855338107358417</v>
      </c>
      <c r="F831" s="2" t="n">
        <v>0.249816298182807</v>
      </c>
      <c r="G831" s="4" t="s">
        <v>1361</v>
      </c>
      <c r="H831" s="3" t="s">
        <v>938</v>
      </c>
      <c r="I831" s="4" t="s">
        <v>10</v>
      </c>
    </row>
    <row r="832" customFormat="false" ht="15" hidden="false" customHeight="false" outlineLevel="0" collapsed="false">
      <c r="A832" s="3" t="s">
        <v>1362</v>
      </c>
      <c r="B832" s="2" t="n">
        <v>5.92859042383065</v>
      </c>
      <c r="C832" s="2" t="n">
        <v>4.37831534488949</v>
      </c>
      <c r="D832" s="2" t="n">
        <v>3.10851883104398</v>
      </c>
      <c r="E832" s="2" t="n">
        <v>0.0852694232409286</v>
      </c>
      <c r="F832" s="2" t="n">
        <v>0.249816298182807</v>
      </c>
      <c r="G832" s="4" t="s">
        <v>1362</v>
      </c>
      <c r="H832" s="3" t="s">
        <v>31</v>
      </c>
      <c r="I832" s="4" t="s">
        <v>10</v>
      </c>
    </row>
    <row r="833" customFormat="false" ht="15" hidden="false" customHeight="false" outlineLevel="0" collapsed="false">
      <c r="A833" s="3" t="s">
        <v>1363</v>
      </c>
      <c r="B833" s="2" t="n">
        <v>6.76850452213669</v>
      </c>
      <c r="C833" s="2" t="n">
        <v>3.4116780789281</v>
      </c>
      <c r="D833" s="2" t="n">
        <v>3.11217607795071</v>
      </c>
      <c r="E833" s="2" t="n">
        <v>0.0850923814437841</v>
      </c>
      <c r="F833" s="2" t="n">
        <v>0.249816298182807</v>
      </c>
      <c r="G833" s="4" t="s">
        <v>1363</v>
      </c>
      <c r="H833" s="3" t="s">
        <v>1364</v>
      </c>
      <c r="I833" s="4" t="s">
        <v>10</v>
      </c>
    </row>
    <row r="834" customFormat="false" ht="15" hidden="false" customHeight="false" outlineLevel="0" collapsed="false">
      <c r="A834" s="3" t="s">
        <v>1365</v>
      </c>
      <c r="B834" s="2" t="n">
        <v>7.16736240900575</v>
      </c>
      <c r="C834" s="2" t="n">
        <v>3.6833686193892</v>
      </c>
      <c r="D834" s="2" t="n">
        <v>3.09921544548968</v>
      </c>
      <c r="E834" s="2" t="n">
        <v>0.0860971736226389</v>
      </c>
      <c r="F834" s="2" t="n">
        <v>0.2511598222125</v>
      </c>
      <c r="G834" s="4" t="s">
        <v>1365</v>
      </c>
      <c r="H834" s="3" t="s">
        <v>1366</v>
      </c>
      <c r="I834" s="4" t="s">
        <v>10</v>
      </c>
    </row>
    <row r="835" customFormat="false" ht="15" hidden="false" customHeight="false" outlineLevel="0" collapsed="false">
      <c r="A835" s="3" t="s">
        <v>1367</v>
      </c>
      <c r="B835" s="2" t="n">
        <v>-1.81681374625286</v>
      </c>
      <c r="C835" s="2" t="n">
        <v>7.11058084270457</v>
      </c>
      <c r="D835" s="2" t="n">
        <v>3.07727997887631</v>
      </c>
      <c r="E835" s="2" t="n">
        <v>0.0864571191249543</v>
      </c>
      <c r="F835" s="2" t="n">
        <v>0.251355962632623</v>
      </c>
      <c r="G835" s="4" t="s">
        <v>1367</v>
      </c>
      <c r="H835" s="3" t="s">
        <v>1368</v>
      </c>
      <c r="I835" s="4" t="s">
        <v>10</v>
      </c>
    </row>
    <row r="836" customFormat="false" ht="15" hidden="false" customHeight="false" outlineLevel="0" collapsed="false">
      <c r="A836" s="3" t="s">
        <v>1369</v>
      </c>
      <c r="B836" s="2" t="n">
        <v>3.85591112865591</v>
      </c>
      <c r="C836" s="2" t="n">
        <v>5.000919052511</v>
      </c>
      <c r="D836" s="2" t="n">
        <v>3.07914178443989</v>
      </c>
      <c r="E836" s="2" t="n">
        <v>0.0863651732474253</v>
      </c>
      <c r="F836" s="2" t="n">
        <v>0.251355962632623</v>
      </c>
      <c r="G836" s="4" t="s">
        <v>1369</v>
      </c>
      <c r="H836" s="3" t="s">
        <v>1370</v>
      </c>
      <c r="I836" s="4" t="s">
        <v>10</v>
      </c>
    </row>
    <row r="837" customFormat="false" ht="15" hidden="false" customHeight="false" outlineLevel="0" collapsed="false">
      <c r="A837" s="3" t="s">
        <v>1371</v>
      </c>
      <c r="B837" s="2" t="n">
        <v>6.71378040709771</v>
      </c>
      <c r="C837" s="2" t="n">
        <v>2.79774058003311</v>
      </c>
      <c r="D837" s="2" t="n">
        <v>3.09149490958579</v>
      </c>
      <c r="E837" s="2" t="n">
        <v>0.0864747262390424</v>
      </c>
      <c r="F837" s="2" t="n">
        <v>0.251355962632623</v>
      </c>
      <c r="G837" s="4" t="s">
        <v>1371</v>
      </c>
      <c r="H837" s="3" t="s">
        <v>1372</v>
      </c>
      <c r="I837" s="4" t="s">
        <v>10</v>
      </c>
    </row>
    <row r="838" customFormat="false" ht="15" hidden="false" customHeight="false" outlineLevel="0" collapsed="false">
      <c r="A838" s="3" t="s">
        <v>1373</v>
      </c>
      <c r="B838" s="2" t="n">
        <v>-3.14892561045655</v>
      </c>
      <c r="C838" s="2" t="n">
        <v>5.80382652233394</v>
      </c>
      <c r="D838" s="2" t="n">
        <v>3.06961014992691</v>
      </c>
      <c r="E838" s="2" t="n">
        <v>0.086837054017314</v>
      </c>
      <c r="F838" s="2" t="n">
        <v>0.251766268153748</v>
      </c>
      <c r="G838" s="4" t="s">
        <v>1373</v>
      </c>
      <c r="H838" s="3" t="s">
        <v>1374</v>
      </c>
      <c r="I838" s="4" t="s">
        <v>10</v>
      </c>
    </row>
    <row r="839" customFormat="false" ht="15" hidden="false" customHeight="false" outlineLevel="0" collapsed="false">
      <c r="A839" s="3" t="s">
        <v>1375</v>
      </c>
      <c r="B839" s="2" t="n">
        <v>2.58547274078123</v>
      </c>
      <c r="C839" s="2" t="n">
        <v>6.33052797225917</v>
      </c>
      <c r="D839" s="2" t="n">
        <v>3.06780577854505</v>
      </c>
      <c r="E839" s="2" t="n">
        <v>0.0869267073995861</v>
      </c>
      <c r="F839" s="2" t="n">
        <v>0.251766268153748</v>
      </c>
      <c r="G839" s="4" t="s">
        <v>1375</v>
      </c>
      <c r="H839" s="3" t="s">
        <v>1376</v>
      </c>
      <c r="I839" s="4" t="s">
        <v>10</v>
      </c>
    </row>
    <row r="840" customFormat="false" ht="15" hidden="false" customHeight="false" outlineLevel="0" collapsed="false">
      <c r="A840" s="3" t="s">
        <v>1377</v>
      </c>
      <c r="B840" s="2" t="n">
        <v>-5.54924254385725</v>
      </c>
      <c r="C840" s="2" t="n">
        <v>2.55017260233609</v>
      </c>
      <c r="D840" s="2" t="n">
        <v>3.0859914696587</v>
      </c>
      <c r="E840" s="2" t="n">
        <v>0.0867449934752018</v>
      </c>
      <c r="F840" s="2" t="n">
        <v>0.251766268153748</v>
      </c>
      <c r="G840" s="4" t="s">
        <v>1377</v>
      </c>
      <c r="H840" s="3" t="s">
        <v>31</v>
      </c>
      <c r="I840" s="4" t="s">
        <v>10</v>
      </c>
    </row>
    <row r="841" customFormat="false" ht="15" hidden="false" customHeight="false" outlineLevel="0" collapsed="false">
      <c r="A841" s="3" t="s">
        <v>1378</v>
      </c>
      <c r="B841" s="2" t="n">
        <v>7.23520621700829</v>
      </c>
      <c r="C841" s="2" t="n">
        <v>3.07152230237997</v>
      </c>
      <c r="D841" s="2" t="n">
        <v>3.06882605997757</v>
      </c>
      <c r="E841" s="2" t="n">
        <v>0.0872176936632256</v>
      </c>
      <c r="F841" s="2" t="n">
        <v>0.252308328097188</v>
      </c>
      <c r="G841" s="4" t="s">
        <v>1378</v>
      </c>
      <c r="H841" s="3" t="s">
        <v>1379</v>
      </c>
      <c r="I841" s="4" t="s">
        <v>10</v>
      </c>
    </row>
    <row r="842" customFormat="false" ht="15" hidden="false" customHeight="false" outlineLevel="0" collapsed="false">
      <c r="A842" s="3" t="s">
        <v>1380</v>
      </c>
      <c r="B842" s="2" t="n">
        <v>7.20028422469179</v>
      </c>
      <c r="C842" s="2" t="n">
        <v>3.33826306262315</v>
      </c>
      <c r="D842" s="2" t="n">
        <v>3.06843802332876</v>
      </c>
      <c r="E842" s="2" t="n">
        <v>0.0876133867963289</v>
      </c>
      <c r="F842" s="2" t="n">
        <v>0.25315164080271</v>
      </c>
      <c r="G842" s="4" t="s">
        <v>1380</v>
      </c>
      <c r="H842" s="3" t="s">
        <v>1381</v>
      </c>
      <c r="I842" s="4" t="s">
        <v>10</v>
      </c>
    </row>
    <row r="843" customFormat="false" ht="15" hidden="false" customHeight="false" outlineLevel="0" collapsed="false">
      <c r="A843" s="3" t="s">
        <v>1382</v>
      </c>
      <c r="B843" s="2" t="n">
        <v>6.85881111084096</v>
      </c>
      <c r="C843" s="2" t="n">
        <v>3.04990171561813</v>
      </c>
      <c r="D843" s="2" t="n">
        <v>3.05546053282798</v>
      </c>
      <c r="E843" s="2" t="n">
        <v>0.0878849257575263</v>
      </c>
      <c r="F843" s="2" t="n">
        <v>0.253634643219464</v>
      </c>
      <c r="G843" s="4" t="s">
        <v>1382</v>
      </c>
      <c r="H843" s="3" t="s">
        <v>1383</v>
      </c>
      <c r="I843" s="4" t="s">
        <v>10</v>
      </c>
    </row>
    <row r="844" customFormat="false" ht="15" hidden="false" customHeight="false" outlineLevel="0" collapsed="false">
      <c r="A844" s="3" t="s">
        <v>1384</v>
      </c>
      <c r="B844" s="2" t="n">
        <v>6.46801214610479</v>
      </c>
      <c r="C844" s="2" t="n">
        <v>3.97818375411379</v>
      </c>
      <c r="D844" s="2" t="n">
        <v>3.04959087154626</v>
      </c>
      <c r="E844" s="2" t="n">
        <v>0.0881797596831589</v>
      </c>
      <c r="F844" s="2" t="n">
        <v>0.25418364890875</v>
      </c>
      <c r="G844" s="4" t="s">
        <v>1384</v>
      </c>
      <c r="H844" s="3" t="s">
        <v>1385</v>
      </c>
      <c r="I844" s="4" t="s">
        <v>10</v>
      </c>
    </row>
    <row r="845" customFormat="false" ht="15" hidden="false" customHeight="false" outlineLevel="0" collapsed="false">
      <c r="A845" s="3" t="s">
        <v>1386</v>
      </c>
      <c r="B845" s="2" t="n">
        <v>-6.38524242175364</v>
      </c>
      <c r="C845" s="2" t="n">
        <v>3.48124283659526</v>
      </c>
      <c r="D845" s="2" t="n">
        <v>3.03048237562409</v>
      </c>
      <c r="E845" s="2" t="n">
        <v>0.0888046513108712</v>
      </c>
      <c r="F845" s="2" t="n">
        <v>0.254215107579278</v>
      </c>
      <c r="G845" s="4" t="s">
        <v>1386</v>
      </c>
      <c r="H845" s="3" t="s">
        <v>303</v>
      </c>
      <c r="I845" s="4" t="s">
        <v>10</v>
      </c>
    </row>
    <row r="846" customFormat="false" ht="15" hidden="false" customHeight="false" outlineLevel="0" collapsed="false">
      <c r="A846" s="3" t="s">
        <v>1387</v>
      </c>
      <c r="B846" s="2" t="n">
        <v>6.50570478455078</v>
      </c>
      <c r="C846" s="2" t="n">
        <v>3.76707433849305</v>
      </c>
      <c r="D846" s="2" t="n">
        <v>3.03695251143514</v>
      </c>
      <c r="E846" s="2" t="n">
        <v>0.0888183647468343</v>
      </c>
      <c r="F846" s="2" t="n">
        <v>0.254215107579278</v>
      </c>
      <c r="G846" s="4" t="s">
        <v>1387</v>
      </c>
      <c r="H846" s="3" t="s">
        <v>31</v>
      </c>
      <c r="I846" s="4" t="s">
        <v>10</v>
      </c>
    </row>
    <row r="847" customFormat="false" ht="15" hidden="false" customHeight="false" outlineLevel="0" collapsed="false">
      <c r="A847" s="3" t="s">
        <v>1388</v>
      </c>
      <c r="B847" s="2" t="n">
        <v>-2.77499224076102</v>
      </c>
      <c r="C847" s="2" t="n">
        <v>6.36486680491722</v>
      </c>
      <c r="D847" s="2" t="n">
        <v>3.03745598327461</v>
      </c>
      <c r="E847" s="2" t="n">
        <v>0.0884503433243553</v>
      </c>
      <c r="F847" s="2" t="n">
        <v>0.254215107579278</v>
      </c>
      <c r="G847" s="4" t="s">
        <v>1388</v>
      </c>
      <c r="H847" s="3" t="s">
        <v>31</v>
      </c>
      <c r="I847" s="4" t="s">
        <v>10</v>
      </c>
    </row>
    <row r="848" customFormat="false" ht="15" hidden="false" customHeight="false" outlineLevel="0" collapsed="false">
      <c r="A848" s="3" t="s">
        <v>1389</v>
      </c>
      <c r="B848" s="2" t="n">
        <v>0.683429332270412</v>
      </c>
      <c r="C848" s="2" t="n">
        <v>11.1750683667686</v>
      </c>
      <c r="D848" s="2" t="n">
        <v>3.03394037231457</v>
      </c>
      <c r="E848" s="2" t="n">
        <v>0.0886287623780974</v>
      </c>
      <c r="F848" s="2" t="n">
        <v>0.254215107579278</v>
      </c>
      <c r="G848" s="4" t="s">
        <v>1389</v>
      </c>
      <c r="H848" s="3" t="s">
        <v>433</v>
      </c>
      <c r="I848" s="4" t="s">
        <v>10</v>
      </c>
    </row>
    <row r="849" customFormat="false" ht="15" hidden="false" customHeight="false" outlineLevel="0" collapsed="false">
      <c r="A849" s="3" t="s">
        <v>1390</v>
      </c>
      <c r="B849" s="2" t="n">
        <v>2.11114201660533</v>
      </c>
      <c r="C849" s="2" t="n">
        <v>6.68952773011147</v>
      </c>
      <c r="D849" s="2" t="n">
        <v>3.03333435854621</v>
      </c>
      <c r="E849" s="2" t="n">
        <v>0.0886595586503867</v>
      </c>
      <c r="F849" s="2" t="n">
        <v>0.254215107579278</v>
      </c>
      <c r="G849" s="4" t="s">
        <v>1390</v>
      </c>
      <c r="H849" s="3" t="s">
        <v>31</v>
      </c>
      <c r="I849" s="4" t="s">
        <v>10</v>
      </c>
    </row>
    <row r="850" customFormat="false" ht="15" hidden="false" customHeight="false" outlineLevel="0" collapsed="false">
      <c r="A850" s="3" t="s">
        <v>1391</v>
      </c>
      <c r="B850" s="2" t="n">
        <v>7.20032355024322</v>
      </c>
      <c r="C850" s="2" t="n">
        <v>3.05729346041163</v>
      </c>
      <c r="D850" s="2" t="n">
        <v>3.05375504051049</v>
      </c>
      <c r="E850" s="2" t="n">
        <v>0.0883472875926364</v>
      </c>
      <c r="F850" s="2" t="n">
        <v>0.254215107579278</v>
      </c>
      <c r="G850" s="4" t="s">
        <v>1391</v>
      </c>
      <c r="H850" s="3" t="s">
        <v>31</v>
      </c>
      <c r="I850" s="4" t="s">
        <v>10</v>
      </c>
    </row>
    <row r="851" customFormat="false" ht="15" hidden="false" customHeight="false" outlineLevel="0" collapsed="false">
      <c r="A851" s="3" t="s">
        <v>1392</v>
      </c>
      <c r="B851" s="2" t="n">
        <v>1.01686193660071</v>
      </c>
      <c r="C851" s="2" t="n">
        <v>8.5835206826573</v>
      </c>
      <c r="D851" s="2" t="n">
        <v>3.02296441489587</v>
      </c>
      <c r="E851" s="2" t="n">
        <v>0.0891884003711887</v>
      </c>
      <c r="F851" s="2" t="n">
        <v>0.254375367255855</v>
      </c>
      <c r="G851" s="4" t="s">
        <v>1392</v>
      </c>
      <c r="H851" s="3" t="s">
        <v>31</v>
      </c>
      <c r="I851" s="4" t="s">
        <v>10</v>
      </c>
    </row>
    <row r="852" customFormat="false" ht="15" hidden="false" customHeight="false" outlineLevel="0" collapsed="false">
      <c r="A852" s="3" t="s">
        <v>1393</v>
      </c>
      <c r="B852" s="2" t="n">
        <v>-0.683335380703001</v>
      </c>
      <c r="C852" s="2" t="n">
        <v>12.1692947322623</v>
      </c>
      <c r="D852" s="2" t="n">
        <v>3.02673003485037</v>
      </c>
      <c r="E852" s="2" t="n">
        <v>0.0889959549185439</v>
      </c>
      <c r="F852" s="2" t="n">
        <v>0.254375367255855</v>
      </c>
      <c r="G852" s="4" t="s">
        <v>1393</v>
      </c>
      <c r="H852" s="3" t="s">
        <v>1394</v>
      </c>
      <c r="I852" s="4" t="s">
        <v>10</v>
      </c>
    </row>
    <row r="853" customFormat="false" ht="15" hidden="false" customHeight="false" outlineLevel="0" collapsed="false">
      <c r="A853" s="3" t="s">
        <v>1395</v>
      </c>
      <c r="B853" s="2" t="n">
        <v>2.45078146968648</v>
      </c>
      <c r="C853" s="2" t="n">
        <v>6.277844339313</v>
      </c>
      <c r="D853" s="2" t="n">
        <v>3.02491459379273</v>
      </c>
      <c r="E853" s="2" t="n">
        <v>0.089088676481224</v>
      </c>
      <c r="F853" s="2" t="n">
        <v>0.254375367255855</v>
      </c>
      <c r="G853" s="4" t="s">
        <v>1395</v>
      </c>
      <c r="H853" s="3" t="s">
        <v>70</v>
      </c>
      <c r="I853" s="4" t="s">
        <v>10</v>
      </c>
    </row>
    <row r="854" customFormat="false" ht="15" hidden="false" customHeight="false" outlineLevel="0" collapsed="false">
      <c r="A854" s="3" t="s">
        <v>1396</v>
      </c>
      <c r="B854" s="2" t="n">
        <v>6.42994500162831</v>
      </c>
      <c r="C854" s="2" t="n">
        <v>3.80349101191172</v>
      </c>
      <c r="D854" s="2" t="n">
        <v>3.02329725543352</v>
      </c>
      <c r="E854" s="2" t="n">
        <v>0.0895141987919022</v>
      </c>
      <c r="F854" s="2" t="n">
        <v>0.255005279090648</v>
      </c>
      <c r="G854" s="4" t="s">
        <v>1396</v>
      </c>
      <c r="H854" s="3" t="s">
        <v>1397</v>
      </c>
      <c r="I854" s="4" t="s">
        <v>10</v>
      </c>
    </row>
    <row r="855" customFormat="false" ht="15" hidden="false" customHeight="false" outlineLevel="0" collapsed="false">
      <c r="A855" s="3" t="s">
        <v>1398</v>
      </c>
      <c r="B855" s="2" t="n">
        <v>1.53302050091129</v>
      </c>
      <c r="C855" s="2" t="n">
        <v>7.59189187601688</v>
      </c>
      <c r="D855" s="2" t="n">
        <v>3.00895059130305</v>
      </c>
      <c r="E855" s="2" t="n">
        <v>0.0899087026967742</v>
      </c>
      <c r="F855" s="2" t="n">
        <v>0.255829212591524</v>
      </c>
      <c r="G855" s="4" t="s">
        <v>1398</v>
      </c>
      <c r="H855" s="3" t="s">
        <v>31</v>
      </c>
      <c r="I855" s="4" t="s">
        <v>10</v>
      </c>
    </row>
    <row r="856" customFormat="false" ht="15" hidden="false" customHeight="false" outlineLevel="0" collapsed="false">
      <c r="A856" s="3" t="s">
        <v>1399</v>
      </c>
      <c r="B856" s="2" t="n">
        <v>-5.69760252287859</v>
      </c>
      <c r="C856" s="2" t="n">
        <v>2.31891281308611</v>
      </c>
      <c r="D856" s="2" t="n">
        <v>3.01891470940494</v>
      </c>
      <c r="E856" s="2" t="n">
        <v>0.090116560656594</v>
      </c>
      <c r="F856" s="2" t="n">
        <v>0.256120751339793</v>
      </c>
      <c r="G856" s="4" t="s">
        <v>1399</v>
      </c>
      <c r="H856" s="3" t="s">
        <v>31</v>
      </c>
      <c r="I856" s="4" t="s">
        <v>10</v>
      </c>
    </row>
    <row r="857" customFormat="false" ht="15" hidden="false" customHeight="false" outlineLevel="0" collapsed="false">
      <c r="A857" s="3" t="s">
        <v>1400</v>
      </c>
      <c r="B857" s="2" t="n">
        <v>5.95559918602881</v>
      </c>
      <c r="C857" s="2" t="n">
        <v>1.49968232261839</v>
      </c>
      <c r="D857" s="2" t="n">
        <v>3.01378709452867</v>
      </c>
      <c r="E857" s="2" t="n">
        <v>0.090380305348933</v>
      </c>
      <c r="F857" s="2" t="n">
        <v>0.25657025934335</v>
      </c>
      <c r="G857" s="4" t="s">
        <v>1400</v>
      </c>
      <c r="H857" s="3" t="s">
        <v>327</v>
      </c>
      <c r="I857" s="4" t="s">
        <v>10</v>
      </c>
    </row>
    <row r="858" customFormat="false" ht="15" hidden="false" customHeight="false" outlineLevel="0" collapsed="false">
      <c r="A858" s="3" t="s">
        <v>1401</v>
      </c>
      <c r="B858" s="2" t="n">
        <v>-0.746321318486405</v>
      </c>
      <c r="C858" s="2" t="n">
        <v>10.5171297182599</v>
      </c>
      <c r="D858" s="2" t="n">
        <v>2.99373313112665</v>
      </c>
      <c r="E858" s="2" t="n">
        <v>0.0906982748572426</v>
      </c>
      <c r="F858" s="2" t="n">
        <v>0.257172471298833</v>
      </c>
      <c r="G858" s="4" t="s">
        <v>1401</v>
      </c>
      <c r="H858" s="3" t="s">
        <v>1402</v>
      </c>
      <c r="I858" s="4" t="s">
        <v>10</v>
      </c>
    </row>
    <row r="859" customFormat="false" ht="15" hidden="false" customHeight="false" outlineLevel="0" collapsed="false">
      <c r="A859" s="3" t="s">
        <v>1403</v>
      </c>
      <c r="B859" s="2" t="n">
        <v>-5.64938292303285</v>
      </c>
      <c r="C859" s="2" t="n">
        <v>2.63786050888046</v>
      </c>
      <c r="D859" s="2" t="n">
        <v>2.991221370305</v>
      </c>
      <c r="E859" s="2" t="n">
        <v>0.0915513814558921</v>
      </c>
      <c r="F859" s="2" t="n">
        <v>0.259288877549904</v>
      </c>
      <c r="G859" s="4" t="s">
        <v>1403</v>
      </c>
      <c r="H859" s="3" t="s">
        <v>1404</v>
      </c>
      <c r="I859" s="4" t="s">
        <v>10</v>
      </c>
    </row>
    <row r="860" customFormat="false" ht="15" hidden="false" customHeight="false" outlineLevel="0" collapsed="false">
      <c r="A860" s="3" t="s">
        <v>1405</v>
      </c>
      <c r="B860" s="2" t="n">
        <v>7.01939280373381</v>
      </c>
      <c r="C860" s="2" t="n">
        <v>2.9177114643537</v>
      </c>
      <c r="D860" s="2" t="n">
        <v>2.9803561152354</v>
      </c>
      <c r="E860" s="2" t="n">
        <v>0.0921213403307253</v>
      </c>
      <c r="F860" s="2" t="n">
        <v>0.260296345353096</v>
      </c>
      <c r="G860" s="4" t="s">
        <v>1405</v>
      </c>
      <c r="H860" s="3" t="s">
        <v>1406</v>
      </c>
      <c r="I860" s="4" t="s">
        <v>10</v>
      </c>
    </row>
    <row r="861" customFormat="false" ht="15" hidden="false" customHeight="false" outlineLevel="0" collapsed="false">
      <c r="A861" s="3" t="s">
        <v>1407</v>
      </c>
      <c r="B861" s="2" t="n">
        <v>7.07342267526915</v>
      </c>
      <c r="C861" s="2" t="n">
        <v>3.11139284676005</v>
      </c>
      <c r="D861" s="2" t="n">
        <v>2.97505738636647</v>
      </c>
      <c r="E861" s="2" t="n">
        <v>0.0920218951220271</v>
      </c>
      <c r="F861" s="2" t="n">
        <v>0.260296345353096</v>
      </c>
      <c r="G861" s="4" t="s">
        <v>1407</v>
      </c>
      <c r="H861" s="3" t="s">
        <v>31</v>
      </c>
      <c r="I861" s="4" t="s">
        <v>10</v>
      </c>
    </row>
    <row r="862" customFormat="false" ht="15" hidden="false" customHeight="false" outlineLevel="0" collapsed="false">
      <c r="A862" s="3" t="s">
        <v>1408</v>
      </c>
      <c r="B862" s="2" t="n">
        <v>-5.14775713882239</v>
      </c>
      <c r="C862" s="2" t="n">
        <v>4.25475707173494</v>
      </c>
      <c r="D862" s="2" t="n">
        <v>2.96883564909571</v>
      </c>
      <c r="E862" s="2" t="n">
        <v>0.0923510418474309</v>
      </c>
      <c r="F862" s="2" t="n">
        <v>0.260575141440569</v>
      </c>
      <c r="G862" s="4" t="s">
        <v>1408</v>
      </c>
      <c r="H862" s="3" t="s">
        <v>12</v>
      </c>
      <c r="I862" s="4" t="s">
        <v>13</v>
      </c>
    </row>
    <row r="863" customFormat="false" ht="15" hidden="false" customHeight="false" outlineLevel="0" collapsed="false">
      <c r="A863" s="3" t="s">
        <v>1409</v>
      </c>
      <c r="B863" s="2" t="n">
        <v>-4.73258294931775</v>
      </c>
      <c r="C863" s="2" t="n">
        <v>4.06165079604235</v>
      </c>
      <c r="D863" s="2" t="n">
        <v>2.96726252695608</v>
      </c>
      <c r="E863" s="2" t="n">
        <v>0.0924344740418809</v>
      </c>
      <c r="F863" s="2" t="n">
        <v>0.260575141440569</v>
      </c>
      <c r="G863" s="4" t="s">
        <v>1409</v>
      </c>
      <c r="H863" s="3" t="s">
        <v>1410</v>
      </c>
      <c r="I863" s="4" t="s">
        <v>10</v>
      </c>
    </row>
    <row r="864" customFormat="false" ht="15" hidden="false" customHeight="false" outlineLevel="0" collapsed="false">
      <c r="A864" s="3" t="s">
        <v>1411</v>
      </c>
      <c r="B864" s="2" t="n">
        <v>-5.12824780097181</v>
      </c>
      <c r="C864" s="2" t="n">
        <v>3.25476038031236</v>
      </c>
      <c r="D864" s="2" t="n">
        <v>2.95888492357756</v>
      </c>
      <c r="E864" s="2" t="n">
        <v>0.0928802210271143</v>
      </c>
      <c r="F864" s="2" t="n">
        <v>0.261528316449464</v>
      </c>
      <c r="G864" s="4" t="s">
        <v>1411</v>
      </c>
      <c r="H864" s="3" t="s">
        <v>31</v>
      </c>
      <c r="I864" s="4" t="s">
        <v>10</v>
      </c>
    </row>
    <row r="865" customFormat="false" ht="15" hidden="false" customHeight="false" outlineLevel="0" collapsed="false">
      <c r="A865" s="3" t="s">
        <v>1412</v>
      </c>
      <c r="B865" s="2" t="n">
        <v>7.02175465186058</v>
      </c>
      <c r="C865" s="2" t="n">
        <v>2.63841526299111</v>
      </c>
      <c r="D865" s="2" t="n">
        <v>2.95057389780669</v>
      </c>
      <c r="E865" s="2" t="n">
        <v>0.0933248190081094</v>
      </c>
      <c r="F865" s="2" t="n">
        <v>0.262172612936076</v>
      </c>
      <c r="G865" s="4" t="s">
        <v>1412</v>
      </c>
      <c r="H865" s="3" t="s">
        <v>1413</v>
      </c>
      <c r="I865" s="4" t="s">
        <v>10</v>
      </c>
    </row>
    <row r="866" customFormat="false" ht="15" hidden="false" customHeight="false" outlineLevel="0" collapsed="false">
      <c r="A866" s="3" t="s">
        <v>1414</v>
      </c>
      <c r="B866" s="2" t="n">
        <v>-6.15182799894058</v>
      </c>
      <c r="C866" s="2" t="n">
        <v>3.59936244459029</v>
      </c>
      <c r="D866" s="2" t="n">
        <v>2.94573776037569</v>
      </c>
      <c r="E866" s="2" t="n">
        <v>0.0932400396665873</v>
      </c>
      <c r="F866" s="2" t="n">
        <v>0.262172612936076</v>
      </c>
      <c r="G866" s="4" t="s">
        <v>1414</v>
      </c>
      <c r="H866" s="3" t="s">
        <v>27</v>
      </c>
      <c r="I866" s="4" t="s">
        <v>10</v>
      </c>
    </row>
    <row r="867" customFormat="false" ht="15" hidden="false" customHeight="false" outlineLevel="0" collapsed="false">
      <c r="A867" s="3" t="s">
        <v>1415</v>
      </c>
      <c r="B867" s="2" t="n">
        <v>-5.08682243808565</v>
      </c>
      <c r="C867" s="2" t="n">
        <v>4.2136869171971</v>
      </c>
      <c r="D867" s="2" t="n">
        <v>2.9371118019</v>
      </c>
      <c r="E867" s="2" t="n">
        <v>0.0937052955402538</v>
      </c>
      <c r="F867" s="2" t="n">
        <v>0.262901155226832</v>
      </c>
      <c r="G867" s="4" t="s">
        <v>1415</v>
      </c>
      <c r="H867" s="3" t="s">
        <v>31</v>
      </c>
      <c r="I867" s="4" t="s">
        <v>10</v>
      </c>
    </row>
    <row r="868" customFormat="false" ht="15" hidden="false" customHeight="false" outlineLevel="0" collapsed="false">
      <c r="A868" s="3" t="s">
        <v>1416</v>
      </c>
      <c r="B868" s="2" t="n">
        <v>6.08300394210765</v>
      </c>
      <c r="C868" s="2" t="n">
        <v>2.34977725851153</v>
      </c>
      <c r="D868" s="2" t="n">
        <v>2.94173041057587</v>
      </c>
      <c r="E868" s="2" t="n">
        <v>0.0938005356303141</v>
      </c>
      <c r="F868" s="2" t="n">
        <v>0.262901155226832</v>
      </c>
      <c r="G868" s="4" t="s">
        <v>1416</v>
      </c>
      <c r="H868" s="3" t="s">
        <v>1417</v>
      </c>
      <c r="I868" s="4" t="s">
        <v>10</v>
      </c>
    </row>
    <row r="869" customFormat="false" ht="15" hidden="false" customHeight="false" outlineLevel="0" collapsed="false">
      <c r="A869" s="3" t="s">
        <v>1418</v>
      </c>
      <c r="B869" s="2" t="n">
        <v>6.90470167966575</v>
      </c>
      <c r="C869" s="2" t="n">
        <v>3.44680466078665</v>
      </c>
      <c r="D869" s="2" t="n">
        <v>2.93585404344472</v>
      </c>
      <c r="E869" s="2" t="n">
        <v>0.0941181532487054</v>
      </c>
      <c r="F869" s="2" t="n">
        <v>0.263232221089888</v>
      </c>
      <c r="G869" s="4" t="s">
        <v>1418</v>
      </c>
      <c r="H869" s="3" t="s">
        <v>1419</v>
      </c>
      <c r="I869" s="4" t="s">
        <v>10</v>
      </c>
    </row>
    <row r="870" customFormat="false" ht="15" hidden="false" customHeight="false" outlineLevel="0" collapsed="false">
      <c r="A870" s="3" t="s">
        <v>1420</v>
      </c>
      <c r="B870" s="2" t="n">
        <v>2.36889397967744</v>
      </c>
      <c r="C870" s="2" t="n">
        <v>6.40907308151892</v>
      </c>
      <c r="D870" s="2" t="n">
        <v>2.9291819869559</v>
      </c>
      <c r="E870" s="2" t="n">
        <v>0.0941353086942851</v>
      </c>
      <c r="F870" s="2" t="n">
        <v>0.263232221089888</v>
      </c>
      <c r="G870" s="4" t="s">
        <v>1420</v>
      </c>
      <c r="H870" s="3" t="s">
        <v>1421</v>
      </c>
      <c r="I870" s="4" t="s">
        <v>10</v>
      </c>
    </row>
    <row r="871" customFormat="false" ht="15" hidden="false" customHeight="false" outlineLevel="0" collapsed="false">
      <c r="A871" s="3" t="s">
        <v>1422</v>
      </c>
      <c r="B871" s="2" t="n">
        <v>-4.13960742346249</v>
      </c>
      <c r="C871" s="2" t="n">
        <v>5.33545500253554</v>
      </c>
      <c r="D871" s="2" t="n">
        <v>2.9255400651905</v>
      </c>
      <c r="E871" s="2" t="n">
        <v>0.0943335442858124</v>
      </c>
      <c r="F871" s="2" t="n">
        <v>0.263238275323703</v>
      </c>
      <c r="G871" s="4" t="s">
        <v>1422</v>
      </c>
      <c r="H871" s="3" t="s">
        <v>31</v>
      </c>
      <c r="I871" s="4" t="s">
        <v>10</v>
      </c>
    </row>
    <row r="872" customFormat="false" ht="15" hidden="false" customHeight="false" outlineLevel="0" collapsed="false">
      <c r="A872" s="3" t="s">
        <v>1423</v>
      </c>
      <c r="B872" s="2" t="n">
        <v>6.54107633303165</v>
      </c>
      <c r="C872" s="2" t="n">
        <v>3.68831181939145</v>
      </c>
      <c r="D872" s="2" t="n">
        <v>2.93150258344092</v>
      </c>
      <c r="E872" s="2" t="n">
        <v>0.0943541307847511</v>
      </c>
      <c r="F872" s="2" t="n">
        <v>0.263238275323703</v>
      </c>
      <c r="G872" s="4" t="s">
        <v>1423</v>
      </c>
      <c r="H872" s="3" t="s">
        <v>1424</v>
      </c>
      <c r="I872" s="4" t="s">
        <v>10</v>
      </c>
    </row>
    <row r="873" customFormat="false" ht="15" hidden="false" customHeight="false" outlineLevel="0" collapsed="false">
      <c r="A873" s="3" t="s">
        <v>1425</v>
      </c>
      <c r="B873" s="2" t="n">
        <v>-2.6135074266473</v>
      </c>
      <c r="C873" s="2" t="n">
        <v>6.26252230968231</v>
      </c>
      <c r="D873" s="2" t="n">
        <v>2.91460665946854</v>
      </c>
      <c r="E873" s="2" t="n">
        <v>0.0949314950546116</v>
      </c>
      <c r="F873" s="2" t="n">
        <v>0.264545335989342</v>
      </c>
      <c r="G873" s="4" t="s">
        <v>1425</v>
      </c>
      <c r="H873" s="3" t="s">
        <v>12</v>
      </c>
      <c r="I873" s="4" t="s">
        <v>13</v>
      </c>
    </row>
    <row r="874" customFormat="false" ht="15" hidden="false" customHeight="false" outlineLevel="0" collapsed="false">
      <c r="A874" s="3" t="s">
        <v>1426</v>
      </c>
      <c r="B874" s="2" t="n">
        <v>6.18212347055052</v>
      </c>
      <c r="C874" s="2" t="n">
        <v>2.31524131956537</v>
      </c>
      <c r="D874" s="2" t="n">
        <v>2.92356493394438</v>
      </c>
      <c r="E874" s="2" t="n">
        <v>0.0951663609040874</v>
      </c>
      <c r="F874" s="2" t="n">
        <v>0.264896056124779</v>
      </c>
      <c r="G874" s="4" t="s">
        <v>1426</v>
      </c>
      <c r="H874" s="3" t="s">
        <v>31</v>
      </c>
      <c r="I874" s="4" t="s">
        <v>10</v>
      </c>
    </row>
    <row r="875" customFormat="false" ht="15" hidden="false" customHeight="false" outlineLevel="0" collapsed="false">
      <c r="A875" s="3" t="s">
        <v>1427</v>
      </c>
      <c r="B875" s="2" t="n">
        <v>1.57048438117569</v>
      </c>
      <c r="C875" s="2" t="n">
        <v>7.47953866863762</v>
      </c>
      <c r="D875" s="2" t="n">
        <v>2.90469008782047</v>
      </c>
      <c r="E875" s="2" t="n">
        <v>0.0954775270142549</v>
      </c>
      <c r="F875" s="2" t="n">
        <v>0.26545811286572</v>
      </c>
      <c r="G875" s="4" t="s">
        <v>1427</v>
      </c>
      <c r="H875" s="3" t="s">
        <v>31</v>
      </c>
      <c r="I875" s="4" t="s">
        <v>10</v>
      </c>
    </row>
    <row r="876" customFormat="false" ht="15" hidden="false" customHeight="false" outlineLevel="0" collapsed="false">
      <c r="A876" s="3" t="s">
        <v>1428</v>
      </c>
      <c r="B876" s="2" t="n">
        <v>-2.74105903478909</v>
      </c>
      <c r="C876" s="2" t="n">
        <v>6.11967637990605</v>
      </c>
      <c r="D876" s="2" t="n">
        <v>2.89261044404189</v>
      </c>
      <c r="E876" s="2" t="n">
        <v>0.096147447635497</v>
      </c>
      <c r="F876" s="2" t="n">
        <v>0.266710385564221</v>
      </c>
      <c r="G876" s="4" t="s">
        <v>1428</v>
      </c>
      <c r="H876" s="3" t="s">
        <v>1429</v>
      </c>
      <c r="I876" s="4" t="s">
        <v>10</v>
      </c>
    </row>
    <row r="877" customFormat="false" ht="15" hidden="false" customHeight="false" outlineLevel="0" collapsed="false">
      <c r="A877" s="3" t="s">
        <v>1430</v>
      </c>
      <c r="B877" s="2" t="n">
        <v>-1.18839905995098</v>
      </c>
      <c r="C877" s="2" t="n">
        <v>8.3053604571833</v>
      </c>
      <c r="D877" s="2" t="n">
        <v>2.89290947454015</v>
      </c>
      <c r="E877" s="2" t="n">
        <v>0.0961308000304612</v>
      </c>
      <c r="F877" s="2" t="n">
        <v>0.266710385564221</v>
      </c>
      <c r="G877" s="4" t="s">
        <v>1430</v>
      </c>
      <c r="H877" s="3" t="s">
        <v>31</v>
      </c>
      <c r="I877" s="4" t="s">
        <v>10</v>
      </c>
    </row>
    <row r="878" customFormat="false" ht="15" hidden="false" customHeight="false" outlineLevel="0" collapsed="false">
      <c r="A878" s="3" t="s">
        <v>1431</v>
      </c>
      <c r="B878" s="2" t="n">
        <v>2.90771331436737</v>
      </c>
      <c r="C878" s="2" t="n">
        <v>6.1923002471859</v>
      </c>
      <c r="D878" s="2" t="n">
        <v>2.888435090402</v>
      </c>
      <c r="E878" s="2" t="n">
        <v>0.0963802372692827</v>
      </c>
      <c r="F878" s="2" t="n">
        <v>0.267051284565971</v>
      </c>
      <c r="G878" s="4" t="s">
        <v>1431</v>
      </c>
      <c r="H878" s="3" t="s">
        <v>1432</v>
      </c>
      <c r="I878" s="4" t="s">
        <v>10</v>
      </c>
    </row>
    <row r="879" customFormat="false" ht="15" hidden="false" customHeight="false" outlineLevel="0" collapsed="false">
      <c r="A879" s="3" t="s">
        <v>1433</v>
      </c>
      <c r="B879" s="2" t="n">
        <v>6.62071176709273</v>
      </c>
      <c r="C879" s="2" t="n">
        <v>3.72013094565154</v>
      </c>
      <c r="D879" s="2" t="n">
        <v>2.89167560446368</v>
      </c>
      <c r="E879" s="2" t="n">
        <v>0.0965452025779727</v>
      </c>
      <c r="F879" s="2" t="n">
        <v>0.267203692784138</v>
      </c>
      <c r="G879" s="4" t="s">
        <v>1433</v>
      </c>
      <c r="H879" s="3" t="s">
        <v>1434</v>
      </c>
      <c r="I879" s="4" t="s">
        <v>10</v>
      </c>
    </row>
    <row r="880" customFormat="false" ht="15" hidden="false" customHeight="false" outlineLevel="0" collapsed="false">
      <c r="A880" s="3" t="s">
        <v>1435</v>
      </c>
      <c r="B880" s="2" t="n">
        <v>6.84382547953257</v>
      </c>
      <c r="C880" s="2" t="n">
        <v>3.32342166817591</v>
      </c>
      <c r="D880" s="2" t="n">
        <v>2.8945233220411</v>
      </c>
      <c r="E880" s="2" t="n">
        <v>0.0967673307869567</v>
      </c>
      <c r="F880" s="2" t="n">
        <v>0.267470130726628</v>
      </c>
      <c r="G880" s="4" t="s">
        <v>1435</v>
      </c>
      <c r="H880" s="3" t="s">
        <v>1436</v>
      </c>
      <c r="I880" s="4" t="s">
        <v>10</v>
      </c>
    </row>
    <row r="881" customFormat="false" ht="15" hidden="false" customHeight="false" outlineLevel="0" collapsed="false">
      <c r="A881" s="3" t="s">
        <v>1437</v>
      </c>
      <c r="B881" s="2" t="n">
        <v>6.37761509130937</v>
      </c>
      <c r="C881" s="2" t="n">
        <v>2.84991241137197</v>
      </c>
      <c r="D881" s="2" t="n">
        <v>2.89283004069068</v>
      </c>
      <c r="E881" s="2" t="n">
        <v>0.0968616111273387</v>
      </c>
      <c r="F881" s="2" t="n">
        <v>0.267470130726628</v>
      </c>
      <c r="G881" s="4" t="s">
        <v>1437</v>
      </c>
      <c r="H881" s="3" t="s">
        <v>1438</v>
      </c>
      <c r="I881" s="4" t="s">
        <v>10</v>
      </c>
    </row>
    <row r="882" customFormat="false" ht="15" hidden="false" customHeight="false" outlineLevel="0" collapsed="false">
      <c r="A882" s="3" t="s">
        <v>1439</v>
      </c>
      <c r="B882" s="2" t="n">
        <v>-1.13877858584925</v>
      </c>
      <c r="C882" s="2" t="n">
        <v>8.09521183567779</v>
      </c>
      <c r="D882" s="2" t="n">
        <v>2.87025216116767</v>
      </c>
      <c r="E882" s="2" t="n">
        <v>0.0974014285225686</v>
      </c>
      <c r="F882" s="2" t="n">
        <v>0.268350874500954</v>
      </c>
      <c r="G882" s="4" t="s">
        <v>1439</v>
      </c>
      <c r="H882" s="3" t="s">
        <v>1440</v>
      </c>
      <c r="I882" s="4" t="s">
        <v>10</v>
      </c>
    </row>
    <row r="883" customFormat="false" ht="15" hidden="false" customHeight="false" outlineLevel="0" collapsed="false">
      <c r="A883" s="3" t="s">
        <v>1441</v>
      </c>
      <c r="B883" s="2" t="n">
        <v>5.46031785848815</v>
      </c>
      <c r="C883" s="2" t="n">
        <v>4.27850889054437</v>
      </c>
      <c r="D883" s="2" t="n">
        <v>2.87151062871903</v>
      </c>
      <c r="E883" s="2" t="n">
        <v>0.0973303588255308</v>
      </c>
      <c r="F883" s="2" t="n">
        <v>0.268350874500954</v>
      </c>
      <c r="G883" s="4" t="s">
        <v>1441</v>
      </c>
      <c r="H883" s="3" t="s">
        <v>1442</v>
      </c>
      <c r="I883" s="4" t="s">
        <v>10</v>
      </c>
    </row>
    <row r="884" customFormat="false" ht="15" hidden="false" customHeight="false" outlineLevel="0" collapsed="false">
      <c r="A884" s="3" t="s">
        <v>1443</v>
      </c>
      <c r="B884" s="2" t="n">
        <v>-1.40896280206354</v>
      </c>
      <c r="C884" s="2" t="n">
        <v>7.47012590906904</v>
      </c>
      <c r="D884" s="2" t="n">
        <v>2.84820125666238</v>
      </c>
      <c r="E884" s="2" t="n">
        <v>0.0986562595917601</v>
      </c>
      <c r="F884" s="2" t="n">
        <v>0.271500238740631</v>
      </c>
      <c r="G884" s="4" t="s">
        <v>1443</v>
      </c>
      <c r="H884" s="3" t="s">
        <v>315</v>
      </c>
      <c r="I884" s="4" t="s">
        <v>10</v>
      </c>
    </row>
    <row r="885" customFormat="false" ht="15" hidden="false" customHeight="false" outlineLevel="0" collapsed="false">
      <c r="A885" s="3" t="s">
        <v>1444</v>
      </c>
      <c r="B885" s="2" t="n">
        <v>-3.78913722502719</v>
      </c>
      <c r="C885" s="2" t="n">
        <v>5.42759510765795</v>
      </c>
      <c r="D885" s="2" t="n">
        <v>2.84493850508923</v>
      </c>
      <c r="E885" s="2" t="n">
        <v>0.0988434743805533</v>
      </c>
      <c r="F885" s="2" t="n">
        <v>0.271707740661476</v>
      </c>
      <c r="G885" s="4" t="s">
        <v>1444</v>
      </c>
      <c r="H885" s="3" t="s">
        <v>31</v>
      </c>
      <c r="I885" s="4" t="s">
        <v>10</v>
      </c>
    </row>
    <row r="886" customFormat="false" ht="15" hidden="false" customHeight="false" outlineLevel="0" collapsed="false">
      <c r="A886" s="3" t="s">
        <v>1445</v>
      </c>
      <c r="B886" s="2" t="n">
        <v>-5.06907562976331</v>
      </c>
      <c r="C886" s="2" t="n">
        <v>4.36031587835896</v>
      </c>
      <c r="D886" s="2" t="n">
        <v>2.84245732081252</v>
      </c>
      <c r="E886" s="2" t="n">
        <v>0.099332702425729</v>
      </c>
      <c r="F886" s="2" t="n">
        <v>0.27255927418039</v>
      </c>
      <c r="G886" s="4" t="s">
        <v>1445</v>
      </c>
      <c r="H886" s="3" t="s">
        <v>1446</v>
      </c>
      <c r="I886" s="4" t="s">
        <v>10</v>
      </c>
    </row>
    <row r="887" customFormat="false" ht="15" hidden="false" customHeight="false" outlineLevel="0" collapsed="false">
      <c r="A887" s="3" t="s">
        <v>1447</v>
      </c>
      <c r="B887" s="2" t="n">
        <v>5.83301977043701</v>
      </c>
      <c r="C887" s="2" t="n">
        <v>3.70475683209955</v>
      </c>
      <c r="D887" s="2" t="n">
        <v>2.83566840386235</v>
      </c>
      <c r="E887" s="2" t="n">
        <v>0.0993775789809982</v>
      </c>
      <c r="F887" s="2" t="n">
        <v>0.27255927418039</v>
      </c>
      <c r="G887" s="4" t="s">
        <v>1447</v>
      </c>
      <c r="H887" s="3" t="s">
        <v>31</v>
      </c>
      <c r="I887" s="4" t="s">
        <v>10</v>
      </c>
    </row>
    <row r="888" customFormat="false" ht="15" hidden="false" customHeight="false" outlineLevel="0" collapsed="false">
      <c r="A888" s="3" t="s">
        <v>1448</v>
      </c>
      <c r="B888" s="2" t="n">
        <v>5.51170227334475</v>
      </c>
      <c r="C888" s="2" t="n">
        <v>3.79774859271934</v>
      </c>
      <c r="D888" s="2" t="n">
        <v>2.82576744146276</v>
      </c>
      <c r="E888" s="2" t="n">
        <v>0.0999516322914587</v>
      </c>
      <c r="F888" s="2" t="n">
        <v>0.273094986587208</v>
      </c>
      <c r="G888" s="4" t="s">
        <v>1448</v>
      </c>
      <c r="H888" s="3" t="s">
        <v>1449</v>
      </c>
      <c r="I888" s="4" t="s">
        <v>10</v>
      </c>
    </row>
    <row r="889" customFormat="false" ht="15" hidden="false" customHeight="false" outlineLevel="0" collapsed="false">
      <c r="A889" s="3" t="s">
        <v>1450</v>
      </c>
      <c r="B889" s="2" t="n">
        <v>-5.19693206362718</v>
      </c>
      <c r="C889" s="2" t="n">
        <v>2.85258045008883</v>
      </c>
      <c r="D889" s="2" t="n">
        <v>2.83711644568497</v>
      </c>
      <c r="E889" s="2" t="n">
        <v>0.100022443647167</v>
      </c>
      <c r="F889" s="2" t="n">
        <v>0.273094986587208</v>
      </c>
      <c r="G889" s="4" t="s">
        <v>1450</v>
      </c>
      <c r="H889" s="3" t="s">
        <v>1451</v>
      </c>
      <c r="I889" s="4" t="s">
        <v>10</v>
      </c>
    </row>
    <row r="890" customFormat="false" ht="15" hidden="false" customHeight="false" outlineLevel="0" collapsed="false">
      <c r="A890" s="3" t="s">
        <v>1452</v>
      </c>
      <c r="B890" s="2" t="n">
        <v>6.57082221121938</v>
      </c>
      <c r="C890" s="2" t="n">
        <v>2.41724582078329</v>
      </c>
      <c r="D890" s="2" t="n">
        <v>2.83829522812922</v>
      </c>
      <c r="E890" s="2" t="n">
        <v>0.0999543692159544</v>
      </c>
      <c r="F890" s="2" t="n">
        <v>0.273094986587208</v>
      </c>
      <c r="G890" s="4" t="s">
        <v>1452</v>
      </c>
      <c r="H890" s="3" t="s">
        <v>1453</v>
      </c>
      <c r="I890" s="4" t="s">
        <v>10</v>
      </c>
    </row>
    <row r="891" customFormat="false" ht="15" hidden="false" customHeight="false" outlineLevel="0" collapsed="false">
      <c r="A891" s="3" t="s">
        <v>1454</v>
      </c>
      <c r="B891" s="2" t="n">
        <v>6.27328251522919</v>
      </c>
      <c r="C891" s="2" t="n">
        <v>2.43961260944129</v>
      </c>
      <c r="D891" s="2" t="n">
        <v>2.84242150486411</v>
      </c>
      <c r="E891" s="2" t="n">
        <v>0.0997164907776146</v>
      </c>
      <c r="F891" s="2" t="n">
        <v>0.273094986587208</v>
      </c>
      <c r="G891" s="4" t="s">
        <v>1454</v>
      </c>
      <c r="H891" s="3" t="s">
        <v>31</v>
      </c>
      <c r="I891" s="4" t="s">
        <v>10</v>
      </c>
    </row>
    <row r="892" customFormat="false" ht="15" hidden="false" customHeight="false" outlineLevel="0" collapsed="false">
      <c r="A892" s="3" t="s">
        <v>1455</v>
      </c>
      <c r="B892" s="2" t="n">
        <v>1.234411679097</v>
      </c>
      <c r="C892" s="2" t="n">
        <v>8.52003593367716</v>
      </c>
      <c r="D892" s="2" t="n">
        <v>2.81712507823764</v>
      </c>
      <c r="E892" s="2" t="n">
        <v>0.100455774729136</v>
      </c>
      <c r="F892" s="2" t="n">
        <v>0.273855553445438</v>
      </c>
      <c r="G892" s="4" t="s">
        <v>1455</v>
      </c>
      <c r="H892" s="3" t="s">
        <v>1456</v>
      </c>
      <c r="I892" s="4" t="s">
        <v>10</v>
      </c>
    </row>
    <row r="893" customFormat="false" ht="15" hidden="false" customHeight="false" outlineLevel="0" collapsed="false">
      <c r="A893" s="3" t="s">
        <v>1457</v>
      </c>
      <c r="B893" s="2" t="n">
        <v>0.990943575421022</v>
      </c>
      <c r="C893" s="2" t="n">
        <v>8.7734286026102</v>
      </c>
      <c r="D893" s="2" t="n">
        <v>2.81591827157608</v>
      </c>
      <c r="E893" s="2" t="n">
        <v>0.100526400688613</v>
      </c>
      <c r="F893" s="2" t="n">
        <v>0.273855553445438</v>
      </c>
      <c r="G893" s="4" t="s">
        <v>1457</v>
      </c>
      <c r="H893" s="3" t="s">
        <v>1458</v>
      </c>
      <c r="I893" s="4" t="s">
        <v>10</v>
      </c>
    </row>
    <row r="894" customFormat="false" ht="15" hidden="false" customHeight="false" outlineLevel="0" collapsed="false">
      <c r="A894" s="3" t="s">
        <v>1459</v>
      </c>
      <c r="B894" s="2" t="n">
        <v>5.25837791869827</v>
      </c>
      <c r="C894" s="2" t="n">
        <v>4.25547936751448</v>
      </c>
      <c r="D894" s="2" t="n">
        <v>2.80425823329622</v>
      </c>
      <c r="E894" s="2" t="n">
        <v>0.101211678376175</v>
      </c>
      <c r="F894" s="2" t="n">
        <v>0.275005950981198</v>
      </c>
      <c r="G894" s="4" t="s">
        <v>1459</v>
      </c>
      <c r="H894" s="3" t="s">
        <v>1460</v>
      </c>
      <c r="I894" s="4" t="s">
        <v>10</v>
      </c>
    </row>
    <row r="895" customFormat="false" ht="15" hidden="false" customHeight="false" outlineLevel="0" collapsed="false">
      <c r="A895" s="3" t="s">
        <v>1461</v>
      </c>
      <c r="B895" s="2" t="n">
        <v>1.21283332618772</v>
      </c>
      <c r="C895" s="2" t="n">
        <v>8.56523135429606</v>
      </c>
      <c r="D895" s="2" t="n">
        <v>2.80296175210445</v>
      </c>
      <c r="E895" s="2" t="n">
        <v>0.101288200052746</v>
      </c>
      <c r="F895" s="2" t="n">
        <v>0.275005950981198</v>
      </c>
      <c r="G895" s="4" t="s">
        <v>1461</v>
      </c>
      <c r="H895" s="3" t="s">
        <v>1462</v>
      </c>
      <c r="I895" s="4" t="s">
        <v>10</v>
      </c>
    </row>
    <row r="896" customFormat="false" ht="15" hidden="false" customHeight="false" outlineLevel="0" collapsed="false">
      <c r="A896" s="3" t="s">
        <v>1463</v>
      </c>
      <c r="B896" s="2" t="n">
        <v>6.61052712733608</v>
      </c>
      <c r="C896" s="2" t="n">
        <v>2.41829942771916</v>
      </c>
      <c r="D896" s="2" t="n">
        <v>2.81777091538828</v>
      </c>
      <c r="E896" s="2" t="n">
        <v>0.10114718519121</v>
      </c>
      <c r="F896" s="2" t="n">
        <v>0.275005950981198</v>
      </c>
      <c r="G896" s="4" t="s">
        <v>1463</v>
      </c>
      <c r="H896" s="3" t="s">
        <v>1464</v>
      </c>
      <c r="I896" s="4" t="s">
        <v>10</v>
      </c>
    </row>
    <row r="897" customFormat="false" ht="15" hidden="false" customHeight="false" outlineLevel="0" collapsed="false">
      <c r="A897" s="3" t="s">
        <v>1465</v>
      </c>
      <c r="B897" s="2" t="n">
        <v>1.84416904528502</v>
      </c>
      <c r="C897" s="2" t="n">
        <v>7.24148078289937</v>
      </c>
      <c r="D897" s="2" t="n">
        <v>2.79576319467548</v>
      </c>
      <c r="E897" s="2" t="n">
        <v>0.101714268891955</v>
      </c>
      <c r="F897" s="2" t="n">
        <v>0.275854546213674</v>
      </c>
      <c r="G897" s="4" t="s">
        <v>1465</v>
      </c>
      <c r="H897" s="3" t="s">
        <v>1466</v>
      </c>
      <c r="I897" s="4" t="s">
        <v>10</v>
      </c>
    </row>
    <row r="898" customFormat="false" ht="15" hidden="false" customHeight="false" outlineLevel="0" collapsed="false">
      <c r="A898" s="3" t="s">
        <v>1467</v>
      </c>
      <c r="B898" s="2" t="n">
        <v>-5.52868397033472</v>
      </c>
      <c r="C898" s="2" t="n">
        <v>3.59030662921991</v>
      </c>
      <c r="D898" s="2" t="n">
        <v>2.79332910494504</v>
      </c>
      <c r="E898" s="2" t="n">
        <v>0.101858796072425</v>
      </c>
      <c r="F898" s="2" t="n">
        <v>0.275938544544027</v>
      </c>
      <c r="G898" s="4" t="s">
        <v>1467</v>
      </c>
      <c r="H898" s="3" t="s">
        <v>1468</v>
      </c>
      <c r="I898" s="4" t="s">
        <v>10</v>
      </c>
    </row>
    <row r="899" customFormat="false" ht="15" hidden="false" customHeight="false" outlineLevel="0" collapsed="false">
      <c r="A899" s="3" t="s">
        <v>1469</v>
      </c>
      <c r="B899" s="2" t="n">
        <v>-4.42853187503593</v>
      </c>
      <c r="C899" s="2" t="n">
        <v>4.51943491056703</v>
      </c>
      <c r="D899" s="2" t="n">
        <v>2.78673409551415</v>
      </c>
      <c r="E899" s="2" t="n">
        <v>0.102599043588159</v>
      </c>
      <c r="F899" s="2" t="n">
        <v>0.277634382983548</v>
      </c>
      <c r="G899" s="4" t="s">
        <v>1469</v>
      </c>
      <c r="H899" s="3" t="s">
        <v>149</v>
      </c>
      <c r="I899" s="4" t="s">
        <v>10</v>
      </c>
    </row>
    <row r="900" customFormat="false" ht="15" hidden="false" customHeight="false" outlineLevel="0" collapsed="false">
      <c r="A900" s="3" t="s">
        <v>1470</v>
      </c>
      <c r="B900" s="2" t="n">
        <v>6.16352406084229</v>
      </c>
      <c r="C900" s="2" t="n">
        <v>3.43902667215798</v>
      </c>
      <c r="D900" s="2" t="n">
        <v>2.7743993648158</v>
      </c>
      <c r="E900" s="2" t="n">
        <v>0.103338406857839</v>
      </c>
      <c r="F900" s="2" t="n">
        <v>0.279324058581256</v>
      </c>
      <c r="G900" s="4" t="s">
        <v>1470</v>
      </c>
      <c r="H900" s="3" t="s">
        <v>425</v>
      </c>
      <c r="I900" s="4" t="s">
        <v>10</v>
      </c>
    </row>
    <row r="901" customFormat="false" ht="15" hidden="false" customHeight="false" outlineLevel="0" collapsed="false">
      <c r="A901" s="3" t="s">
        <v>1471</v>
      </c>
      <c r="B901" s="2" t="n">
        <v>6.41854399402538</v>
      </c>
      <c r="C901" s="2" t="n">
        <v>2.25944223467108</v>
      </c>
      <c r="D901" s="2" t="n">
        <v>2.77850462745784</v>
      </c>
      <c r="E901" s="2" t="n">
        <v>0.103474501161875</v>
      </c>
      <c r="F901" s="2" t="n">
        <v>0.279381153137062</v>
      </c>
      <c r="G901" s="4" t="s">
        <v>1471</v>
      </c>
      <c r="H901" s="3" t="s">
        <v>1472</v>
      </c>
      <c r="I901" s="4" t="s">
        <v>10</v>
      </c>
    </row>
    <row r="902" customFormat="false" ht="15" hidden="false" customHeight="false" outlineLevel="0" collapsed="false">
      <c r="A902" s="3" t="s">
        <v>1473</v>
      </c>
      <c r="B902" s="2" t="n">
        <v>-4.72309911613034</v>
      </c>
      <c r="C902" s="2" t="n">
        <v>4.28247372528412</v>
      </c>
      <c r="D902" s="2" t="n">
        <v>2.76719660245724</v>
      </c>
      <c r="E902" s="2" t="n">
        <v>0.103772943619764</v>
      </c>
      <c r="F902" s="2" t="n">
        <v>0.279453682441775</v>
      </c>
      <c r="G902" s="4" t="s">
        <v>1473</v>
      </c>
      <c r="H902" s="3" t="s">
        <v>1474</v>
      </c>
      <c r="I902" s="4" t="s">
        <v>10</v>
      </c>
    </row>
    <row r="903" customFormat="false" ht="15" hidden="false" customHeight="false" outlineLevel="0" collapsed="false">
      <c r="A903" s="3" t="s">
        <v>1475</v>
      </c>
      <c r="B903" s="2" t="n">
        <v>6.54090763363839</v>
      </c>
      <c r="C903" s="2" t="n">
        <v>2.56054993927872</v>
      </c>
      <c r="D903" s="2" t="n">
        <v>2.77562880827581</v>
      </c>
      <c r="E903" s="2" t="n">
        <v>0.103647325896437</v>
      </c>
      <c r="F903" s="2" t="n">
        <v>0.279453682441775</v>
      </c>
      <c r="G903" s="4" t="s">
        <v>1475</v>
      </c>
      <c r="H903" s="3" t="s">
        <v>1476</v>
      </c>
      <c r="I903" s="4" t="s">
        <v>10</v>
      </c>
    </row>
    <row r="904" customFormat="false" ht="15" hidden="false" customHeight="false" outlineLevel="0" collapsed="false">
      <c r="A904" s="3" t="s">
        <v>1477</v>
      </c>
      <c r="B904" s="2" t="n">
        <v>6.52774641224012</v>
      </c>
      <c r="C904" s="2" t="n">
        <v>3.06131874362712</v>
      </c>
      <c r="D904" s="2" t="n">
        <v>2.7723234626939</v>
      </c>
      <c r="E904" s="2" t="n">
        <v>0.103846368413549</v>
      </c>
      <c r="F904" s="2" t="n">
        <v>0.279453682441775</v>
      </c>
      <c r="G904" s="4" t="s">
        <v>1477</v>
      </c>
      <c r="H904" s="3" t="s">
        <v>589</v>
      </c>
      <c r="I904" s="4" t="s">
        <v>10</v>
      </c>
    </row>
    <row r="905" customFormat="false" ht="15" hidden="false" customHeight="false" outlineLevel="0" collapsed="false">
      <c r="A905" s="3" t="s">
        <v>1478</v>
      </c>
      <c r="B905" s="2" t="n">
        <v>5.98152056254465</v>
      </c>
      <c r="C905" s="2" t="n">
        <v>1.84583919389116</v>
      </c>
      <c r="D905" s="2" t="n">
        <v>2.77011802646465</v>
      </c>
      <c r="E905" s="2" t="n">
        <v>0.103979417650955</v>
      </c>
      <c r="F905" s="2" t="n">
        <v>0.279502195676791</v>
      </c>
      <c r="G905" s="4" t="s">
        <v>1478</v>
      </c>
      <c r="H905" s="3" t="s">
        <v>31</v>
      </c>
      <c r="I905" s="4" t="s">
        <v>10</v>
      </c>
    </row>
    <row r="906" customFormat="false" ht="15" hidden="false" customHeight="false" outlineLevel="0" collapsed="false">
      <c r="A906" s="3" t="s">
        <v>1479</v>
      </c>
      <c r="B906" s="2" t="n">
        <v>5.56200338371653</v>
      </c>
      <c r="C906" s="2" t="n">
        <v>2.10361733484344</v>
      </c>
      <c r="D906" s="2" t="n">
        <v>2.76340202811391</v>
      </c>
      <c r="E906" s="2" t="n">
        <v>0.104385773600704</v>
      </c>
      <c r="F906" s="2" t="n">
        <v>0.279666405567486</v>
      </c>
      <c r="G906" s="4" t="s">
        <v>1479</v>
      </c>
      <c r="H906" s="3" t="s">
        <v>31</v>
      </c>
      <c r="I906" s="4" t="s">
        <v>10</v>
      </c>
    </row>
    <row r="907" customFormat="false" ht="15" hidden="false" customHeight="false" outlineLevel="0" collapsed="false">
      <c r="A907" s="3" t="s">
        <v>1480</v>
      </c>
      <c r="B907" s="2" t="n">
        <v>-4.98264831623171</v>
      </c>
      <c r="C907" s="2" t="n">
        <v>3.23757456327275</v>
      </c>
      <c r="D907" s="2" t="n">
        <v>2.75758953934735</v>
      </c>
      <c r="E907" s="2" t="n">
        <v>0.104355757927146</v>
      </c>
      <c r="F907" s="2" t="n">
        <v>0.279666405567486</v>
      </c>
      <c r="G907" s="4" t="s">
        <v>1480</v>
      </c>
      <c r="H907" s="3" t="s">
        <v>1481</v>
      </c>
      <c r="I907" s="4" t="s">
        <v>10</v>
      </c>
    </row>
    <row r="908" customFormat="false" ht="15" hidden="false" customHeight="false" outlineLevel="0" collapsed="false">
      <c r="A908" s="3" t="s">
        <v>1482</v>
      </c>
      <c r="B908" s="2" t="n">
        <v>6.54102045782385</v>
      </c>
      <c r="C908" s="2" t="n">
        <v>3.4270778908567</v>
      </c>
      <c r="D908" s="2" t="n">
        <v>2.77065907847623</v>
      </c>
      <c r="E908" s="2" t="n">
        <v>0.104370594431308</v>
      </c>
      <c r="F908" s="2" t="n">
        <v>0.279666405567486</v>
      </c>
      <c r="G908" s="4" t="s">
        <v>1482</v>
      </c>
      <c r="H908" s="3" t="s">
        <v>31</v>
      </c>
      <c r="I908" s="4" t="s">
        <v>10</v>
      </c>
    </row>
    <row r="909" customFormat="false" ht="15" hidden="false" customHeight="false" outlineLevel="0" collapsed="false">
      <c r="A909" s="3" t="s">
        <v>1483</v>
      </c>
      <c r="B909" s="2" t="n">
        <v>1.13015973106997</v>
      </c>
      <c r="C909" s="2" t="n">
        <v>8.28422525722217</v>
      </c>
      <c r="D909" s="2" t="n">
        <v>2.7454481912489</v>
      </c>
      <c r="E909" s="2" t="n">
        <v>0.104749557500111</v>
      </c>
      <c r="F909" s="2" t="n">
        <v>0.280225267916949</v>
      </c>
      <c r="G909" s="4" t="s">
        <v>1483</v>
      </c>
      <c r="H909" s="3" t="s">
        <v>1484</v>
      </c>
      <c r="I909" s="4" t="s">
        <v>10</v>
      </c>
    </row>
    <row r="910" customFormat="false" ht="15" hidden="false" customHeight="false" outlineLevel="0" collapsed="false">
      <c r="A910" s="3" t="s">
        <v>1485</v>
      </c>
      <c r="B910" s="2" t="n">
        <v>-5.19709038878194</v>
      </c>
      <c r="C910" s="2" t="n">
        <v>2.95412908153301</v>
      </c>
      <c r="D910" s="2" t="n">
        <v>2.75617596632248</v>
      </c>
      <c r="E910" s="2" t="n">
        <v>0.104825007628192</v>
      </c>
      <c r="F910" s="2" t="n">
        <v>0.280225267916949</v>
      </c>
      <c r="G910" s="4" t="s">
        <v>1485</v>
      </c>
      <c r="H910" s="3" t="s">
        <v>1486</v>
      </c>
      <c r="I910" s="4" t="s">
        <v>10</v>
      </c>
    </row>
    <row r="911" customFormat="false" ht="15" hidden="false" customHeight="false" outlineLevel="0" collapsed="false">
      <c r="A911" s="3" t="s">
        <v>1487</v>
      </c>
      <c r="B911" s="2" t="n">
        <v>5.16299365086625</v>
      </c>
      <c r="C911" s="2" t="n">
        <v>4.36912087562282</v>
      </c>
      <c r="D911" s="2" t="n">
        <v>2.73831793780865</v>
      </c>
      <c r="E911" s="2" t="n">
        <v>0.105187933630546</v>
      </c>
      <c r="F911" s="2" t="n">
        <v>0.280886460134316</v>
      </c>
      <c r="G911" s="4" t="s">
        <v>1487</v>
      </c>
      <c r="H911" s="3" t="s">
        <v>31</v>
      </c>
      <c r="I911" s="4" t="s">
        <v>10</v>
      </c>
    </row>
    <row r="912" customFormat="false" ht="15" hidden="false" customHeight="false" outlineLevel="0" collapsed="false">
      <c r="A912" s="3" t="s">
        <v>1488</v>
      </c>
      <c r="B912" s="2" t="n">
        <v>0.669758503891003</v>
      </c>
      <c r="C912" s="2" t="n">
        <v>11.7161280814951</v>
      </c>
      <c r="D912" s="2" t="n">
        <v>2.73267458695779</v>
      </c>
      <c r="E912" s="2" t="n">
        <v>0.105536367037873</v>
      </c>
      <c r="F912" s="2" t="n">
        <v>0.281507543251406</v>
      </c>
      <c r="G912" s="4" t="s">
        <v>1488</v>
      </c>
      <c r="H912" s="3" t="s">
        <v>1489</v>
      </c>
      <c r="I912" s="4" t="s">
        <v>10</v>
      </c>
    </row>
    <row r="913" customFormat="false" ht="15" hidden="false" customHeight="false" outlineLevel="0" collapsed="false">
      <c r="A913" s="3" t="s">
        <v>1490</v>
      </c>
      <c r="B913" s="2" t="n">
        <v>6.49565409982864</v>
      </c>
      <c r="C913" s="2" t="n">
        <v>2.61906442995624</v>
      </c>
      <c r="D913" s="2" t="n">
        <v>2.7337075221618</v>
      </c>
      <c r="E913" s="2" t="n">
        <v>0.105820721391271</v>
      </c>
      <c r="F913" s="2" t="n">
        <v>0.281956527391217</v>
      </c>
      <c r="G913" s="4" t="s">
        <v>1490</v>
      </c>
      <c r="H913" s="3" t="s">
        <v>1491</v>
      </c>
      <c r="I913" s="4" t="s">
        <v>10</v>
      </c>
    </row>
    <row r="914" customFormat="false" ht="15" hidden="false" customHeight="false" outlineLevel="0" collapsed="false">
      <c r="A914" s="3" t="s">
        <v>1492</v>
      </c>
      <c r="B914" s="2" t="n">
        <v>6.22295980491297</v>
      </c>
      <c r="C914" s="2" t="n">
        <v>2.26937551549835</v>
      </c>
      <c r="D914" s="2" t="n">
        <v>2.72932664646026</v>
      </c>
      <c r="E914" s="2" t="n">
        <v>0.106091977631784</v>
      </c>
      <c r="F914" s="2" t="n">
        <v>0.282369666643192</v>
      </c>
      <c r="G914" s="4" t="s">
        <v>1492</v>
      </c>
      <c r="H914" s="3" t="s">
        <v>1493</v>
      </c>
      <c r="I914" s="4" t="s">
        <v>10</v>
      </c>
    </row>
    <row r="915" customFormat="false" ht="15" hidden="false" customHeight="false" outlineLevel="0" collapsed="false">
      <c r="A915" s="3" t="s">
        <v>1494</v>
      </c>
      <c r="B915" s="2" t="n">
        <v>-5.03449011606045</v>
      </c>
      <c r="C915" s="2" t="n">
        <v>3.48369356807279</v>
      </c>
      <c r="D915" s="2" t="n">
        <v>2.72443698139456</v>
      </c>
      <c r="E915" s="2" t="n">
        <v>0.106395669969688</v>
      </c>
      <c r="F915" s="2" t="n">
        <v>0.282845519679054</v>
      </c>
      <c r="G915" s="4" t="s">
        <v>1494</v>
      </c>
      <c r="H915" s="3" t="s">
        <v>31</v>
      </c>
      <c r="I915" s="4" t="s">
        <v>10</v>
      </c>
    </row>
    <row r="916" customFormat="false" ht="15" hidden="false" customHeight="false" outlineLevel="0" collapsed="false">
      <c r="A916" s="3" t="s">
        <v>1495</v>
      </c>
      <c r="B916" s="2" t="n">
        <v>6.39069865451925</v>
      </c>
      <c r="C916" s="2" t="n">
        <v>2.8202274589499</v>
      </c>
      <c r="D916" s="2" t="n">
        <v>2.72699997577403</v>
      </c>
      <c r="E916" s="2" t="n">
        <v>0.106619957212351</v>
      </c>
      <c r="F916" s="2" t="n">
        <v>0.282845519679054</v>
      </c>
      <c r="G916" s="4" t="s">
        <v>1495</v>
      </c>
      <c r="H916" s="3" t="s">
        <v>1496</v>
      </c>
      <c r="I916" s="4" t="s">
        <v>10</v>
      </c>
    </row>
    <row r="917" customFormat="false" ht="15" hidden="false" customHeight="false" outlineLevel="0" collapsed="false">
      <c r="A917" s="3" t="s">
        <v>1497</v>
      </c>
      <c r="B917" s="2" t="n">
        <v>6.02623089225122</v>
      </c>
      <c r="C917" s="2" t="n">
        <v>2.04184491910555</v>
      </c>
      <c r="D917" s="2" t="n">
        <v>2.72822355843566</v>
      </c>
      <c r="E917" s="2" t="n">
        <v>0.106543982037172</v>
      </c>
      <c r="F917" s="2" t="n">
        <v>0.282845519679054</v>
      </c>
      <c r="G917" s="4" t="s">
        <v>1497</v>
      </c>
      <c r="H917" s="3" t="s">
        <v>1498</v>
      </c>
      <c r="I917" s="4" t="s">
        <v>10</v>
      </c>
    </row>
    <row r="918" customFormat="false" ht="15" hidden="false" customHeight="false" outlineLevel="0" collapsed="false">
      <c r="A918" s="3" t="s">
        <v>1499</v>
      </c>
      <c r="B918" s="2" t="n">
        <v>-4.7830545136685</v>
      </c>
      <c r="C918" s="2" t="n">
        <v>3.88710332506097</v>
      </c>
      <c r="D918" s="2" t="n">
        <v>2.71619279671254</v>
      </c>
      <c r="E918" s="2" t="n">
        <v>0.106909946455416</v>
      </c>
      <c r="F918" s="2" t="n">
        <v>0.282996917087866</v>
      </c>
      <c r="G918" s="4" t="s">
        <v>1499</v>
      </c>
      <c r="H918" s="3" t="s">
        <v>1500</v>
      </c>
      <c r="I918" s="4" t="s">
        <v>10</v>
      </c>
    </row>
    <row r="919" customFormat="false" ht="15" hidden="false" customHeight="false" outlineLevel="0" collapsed="false">
      <c r="A919" s="3" t="s">
        <v>1501</v>
      </c>
      <c r="B919" s="2" t="n">
        <v>2.71840696935497</v>
      </c>
      <c r="C919" s="2" t="n">
        <v>6.13912368490654</v>
      </c>
      <c r="D919" s="2" t="n">
        <v>2.71239967266129</v>
      </c>
      <c r="E919" s="2" t="n">
        <v>0.106799022863114</v>
      </c>
      <c r="F919" s="2" t="n">
        <v>0.282996917087866</v>
      </c>
      <c r="G919" s="4" t="s">
        <v>1501</v>
      </c>
      <c r="H919" s="3" t="s">
        <v>1502</v>
      </c>
      <c r="I919" s="4" t="s">
        <v>10</v>
      </c>
    </row>
    <row r="920" customFormat="false" ht="15" hidden="false" customHeight="false" outlineLevel="0" collapsed="false">
      <c r="A920" s="3" t="s">
        <v>1503</v>
      </c>
      <c r="B920" s="2" t="n">
        <v>6.22297749912654</v>
      </c>
      <c r="C920" s="2" t="n">
        <v>2.58453814286456</v>
      </c>
      <c r="D920" s="2" t="n">
        <v>2.71123069022395</v>
      </c>
      <c r="E920" s="2" t="n">
        <v>0.107220846205652</v>
      </c>
      <c r="F920" s="2" t="n">
        <v>0.283440819633711</v>
      </c>
      <c r="G920" s="4" t="s">
        <v>1503</v>
      </c>
      <c r="H920" s="3" t="s">
        <v>1504</v>
      </c>
      <c r="I920" s="4" t="s">
        <v>10</v>
      </c>
    </row>
    <row r="921" customFormat="false" ht="15" hidden="false" customHeight="false" outlineLevel="0" collapsed="false">
      <c r="A921" s="3" t="s">
        <v>1505</v>
      </c>
      <c r="B921" s="2" t="n">
        <v>-0.875619531657273</v>
      </c>
      <c r="C921" s="2" t="n">
        <v>9.52127191400488</v>
      </c>
      <c r="D921" s="2" t="n">
        <v>2.70425713743476</v>
      </c>
      <c r="E921" s="2" t="n">
        <v>0.107310927597948</v>
      </c>
      <c r="F921" s="2" t="n">
        <v>0.283440819633711</v>
      </c>
      <c r="G921" s="4" t="s">
        <v>1505</v>
      </c>
      <c r="H921" s="3" t="s">
        <v>31</v>
      </c>
      <c r="I921" s="4" t="s">
        <v>10</v>
      </c>
    </row>
    <row r="922" customFormat="false" ht="15" hidden="false" customHeight="false" outlineLevel="0" collapsed="false">
      <c r="A922" s="3" t="s">
        <v>1506</v>
      </c>
      <c r="B922" s="2" t="n">
        <v>-4.42659028651349</v>
      </c>
      <c r="C922" s="2" t="n">
        <v>4.13161130107521</v>
      </c>
      <c r="D922" s="2" t="n">
        <v>2.69766736760825</v>
      </c>
      <c r="E922" s="2" t="n">
        <v>0.10807590845846</v>
      </c>
      <c r="F922" s="2" t="n">
        <v>0.285151419711246</v>
      </c>
      <c r="G922" s="4" t="s">
        <v>1506</v>
      </c>
      <c r="H922" s="3" t="s">
        <v>1507</v>
      </c>
      <c r="I922" s="4" t="s">
        <v>10</v>
      </c>
    </row>
    <row r="923" customFormat="false" ht="15" hidden="false" customHeight="false" outlineLevel="0" collapsed="false">
      <c r="A923" s="3" t="s">
        <v>1508</v>
      </c>
      <c r="B923" s="2" t="n">
        <v>6.03338045942416</v>
      </c>
      <c r="C923" s="2" t="n">
        <v>3.57565965930889</v>
      </c>
      <c r="D923" s="2" t="n">
        <v>2.6902687227502</v>
      </c>
      <c r="E923" s="2" t="n">
        <v>0.108929657353104</v>
      </c>
      <c r="F923" s="2" t="n">
        <v>0.286014147603422</v>
      </c>
      <c r="G923" s="4" t="s">
        <v>1508</v>
      </c>
      <c r="H923" s="3" t="s">
        <v>1509</v>
      </c>
      <c r="I923" s="4" t="s">
        <v>10</v>
      </c>
    </row>
    <row r="924" customFormat="false" ht="15" hidden="false" customHeight="false" outlineLevel="0" collapsed="false">
      <c r="A924" s="3" t="s">
        <v>1510</v>
      </c>
      <c r="B924" s="2" t="n">
        <v>5.82689100532115</v>
      </c>
      <c r="C924" s="2" t="n">
        <v>3.84882706080339</v>
      </c>
      <c r="D924" s="2" t="n">
        <v>2.67628160173445</v>
      </c>
      <c r="E924" s="2" t="n">
        <v>0.109091027293397</v>
      </c>
      <c r="F924" s="2" t="n">
        <v>0.286014147603422</v>
      </c>
      <c r="G924" s="4" t="s">
        <v>1510</v>
      </c>
      <c r="H924" s="3" t="s">
        <v>1157</v>
      </c>
      <c r="I924" s="4" t="s">
        <v>10</v>
      </c>
    </row>
    <row r="925" customFormat="false" ht="15" hidden="false" customHeight="false" outlineLevel="0" collapsed="false">
      <c r="A925" s="3" t="s">
        <v>1511</v>
      </c>
      <c r="B925" s="2" t="n">
        <v>3.72671296557657</v>
      </c>
      <c r="C925" s="2" t="n">
        <v>5.20792355425471</v>
      </c>
      <c r="D925" s="2" t="n">
        <v>2.67687687914149</v>
      </c>
      <c r="E925" s="2" t="n">
        <v>0.109052802088625</v>
      </c>
      <c r="F925" s="2" t="n">
        <v>0.286014147603422</v>
      </c>
      <c r="G925" s="4" t="s">
        <v>1511</v>
      </c>
      <c r="H925" s="3" t="s">
        <v>1512</v>
      </c>
      <c r="I925" s="4" t="s">
        <v>10</v>
      </c>
    </row>
    <row r="926" customFormat="false" ht="15" hidden="false" customHeight="false" outlineLevel="0" collapsed="false">
      <c r="A926" s="3" t="s">
        <v>1513</v>
      </c>
      <c r="B926" s="2" t="n">
        <v>-2.63939148132356</v>
      </c>
      <c r="C926" s="2" t="n">
        <v>5.97709100893585</v>
      </c>
      <c r="D926" s="2" t="n">
        <v>2.68151737536972</v>
      </c>
      <c r="E926" s="2" t="n">
        <v>0.108755337679054</v>
      </c>
      <c r="F926" s="2" t="n">
        <v>0.286014147603422</v>
      </c>
      <c r="G926" s="4" t="s">
        <v>1513</v>
      </c>
      <c r="H926" s="3" t="s">
        <v>31</v>
      </c>
      <c r="I926" s="4" t="s">
        <v>10</v>
      </c>
    </row>
    <row r="927" customFormat="false" ht="15" hidden="false" customHeight="false" outlineLevel="0" collapsed="false">
      <c r="A927" s="3" t="s">
        <v>1514</v>
      </c>
      <c r="B927" s="2" t="n">
        <v>6.17793724904149</v>
      </c>
      <c r="C927" s="2" t="n">
        <v>3.34850245984769</v>
      </c>
      <c r="D927" s="2" t="n">
        <v>2.68745222922682</v>
      </c>
      <c r="E927" s="2" t="n">
        <v>0.109109100752417</v>
      </c>
      <c r="F927" s="2" t="n">
        <v>0.286014147603422</v>
      </c>
      <c r="G927" s="4" t="s">
        <v>1514</v>
      </c>
      <c r="H927" s="3" t="s">
        <v>12</v>
      </c>
      <c r="I927" s="4" t="s">
        <v>13</v>
      </c>
    </row>
    <row r="928" customFormat="false" ht="15" hidden="false" customHeight="false" outlineLevel="0" collapsed="false">
      <c r="A928" s="3" t="s">
        <v>1515</v>
      </c>
      <c r="B928" s="2" t="n">
        <v>-1.35877077619285</v>
      </c>
      <c r="C928" s="2" t="n">
        <v>8.2731599066602</v>
      </c>
      <c r="D928" s="2" t="n">
        <v>2.68291496757248</v>
      </c>
      <c r="E928" s="2" t="n">
        <v>0.108665930032104</v>
      </c>
      <c r="F928" s="2" t="n">
        <v>0.286014147603422</v>
      </c>
      <c r="G928" s="4" t="s">
        <v>1515</v>
      </c>
      <c r="H928" s="3" t="s">
        <v>1215</v>
      </c>
      <c r="I928" s="4" t="s">
        <v>10</v>
      </c>
    </row>
    <row r="929" customFormat="false" ht="15" hidden="false" customHeight="false" outlineLevel="0" collapsed="false">
      <c r="A929" s="3" t="s">
        <v>1516</v>
      </c>
      <c r="B929" s="2" t="n">
        <v>6.26680053527765</v>
      </c>
      <c r="C929" s="2" t="n">
        <v>2.91975234167805</v>
      </c>
      <c r="D929" s="2" t="n">
        <v>2.67737526203091</v>
      </c>
      <c r="E929" s="2" t="n">
        <v>0.109369683312572</v>
      </c>
      <c r="F929" s="2" t="n">
        <v>0.286388287122361</v>
      </c>
      <c r="G929" s="4" t="s">
        <v>1516</v>
      </c>
      <c r="H929" s="3" t="s">
        <v>211</v>
      </c>
      <c r="I929" s="4" t="s">
        <v>10</v>
      </c>
    </row>
    <row r="930" customFormat="false" ht="15" hidden="false" customHeight="false" outlineLevel="0" collapsed="false">
      <c r="A930" s="3" t="s">
        <v>1517</v>
      </c>
      <c r="B930" s="2" t="n">
        <v>1.29157830122458</v>
      </c>
      <c r="C930" s="2" t="n">
        <v>7.80482173880303</v>
      </c>
      <c r="D930" s="2" t="n">
        <v>2.65986939338202</v>
      </c>
      <c r="E930" s="2" t="n">
        <v>0.110150940994573</v>
      </c>
      <c r="F930" s="2" t="n">
        <v>0.28765564732442</v>
      </c>
      <c r="G930" s="4" t="s">
        <v>1517</v>
      </c>
      <c r="H930" s="3" t="s">
        <v>31</v>
      </c>
      <c r="I930" s="4" t="s">
        <v>10</v>
      </c>
    </row>
    <row r="931" customFormat="false" ht="15" hidden="false" customHeight="false" outlineLevel="0" collapsed="false">
      <c r="A931" s="3" t="s">
        <v>1518</v>
      </c>
      <c r="B931" s="2" t="n">
        <v>6.27708631470577</v>
      </c>
      <c r="C931" s="2" t="n">
        <v>2.99235896667534</v>
      </c>
      <c r="D931" s="2" t="n">
        <v>2.66847197366426</v>
      </c>
      <c r="E931" s="2" t="n">
        <v>0.110327186545827</v>
      </c>
      <c r="F931" s="2" t="n">
        <v>0.28765564732442</v>
      </c>
      <c r="G931" s="4" t="s">
        <v>1518</v>
      </c>
      <c r="H931" s="3" t="s">
        <v>1519</v>
      </c>
      <c r="I931" s="4" t="s">
        <v>10</v>
      </c>
    </row>
    <row r="932" customFormat="false" ht="15" hidden="false" customHeight="false" outlineLevel="0" collapsed="false">
      <c r="A932" s="3" t="s">
        <v>1520</v>
      </c>
      <c r="B932" s="2" t="n">
        <v>5.79236478577656</v>
      </c>
      <c r="C932" s="2" t="n">
        <v>3.8074033669616</v>
      </c>
      <c r="D932" s="2" t="n">
        <v>2.66257311108435</v>
      </c>
      <c r="E932" s="2" t="n">
        <v>0.110324548646346</v>
      </c>
      <c r="F932" s="2" t="n">
        <v>0.28765564732442</v>
      </c>
      <c r="G932" s="4" t="s">
        <v>1520</v>
      </c>
      <c r="H932" s="3" t="s">
        <v>1521</v>
      </c>
      <c r="I932" s="4" t="s">
        <v>10</v>
      </c>
    </row>
    <row r="933" customFormat="false" ht="15" hidden="false" customHeight="false" outlineLevel="0" collapsed="false">
      <c r="A933" s="3" t="s">
        <v>1522</v>
      </c>
      <c r="B933" s="2" t="n">
        <v>5.69546266707358</v>
      </c>
      <c r="C933" s="2" t="n">
        <v>3.62740834065599</v>
      </c>
      <c r="D933" s="2" t="n">
        <v>2.66530311409569</v>
      </c>
      <c r="E933" s="2" t="n">
        <v>0.110147728815484</v>
      </c>
      <c r="F933" s="2" t="n">
        <v>0.28765564732442</v>
      </c>
      <c r="G933" s="4" t="s">
        <v>1522</v>
      </c>
      <c r="H933" s="3" t="s">
        <v>1523</v>
      </c>
      <c r="I933" s="4" t="s">
        <v>10</v>
      </c>
    </row>
    <row r="934" customFormat="false" ht="15" hidden="false" customHeight="false" outlineLevel="0" collapsed="false">
      <c r="A934" s="3" t="s">
        <v>1524</v>
      </c>
      <c r="B934" s="2" t="n">
        <v>5.87237617308299</v>
      </c>
      <c r="C934" s="2" t="n">
        <v>1.98012694802952</v>
      </c>
      <c r="D934" s="2" t="n">
        <v>2.65825693742695</v>
      </c>
      <c r="E934" s="2" t="n">
        <v>0.110604763002371</v>
      </c>
      <c r="F934" s="2" t="n">
        <v>0.288070283060839</v>
      </c>
      <c r="G934" s="4" t="s">
        <v>1524</v>
      </c>
      <c r="H934" s="3" t="s">
        <v>1525</v>
      </c>
      <c r="I934" s="4" t="s">
        <v>10</v>
      </c>
    </row>
    <row r="935" customFormat="false" ht="15" hidden="false" customHeight="false" outlineLevel="0" collapsed="false">
      <c r="A935" s="3" t="s">
        <v>1526</v>
      </c>
      <c r="B935" s="2" t="n">
        <v>5.92801162168968</v>
      </c>
      <c r="C935" s="2" t="n">
        <v>2.56337542860889</v>
      </c>
      <c r="D935" s="2" t="n">
        <v>2.64254597699235</v>
      </c>
      <c r="E935" s="2" t="n">
        <v>0.1116316151671</v>
      </c>
      <c r="F935" s="2" t="n">
        <v>0.288886927429237</v>
      </c>
      <c r="G935" s="4" t="s">
        <v>1526</v>
      </c>
      <c r="H935" s="3" t="s">
        <v>1527</v>
      </c>
      <c r="I935" s="4" t="s">
        <v>10</v>
      </c>
    </row>
    <row r="936" customFormat="false" ht="15" hidden="false" customHeight="false" outlineLevel="0" collapsed="false">
      <c r="A936" s="3" t="s">
        <v>1528</v>
      </c>
      <c r="B936" s="2" t="n">
        <v>1.08620171782408</v>
      </c>
      <c r="C936" s="2" t="n">
        <v>9.01789221800464</v>
      </c>
      <c r="D936" s="2" t="n">
        <v>2.64034445782068</v>
      </c>
      <c r="E936" s="2" t="n">
        <v>0.111427152721406</v>
      </c>
      <c r="F936" s="2" t="n">
        <v>0.288886927429237</v>
      </c>
      <c r="G936" s="4" t="s">
        <v>1528</v>
      </c>
      <c r="H936" s="3" t="s">
        <v>1529</v>
      </c>
      <c r="I936" s="4" t="s">
        <v>10</v>
      </c>
    </row>
    <row r="937" customFormat="false" ht="15" hidden="false" customHeight="false" outlineLevel="0" collapsed="false">
      <c r="A937" s="3" t="s">
        <v>1530</v>
      </c>
      <c r="B937" s="2" t="n">
        <v>5.98153428966399</v>
      </c>
      <c r="C937" s="2" t="n">
        <v>2.28653913650041</v>
      </c>
      <c r="D937" s="2" t="n">
        <v>2.65373269606664</v>
      </c>
      <c r="E937" s="2" t="n">
        <v>0.111283802802372</v>
      </c>
      <c r="F937" s="2" t="n">
        <v>0.288886927429237</v>
      </c>
      <c r="G937" s="4" t="s">
        <v>1530</v>
      </c>
      <c r="H937" s="3" t="s">
        <v>31</v>
      </c>
      <c r="I937" s="4" t="s">
        <v>10</v>
      </c>
    </row>
    <row r="938" customFormat="false" ht="15" hidden="false" customHeight="false" outlineLevel="0" collapsed="false">
      <c r="A938" s="3" t="s">
        <v>1531</v>
      </c>
      <c r="B938" s="2" t="n">
        <v>1.37160534587907</v>
      </c>
      <c r="C938" s="2" t="n">
        <v>7.64688421427356</v>
      </c>
      <c r="D938" s="2" t="n">
        <v>2.63933676325701</v>
      </c>
      <c r="E938" s="2" t="n">
        <v>0.111493473685992</v>
      </c>
      <c r="F938" s="2" t="n">
        <v>0.288886927429237</v>
      </c>
      <c r="G938" s="4" t="s">
        <v>1531</v>
      </c>
      <c r="H938" s="3" t="s">
        <v>1532</v>
      </c>
      <c r="I938" s="4" t="s">
        <v>10</v>
      </c>
    </row>
    <row r="939" customFormat="false" ht="15" hidden="false" customHeight="false" outlineLevel="0" collapsed="false">
      <c r="A939" s="3" t="s">
        <v>1533</v>
      </c>
      <c r="B939" s="2" t="n">
        <v>6.05194367769866</v>
      </c>
      <c r="C939" s="2" t="n">
        <v>2.28223821289506</v>
      </c>
      <c r="D939" s="2" t="n">
        <v>2.65727875549409</v>
      </c>
      <c r="E939" s="2" t="n">
        <v>0.111052793155955</v>
      </c>
      <c r="F939" s="2" t="n">
        <v>0.288886927429237</v>
      </c>
      <c r="G939" s="4" t="s">
        <v>1533</v>
      </c>
      <c r="H939" s="3" t="s">
        <v>31</v>
      </c>
      <c r="I939" s="4" t="s">
        <v>10</v>
      </c>
    </row>
    <row r="940" customFormat="false" ht="15" hidden="false" customHeight="false" outlineLevel="0" collapsed="false">
      <c r="A940" s="3" t="s">
        <v>1534</v>
      </c>
      <c r="B940" s="2" t="n">
        <v>0.863863962122946</v>
      </c>
      <c r="C940" s="2" t="n">
        <v>10.1759694738954</v>
      </c>
      <c r="D940" s="2" t="n">
        <v>2.63784504720799</v>
      </c>
      <c r="E940" s="2" t="n">
        <v>0.111591732748534</v>
      </c>
      <c r="F940" s="2" t="n">
        <v>0.288886927429237</v>
      </c>
      <c r="G940" s="4" t="s">
        <v>1534</v>
      </c>
      <c r="H940" s="3" t="s">
        <v>1535</v>
      </c>
      <c r="I940" s="4" t="s">
        <v>10</v>
      </c>
    </row>
    <row r="941" customFormat="false" ht="15" hidden="false" customHeight="false" outlineLevel="0" collapsed="false">
      <c r="A941" s="3" t="s">
        <v>1536</v>
      </c>
      <c r="B941" s="2" t="n">
        <v>6.39071039044455</v>
      </c>
      <c r="C941" s="2" t="n">
        <v>2.89291944578888</v>
      </c>
      <c r="D941" s="2" t="n">
        <v>2.6402099474914</v>
      </c>
      <c r="E941" s="2" t="n">
        <v>0.112169795450596</v>
      </c>
      <c r="F941" s="2" t="n">
        <v>0.289801387859517</v>
      </c>
      <c r="G941" s="4" t="s">
        <v>1536</v>
      </c>
      <c r="H941" s="3" t="s">
        <v>1537</v>
      </c>
      <c r="I941" s="4" t="s">
        <v>10</v>
      </c>
    </row>
    <row r="942" customFormat="false" ht="15" hidden="false" customHeight="false" outlineLevel="0" collapsed="false">
      <c r="A942" s="3" t="s">
        <v>1538</v>
      </c>
      <c r="B942" s="2" t="n">
        <v>-2.30325893074855</v>
      </c>
      <c r="C942" s="2" t="n">
        <v>6.19217674857798</v>
      </c>
      <c r="D942" s="2" t="n">
        <v>2.62828944162287</v>
      </c>
      <c r="E942" s="2" t="n">
        <v>0.112223500401566</v>
      </c>
      <c r="F942" s="2" t="n">
        <v>0.289801387859517</v>
      </c>
      <c r="G942" s="4" t="s">
        <v>1538</v>
      </c>
      <c r="H942" s="3" t="s">
        <v>1539</v>
      </c>
      <c r="I942" s="4" t="s">
        <v>10</v>
      </c>
    </row>
    <row r="943" customFormat="false" ht="15" hidden="false" customHeight="false" outlineLevel="0" collapsed="false">
      <c r="A943" s="3" t="s">
        <v>1540</v>
      </c>
      <c r="B943" s="2" t="n">
        <v>1.23650950019057</v>
      </c>
      <c r="C943" s="2" t="n">
        <v>8.58907931440235</v>
      </c>
      <c r="D943" s="2" t="n">
        <v>2.62340586169539</v>
      </c>
      <c r="E943" s="2" t="n">
        <v>0.112547948484607</v>
      </c>
      <c r="F943" s="2" t="n">
        <v>0.290330695135452</v>
      </c>
      <c r="G943" s="4" t="s">
        <v>1540</v>
      </c>
      <c r="H943" s="3" t="s">
        <v>918</v>
      </c>
      <c r="I943" s="4" t="s">
        <v>10</v>
      </c>
    </row>
    <row r="944" customFormat="false" ht="15" hidden="false" customHeight="false" outlineLevel="0" collapsed="false">
      <c r="A944" s="3" t="s">
        <v>1541</v>
      </c>
      <c r="B944" s="2" t="n">
        <v>1.71008784448602</v>
      </c>
      <c r="C944" s="2" t="n">
        <v>7.43799158139846</v>
      </c>
      <c r="D944" s="2" t="n">
        <v>2.61892640274026</v>
      </c>
      <c r="E944" s="2" t="n">
        <v>0.112846487174017</v>
      </c>
      <c r="F944" s="2" t="n">
        <v>0.290792114350861</v>
      </c>
      <c r="G944" s="4" t="s">
        <v>1541</v>
      </c>
      <c r="H944" s="3" t="s">
        <v>1542</v>
      </c>
      <c r="I944" s="4" t="s">
        <v>10</v>
      </c>
    </row>
    <row r="945" customFormat="false" ht="15" hidden="false" customHeight="false" outlineLevel="0" collapsed="false">
      <c r="A945" s="3" t="s">
        <v>1543</v>
      </c>
      <c r="B945" s="2" t="n">
        <v>-2.79769861666004</v>
      </c>
      <c r="C945" s="2" t="n">
        <v>5.88999962098045</v>
      </c>
      <c r="D945" s="2" t="n">
        <v>2.60957313641954</v>
      </c>
      <c r="E945" s="2" t="n">
        <v>0.113472757436149</v>
      </c>
      <c r="F945" s="2" t="n">
        <v>0.292096187044324</v>
      </c>
      <c r="G945" s="4" t="s">
        <v>1543</v>
      </c>
      <c r="H945" s="3" t="s">
        <v>149</v>
      </c>
      <c r="I945" s="4" t="s">
        <v>10</v>
      </c>
    </row>
    <row r="946" customFormat="false" ht="15" hidden="false" customHeight="false" outlineLevel="0" collapsed="false">
      <c r="A946" s="3" t="s">
        <v>1544</v>
      </c>
      <c r="B946" s="2" t="n">
        <v>1.89452652881121</v>
      </c>
      <c r="C946" s="2" t="n">
        <v>7.47301959060626</v>
      </c>
      <c r="D946" s="2" t="n">
        <v>2.58893758900493</v>
      </c>
      <c r="E946" s="2" t="n">
        <v>0.114868512034437</v>
      </c>
      <c r="F946" s="2" t="n">
        <v>0.294453445911964</v>
      </c>
      <c r="G946" s="4" t="s">
        <v>1544</v>
      </c>
      <c r="H946" s="3" t="s">
        <v>1545</v>
      </c>
      <c r="I946" s="4" t="s">
        <v>10</v>
      </c>
    </row>
    <row r="947" customFormat="false" ht="15" hidden="false" customHeight="false" outlineLevel="0" collapsed="false">
      <c r="A947" s="3" t="s">
        <v>1546</v>
      </c>
      <c r="B947" s="2" t="n">
        <v>-2.89873649090439</v>
      </c>
      <c r="C947" s="2" t="n">
        <v>5.6801124358631</v>
      </c>
      <c r="D947" s="2" t="n">
        <v>2.58886881802811</v>
      </c>
      <c r="E947" s="2" t="n">
        <v>0.114873196182939</v>
      </c>
      <c r="F947" s="2" t="n">
        <v>0.294453445911964</v>
      </c>
      <c r="G947" s="4" t="s">
        <v>1546</v>
      </c>
      <c r="H947" s="3" t="s">
        <v>1547</v>
      </c>
      <c r="I947" s="4" t="s">
        <v>10</v>
      </c>
    </row>
    <row r="948" customFormat="false" ht="15" hidden="false" customHeight="false" outlineLevel="0" collapsed="false">
      <c r="A948" s="3" t="s">
        <v>1548</v>
      </c>
      <c r="B948" s="2" t="n">
        <v>0.623138119527982</v>
      </c>
      <c r="C948" s="2" t="n">
        <v>12.8539854785133</v>
      </c>
      <c r="D948" s="2" t="n">
        <v>2.59082771405407</v>
      </c>
      <c r="E948" s="2" t="n">
        <v>0.114739856471747</v>
      </c>
      <c r="F948" s="2" t="n">
        <v>0.294453445911964</v>
      </c>
      <c r="G948" s="4" t="s">
        <v>1548</v>
      </c>
      <c r="H948" s="3" t="s">
        <v>112</v>
      </c>
      <c r="I948" s="4" t="s">
        <v>10</v>
      </c>
    </row>
    <row r="949" customFormat="false" ht="15" hidden="false" customHeight="false" outlineLevel="0" collapsed="false">
      <c r="A949" s="3" t="s">
        <v>1549</v>
      </c>
      <c r="B949" s="2" t="n">
        <v>1.92309809888223</v>
      </c>
      <c r="C949" s="2" t="n">
        <v>6.86490863982105</v>
      </c>
      <c r="D949" s="2" t="n">
        <v>2.59333296613555</v>
      </c>
      <c r="E949" s="2" t="n">
        <v>0.114569583937274</v>
      </c>
      <c r="F949" s="2" t="n">
        <v>0.294453445911964</v>
      </c>
      <c r="G949" s="4" t="s">
        <v>1549</v>
      </c>
      <c r="H949" s="3" t="s">
        <v>1550</v>
      </c>
      <c r="I949" s="4" t="s">
        <v>10</v>
      </c>
    </row>
    <row r="950" customFormat="false" ht="15" hidden="false" customHeight="false" outlineLevel="0" collapsed="false">
      <c r="A950" s="3" t="s">
        <v>1551</v>
      </c>
      <c r="B950" s="2" t="n">
        <v>5.78179106900455</v>
      </c>
      <c r="C950" s="2" t="n">
        <v>1.94571103661776</v>
      </c>
      <c r="D950" s="2" t="n">
        <v>2.58979957929881</v>
      </c>
      <c r="E950" s="2" t="n">
        <v>0.115544363490422</v>
      </c>
      <c r="F950" s="2" t="n">
        <v>0.295012893558644</v>
      </c>
      <c r="G950" s="4" t="s">
        <v>1551</v>
      </c>
      <c r="H950" s="3" t="s">
        <v>31</v>
      </c>
      <c r="I950" s="4" t="s">
        <v>10</v>
      </c>
    </row>
    <row r="951" customFormat="false" ht="15" hidden="false" customHeight="false" outlineLevel="0" collapsed="false">
      <c r="A951" s="3" t="s">
        <v>1552</v>
      </c>
      <c r="B951" s="2" t="n">
        <v>-3.33528005681789</v>
      </c>
      <c r="C951" s="2" t="n">
        <v>5.41535325096904</v>
      </c>
      <c r="D951" s="2" t="n">
        <v>2.5785710038635</v>
      </c>
      <c r="E951" s="2" t="n">
        <v>0.115577067764539</v>
      </c>
      <c r="F951" s="2" t="n">
        <v>0.295012893558644</v>
      </c>
      <c r="G951" s="4" t="s">
        <v>1552</v>
      </c>
      <c r="H951" s="3" t="s">
        <v>50</v>
      </c>
      <c r="I951" s="4" t="s">
        <v>10</v>
      </c>
    </row>
    <row r="952" customFormat="false" ht="15" hidden="false" customHeight="false" outlineLevel="0" collapsed="false">
      <c r="A952" s="3" t="s">
        <v>1553</v>
      </c>
      <c r="B952" s="2" t="n">
        <v>-5.83848374979561</v>
      </c>
      <c r="C952" s="2" t="n">
        <v>2.62783878034571</v>
      </c>
      <c r="D952" s="2" t="n">
        <v>2.57878658776242</v>
      </c>
      <c r="E952" s="2" t="n">
        <v>0.11556228196717</v>
      </c>
      <c r="F952" s="2" t="n">
        <v>0.295012893558644</v>
      </c>
      <c r="G952" s="4" t="s">
        <v>1553</v>
      </c>
      <c r="H952" s="3" t="s">
        <v>31</v>
      </c>
      <c r="I952" s="4" t="s">
        <v>10</v>
      </c>
    </row>
    <row r="953" customFormat="false" ht="15" hidden="false" customHeight="false" outlineLevel="0" collapsed="false">
      <c r="A953" s="3" t="s">
        <v>1554</v>
      </c>
      <c r="B953" s="2" t="n">
        <v>0.941482292159168</v>
      </c>
      <c r="C953" s="2" t="n">
        <v>9.25464718856736</v>
      </c>
      <c r="D953" s="2" t="n">
        <v>2.58028721328911</v>
      </c>
      <c r="E953" s="2" t="n">
        <v>0.115459421474471</v>
      </c>
      <c r="F953" s="2" t="n">
        <v>0.295012893558644</v>
      </c>
      <c r="G953" s="4" t="s">
        <v>1554</v>
      </c>
      <c r="H953" s="3" t="s">
        <v>1555</v>
      </c>
      <c r="I953" s="4" t="s">
        <v>10</v>
      </c>
    </row>
    <row r="954" customFormat="false" ht="15" hidden="false" customHeight="false" outlineLevel="0" collapsed="false">
      <c r="A954" s="3" t="s">
        <v>1556</v>
      </c>
      <c r="B954" s="2" t="n">
        <v>0.741015673500772</v>
      </c>
      <c r="C954" s="2" t="n">
        <v>10.1333907509338</v>
      </c>
      <c r="D954" s="2" t="n">
        <v>2.56473046505247</v>
      </c>
      <c r="E954" s="2" t="n">
        <v>0.116530851142597</v>
      </c>
      <c r="F954" s="2" t="n">
        <v>0.297135328726665</v>
      </c>
      <c r="G954" s="4" t="s">
        <v>1556</v>
      </c>
      <c r="H954" s="3" t="s">
        <v>1557</v>
      </c>
      <c r="I954" s="4" t="s">
        <v>10</v>
      </c>
    </row>
    <row r="955" customFormat="false" ht="15" hidden="false" customHeight="false" outlineLevel="0" collapsed="false">
      <c r="A955" s="3" t="s">
        <v>1558</v>
      </c>
      <c r="B955" s="2" t="n">
        <v>1.63421566374063</v>
      </c>
      <c r="C955" s="2" t="n">
        <v>7.23741053221656</v>
      </c>
      <c r="D955" s="2" t="n">
        <v>2.5594822253166</v>
      </c>
      <c r="E955" s="2" t="n">
        <v>0.116894865122371</v>
      </c>
      <c r="F955" s="2" t="n">
        <v>0.297751071538116</v>
      </c>
      <c r="G955" s="4" t="s">
        <v>1558</v>
      </c>
      <c r="H955" s="3" t="s">
        <v>1559</v>
      </c>
      <c r="I955" s="4" t="s">
        <v>10</v>
      </c>
    </row>
    <row r="956" customFormat="false" ht="15" hidden="false" customHeight="false" outlineLevel="0" collapsed="false">
      <c r="A956" s="3" t="s">
        <v>1560</v>
      </c>
      <c r="B956" s="2" t="n">
        <v>2.3000037328164</v>
      </c>
      <c r="C956" s="2" t="n">
        <v>6.39229929974343</v>
      </c>
      <c r="D956" s="2" t="n">
        <v>2.55612190060773</v>
      </c>
      <c r="E956" s="2" t="n">
        <v>0.117128616140163</v>
      </c>
      <c r="F956" s="2" t="n">
        <v>0.298034070388059</v>
      </c>
      <c r="G956" s="4" t="s">
        <v>1560</v>
      </c>
      <c r="H956" s="3" t="s">
        <v>31</v>
      </c>
      <c r="I956" s="4" t="s">
        <v>10</v>
      </c>
    </row>
    <row r="957" customFormat="false" ht="15" hidden="false" customHeight="false" outlineLevel="0" collapsed="false">
      <c r="A957" s="3" t="s">
        <v>1561</v>
      </c>
      <c r="B957" s="2" t="n">
        <v>1.00485765629952</v>
      </c>
      <c r="C957" s="2" t="n">
        <v>8.62752011856343</v>
      </c>
      <c r="D957" s="2" t="n">
        <v>2.55283797487738</v>
      </c>
      <c r="E957" s="2" t="n">
        <v>0.117357568304098</v>
      </c>
      <c r="F957" s="2" t="n">
        <v>0.298304279266691</v>
      </c>
      <c r="G957" s="4" t="s">
        <v>1561</v>
      </c>
      <c r="H957" s="3" t="s">
        <v>31</v>
      </c>
      <c r="I957" s="4" t="s">
        <v>10</v>
      </c>
    </row>
    <row r="958" customFormat="false" ht="15" hidden="false" customHeight="false" outlineLevel="0" collapsed="false">
      <c r="A958" s="3" t="s">
        <v>1562</v>
      </c>
      <c r="B958" s="2" t="n">
        <v>-4.29647244076083</v>
      </c>
      <c r="C958" s="2" t="n">
        <v>4.55650264507697</v>
      </c>
      <c r="D958" s="2" t="n">
        <v>2.54885940703309</v>
      </c>
      <c r="E958" s="2" t="n">
        <v>0.117635635014413</v>
      </c>
      <c r="F958" s="2" t="n">
        <v>0.298698634362616</v>
      </c>
      <c r="G958" s="4" t="s">
        <v>1562</v>
      </c>
      <c r="H958" s="3" t="s">
        <v>1563</v>
      </c>
      <c r="I958" s="4" t="s">
        <v>10</v>
      </c>
    </row>
    <row r="959" customFormat="false" ht="15" hidden="false" customHeight="false" outlineLevel="0" collapsed="false">
      <c r="A959" s="3" t="s">
        <v>1564</v>
      </c>
      <c r="B959" s="2" t="n">
        <v>0.836036217637007</v>
      </c>
      <c r="C959" s="2" t="n">
        <v>9.35852171794121</v>
      </c>
      <c r="D959" s="2" t="n">
        <v>2.53980179474714</v>
      </c>
      <c r="E959" s="2" t="n">
        <v>0.118271492629756</v>
      </c>
      <c r="F959" s="2" t="n">
        <v>0.299999715125581</v>
      </c>
      <c r="G959" s="4" t="s">
        <v>1564</v>
      </c>
      <c r="H959" s="3" t="s">
        <v>178</v>
      </c>
      <c r="I959" s="4" t="s">
        <v>10</v>
      </c>
    </row>
    <row r="960" customFormat="false" ht="15" hidden="false" customHeight="false" outlineLevel="0" collapsed="false">
      <c r="A960" s="3" t="s">
        <v>1565</v>
      </c>
      <c r="B960" s="2" t="n">
        <v>1.12675738344762</v>
      </c>
      <c r="C960" s="2" t="n">
        <v>8.320467489038</v>
      </c>
      <c r="D960" s="2" t="n">
        <v>2.53340908256982</v>
      </c>
      <c r="E960" s="2" t="n">
        <v>0.118722633752535</v>
      </c>
      <c r="F960" s="2" t="n">
        <v>0.300121049333395</v>
      </c>
      <c r="G960" s="4" t="s">
        <v>1565</v>
      </c>
      <c r="H960" s="3" t="s">
        <v>1566</v>
      </c>
      <c r="I960" s="4" t="s">
        <v>10</v>
      </c>
    </row>
    <row r="961" customFormat="false" ht="15" hidden="false" customHeight="false" outlineLevel="0" collapsed="false">
      <c r="A961" s="3" t="s">
        <v>1567</v>
      </c>
      <c r="B961" s="2" t="n">
        <v>5.42822173480259</v>
      </c>
      <c r="C961" s="2" t="n">
        <v>1.64877112259167</v>
      </c>
      <c r="D961" s="2" t="n">
        <v>2.54079130896685</v>
      </c>
      <c r="E961" s="2" t="n">
        <v>0.118936860291383</v>
      </c>
      <c r="F961" s="2" t="n">
        <v>0.300121049333395</v>
      </c>
      <c r="G961" s="4" t="s">
        <v>1567</v>
      </c>
      <c r="H961" s="3" t="s">
        <v>395</v>
      </c>
      <c r="I961" s="4" t="s">
        <v>10</v>
      </c>
    </row>
    <row r="962" customFormat="false" ht="15" hidden="false" customHeight="false" outlineLevel="0" collapsed="false">
      <c r="A962" s="3" t="s">
        <v>1568</v>
      </c>
      <c r="B962" s="2" t="n">
        <v>5.62567335317332</v>
      </c>
      <c r="C962" s="2" t="n">
        <v>2.16680272128966</v>
      </c>
      <c r="D962" s="2" t="n">
        <v>2.54379881926056</v>
      </c>
      <c r="E962" s="2" t="n">
        <v>0.118725414673448</v>
      </c>
      <c r="F962" s="2" t="n">
        <v>0.300121049333395</v>
      </c>
      <c r="G962" s="4" t="s">
        <v>1568</v>
      </c>
      <c r="H962" s="3" t="s">
        <v>31</v>
      </c>
      <c r="I962" s="4" t="s">
        <v>10</v>
      </c>
    </row>
    <row r="963" customFormat="false" ht="15" hidden="false" customHeight="false" outlineLevel="0" collapsed="false">
      <c r="A963" s="3" t="s">
        <v>1569</v>
      </c>
      <c r="B963" s="2" t="n">
        <v>5.9815399085003</v>
      </c>
      <c r="C963" s="2" t="n">
        <v>2.39421251143583</v>
      </c>
      <c r="D963" s="2" t="n">
        <v>2.54092186926735</v>
      </c>
      <c r="E963" s="2" t="n">
        <v>0.118927672177059</v>
      </c>
      <c r="F963" s="2" t="n">
        <v>0.300121049333395</v>
      </c>
      <c r="G963" s="4" t="s">
        <v>1569</v>
      </c>
      <c r="H963" s="3" t="s">
        <v>149</v>
      </c>
      <c r="I963" s="4" t="s">
        <v>10</v>
      </c>
    </row>
    <row r="964" customFormat="false" ht="15" hidden="false" customHeight="false" outlineLevel="0" collapsed="false">
      <c r="A964" s="3" t="s">
        <v>1570</v>
      </c>
      <c r="B964" s="2" t="n">
        <v>-5.96048010293707</v>
      </c>
      <c r="C964" s="2" t="n">
        <v>2.81327367422052</v>
      </c>
      <c r="D964" s="2" t="n">
        <v>2.53103010400953</v>
      </c>
      <c r="E964" s="2" t="n">
        <v>0.11889102276857</v>
      </c>
      <c r="F964" s="2" t="n">
        <v>0.300121049333395</v>
      </c>
      <c r="G964" s="4" t="s">
        <v>1570</v>
      </c>
      <c r="H964" s="3" t="s">
        <v>149</v>
      </c>
      <c r="I964" s="4" t="s">
        <v>10</v>
      </c>
    </row>
    <row r="965" customFormat="false" ht="15" hidden="false" customHeight="false" outlineLevel="0" collapsed="false">
      <c r="A965" s="3" t="s">
        <v>1571</v>
      </c>
      <c r="B965" s="2" t="n">
        <v>-2.3698121355455</v>
      </c>
      <c r="C965" s="2" t="n">
        <v>6.51652544828116</v>
      </c>
      <c r="D965" s="2" t="n">
        <v>2.52527912003546</v>
      </c>
      <c r="E965" s="2" t="n">
        <v>0.119299217883499</v>
      </c>
      <c r="F965" s="2" t="n">
        <v>0.300723132216705</v>
      </c>
      <c r="G965" s="4" t="s">
        <v>1571</v>
      </c>
      <c r="H965" s="3" t="s">
        <v>297</v>
      </c>
      <c r="I965" s="4" t="s">
        <v>10</v>
      </c>
    </row>
    <row r="966" customFormat="false" ht="15" hidden="false" customHeight="false" outlineLevel="0" collapsed="false">
      <c r="A966" s="3" t="s">
        <v>1572</v>
      </c>
      <c r="B966" s="2" t="n">
        <v>2.24884035597597</v>
      </c>
      <c r="C966" s="2" t="n">
        <v>6.63738054049808</v>
      </c>
      <c r="D966" s="2" t="n">
        <v>2.52063044588633</v>
      </c>
      <c r="E966" s="2" t="n">
        <v>0.119630343908063</v>
      </c>
      <c r="F966" s="2" t="n">
        <v>0.30124532196538</v>
      </c>
      <c r="G966" s="4" t="s">
        <v>1572</v>
      </c>
      <c r="H966" s="3" t="s">
        <v>31</v>
      </c>
      <c r="I966" s="4" t="s">
        <v>10</v>
      </c>
    </row>
    <row r="967" customFormat="false" ht="15" hidden="false" customHeight="false" outlineLevel="0" collapsed="false">
      <c r="A967" s="3" t="s">
        <v>1573</v>
      </c>
      <c r="B967" s="2" t="n">
        <v>-5.50464856943427</v>
      </c>
      <c r="C967" s="2" t="n">
        <v>3.61047328275401</v>
      </c>
      <c r="D967" s="2" t="n">
        <v>2.52185736891525</v>
      </c>
      <c r="E967" s="2" t="n">
        <v>0.119892718480545</v>
      </c>
      <c r="F967" s="2" t="n">
        <v>0.301593484376527</v>
      </c>
      <c r="G967" s="4" t="s">
        <v>1573</v>
      </c>
      <c r="H967" s="3" t="s">
        <v>31</v>
      </c>
      <c r="I967" s="4" t="s">
        <v>10</v>
      </c>
    </row>
    <row r="968" customFormat="false" ht="15" hidden="false" customHeight="false" outlineLevel="0" collapsed="false">
      <c r="A968" s="3" t="s">
        <v>1574</v>
      </c>
      <c r="B968" s="2" t="n">
        <v>-0.847355037390206</v>
      </c>
      <c r="C968" s="2" t="n">
        <v>9.32588393603422</v>
      </c>
      <c r="D968" s="2" t="n">
        <v>2.51518830901048</v>
      </c>
      <c r="E968" s="2" t="n">
        <v>0.120019324322113</v>
      </c>
      <c r="F968" s="2" t="n">
        <v>0.301599749847709</v>
      </c>
      <c r="G968" s="4" t="s">
        <v>1574</v>
      </c>
      <c r="H968" s="3" t="s">
        <v>1575</v>
      </c>
      <c r="I968" s="4" t="s">
        <v>10</v>
      </c>
    </row>
    <row r="969" customFormat="false" ht="15" hidden="false" customHeight="false" outlineLevel="0" collapsed="false">
      <c r="A969" s="3" t="s">
        <v>1576</v>
      </c>
      <c r="B969" s="2" t="n">
        <v>6.11074840256252</v>
      </c>
      <c r="C969" s="2" t="n">
        <v>3.10891559900606</v>
      </c>
      <c r="D969" s="2" t="n">
        <v>2.51646352186545</v>
      </c>
      <c r="E969" s="2" t="n">
        <v>0.120277931355763</v>
      </c>
      <c r="F969" s="2" t="n">
        <v>0.301937369002587</v>
      </c>
      <c r="G969" s="4" t="s">
        <v>1576</v>
      </c>
      <c r="H969" s="3" t="s">
        <v>1577</v>
      </c>
      <c r="I969" s="4" t="s">
        <v>10</v>
      </c>
    </row>
    <row r="970" customFormat="false" ht="15" hidden="false" customHeight="false" outlineLevel="0" collapsed="false">
      <c r="A970" s="3" t="s">
        <v>1578</v>
      </c>
      <c r="B970" s="2" t="n">
        <v>5.7508856420687</v>
      </c>
      <c r="C970" s="2" t="n">
        <v>3.53263833948574</v>
      </c>
      <c r="D970" s="2" t="n">
        <v>2.50951710641621</v>
      </c>
      <c r="E970" s="2" t="n">
        <v>0.120426217096765</v>
      </c>
      <c r="F970" s="2" t="n">
        <v>0.30199763420551</v>
      </c>
      <c r="G970" s="4" t="s">
        <v>1578</v>
      </c>
      <c r="H970" s="3" t="s">
        <v>1579</v>
      </c>
      <c r="I970" s="4" t="s">
        <v>10</v>
      </c>
    </row>
    <row r="971" customFormat="false" ht="15" hidden="false" customHeight="false" outlineLevel="0" collapsed="false">
      <c r="A971" s="3" t="s">
        <v>1580</v>
      </c>
      <c r="B971" s="2" t="n">
        <v>6.17787773008397</v>
      </c>
      <c r="C971" s="2" t="n">
        <v>3.05726809856384</v>
      </c>
      <c r="D971" s="2" t="n">
        <v>2.50771922007833</v>
      </c>
      <c r="E971" s="2" t="n">
        <v>0.120905440410464</v>
      </c>
      <c r="F971" s="2" t="n">
        <v>0.302886824945801</v>
      </c>
      <c r="G971" s="4" t="s">
        <v>1580</v>
      </c>
      <c r="H971" s="3" t="s">
        <v>31</v>
      </c>
      <c r="I971" s="4" t="s">
        <v>10</v>
      </c>
    </row>
    <row r="972" customFormat="false" ht="15" hidden="false" customHeight="false" outlineLevel="0" collapsed="false">
      <c r="A972" s="3" t="s">
        <v>1581</v>
      </c>
      <c r="B972" s="2" t="n">
        <v>5.22557635536779</v>
      </c>
      <c r="C972" s="2" t="n">
        <v>3.78021279962691</v>
      </c>
      <c r="D972" s="2" t="n">
        <v>2.4984170480669</v>
      </c>
      <c r="E972" s="2" t="n">
        <v>0.121227190420299</v>
      </c>
      <c r="F972" s="2" t="n">
        <v>0.303380095490552</v>
      </c>
      <c r="G972" s="4" t="s">
        <v>1581</v>
      </c>
      <c r="H972" s="3" t="s">
        <v>1582</v>
      </c>
      <c r="I972" s="4" t="s">
        <v>10</v>
      </c>
    </row>
    <row r="973" customFormat="false" ht="15" hidden="false" customHeight="false" outlineLevel="0" collapsed="false">
      <c r="A973" s="3" t="s">
        <v>1583</v>
      </c>
      <c r="B973" s="2" t="n">
        <v>2.61813485246507</v>
      </c>
      <c r="C973" s="2" t="n">
        <v>6.18042351412287</v>
      </c>
      <c r="D973" s="2" t="n">
        <v>2.49207137846206</v>
      </c>
      <c r="E973" s="2" t="n">
        <v>0.121687828048897</v>
      </c>
      <c r="F973" s="2" t="n">
        <v>0.304219570122242</v>
      </c>
      <c r="G973" s="4" t="s">
        <v>1583</v>
      </c>
      <c r="H973" s="3" t="s">
        <v>50</v>
      </c>
      <c r="I973" s="4" t="s">
        <v>10</v>
      </c>
    </row>
    <row r="974" customFormat="false" ht="15" hidden="false" customHeight="false" outlineLevel="0" collapsed="false">
      <c r="A974" s="3" t="s">
        <v>1584</v>
      </c>
      <c r="B974" s="2" t="n">
        <v>-5.69406585436006</v>
      </c>
      <c r="C974" s="2" t="n">
        <v>2.27099162759802</v>
      </c>
      <c r="D974" s="2" t="n">
        <v>2.49458532220704</v>
      </c>
      <c r="E974" s="2" t="n">
        <v>0.121855019068706</v>
      </c>
      <c r="F974" s="2" t="n">
        <v>0.304324456666963</v>
      </c>
      <c r="G974" s="4" t="s">
        <v>1584</v>
      </c>
      <c r="H974" s="3" t="s">
        <v>1585</v>
      </c>
      <c r="I974" s="4" t="s">
        <v>10</v>
      </c>
    </row>
    <row r="975" customFormat="false" ht="15" hidden="false" customHeight="false" outlineLevel="0" collapsed="false">
      <c r="A975" s="3" t="s">
        <v>1586</v>
      </c>
      <c r="B975" s="2" t="n">
        <v>1.03052416316035</v>
      </c>
      <c r="C975" s="2" t="n">
        <v>8.29985029193185</v>
      </c>
      <c r="D975" s="2" t="n">
        <v>2.48642166105589</v>
      </c>
      <c r="E975" s="2" t="n">
        <v>0.12209963263414</v>
      </c>
      <c r="F975" s="2" t="n">
        <v>0.304622286756633</v>
      </c>
      <c r="G975" s="4" t="s">
        <v>1586</v>
      </c>
      <c r="H975" s="3" t="s">
        <v>1587</v>
      </c>
      <c r="I975" s="4" t="s">
        <v>10</v>
      </c>
    </row>
    <row r="976" customFormat="false" ht="15" hidden="false" customHeight="false" outlineLevel="0" collapsed="false">
      <c r="A976" s="3" t="s">
        <v>1588</v>
      </c>
      <c r="B976" s="2" t="n">
        <v>-2.28481743996742</v>
      </c>
      <c r="C976" s="2" t="n">
        <v>6.11984698841604</v>
      </c>
      <c r="D976" s="2" t="n">
        <v>2.48179154940676</v>
      </c>
      <c r="E976" s="2" t="n">
        <v>0.122438308760524</v>
      </c>
      <c r="F976" s="2" t="n">
        <v>0.30496614739626</v>
      </c>
      <c r="G976" s="4" t="s">
        <v>1588</v>
      </c>
      <c r="H976" s="3" t="s">
        <v>1589</v>
      </c>
      <c r="I976" s="4" t="s">
        <v>10</v>
      </c>
    </row>
    <row r="977" customFormat="false" ht="15" hidden="false" customHeight="false" outlineLevel="0" collapsed="false">
      <c r="A977" s="3" t="s">
        <v>1590</v>
      </c>
      <c r="B977" s="2" t="n">
        <v>5.62568273729899</v>
      </c>
      <c r="C977" s="2" t="n">
        <v>2.37016817493574</v>
      </c>
      <c r="D977" s="2" t="n">
        <v>2.49117282474454</v>
      </c>
      <c r="E977" s="2" t="n">
        <v>0.122488460847222</v>
      </c>
      <c r="F977" s="2" t="n">
        <v>0.30496614739626</v>
      </c>
      <c r="G977" s="4" t="s">
        <v>1590</v>
      </c>
      <c r="H977" s="3" t="s">
        <v>192</v>
      </c>
      <c r="I977" s="4" t="s">
        <v>10</v>
      </c>
    </row>
    <row r="978" customFormat="false" ht="15" hidden="false" customHeight="false" outlineLevel="0" collapsed="false">
      <c r="A978" s="3" t="s">
        <v>1591</v>
      </c>
      <c r="B978" s="2" t="n">
        <v>-0.692867888098522</v>
      </c>
      <c r="C978" s="2" t="n">
        <v>10.5324363235221</v>
      </c>
      <c r="D978" s="2" t="n">
        <v>2.46035818439219</v>
      </c>
      <c r="E978" s="2" t="n">
        <v>0.124020171209844</v>
      </c>
      <c r="F978" s="2" t="n">
        <v>0.307182986361461</v>
      </c>
      <c r="G978" s="4" t="s">
        <v>1591</v>
      </c>
      <c r="H978" s="3" t="s">
        <v>31</v>
      </c>
      <c r="I978" s="4" t="s">
        <v>10</v>
      </c>
    </row>
    <row r="979" customFormat="false" ht="15" hidden="false" customHeight="false" outlineLevel="0" collapsed="false">
      <c r="A979" s="3" t="s">
        <v>1592</v>
      </c>
      <c r="B979" s="2" t="n">
        <v>5.62567217829716</v>
      </c>
      <c r="C979" s="2" t="n">
        <v>2.13675218135223</v>
      </c>
      <c r="D979" s="2" t="n">
        <v>2.46440209496494</v>
      </c>
      <c r="E979" s="2" t="n">
        <v>0.12406985903512</v>
      </c>
      <c r="F979" s="2" t="n">
        <v>0.307182986361461</v>
      </c>
      <c r="G979" s="4" t="s">
        <v>1592</v>
      </c>
      <c r="H979" s="3" t="s">
        <v>1593</v>
      </c>
      <c r="I979" s="4" t="s">
        <v>10</v>
      </c>
    </row>
    <row r="980" customFormat="false" ht="15" hidden="false" customHeight="false" outlineLevel="0" collapsed="false">
      <c r="A980" s="3" t="s">
        <v>1594</v>
      </c>
      <c r="B980" s="2" t="n">
        <v>1.13319734648774</v>
      </c>
      <c r="C980" s="2" t="n">
        <v>8.14721554175972</v>
      </c>
      <c r="D980" s="2" t="n">
        <v>2.45708587984545</v>
      </c>
      <c r="E980" s="2" t="n">
        <v>0.124263734812064</v>
      </c>
      <c r="F980" s="2" t="n">
        <v>0.307182986361461</v>
      </c>
      <c r="G980" s="4" t="s">
        <v>1594</v>
      </c>
      <c r="H980" s="3" t="s">
        <v>1595</v>
      </c>
      <c r="I980" s="4" t="s">
        <v>10</v>
      </c>
    </row>
    <row r="981" customFormat="false" ht="15" hidden="false" customHeight="false" outlineLevel="0" collapsed="false">
      <c r="A981" s="3" t="s">
        <v>1596</v>
      </c>
      <c r="B981" s="2" t="n">
        <v>-0.81861819252473</v>
      </c>
      <c r="C981" s="2" t="n">
        <v>9.69754356075114</v>
      </c>
      <c r="D981" s="2" t="n">
        <v>2.46064974298228</v>
      </c>
      <c r="E981" s="2" t="n">
        <v>0.12399849654108</v>
      </c>
      <c r="F981" s="2" t="n">
        <v>0.307182986361461</v>
      </c>
      <c r="G981" s="4" t="s">
        <v>1596</v>
      </c>
      <c r="H981" s="3" t="s">
        <v>31</v>
      </c>
      <c r="I981" s="4" t="s">
        <v>10</v>
      </c>
    </row>
    <row r="982" customFormat="false" ht="15" hidden="false" customHeight="false" outlineLevel="0" collapsed="false">
      <c r="A982" s="3" t="s">
        <v>1597</v>
      </c>
      <c r="B982" s="2" t="n">
        <v>-1.28233351054363</v>
      </c>
      <c r="C982" s="2" t="n">
        <v>7.65717740703261</v>
      </c>
      <c r="D982" s="2" t="n">
        <v>2.46368236191336</v>
      </c>
      <c r="E982" s="2" t="n">
        <v>0.123773306843615</v>
      </c>
      <c r="F982" s="2" t="n">
        <v>0.307182986361461</v>
      </c>
      <c r="G982" s="4" t="s">
        <v>1597</v>
      </c>
      <c r="H982" s="3" t="s">
        <v>1598</v>
      </c>
      <c r="I982" s="4" t="s">
        <v>10</v>
      </c>
    </row>
    <row r="983" customFormat="false" ht="15" hidden="false" customHeight="false" outlineLevel="0" collapsed="false">
      <c r="A983" s="3" t="s">
        <v>1599</v>
      </c>
      <c r="B983" s="2" t="n">
        <v>3.50090920706845</v>
      </c>
      <c r="C983" s="2" t="n">
        <v>5.84236755083159</v>
      </c>
      <c r="D983" s="2" t="n">
        <v>2.46161009713732</v>
      </c>
      <c r="E983" s="2" t="n">
        <v>0.123927133848462</v>
      </c>
      <c r="F983" s="2" t="n">
        <v>0.307182986361461</v>
      </c>
      <c r="G983" s="4" t="s">
        <v>1599</v>
      </c>
      <c r="H983" s="3" t="s">
        <v>1600</v>
      </c>
      <c r="I983" s="4" t="s">
        <v>10</v>
      </c>
    </row>
    <row r="984" customFormat="false" ht="15" hidden="false" customHeight="false" outlineLevel="0" collapsed="false">
      <c r="A984" s="3" t="s">
        <v>1601</v>
      </c>
      <c r="B984" s="2" t="n">
        <v>5.69141302285985</v>
      </c>
      <c r="C984" s="2" t="n">
        <v>2.05241888768994</v>
      </c>
      <c r="D984" s="2" t="n">
        <v>2.46769639541983</v>
      </c>
      <c r="E984" s="2" t="n">
        <v>0.124211215035152</v>
      </c>
      <c r="F984" s="2" t="n">
        <v>0.307182986361461</v>
      </c>
      <c r="G984" s="4" t="s">
        <v>1601</v>
      </c>
      <c r="H984" s="3" t="s">
        <v>1602</v>
      </c>
      <c r="I984" s="4" t="s">
        <v>10</v>
      </c>
    </row>
    <row r="985" customFormat="false" ht="15" hidden="false" customHeight="false" outlineLevel="0" collapsed="false">
      <c r="A985" s="3" t="s">
        <v>1603</v>
      </c>
      <c r="B985" s="2" t="n">
        <v>5.7817965658892</v>
      </c>
      <c r="C985" s="2" t="n">
        <v>2.35219087176443</v>
      </c>
      <c r="D985" s="2" t="n">
        <v>2.46497299661477</v>
      </c>
      <c r="E985" s="2" t="n">
        <v>0.124412862051686</v>
      </c>
      <c r="F985" s="2" t="n">
        <v>0.307239080066664</v>
      </c>
      <c r="G985" s="4" t="s">
        <v>1603</v>
      </c>
      <c r="H985" s="3" t="s">
        <v>1604</v>
      </c>
      <c r="I985" s="4" t="s">
        <v>10</v>
      </c>
    </row>
    <row r="986" customFormat="false" ht="15" hidden="false" customHeight="false" outlineLevel="0" collapsed="false">
      <c r="A986" s="3" t="s">
        <v>1605</v>
      </c>
      <c r="B986" s="2" t="n">
        <v>-1.32565987347348</v>
      </c>
      <c r="C986" s="2" t="n">
        <v>7.56787297494844</v>
      </c>
      <c r="D986" s="2" t="n">
        <v>2.45190162454778</v>
      </c>
      <c r="E986" s="2" t="n">
        <v>0.124650732121371</v>
      </c>
      <c r="F986" s="2" t="n">
        <v>0.307513988888256</v>
      </c>
      <c r="G986" s="4" t="s">
        <v>1605</v>
      </c>
      <c r="H986" s="3" t="s">
        <v>31</v>
      </c>
      <c r="I986" s="4" t="s">
        <v>10</v>
      </c>
    </row>
    <row r="987" customFormat="false" ht="15" hidden="false" customHeight="false" outlineLevel="0" collapsed="false">
      <c r="A987" s="3" t="s">
        <v>1606</v>
      </c>
      <c r="B987" s="2" t="n">
        <v>0.639731153168521</v>
      </c>
      <c r="C987" s="2" t="n">
        <v>10.6364830715802</v>
      </c>
      <c r="D987" s="2" t="n">
        <v>2.44360003329572</v>
      </c>
      <c r="E987" s="2" t="n">
        <v>0.1252733169648</v>
      </c>
      <c r="F987" s="2" t="n">
        <v>0.307799959782067</v>
      </c>
      <c r="G987" s="4" t="s">
        <v>1606</v>
      </c>
      <c r="H987" s="3" t="s">
        <v>1607</v>
      </c>
      <c r="I987" s="4" t="s">
        <v>10</v>
      </c>
    </row>
    <row r="988" customFormat="false" ht="15" hidden="false" customHeight="false" outlineLevel="0" collapsed="false">
      <c r="A988" s="3" t="s">
        <v>1608</v>
      </c>
      <c r="B988" s="2" t="n">
        <v>6.08304755141872</v>
      </c>
      <c r="C988" s="2" t="n">
        <v>2.86208961324773</v>
      </c>
      <c r="D988" s="2" t="n">
        <v>2.45353051492465</v>
      </c>
      <c r="E988" s="2" t="n">
        <v>0.125264217299974</v>
      </c>
      <c r="F988" s="2" t="n">
        <v>0.307799959782067</v>
      </c>
      <c r="G988" s="4" t="s">
        <v>1608</v>
      </c>
      <c r="H988" s="3" t="s">
        <v>1609</v>
      </c>
      <c r="I988" s="4" t="s">
        <v>10</v>
      </c>
    </row>
    <row r="989" customFormat="false" ht="15" hidden="false" customHeight="false" outlineLevel="0" collapsed="false">
      <c r="A989" s="3" t="s">
        <v>1610</v>
      </c>
      <c r="B989" s="2" t="n">
        <v>2.50778263342108</v>
      </c>
      <c r="C989" s="2" t="n">
        <v>6.2717442884713</v>
      </c>
      <c r="D989" s="2" t="n">
        <v>2.44418896159782</v>
      </c>
      <c r="E989" s="2" t="n">
        <v>0.125229032412228</v>
      </c>
      <c r="F989" s="2" t="n">
        <v>0.307799959782067</v>
      </c>
      <c r="G989" s="4" t="s">
        <v>1610</v>
      </c>
      <c r="H989" s="3" t="s">
        <v>1611</v>
      </c>
      <c r="I989" s="4" t="s">
        <v>10</v>
      </c>
    </row>
    <row r="990" customFormat="false" ht="15" hidden="false" customHeight="false" outlineLevel="0" collapsed="false">
      <c r="A990" s="3" t="s">
        <v>1612</v>
      </c>
      <c r="B990" s="2" t="n">
        <v>-4.73039070709093</v>
      </c>
      <c r="C990" s="2" t="n">
        <v>3.37391160578361</v>
      </c>
      <c r="D990" s="2" t="n">
        <v>2.45166960106753</v>
      </c>
      <c r="E990" s="2" t="n">
        <v>0.125018000992272</v>
      </c>
      <c r="F990" s="2" t="n">
        <v>0.307799959782067</v>
      </c>
      <c r="G990" s="4" t="s">
        <v>1612</v>
      </c>
      <c r="H990" s="3" t="s">
        <v>12</v>
      </c>
      <c r="I990" s="4" t="s">
        <v>13</v>
      </c>
    </row>
    <row r="991" customFormat="false" ht="15" hidden="false" customHeight="false" outlineLevel="0" collapsed="false">
      <c r="A991" s="3" t="s">
        <v>1613</v>
      </c>
      <c r="B991" s="2" t="n">
        <v>5.32786749737197</v>
      </c>
      <c r="C991" s="2" t="n">
        <v>1.72859598350911</v>
      </c>
      <c r="D991" s="2" t="n">
        <v>2.44630244373019</v>
      </c>
      <c r="E991" s="2" t="n">
        <v>0.125805463296241</v>
      </c>
      <c r="F991" s="2" t="n">
        <v>0.30832831255023</v>
      </c>
      <c r="G991" s="4" t="s">
        <v>1613</v>
      </c>
      <c r="H991" s="3" t="s">
        <v>149</v>
      </c>
      <c r="I991" s="4" t="s">
        <v>10</v>
      </c>
    </row>
    <row r="992" customFormat="false" ht="15" hidden="false" customHeight="false" outlineLevel="0" collapsed="false">
      <c r="A992" s="3" t="s">
        <v>1614</v>
      </c>
      <c r="B992" s="2" t="n">
        <v>-0.623041145722635</v>
      </c>
      <c r="C992" s="2" t="n">
        <v>11.4876087708547</v>
      </c>
      <c r="D992" s="2" t="n">
        <v>2.43863778756317</v>
      </c>
      <c r="E992" s="2" t="n">
        <v>0.125647168221896</v>
      </c>
      <c r="F992" s="2" t="n">
        <v>0.30832831255023</v>
      </c>
      <c r="G992" s="4" t="s">
        <v>1614</v>
      </c>
      <c r="H992" s="3" t="s">
        <v>1615</v>
      </c>
      <c r="I992" s="4" t="s">
        <v>10</v>
      </c>
    </row>
    <row r="993" customFormat="false" ht="15" hidden="false" customHeight="false" outlineLevel="0" collapsed="false">
      <c r="A993" s="3" t="s">
        <v>1616</v>
      </c>
      <c r="B993" s="2" t="n">
        <v>5.58020694068653</v>
      </c>
      <c r="C993" s="2" t="n">
        <v>3.5935177213394</v>
      </c>
      <c r="D993" s="2" t="n">
        <v>2.4403356631992</v>
      </c>
      <c r="E993" s="2" t="n">
        <v>0.125869006604868</v>
      </c>
      <c r="F993" s="2" t="n">
        <v>0.30832831255023</v>
      </c>
      <c r="G993" s="4" t="s">
        <v>1616</v>
      </c>
      <c r="H993" s="3" t="s">
        <v>31</v>
      </c>
      <c r="I993" s="4" t="s">
        <v>10</v>
      </c>
    </row>
    <row r="994" customFormat="false" ht="15" hidden="false" customHeight="false" outlineLevel="0" collapsed="false">
      <c r="A994" s="3" t="s">
        <v>1617</v>
      </c>
      <c r="B994" s="2" t="n">
        <v>5.9816511082471</v>
      </c>
      <c r="C994" s="2" t="n">
        <v>3.197776225101</v>
      </c>
      <c r="D994" s="2" t="n">
        <v>2.43244814985082</v>
      </c>
      <c r="E994" s="2" t="n">
        <v>0.126465168485782</v>
      </c>
      <c r="F994" s="2" t="n">
        <v>0.309476696294513</v>
      </c>
      <c r="G994" s="4" t="s">
        <v>1617</v>
      </c>
      <c r="H994" s="3" t="s">
        <v>1618</v>
      </c>
      <c r="I994" s="4" t="s">
        <v>10</v>
      </c>
    </row>
    <row r="995" customFormat="false" ht="15" hidden="false" customHeight="false" outlineLevel="0" collapsed="false">
      <c r="A995" s="3" t="s">
        <v>1619</v>
      </c>
      <c r="B995" s="2" t="n">
        <v>0.994248888530902</v>
      </c>
      <c r="C995" s="2" t="n">
        <v>8.28488689093092</v>
      </c>
      <c r="D995" s="2" t="n">
        <v>2.42003795775669</v>
      </c>
      <c r="E995" s="2" t="n">
        <v>0.127059905627631</v>
      </c>
      <c r="F995" s="2" t="n">
        <v>0.310307106206175</v>
      </c>
      <c r="G995" s="4" t="s">
        <v>1619</v>
      </c>
      <c r="H995" s="3" t="s">
        <v>1620</v>
      </c>
      <c r="I995" s="4" t="s">
        <v>10</v>
      </c>
    </row>
    <row r="996" customFormat="false" ht="15" hidden="false" customHeight="false" outlineLevel="0" collapsed="false">
      <c r="A996" s="3" t="s">
        <v>1621</v>
      </c>
      <c r="B996" s="2" t="n">
        <v>-3.61511628091399</v>
      </c>
      <c r="C996" s="2" t="n">
        <v>5.23179359820415</v>
      </c>
      <c r="D996" s="2" t="n">
        <v>2.42612476501042</v>
      </c>
      <c r="E996" s="2" t="n">
        <v>0.126945454731471</v>
      </c>
      <c r="F996" s="2" t="n">
        <v>0.310307106206175</v>
      </c>
      <c r="G996" s="4" t="s">
        <v>1621</v>
      </c>
      <c r="H996" s="3" t="s">
        <v>1622</v>
      </c>
      <c r="I996" s="4" t="s">
        <v>10</v>
      </c>
    </row>
    <row r="997" customFormat="false" ht="15" hidden="false" customHeight="false" outlineLevel="0" collapsed="false">
      <c r="A997" s="3" t="s">
        <v>1623</v>
      </c>
      <c r="B997" s="2" t="n">
        <v>5.55680953472279</v>
      </c>
      <c r="C997" s="2" t="n">
        <v>2.4692219323894</v>
      </c>
      <c r="D997" s="2" t="n">
        <v>2.411933397683</v>
      </c>
      <c r="E997" s="2" t="n">
        <v>0.128031005658073</v>
      </c>
      <c r="F997" s="2" t="n">
        <v>0.311468345181571</v>
      </c>
      <c r="G997" s="4" t="s">
        <v>1623</v>
      </c>
      <c r="H997" s="3" t="s">
        <v>456</v>
      </c>
      <c r="I997" s="4" t="s">
        <v>10</v>
      </c>
    </row>
    <row r="998" customFormat="false" ht="15" hidden="false" customHeight="false" outlineLevel="0" collapsed="false">
      <c r="A998" s="3" t="s">
        <v>1624</v>
      </c>
      <c r="B998" s="2" t="n">
        <v>5.410746230653</v>
      </c>
      <c r="C998" s="2" t="n">
        <v>4.5269500055001</v>
      </c>
      <c r="D998" s="2" t="n">
        <v>2.41171975289352</v>
      </c>
      <c r="E998" s="2" t="n">
        <v>0.128432626284746</v>
      </c>
      <c r="F998" s="2" t="n">
        <v>0.311468345181571</v>
      </c>
      <c r="G998" s="4" t="s">
        <v>1624</v>
      </c>
      <c r="H998" s="3" t="s">
        <v>1625</v>
      </c>
      <c r="I998" s="4" t="s">
        <v>10</v>
      </c>
    </row>
    <row r="999" customFormat="false" ht="15" hidden="false" customHeight="false" outlineLevel="0" collapsed="false">
      <c r="A999" s="3" t="s">
        <v>1626</v>
      </c>
      <c r="B999" s="2" t="n">
        <v>5.50055664250026</v>
      </c>
      <c r="C999" s="2" t="n">
        <v>3.75447259745967</v>
      </c>
      <c r="D999" s="2" t="n">
        <v>2.40752850531994</v>
      </c>
      <c r="E999" s="2" t="n">
        <v>0.128370122596339</v>
      </c>
      <c r="F999" s="2" t="n">
        <v>0.311468345181571</v>
      </c>
      <c r="G999" s="4" t="s">
        <v>1626</v>
      </c>
      <c r="H999" s="3" t="s">
        <v>1627</v>
      </c>
      <c r="I999" s="4" t="s">
        <v>10</v>
      </c>
    </row>
    <row r="1000" customFormat="false" ht="15" hidden="false" customHeight="false" outlineLevel="0" collapsed="false">
      <c r="A1000" s="3" t="s">
        <v>1628</v>
      </c>
      <c r="B1000" s="2" t="n">
        <v>2.03661065988913</v>
      </c>
      <c r="C1000" s="2" t="n">
        <v>6.85147271451989</v>
      </c>
      <c r="D1000" s="2" t="n">
        <v>2.40913410583592</v>
      </c>
      <c r="E1000" s="2" t="n">
        <v>0.127896580152519</v>
      </c>
      <c r="F1000" s="2" t="n">
        <v>0.311468345181571</v>
      </c>
      <c r="G1000" s="4" t="s">
        <v>1628</v>
      </c>
      <c r="H1000" s="3" t="s">
        <v>543</v>
      </c>
      <c r="I1000" s="4" t="s">
        <v>10</v>
      </c>
    </row>
    <row r="1001" customFormat="false" ht="15" hidden="false" customHeight="false" outlineLevel="0" collapsed="false">
      <c r="A1001" s="3" t="s">
        <v>1629</v>
      </c>
      <c r="B1001" s="2" t="n">
        <v>5.62596041634109</v>
      </c>
      <c r="C1001" s="2" t="n">
        <v>3.5632183851816</v>
      </c>
      <c r="D1001" s="2" t="n">
        <v>2.4094939410859</v>
      </c>
      <c r="E1001" s="2" t="n">
        <v>0.128218683101767</v>
      </c>
      <c r="F1001" s="2" t="n">
        <v>0.311468345181571</v>
      </c>
      <c r="G1001" s="4" t="s">
        <v>1629</v>
      </c>
      <c r="H1001" s="3" t="s">
        <v>1630</v>
      </c>
      <c r="I1001" s="4" t="s">
        <v>10</v>
      </c>
    </row>
    <row r="1002" customFormat="false" ht="15" hidden="false" customHeight="false" outlineLevel="0" collapsed="false">
      <c r="A1002" s="3" t="s">
        <v>1631</v>
      </c>
      <c r="B1002" s="2" t="n">
        <v>-0.837824967214205</v>
      </c>
      <c r="C1002" s="2" t="n">
        <v>9.59957521778435</v>
      </c>
      <c r="D1002" s="2" t="n">
        <v>2.4070665305204</v>
      </c>
      <c r="E1002" s="2" t="n">
        <v>0.128055942508091</v>
      </c>
      <c r="F1002" s="2" t="n">
        <v>0.311468345181571</v>
      </c>
      <c r="G1002" s="4" t="s">
        <v>1631</v>
      </c>
      <c r="H1002" s="3" t="s">
        <v>27</v>
      </c>
      <c r="I1002" s="4" t="s">
        <v>10</v>
      </c>
    </row>
    <row r="1003" customFormat="false" ht="15" hidden="false" customHeight="false" outlineLevel="0" collapsed="false">
      <c r="A1003" s="3" t="s">
        <v>1632</v>
      </c>
      <c r="B1003" s="2" t="n">
        <v>5.3550229325095</v>
      </c>
      <c r="C1003" s="2" t="n">
        <v>1.94912201320366</v>
      </c>
      <c r="D1003" s="2" t="n">
        <v>2.4157595550852</v>
      </c>
      <c r="E1003" s="2" t="n">
        <v>0.128122492514917</v>
      </c>
      <c r="F1003" s="2" t="n">
        <v>0.311468345181571</v>
      </c>
      <c r="G1003" s="4" t="s">
        <v>1632</v>
      </c>
      <c r="H1003" s="3" t="s">
        <v>31</v>
      </c>
      <c r="I1003" s="4" t="s">
        <v>10</v>
      </c>
    </row>
    <row r="1004" customFormat="false" ht="15" hidden="false" customHeight="false" outlineLevel="0" collapsed="false">
      <c r="A1004" s="3" t="s">
        <v>1633</v>
      </c>
      <c r="B1004" s="2" t="n">
        <v>5.98161388936323</v>
      </c>
      <c r="C1004" s="2" t="n">
        <v>3.01071946650486</v>
      </c>
      <c r="D1004" s="2" t="n">
        <v>2.39128707113339</v>
      </c>
      <c r="E1004" s="2" t="n">
        <v>0.129629462831473</v>
      </c>
      <c r="F1004" s="2" t="n">
        <v>0.3134460419072</v>
      </c>
      <c r="G1004" s="4" t="s">
        <v>1633</v>
      </c>
      <c r="H1004" s="3" t="s">
        <v>1634</v>
      </c>
      <c r="I1004" s="4" t="s">
        <v>10</v>
      </c>
    </row>
    <row r="1005" customFormat="false" ht="15" hidden="false" customHeight="false" outlineLevel="0" collapsed="false">
      <c r="A1005" s="3" t="s">
        <v>1635</v>
      </c>
      <c r="B1005" s="2" t="n">
        <v>-1.18084220465991</v>
      </c>
      <c r="C1005" s="2" t="n">
        <v>7.75700479039636</v>
      </c>
      <c r="D1005" s="2" t="n">
        <v>2.38771851173426</v>
      </c>
      <c r="E1005" s="2" t="n">
        <v>0.129558345368421</v>
      </c>
      <c r="F1005" s="2" t="n">
        <v>0.3134460419072</v>
      </c>
      <c r="G1005" s="4" t="s">
        <v>1635</v>
      </c>
      <c r="H1005" s="3" t="s">
        <v>1636</v>
      </c>
      <c r="I1005" s="4" t="s">
        <v>10</v>
      </c>
    </row>
    <row r="1006" customFormat="false" ht="15" hidden="false" customHeight="false" outlineLevel="0" collapsed="false">
      <c r="A1006" s="3" t="s">
        <v>1637</v>
      </c>
      <c r="B1006" s="2" t="n">
        <v>5.81463513768502</v>
      </c>
      <c r="C1006" s="2" t="n">
        <v>2.9907427630721</v>
      </c>
      <c r="D1006" s="2" t="n">
        <v>2.39616217957123</v>
      </c>
      <c r="E1006" s="2" t="n">
        <v>0.129635091406064</v>
      </c>
      <c r="F1006" s="2" t="n">
        <v>0.3134460419072</v>
      </c>
      <c r="G1006" s="4" t="s">
        <v>1637</v>
      </c>
      <c r="H1006" s="3" t="s">
        <v>1638</v>
      </c>
      <c r="I1006" s="4" t="s">
        <v>10</v>
      </c>
    </row>
    <row r="1007" customFormat="false" ht="15" hidden="false" customHeight="false" outlineLevel="0" collapsed="false">
      <c r="A1007" s="3" t="s">
        <v>1639</v>
      </c>
      <c r="B1007" s="2" t="n">
        <v>-0.988927595807465</v>
      </c>
      <c r="C1007" s="2" t="n">
        <v>8.51757819993874</v>
      </c>
      <c r="D1007" s="2" t="n">
        <v>2.37964031155248</v>
      </c>
      <c r="E1007" s="2" t="n">
        <v>0.130191623091051</v>
      </c>
      <c r="F1007" s="2" t="n">
        <v>0.31447877148236</v>
      </c>
      <c r="G1007" s="4" t="s">
        <v>1639</v>
      </c>
      <c r="H1007" s="3" t="s">
        <v>1640</v>
      </c>
      <c r="I1007" s="4" t="s">
        <v>10</v>
      </c>
    </row>
    <row r="1008" customFormat="false" ht="15" hidden="false" customHeight="false" outlineLevel="0" collapsed="false">
      <c r="A1008" s="3" t="s">
        <v>1641</v>
      </c>
      <c r="B1008" s="2" t="n">
        <v>2.4063800962044</v>
      </c>
      <c r="C1008" s="2" t="n">
        <v>6.15869976096779</v>
      </c>
      <c r="D1008" s="2" t="n">
        <v>2.37564451306485</v>
      </c>
      <c r="E1008" s="2" t="n">
        <v>0.130506183941594</v>
      </c>
      <c r="F1008" s="2" t="n">
        <v>0.314925548141087</v>
      </c>
      <c r="G1008" s="4" t="s">
        <v>1641</v>
      </c>
      <c r="H1008" s="3" t="s">
        <v>1642</v>
      </c>
      <c r="I1008" s="4" t="s">
        <v>10</v>
      </c>
    </row>
    <row r="1009" customFormat="false" ht="15" hidden="false" customHeight="false" outlineLevel="0" collapsed="false">
      <c r="A1009" s="3" t="s">
        <v>1643</v>
      </c>
      <c r="B1009" s="2" t="n">
        <v>5.71887647381248</v>
      </c>
      <c r="C1009" s="2" t="n">
        <v>2.49061133040011</v>
      </c>
      <c r="D1009" s="2" t="n">
        <v>2.36830706958688</v>
      </c>
      <c r="E1009" s="2" t="n">
        <v>0.131435708477026</v>
      </c>
      <c r="F1009" s="2" t="n">
        <v>0.316201452421989</v>
      </c>
      <c r="G1009" s="4" t="s">
        <v>1643</v>
      </c>
      <c r="H1009" s="3" t="s">
        <v>1644</v>
      </c>
      <c r="I1009" s="4" t="s">
        <v>10</v>
      </c>
    </row>
    <row r="1010" customFormat="false" ht="15" hidden="false" customHeight="false" outlineLevel="0" collapsed="false">
      <c r="A1010" s="3" t="s">
        <v>1645</v>
      </c>
      <c r="B1010" s="2" t="n">
        <v>-4.03699869571119</v>
      </c>
      <c r="C1010" s="2" t="n">
        <v>4.16623029563175</v>
      </c>
      <c r="D1010" s="2" t="n">
        <v>2.36679693463751</v>
      </c>
      <c r="E1010" s="2" t="n">
        <v>0.131555419094087</v>
      </c>
      <c r="F1010" s="2" t="n">
        <v>0.316201452421989</v>
      </c>
      <c r="G1010" s="4" t="s">
        <v>1645</v>
      </c>
      <c r="H1010" s="3" t="s">
        <v>192</v>
      </c>
      <c r="I1010" s="4" t="s">
        <v>10</v>
      </c>
    </row>
    <row r="1011" customFormat="false" ht="15" hidden="false" customHeight="false" outlineLevel="0" collapsed="false">
      <c r="A1011" s="3" t="s">
        <v>1646</v>
      </c>
      <c r="B1011" s="2" t="n">
        <v>-3.4062993196753</v>
      </c>
      <c r="C1011" s="2" t="n">
        <v>5.03650593925872</v>
      </c>
      <c r="D1011" s="2" t="n">
        <v>2.36648126671832</v>
      </c>
      <c r="E1011" s="2" t="n">
        <v>0.131230851312271</v>
      </c>
      <c r="F1011" s="2" t="n">
        <v>0.316201452421989</v>
      </c>
      <c r="G1011" s="4" t="s">
        <v>1646</v>
      </c>
      <c r="H1011" s="3" t="s">
        <v>31</v>
      </c>
      <c r="I1011" s="4" t="s">
        <v>10</v>
      </c>
    </row>
    <row r="1012" customFormat="false" ht="15" hidden="false" customHeight="false" outlineLevel="0" collapsed="false">
      <c r="A1012" s="3" t="s">
        <v>1647</v>
      </c>
      <c r="B1012" s="2" t="n">
        <v>5.24347864241003</v>
      </c>
      <c r="C1012" s="2" t="n">
        <v>4.16756354493829</v>
      </c>
      <c r="D1012" s="2" t="n">
        <v>2.36928017836251</v>
      </c>
      <c r="E1012" s="2" t="n">
        <v>0.131358635301048</v>
      </c>
      <c r="F1012" s="2" t="n">
        <v>0.316201452421989</v>
      </c>
      <c r="G1012" s="4" t="s">
        <v>1647</v>
      </c>
      <c r="H1012" s="3" t="s">
        <v>31</v>
      </c>
      <c r="I1012" s="4" t="s">
        <v>10</v>
      </c>
    </row>
    <row r="1013" customFormat="false" ht="15" hidden="false" customHeight="false" outlineLevel="0" collapsed="false">
      <c r="A1013" s="3" t="s">
        <v>1648</v>
      </c>
      <c r="B1013" s="2" t="n">
        <v>2.6587550957597</v>
      </c>
      <c r="C1013" s="2" t="n">
        <v>6.04370259211326</v>
      </c>
      <c r="D1013" s="2" t="n">
        <v>2.35045007515156</v>
      </c>
      <c r="E1013" s="2" t="n">
        <v>0.132509842552449</v>
      </c>
      <c r="F1013" s="2" t="n">
        <v>0.317878359241451</v>
      </c>
      <c r="G1013" s="4" t="s">
        <v>1648</v>
      </c>
      <c r="H1013" s="3" t="s">
        <v>1649</v>
      </c>
      <c r="I1013" s="4" t="s">
        <v>10</v>
      </c>
    </row>
    <row r="1014" customFormat="false" ht="15" hidden="false" customHeight="false" outlineLevel="0" collapsed="false">
      <c r="A1014" s="3" t="s">
        <v>1650</v>
      </c>
      <c r="B1014" s="2" t="n">
        <v>-1.99588916906797</v>
      </c>
      <c r="C1014" s="2" t="n">
        <v>6.75889351342974</v>
      </c>
      <c r="D1014" s="2" t="n">
        <v>2.35038923916852</v>
      </c>
      <c r="E1014" s="2" t="n">
        <v>0.132514723420407</v>
      </c>
      <c r="F1014" s="2" t="n">
        <v>0.317878359241451</v>
      </c>
      <c r="G1014" s="4" t="s">
        <v>1650</v>
      </c>
      <c r="H1014" s="3" t="s">
        <v>1651</v>
      </c>
      <c r="I1014" s="4" t="s">
        <v>10</v>
      </c>
    </row>
    <row r="1015" customFormat="false" ht="15" hidden="false" customHeight="false" outlineLevel="0" collapsed="false">
      <c r="A1015" s="3" t="s">
        <v>1652</v>
      </c>
      <c r="B1015" s="2" t="n">
        <v>-0.896290343621403</v>
      </c>
      <c r="C1015" s="2" t="n">
        <v>9.16164965822182</v>
      </c>
      <c r="D1015" s="2" t="n">
        <v>2.34692860711855</v>
      </c>
      <c r="E1015" s="2" t="n">
        <v>0.132792711301907</v>
      </c>
      <c r="F1015" s="2" t="n">
        <v>0.318231053711671</v>
      </c>
      <c r="G1015" s="4" t="s">
        <v>1652</v>
      </c>
      <c r="H1015" s="3" t="s">
        <v>1653</v>
      </c>
      <c r="I1015" s="4" t="s">
        <v>10</v>
      </c>
    </row>
    <row r="1016" customFormat="false" ht="15" hidden="false" customHeight="false" outlineLevel="0" collapsed="false">
      <c r="A1016" s="3" t="s">
        <v>1654</v>
      </c>
      <c r="B1016" s="2" t="n">
        <v>1.41233657516299</v>
      </c>
      <c r="C1016" s="2" t="n">
        <v>7.72860633778825</v>
      </c>
      <c r="D1016" s="2" t="n">
        <v>2.3361670004367</v>
      </c>
      <c r="E1016" s="2" t="n">
        <v>0.133661483371872</v>
      </c>
      <c r="F1016" s="2" t="n">
        <v>0.319997442949409</v>
      </c>
      <c r="G1016" s="4" t="s">
        <v>1654</v>
      </c>
      <c r="H1016" s="3" t="s">
        <v>1655</v>
      </c>
      <c r="I1016" s="4" t="s">
        <v>10</v>
      </c>
    </row>
    <row r="1017" customFormat="false" ht="15" hidden="false" customHeight="false" outlineLevel="0" collapsed="false">
      <c r="A1017" s="3" t="s">
        <v>1656</v>
      </c>
      <c r="B1017" s="2" t="n">
        <v>5.26199424218865</v>
      </c>
      <c r="C1017" s="2" t="n">
        <v>2.27737206474104</v>
      </c>
      <c r="D1017" s="2" t="n">
        <v>2.33085900440906</v>
      </c>
      <c r="E1017" s="2" t="n">
        <v>0.134441758776014</v>
      </c>
      <c r="F1017" s="2" t="n">
        <v>0.321481673607338</v>
      </c>
      <c r="G1017" s="4" t="s">
        <v>1656</v>
      </c>
      <c r="H1017" s="3" t="s">
        <v>1657</v>
      </c>
      <c r="I1017" s="4" t="s">
        <v>10</v>
      </c>
    </row>
    <row r="1018" customFormat="false" ht="15" hidden="false" customHeight="false" outlineLevel="0" collapsed="false">
      <c r="A1018" s="3" t="s">
        <v>1658</v>
      </c>
      <c r="B1018" s="2" t="n">
        <v>5.9000155418769</v>
      </c>
      <c r="C1018" s="2" t="n">
        <v>3.24929278964573</v>
      </c>
      <c r="D1018" s="2" t="n">
        <v>2.33431129995269</v>
      </c>
      <c r="E1018" s="2" t="n">
        <v>0.134546033768997</v>
      </c>
      <c r="F1018" s="2" t="n">
        <v>0.321481673607338</v>
      </c>
      <c r="G1018" s="4" t="s">
        <v>1658</v>
      </c>
      <c r="H1018" s="3" t="s">
        <v>31</v>
      </c>
      <c r="I1018" s="4" t="s">
        <v>10</v>
      </c>
    </row>
    <row r="1019" customFormat="false" ht="15" hidden="false" customHeight="false" outlineLevel="0" collapsed="false">
      <c r="A1019" s="3" t="s">
        <v>1659</v>
      </c>
      <c r="B1019" s="2" t="n">
        <v>5.78180727894532</v>
      </c>
      <c r="C1019" s="2" t="n">
        <v>2.68188100340979</v>
      </c>
      <c r="D1019" s="2" t="n">
        <v>2.3247501807857</v>
      </c>
      <c r="E1019" s="2" t="n">
        <v>0.134939629227873</v>
      </c>
      <c r="F1019" s="2" t="n">
        <v>0.321505513301893</v>
      </c>
      <c r="G1019" s="4" t="s">
        <v>1659</v>
      </c>
      <c r="H1019" s="3" t="s">
        <v>1660</v>
      </c>
      <c r="I1019" s="4" t="s">
        <v>10</v>
      </c>
    </row>
    <row r="1020" customFormat="false" ht="15" hidden="false" customHeight="false" outlineLevel="0" collapsed="false">
      <c r="A1020" s="3" t="s">
        <v>1661</v>
      </c>
      <c r="B1020" s="2" t="n">
        <v>1.37018057148628</v>
      </c>
      <c r="C1020" s="2" t="n">
        <v>7.27423463414318</v>
      </c>
      <c r="D1020" s="2" t="n">
        <v>2.31262104329155</v>
      </c>
      <c r="E1020" s="2" t="n">
        <v>0.13558529570155</v>
      </c>
      <c r="F1020" s="2" t="n">
        <v>0.321505513301893</v>
      </c>
      <c r="G1020" s="4" t="s">
        <v>1661</v>
      </c>
      <c r="H1020" s="3" t="s">
        <v>1662</v>
      </c>
      <c r="I1020" s="4" t="s">
        <v>10</v>
      </c>
    </row>
    <row r="1021" customFormat="false" ht="15" hidden="false" customHeight="false" outlineLevel="0" collapsed="false">
      <c r="A1021" s="3" t="s">
        <v>1663</v>
      </c>
      <c r="B1021" s="2" t="n">
        <v>-0.69400746462196</v>
      </c>
      <c r="C1021" s="2" t="n">
        <v>10.1791722889409</v>
      </c>
      <c r="D1021" s="2" t="n">
        <v>2.30481331124566</v>
      </c>
      <c r="E1021" s="2" t="n">
        <v>0.136230268721616</v>
      </c>
      <c r="F1021" s="2" t="n">
        <v>0.321505513301893</v>
      </c>
      <c r="G1021" s="4" t="s">
        <v>1663</v>
      </c>
      <c r="H1021" s="3" t="s">
        <v>297</v>
      </c>
      <c r="I1021" s="4" t="s">
        <v>10</v>
      </c>
    </row>
    <row r="1022" customFormat="false" ht="15" hidden="false" customHeight="false" outlineLevel="0" collapsed="false">
      <c r="A1022" s="3" t="s">
        <v>1664</v>
      </c>
      <c r="B1022" s="2" t="n">
        <v>-4.40042094888157</v>
      </c>
      <c r="C1022" s="2" t="n">
        <v>3.34396549521787</v>
      </c>
      <c r="D1022" s="2" t="n">
        <v>2.31210857138878</v>
      </c>
      <c r="E1022" s="2" t="n">
        <v>0.136361194862979</v>
      </c>
      <c r="F1022" s="2" t="n">
        <v>0.321505513301893</v>
      </c>
      <c r="G1022" s="4" t="s">
        <v>1664</v>
      </c>
      <c r="H1022" s="3" t="s">
        <v>1665</v>
      </c>
      <c r="I1022" s="4" t="s">
        <v>10</v>
      </c>
    </row>
    <row r="1023" customFormat="false" ht="15" hidden="false" customHeight="false" outlineLevel="0" collapsed="false">
      <c r="A1023" s="3" t="s">
        <v>1666</v>
      </c>
      <c r="B1023" s="2" t="n">
        <v>-3.22326266660376</v>
      </c>
      <c r="C1023" s="2" t="n">
        <v>5.1219387276475</v>
      </c>
      <c r="D1023" s="2" t="n">
        <v>2.30332752117009</v>
      </c>
      <c r="E1023" s="2" t="n">
        <v>0.136353406448133</v>
      </c>
      <c r="F1023" s="2" t="n">
        <v>0.321505513301893</v>
      </c>
      <c r="G1023" s="4" t="s">
        <v>1666</v>
      </c>
      <c r="H1023" s="3" t="s">
        <v>1667</v>
      </c>
      <c r="I1023" s="4" t="s">
        <v>10</v>
      </c>
    </row>
    <row r="1024" customFormat="false" ht="15" hidden="false" customHeight="false" outlineLevel="0" collapsed="false">
      <c r="A1024" s="3" t="s">
        <v>1668</v>
      </c>
      <c r="B1024" s="2" t="n">
        <v>-1.60682584336478</v>
      </c>
      <c r="C1024" s="2" t="n">
        <v>7.21415372205589</v>
      </c>
      <c r="D1024" s="2" t="n">
        <v>2.30266559516146</v>
      </c>
      <c r="E1024" s="2" t="n">
        <v>0.136408306261009</v>
      </c>
      <c r="F1024" s="2" t="n">
        <v>0.321505513301893</v>
      </c>
      <c r="G1024" s="4" t="s">
        <v>1668</v>
      </c>
      <c r="H1024" s="3" t="s">
        <v>1669</v>
      </c>
      <c r="I1024" s="4" t="s">
        <v>10</v>
      </c>
    </row>
    <row r="1025" customFormat="false" ht="15" hidden="false" customHeight="false" outlineLevel="0" collapsed="false">
      <c r="A1025" s="3" t="s">
        <v>1670</v>
      </c>
      <c r="B1025" s="2" t="n">
        <v>1.30799709339104</v>
      </c>
      <c r="C1025" s="2" t="n">
        <v>7.58871155510254</v>
      </c>
      <c r="D1025" s="2" t="n">
        <v>2.31259367054019</v>
      </c>
      <c r="E1025" s="2" t="n">
        <v>0.135587550710925</v>
      </c>
      <c r="F1025" s="2" t="n">
        <v>0.321505513301893</v>
      </c>
      <c r="G1025" s="4" t="s">
        <v>1670</v>
      </c>
      <c r="H1025" s="3" t="s">
        <v>1671</v>
      </c>
      <c r="I1025" s="4" t="s">
        <v>10</v>
      </c>
    </row>
    <row r="1026" customFormat="false" ht="15" hidden="false" customHeight="false" outlineLevel="0" collapsed="false">
      <c r="A1026" s="3" t="s">
        <v>1672</v>
      </c>
      <c r="B1026" s="2" t="n">
        <v>2.53282186242377</v>
      </c>
      <c r="C1026" s="2" t="n">
        <v>6.06197190500155</v>
      </c>
      <c r="D1026" s="2" t="n">
        <v>2.32070669035047</v>
      </c>
      <c r="E1026" s="2" t="n">
        <v>0.134921079734901</v>
      </c>
      <c r="F1026" s="2" t="n">
        <v>0.321505513301893</v>
      </c>
      <c r="G1026" s="4" t="s">
        <v>1672</v>
      </c>
      <c r="H1026" s="3" t="s">
        <v>1673</v>
      </c>
      <c r="I1026" s="4" t="s">
        <v>10</v>
      </c>
    </row>
    <row r="1027" customFormat="false" ht="15" hidden="false" customHeight="false" outlineLevel="0" collapsed="false">
      <c r="A1027" s="3" t="s">
        <v>1674</v>
      </c>
      <c r="B1027" s="2" t="n">
        <v>1.84834219815946</v>
      </c>
      <c r="C1027" s="2" t="n">
        <v>6.49092716118942</v>
      </c>
      <c r="D1027" s="2" t="n">
        <v>2.31631484551193</v>
      </c>
      <c r="E1027" s="2" t="n">
        <v>0.135281391540718</v>
      </c>
      <c r="F1027" s="2" t="n">
        <v>0.321505513301893</v>
      </c>
      <c r="G1027" s="4" t="s">
        <v>1674</v>
      </c>
      <c r="H1027" s="3" t="s">
        <v>149</v>
      </c>
      <c r="I1027" s="4" t="s">
        <v>10</v>
      </c>
    </row>
    <row r="1028" customFormat="false" ht="15" hidden="false" customHeight="false" outlineLevel="0" collapsed="false">
      <c r="A1028" s="3" t="s">
        <v>1675</v>
      </c>
      <c r="B1028" s="2" t="n">
        <v>2.28274791965308</v>
      </c>
      <c r="C1028" s="2" t="n">
        <v>6.20444349713125</v>
      </c>
      <c r="D1028" s="2" t="n">
        <v>2.30383053611712</v>
      </c>
      <c r="E1028" s="2" t="n">
        <v>0.136311703714874</v>
      </c>
      <c r="F1028" s="2" t="n">
        <v>0.321505513301893</v>
      </c>
      <c r="G1028" s="4" t="s">
        <v>1675</v>
      </c>
      <c r="H1028" s="3" t="s">
        <v>1676</v>
      </c>
      <c r="I1028" s="4" t="s">
        <v>10</v>
      </c>
    </row>
    <row r="1029" customFormat="false" ht="15" hidden="false" customHeight="false" outlineLevel="0" collapsed="false">
      <c r="A1029" s="3" t="s">
        <v>1677</v>
      </c>
      <c r="B1029" s="2" t="n">
        <v>-2.52229074106725</v>
      </c>
      <c r="C1029" s="2" t="n">
        <v>5.99357748010023</v>
      </c>
      <c r="D1029" s="2" t="n">
        <v>2.30353449053783</v>
      </c>
      <c r="E1029" s="2" t="n">
        <v>0.136336245752844</v>
      </c>
      <c r="F1029" s="2" t="n">
        <v>0.321505513301893</v>
      </c>
      <c r="G1029" s="4" t="s">
        <v>1677</v>
      </c>
      <c r="H1029" s="3" t="s">
        <v>842</v>
      </c>
      <c r="I1029" s="4" t="s">
        <v>10</v>
      </c>
    </row>
    <row r="1030" customFormat="false" ht="15" hidden="false" customHeight="false" outlineLevel="0" collapsed="false">
      <c r="A1030" s="3" t="s">
        <v>1678</v>
      </c>
      <c r="B1030" s="2" t="n">
        <v>-4.27488621138299</v>
      </c>
      <c r="C1030" s="2" t="n">
        <v>4.64766062664742</v>
      </c>
      <c r="D1030" s="2" t="n">
        <v>2.31640227563425</v>
      </c>
      <c r="E1030" s="2" t="n">
        <v>0.135623436969347</v>
      </c>
      <c r="F1030" s="2" t="n">
        <v>0.321505513301893</v>
      </c>
      <c r="G1030" s="4" t="s">
        <v>1678</v>
      </c>
      <c r="H1030" s="3" t="s">
        <v>31</v>
      </c>
      <c r="I1030" s="4" t="s">
        <v>10</v>
      </c>
    </row>
    <row r="1031" customFormat="false" ht="15" hidden="false" customHeight="false" outlineLevel="0" collapsed="false">
      <c r="A1031" s="3" t="s">
        <v>1679</v>
      </c>
      <c r="B1031" s="2" t="n">
        <v>5.6258836640354</v>
      </c>
      <c r="C1031" s="2" t="n">
        <v>3.36877395620359</v>
      </c>
      <c r="D1031" s="2" t="n">
        <v>2.32486085632337</v>
      </c>
      <c r="E1031" s="2" t="n">
        <v>0.135315201424612</v>
      </c>
      <c r="F1031" s="2" t="n">
        <v>0.321505513301893</v>
      </c>
      <c r="G1031" s="4" t="s">
        <v>1679</v>
      </c>
      <c r="H1031" s="3" t="s">
        <v>31</v>
      </c>
      <c r="I1031" s="4" t="s">
        <v>10</v>
      </c>
    </row>
    <row r="1032" customFormat="false" ht="15" hidden="false" customHeight="false" outlineLevel="0" collapsed="false">
      <c r="A1032" s="3" t="s">
        <v>1680</v>
      </c>
      <c r="B1032" s="2" t="n">
        <v>2.17270142460977</v>
      </c>
      <c r="C1032" s="2" t="n">
        <v>6.5766639054711</v>
      </c>
      <c r="D1032" s="2" t="n">
        <v>2.31788171698797</v>
      </c>
      <c r="E1032" s="2" t="n">
        <v>0.135152716326764</v>
      </c>
      <c r="F1032" s="2" t="n">
        <v>0.321505513301893</v>
      </c>
      <c r="G1032" s="4" t="s">
        <v>1680</v>
      </c>
      <c r="H1032" s="3" t="s">
        <v>1681</v>
      </c>
      <c r="I1032" s="4" t="s">
        <v>10</v>
      </c>
    </row>
    <row r="1033" customFormat="false" ht="15" hidden="false" customHeight="false" outlineLevel="0" collapsed="false">
      <c r="A1033" s="3" t="s">
        <v>1682</v>
      </c>
      <c r="B1033" s="2" t="n">
        <v>4.31339598859069</v>
      </c>
      <c r="C1033" s="2" t="n">
        <v>4.5458010023409</v>
      </c>
      <c r="D1033" s="2" t="n">
        <v>2.29350634702751</v>
      </c>
      <c r="E1033" s="2" t="n">
        <v>0.137170598702191</v>
      </c>
      <c r="F1033" s="2" t="n">
        <v>0.32298890973481</v>
      </c>
      <c r="G1033" s="4" t="s">
        <v>1682</v>
      </c>
      <c r="H1033" s="3" t="s">
        <v>1683</v>
      </c>
      <c r="I1033" s="4" t="s">
        <v>10</v>
      </c>
    </row>
    <row r="1034" customFormat="false" ht="15" hidden="false" customHeight="false" outlineLevel="0" collapsed="false">
      <c r="A1034" s="3" t="s">
        <v>1684</v>
      </c>
      <c r="B1034" s="2" t="n">
        <v>3.20602017810638</v>
      </c>
      <c r="C1034" s="2" t="n">
        <v>5.32698544986051</v>
      </c>
      <c r="D1034" s="2" t="n">
        <v>2.28041382996054</v>
      </c>
      <c r="E1034" s="2" t="n">
        <v>0.138268813542684</v>
      </c>
      <c r="F1034" s="2" t="n">
        <v>0.32525964850796</v>
      </c>
      <c r="G1034" s="4" t="s">
        <v>1684</v>
      </c>
      <c r="H1034" s="3" t="s">
        <v>1685</v>
      </c>
      <c r="I1034" s="4" t="s">
        <v>10</v>
      </c>
    </row>
    <row r="1035" customFormat="false" ht="15" hidden="false" customHeight="false" outlineLevel="0" collapsed="false">
      <c r="A1035" s="3" t="s">
        <v>1686</v>
      </c>
      <c r="B1035" s="2" t="n">
        <v>5.75445976486356</v>
      </c>
      <c r="C1035" s="2" t="n">
        <v>3.29059685080912</v>
      </c>
      <c r="D1035" s="2" t="n">
        <v>2.28628631099378</v>
      </c>
      <c r="E1035" s="2" t="n">
        <v>0.138508092449488</v>
      </c>
      <c r="F1035" s="2" t="n">
        <v>0.325507412623072</v>
      </c>
      <c r="G1035" s="4" t="s">
        <v>1686</v>
      </c>
      <c r="H1035" s="3" t="s">
        <v>1687</v>
      </c>
      <c r="I1035" s="4" t="s">
        <v>10</v>
      </c>
    </row>
    <row r="1036" customFormat="false" ht="15" hidden="false" customHeight="false" outlineLevel="0" collapsed="false">
      <c r="A1036" s="3" t="s">
        <v>1688</v>
      </c>
      <c r="B1036" s="2" t="n">
        <v>5.55704316832336</v>
      </c>
      <c r="C1036" s="2" t="n">
        <v>3.44977964749943</v>
      </c>
      <c r="D1036" s="2" t="n">
        <v>2.27348990512483</v>
      </c>
      <c r="E1036" s="2" t="n">
        <v>0.139202495667455</v>
      </c>
      <c r="F1036" s="2" t="n">
        <v>0.326192926202425</v>
      </c>
      <c r="G1036" s="4" t="s">
        <v>1688</v>
      </c>
      <c r="H1036" s="3" t="s">
        <v>1689</v>
      </c>
      <c r="I1036" s="4" t="s">
        <v>10</v>
      </c>
    </row>
    <row r="1037" customFormat="false" ht="15" hidden="false" customHeight="false" outlineLevel="0" collapsed="false">
      <c r="A1037" s="3" t="s">
        <v>1690</v>
      </c>
      <c r="B1037" s="2" t="n">
        <v>-5.31667846850215</v>
      </c>
      <c r="C1037" s="2" t="n">
        <v>3.39407159691168</v>
      </c>
      <c r="D1037" s="2" t="n">
        <v>2.27128695251407</v>
      </c>
      <c r="E1037" s="2" t="n">
        <v>0.139040405309286</v>
      </c>
      <c r="F1037" s="2" t="n">
        <v>0.326192926202425</v>
      </c>
      <c r="G1037" s="4" t="s">
        <v>1690</v>
      </c>
      <c r="H1037" s="3" t="s">
        <v>31</v>
      </c>
      <c r="I1037" s="4" t="s">
        <v>10</v>
      </c>
    </row>
    <row r="1038" customFormat="false" ht="15" hidden="false" customHeight="false" outlineLevel="0" collapsed="false">
      <c r="A1038" s="3" t="s">
        <v>1691</v>
      </c>
      <c r="B1038" s="2" t="n">
        <v>-4.28975898133327</v>
      </c>
      <c r="C1038" s="2" t="n">
        <v>2.6043984490412</v>
      </c>
      <c r="D1038" s="2" t="n">
        <v>2.27920248407434</v>
      </c>
      <c r="E1038" s="2" t="n">
        <v>0.139103891558731</v>
      </c>
      <c r="F1038" s="2" t="n">
        <v>0.326192926202425</v>
      </c>
      <c r="G1038" s="4" t="s">
        <v>1691</v>
      </c>
      <c r="H1038" s="3" t="s">
        <v>1692</v>
      </c>
      <c r="I1038" s="4" t="s">
        <v>10</v>
      </c>
    </row>
    <row r="1039" customFormat="false" ht="15" hidden="false" customHeight="false" outlineLevel="0" collapsed="false">
      <c r="A1039" s="3" t="s">
        <v>1693</v>
      </c>
      <c r="B1039" s="2" t="n">
        <v>5.40839821018807</v>
      </c>
      <c r="C1039" s="2" t="n">
        <v>2.95946180975359</v>
      </c>
      <c r="D1039" s="2" t="n">
        <v>2.27547094940304</v>
      </c>
      <c r="E1039" s="2" t="n">
        <v>0.139418936265635</v>
      </c>
      <c r="F1039" s="2" t="n">
        <v>0.326385371026487</v>
      </c>
      <c r="G1039" s="4" t="s">
        <v>1693</v>
      </c>
      <c r="H1039" s="3" t="s">
        <v>1694</v>
      </c>
      <c r="I1039" s="4" t="s">
        <v>10</v>
      </c>
    </row>
    <row r="1040" customFormat="false" ht="15" hidden="false" customHeight="false" outlineLevel="0" collapsed="false">
      <c r="A1040" s="3" t="s">
        <v>1695</v>
      </c>
      <c r="B1040" s="2" t="n">
        <v>-3.04252827922716</v>
      </c>
      <c r="C1040" s="2" t="n">
        <v>5.41245426377688</v>
      </c>
      <c r="D1040" s="2" t="n">
        <v>2.26014935537426</v>
      </c>
      <c r="E1040" s="2" t="n">
        <v>0.13998874769711</v>
      </c>
      <c r="F1040" s="2" t="n">
        <v>0.3270890931769</v>
      </c>
      <c r="G1040" s="4" t="s">
        <v>1695</v>
      </c>
      <c r="H1040" s="3" t="s">
        <v>1696</v>
      </c>
      <c r="I1040" s="4" t="s">
        <v>10</v>
      </c>
    </row>
    <row r="1041" customFormat="false" ht="15" hidden="false" customHeight="false" outlineLevel="0" collapsed="false">
      <c r="A1041" s="3" t="s">
        <v>1697</v>
      </c>
      <c r="B1041" s="2" t="n">
        <v>-4.03165185524029</v>
      </c>
      <c r="C1041" s="2" t="n">
        <v>2.17848453398462</v>
      </c>
      <c r="D1041" s="2" t="n">
        <v>2.26883321483451</v>
      </c>
      <c r="E1041" s="2" t="n">
        <v>0.139981395707943</v>
      </c>
      <c r="F1041" s="2" t="n">
        <v>0.3270890931769</v>
      </c>
      <c r="G1041" s="4" t="s">
        <v>1697</v>
      </c>
      <c r="H1041" s="3" t="s">
        <v>31</v>
      </c>
      <c r="I1041" s="4" t="s">
        <v>10</v>
      </c>
    </row>
    <row r="1042" customFormat="false" ht="15" hidden="false" customHeight="false" outlineLevel="0" collapsed="false">
      <c r="A1042" s="3" t="s">
        <v>1698</v>
      </c>
      <c r="B1042" s="2" t="n">
        <v>-4.96933227406262</v>
      </c>
      <c r="C1042" s="2" t="n">
        <v>3.69757718017972</v>
      </c>
      <c r="D1042" s="2" t="n">
        <v>2.25226007544829</v>
      </c>
      <c r="E1042" s="2" t="n">
        <v>0.140665037389784</v>
      </c>
      <c r="F1042" s="2" t="n">
        <v>0.328353545492003</v>
      </c>
      <c r="G1042" s="4" t="s">
        <v>1698</v>
      </c>
      <c r="H1042" s="3" t="s">
        <v>543</v>
      </c>
      <c r="I1042" s="4" t="s">
        <v>10</v>
      </c>
    </row>
    <row r="1043" customFormat="false" ht="15" hidden="false" customHeight="false" outlineLevel="0" collapsed="false">
      <c r="A1043" s="3" t="s">
        <v>1699</v>
      </c>
      <c r="B1043" s="2" t="n">
        <v>5.5568204655334</v>
      </c>
      <c r="C1043" s="2" t="n">
        <v>2.57781364835401</v>
      </c>
      <c r="D1043" s="2" t="n">
        <v>2.25873364275048</v>
      </c>
      <c r="E1043" s="2" t="n">
        <v>0.140842266738903</v>
      </c>
      <c r="F1043" s="2" t="n">
        <v>0.32845173529322</v>
      </c>
      <c r="G1043" s="4" t="s">
        <v>1699</v>
      </c>
      <c r="H1043" s="3" t="s">
        <v>1700</v>
      </c>
      <c r="I1043" s="4" t="s">
        <v>10</v>
      </c>
    </row>
    <row r="1044" customFormat="false" ht="15" hidden="false" customHeight="false" outlineLevel="0" collapsed="false">
      <c r="A1044" s="3" t="s">
        <v>1701</v>
      </c>
      <c r="B1044" s="2" t="n">
        <v>4.64881667226229</v>
      </c>
      <c r="C1044" s="2" t="n">
        <v>4.19776700926061</v>
      </c>
      <c r="D1044" s="2" t="n">
        <v>2.24410172465512</v>
      </c>
      <c r="E1044" s="2" t="n">
        <v>0.141368378462753</v>
      </c>
      <c r="F1044" s="2" t="n">
        <v>0.329362569189348</v>
      </c>
      <c r="G1044" s="4" t="s">
        <v>1701</v>
      </c>
      <c r="H1044" s="3" t="s">
        <v>31</v>
      </c>
      <c r="I1044" s="4" t="s">
        <v>10</v>
      </c>
    </row>
    <row r="1045" customFormat="false" ht="15" hidden="false" customHeight="false" outlineLevel="0" collapsed="false">
      <c r="A1045" s="3" t="s">
        <v>1702</v>
      </c>
      <c r="B1045" s="2" t="n">
        <v>-3.79104640511999</v>
      </c>
      <c r="C1045" s="2" t="n">
        <v>4.90425311591326</v>
      </c>
      <c r="D1045" s="2" t="n">
        <v>2.24225251681433</v>
      </c>
      <c r="E1045" s="2" t="n">
        <v>0.141528367181536</v>
      </c>
      <c r="F1045" s="2" t="n">
        <v>0.329419475336334</v>
      </c>
      <c r="G1045" s="4" t="s">
        <v>1702</v>
      </c>
      <c r="H1045" s="3" t="s">
        <v>714</v>
      </c>
      <c r="I1045" s="4" t="s">
        <v>10</v>
      </c>
    </row>
    <row r="1046" customFormat="false" ht="15" hidden="false" customHeight="false" outlineLevel="0" collapsed="false">
      <c r="A1046" s="3" t="s">
        <v>1703</v>
      </c>
      <c r="B1046" s="2" t="n">
        <v>-3.7050843201608</v>
      </c>
      <c r="C1046" s="2" t="n">
        <v>4.9279453806425</v>
      </c>
      <c r="D1046" s="2" t="n">
        <v>2.23620717827898</v>
      </c>
      <c r="E1046" s="2" t="n">
        <v>0.14205286162232</v>
      </c>
      <c r="F1046" s="2" t="n">
        <v>0.330323879179174</v>
      </c>
      <c r="G1046" s="4" t="s">
        <v>1703</v>
      </c>
      <c r="H1046" s="3" t="s">
        <v>1704</v>
      </c>
      <c r="I1046" s="4" t="s">
        <v>10</v>
      </c>
    </row>
    <row r="1047" customFormat="false" ht="15" hidden="false" customHeight="false" outlineLevel="0" collapsed="false">
      <c r="A1047" s="3" t="s">
        <v>1705</v>
      </c>
      <c r="B1047" s="2" t="n">
        <v>-3.1168354458732</v>
      </c>
      <c r="C1047" s="2" t="n">
        <v>5.45290267621287</v>
      </c>
      <c r="D1047" s="2" t="n">
        <v>2.23253959414433</v>
      </c>
      <c r="E1047" s="2" t="n">
        <v>0.142372160596641</v>
      </c>
      <c r="F1047" s="2" t="n">
        <v>0.330624764999143</v>
      </c>
      <c r="G1047" s="4" t="s">
        <v>1705</v>
      </c>
      <c r="H1047" s="3" t="s">
        <v>31</v>
      </c>
      <c r="I1047" s="4" t="s">
        <v>10</v>
      </c>
    </row>
    <row r="1048" customFormat="false" ht="15" hidden="false" customHeight="false" outlineLevel="0" collapsed="false">
      <c r="A1048" s="3" t="s">
        <v>1706</v>
      </c>
      <c r="B1048" s="2" t="n">
        <v>-4.24510028052689</v>
      </c>
      <c r="C1048" s="2" t="n">
        <v>3.40097124807312</v>
      </c>
      <c r="D1048" s="2" t="n">
        <v>2.23559525951729</v>
      </c>
      <c r="E1048" s="2" t="n">
        <v>0.142454374055186</v>
      </c>
      <c r="F1048" s="2" t="n">
        <v>0.330624764999143</v>
      </c>
      <c r="G1048" s="4" t="s">
        <v>1706</v>
      </c>
      <c r="H1048" s="3" t="s">
        <v>31</v>
      </c>
      <c r="I1048" s="4" t="s">
        <v>10</v>
      </c>
    </row>
    <row r="1049" customFormat="false" ht="15" hidden="false" customHeight="false" outlineLevel="0" collapsed="false">
      <c r="A1049" s="3" t="s">
        <v>1707</v>
      </c>
      <c r="B1049" s="2" t="n">
        <v>1.80695193944773</v>
      </c>
      <c r="C1049" s="2" t="n">
        <v>7.2609454582533</v>
      </c>
      <c r="D1049" s="2" t="n">
        <v>2.22581538617655</v>
      </c>
      <c r="E1049" s="2" t="n">
        <v>0.142959734202045</v>
      </c>
      <c r="F1049" s="2" t="n">
        <v>0.331378350270619</v>
      </c>
      <c r="G1049" s="4" t="s">
        <v>1707</v>
      </c>
      <c r="H1049" s="3" t="s">
        <v>1708</v>
      </c>
      <c r="I1049" s="4" t="s">
        <v>10</v>
      </c>
    </row>
    <row r="1050" customFormat="false" ht="15" hidden="false" customHeight="false" outlineLevel="0" collapsed="false">
      <c r="A1050" s="3" t="s">
        <v>1709</v>
      </c>
      <c r="B1050" s="2" t="n">
        <v>-1.26422291799579</v>
      </c>
      <c r="C1050" s="2" t="n">
        <v>7.60042099407251</v>
      </c>
      <c r="D1050" s="2" t="n">
        <v>2.2247646173535</v>
      </c>
      <c r="E1050" s="2" t="n">
        <v>0.143051806351391</v>
      </c>
      <c r="F1050" s="2" t="n">
        <v>0.331378350270619</v>
      </c>
      <c r="G1050" s="4" t="s">
        <v>1709</v>
      </c>
      <c r="H1050" s="3" t="s">
        <v>1030</v>
      </c>
      <c r="I1050" s="4" t="s">
        <v>10</v>
      </c>
    </row>
    <row r="1051" customFormat="false" ht="15" hidden="false" customHeight="false" outlineLevel="0" collapsed="false">
      <c r="A1051" s="3" t="s">
        <v>1710</v>
      </c>
      <c r="B1051" s="2" t="n">
        <v>1.33363544728595</v>
      </c>
      <c r="C1051" s="2" t="n">
        <v>7.62477517004117</v>
      </c>
      <c r="D1051" s="2" t="n">
        <v>2.21833246321636</v>
      </c>
      <c r="E1051" s="2" t="n">
        <v>0.143616917726468</v>
      </c>
      <c r="F1051" s="2" t="n">
        <v>0.332370581024112</v>
      </c>
      <c r="G1051" s="4" t="s">
        <v>1710</v>
      </c>
      <c r="H1051" s="3" t="s">
        <v>31</v>
      </c>
      <c r="I1051" s="4" t="s">
        <v>10</v>
      </c>
    </row>
    <row r="1052" customFormat="false" ht="15" hidden="false" customHeight="false" outlineLevel="0" collapsed="false">
      <c r="A1052" s="3" t="s">
        <v>1711</v>
      </c>
      <c r="B1052" s="2" t="n">
        <v>4.10850178497792</v>
      </c>
      <c r="C1052" s="2" t="n">
        <v>4.64485507897873</v>
      </c>
      <c r="D1052" s="2" t="n">
        <v>2.20963584349455</v>
      </c>
      <c r="E1052" s="2" t="n">
        <v>0.144385106277353</v>
      </c>
      <c r="F1052" s="2" t="n">
        <v>0.3335131257167</v>
      </c>
      <c r="G1052" s="4" t="s">
        <v>1711</v>
      </c>
      <c r="H1052" s="3" t="s">
        <v>31</v>
      </c>
      <c r="I1052" s="4" t="s">
        <v>10</v>
      </c>
    </row>
    <row r="1053" customFormat="false" ht="15" hidden="false" customHeight="false" outlineLevel="0" collapsed="false">
      <c r="A1053" s="3" t="s">
        <v>1712</v>
      </c>
      <c r="B1053" s="2" t="n">
        <v>-0.79347576239549</v>
      </c>
      <c r="C1053" s="2" t="n">
        <v>9.87336895183103</v>
      </c>
      <c r="D1053" s="2" t="n">
        <v>2.21011976215607</v>
      </c>
      <c r="E1053" s="2" t="n">
        <v>0.144342235636752</v>
      </c>
      <c r="F1053" s="2" t="n">
        <v>0.3335131257167</v>
      </c>
      <c r="G1053" s="4" t="s">
        <v>1712</v>
      </c>
      <c r="H1053" s="3" t="s">
        <v>31</v>
      </c>
      <c r="I1053" s="4" t="s">
        <v>10</v>
      </c>
    </row>
    <row r="1054" customFormat="false" ht="15" hidden="false" customHeight="false" outlineLevel="0" collapsed="false">
      <c r="A1054" s="3" t="s">
        <v>1713</v>
      </c>
      <c r="B1054" s="2" t="n">
        <v>-3.81691117661999</v>
      </c>
      <c r="C1054" s="2" t="n">
        <v>4.63485851107232</v>
      </c>
      <c r="D1054" s="2" t="n">
        <v>2.20688255771006</v>
      </c>
      <c r="E1054" s="2" t="n">
        <v>0.144629303227187</v>
      </c>
      <c r="F1054" s="2" t="n">
        <v>0.333759930524278</v>
      </c>
      <c r="G1054" s="4" t="s">
        <v>1713</v>
      </c>
      <c r="H1054" s="3" t="s">
        <v>303</v>
      </c>
      <c r="I1054" s="4" t="s">
        <v>10</v>
      </c>
    </row>
    <row r="1055" customFormat="false" ht="15" hidden="false" customHeight="false" outlineLevel="0" collapsed="false">
      <c r="A1055" s="3" t="s">
        <v>1714</v>
      </c>
      <c r="B1055" s="2" t="n">
        <v>5.40833774532135</v>
      </c>
      <c r="C1055" s="2" t="n">
        <v>2.67988294130458</v>
      </c>
      <c r="D1055" s="2" t="n">
        <v>2.20647464173426</v>
      </c>
      <c r="E1055" s="2" t="n">
        <v>0.145013382716184</v>
      </c>
      <c r="F1055" s="2" t="n">
        <v>0.334130559284054</v>
      </c>
      <c r="G1055" s="4" t="s">
        <v>1714</v>
      </c>
      <c r="H1055" s="3" t="s">
        <v>889</v>
      </c>
      <c r="I1055" s="4" t="s">
        <v>10</v>
      </c>
    </row>
    <row r="1056" customFormat="false" ht="15" hidden="false" customHeight="false" outlineLevel="0" collapsed="false">
      <c r="A1056" s="3" t="s">
        <v>1715</v>
      </c>
      <c r="B1056" s="2" t="n">
        <v>3.85929296701228</v>
      </c>
      <c r="C1056" s="2" t="n">
        <v>4.73983330759376</v>
      </c>
      <c r="D1056" s="2" t="n">
        <v>2.20198450090389</v>
      </c>
      <c r="E1056" s="2" t="n">
        <v>0.145064913598632</v>
      </c>
      <c r="F1056" s="2" t="n">
        <v>0.334130559284054</v>
      </c>
      <c r="G1056" s="4" t="s">
        <v>1715</v>
      </c>
      <c r="H1056" s="3" t="s">
        <v>31</v>
      </c>
      <c r="I1056" s="4" t="s">
        <v>10</v>
      </c>
    </row>
    <row r="1057" customFormat="false" ht="15" hidden="false" customHeight="false" outlineLevel="0" collapsed="false">
      <c r="A1057" s="3" t="s">
        <v>1716</v>
      </c>
      <c r="B1057" s="2" t="n">
        <v>-4.42247424713166</v>
      </c>
      <c r="C1057" s="2" t="n">
        <v>2.79453029078311</v>
      </c>
      <c r="D1057" s="2" t="n">
        <v>2.20248757757404</v>
      </c>
      <c r="E1057" s="2" t="n">
        <v>0.145367897369112</v>
      </c>
      <c r="F1057" s="2" t="n">
        <v>0.334511354741422</v>
      </c>
      <c r="G1057" s="4" t="s">
        <v>1716</v>
      </c>
      <c r="H1057" s="3" t="s">
        <v>31</v>
      </c>
      <c r="I1057" s="4" t="s">
        <v>10</v>
      </c>
    </row>
    <row r="1058" customFormat="false" ht="15" hidden="false" customHeight="false" outlineLevel="0" collapsed="false">
      <c r="A1058" s="3" t="s">
        <v>1717</v>
      </c>
      <c r="B1058" s="2" t="n">
        <v>-4.54291293278174</v>
      </c>
      <c r="C1058" s="2" t="n">
        <v>3.0764339211879</v>
      </c>
      <c r="D1058" s="2" t="n">
        <v>2.19739628437746</v>
      </c>
      <c r="E1058" s="2" t="n">
        <v>0.145822064022801</v>
      </c>
      <c r="F1058" s="2" t="n">
        <v>0.335238992975786</v>
      </c>
      <c r="G1058" s="4" t="s">
        <v>1717</v>
      </c>
      <c r="H1058" s="3" t="s">
        <v>1718</v>
      </c>
      <c r="I1058" s="4" t="s">
        <v>10</v>
      </c>
    </row>
    <row r="1059" customFormat="false" ht="15" hidden="false" customHeight="false" outlineLevel="0" collapsed="false">
      <c r="A1059" s="3" t="s">
        <v>1719</v>
      </c>
      <c r="B1059" s="2" t="n">
        <v>4.16824185130402</v>
      </c>
      <c r="C1059" s="2" t="n">
        <v>4.26844277686093</v>
      </c>
      <c r="D1059" s="2" t="n">
        <v>2.18712904049835</v>
      </c>
      <c r="E1059" s="2" t="n">
        <v>0.146395447940317</v>
      </c>
      <c r="F1059" s="2" t="n">
        <v>0.336239072301485</v>
      </c>
      <c r="G1059" s="4" t="s">
        <v>1719</v>
      </c>
      <c r="H1059" s="3" t="s">
        <v>1720</v>
      </c>
      <c r="I1059" s="4" t="s">
        <v>10</v>
      </c>
    </row>
    <row r="1060" customFormat="false" ht="15" hidden="false" customHeight="false" outlineLevel="0" collapsed="false">
      <c r="A1060" s="3" t="s">
        <v>1721</v>
      </c>
      <c r="B1060" s="2" t="n">
        <v>-2.59223304493668</v>
      </c>
      <c r="C1060" s="2" t="n">
        <v>5.82754441509673</v>
      </c>
      <c r="D1060" s="2" t="n">
        <v>2.17963140974671</v>
      </c>
      <c r="E1060" s="2" t="n">
        <v>0.147072363513281</v>
      </c>
      <c r="F1060" s="2" t="n">
        <v>0.337474828458238</v>
      </c>
      <c r="G1060" s="4" t="s">
        <v>1721</v>
      </c>
      <c r="H1060" s="3" t="s">
        <v>50</v>
      </c>
      <c r="I1060" s="4" t="s">
        <v>10</v>
      </c>
    </row>
    <row r="1061" customFormat="false" ht="15" hidden="false" customHeight="false" outlineLevel="0" collapsed="false">
      <c r="A1061" s="3" t="s">
        <v>1722</v>
      </c>
      <c r="B1061" s="2" t="n">
        <v>0.786633670456518</v>
      </c>
      <c r="C1061" s="2" t="n">
        <v>9.16455143409986</v>
      </c>
      <c r="D1061" s="2" t="n">
        <v>2.17719148781978</v>
      </c>
      <c r="E1061" s="2" t="n">
        <v>0.147293434388971</v>
      </c>
      <c r="F1061" s="2" t="n">
        <v>0.337663250533207</v>
      </c>
      <c r="G1061" s="4" t="s">
        <v>1722</v>
      </c>
      <c r="H1061" s="3" t="s">
        <v>31</v>
      </c>
      <c r="I1061" s="4" t="s">
        <v>10</v>
      </c>
    </row>
    <row r="1062" customFormat="false" ht="15" hidden="false" customHeight="false" outlineLevel="0" collapsed="false">
      <c r="A1062" s="3" t="s">
        <v>1723</v>
      </c>
      <c r="B1062" s="2" t="n">
        <v>5.24278891596589</v>
      </c>
      <c r="C1062" s="2" t="n">
        <v>2.69514903073454</v>
      </c>
      <c r="D1062" s="2" t="n">
        <v>2.16945149227656</v>
      </c>
      <c r="E1062" s="2" t="n">
        <v>0.148344510179663</v>
      </c>
      <c r="F1062" s="2" t="n">
        <v>0.339752271193762</v>
      </c>
      <c r="G1062" s="4" t="s">
        <v>1723</v>
      </c>
      <c r="H1062" s="3" t="s">
        <v>1724</v>
      </c>
      <c r="I1062" s="4" t="s">
        <v>10</v>
      </c>
    </row>
    <row r="1063" customFormat="false" ht="15" hidden="false" customHeight="false" outlineLevel="0" collapsed="false">
      <c r="A1063" s="3" t="s">
        <v>1725</v>
      </c>
      <c r="B1063" s="2" t="n">
        <v>4.81286124726928</v>
      </c>
      <c r="C1063" s="2" t="n">
        <v>3.76948919698571</v>
      </c>
      <c r="D1063" s="2" t="n">
        <v>2.16083145826469</v>
      </c>
      <c r="E1063" s="2" t="n">
        <v>0.148785782999588</v>
      </c>
      <c r="F1063" s="2" t="n">
        <v>0.340442045846515</v>
      </c>
      <c r="G1063" s="4" t="s">
        <v>1725</v>
      </c>
      <c r="H1063" s="3" t="s">
        <v>359</v>
      </c>
      <c r="I1063" s="4" t="s">
        <v>10</v>
      </c>
    </row>
    <row r="1064" customFormat="false" ht="15" hidden="false" customHeight="false" outlineLevel="0" collapsed="false">
      <c r="A1064" s="3" t="s">
        <v>1726</v>
      </c>
      <c r="B1064" s="2" t="n">
        <v>5.40852346702069</v>
      </c>
      <c r="C1064" s="2" t="n">
        <v>3.34510642394376</v>
      </c>
      <c r="D1064" s="2" t="n">
        <v>2.14070349952667</v>
      </c>
      <c r="E1064" s="2" t="n">
        <v>0.150992746894714</v>
      </c>
      <c r="F1064" s="2" t="n">
        <v>0.343229536907535</v>
      </c>
      <c r="G1064" s="4" t="s">
        <v>1726</v>
      </c>
      <c r="H1064" s="3" t="s">
        <v>1727</v>
      </c>
      <c r="I1064" s="4" t="s">
        <v>10</v>
      </c>
    </row>
    <row r="1065" customFormat="false" ht="15" hidden="false" customHeight="false" outlineLevel="0" collapsed="false">
      <c r="A1065" s="3" t="s">
        <v>1728</v>
      </c>
      <c r="B1065" s="2" t="n">
        <v>-1.99979061564076</v>
      </c>
      <c r="C1065" s="2" t="n">
        <v>6.19876708021708</v>
      </c>
      <c r="D1065" s="2" t="n">
        <v>2.14053007592437</v>
      </c>
      <c r="E1065" s="2" t="n">
        <v>0.150662226592792</v>
      </c>
      <c r="F1065" s="2" t="n">
        <v>0.343229536907535</v>
      </c>
      <c r="G1065" s="4" t="s">
        <v>1728</v>
      </c>
      <c r="H1065" s="3" t="s">
        <v>297</v>
      </c>
      <c r="I1065" s="4" t="s">
        <v>10</v>
      </c>
    </row>
    <row r="1066" customFormat="false" ht="15" hidden="false" customHeight="false" outlineLevel="0" collapsed="false">
      <c r="A1066" s="3" t="s">
        <v>1729</v>
      </c>
      <c r="B1066" s="2" t="n">
        <v>-3.84072173809274</v>
      </c>
      <c r="C1066" s="2" t="n">
        <v>2.26183163257655</v>
      </c>
      <c r="D1066" s="2" t="n">
        <v>2.14223534982914</v>
      </c>
      <c r="E1066" s="2" t="n">
        <v>0.150850248943614</v>
      </c>
      <c r="F1066" s="2" t="n">
        <v>0.343229536907535</v>
      </c>
      <c r="G1066" s="4" t="s">
        <v>1729</v>
      </c>
      <c r="H1066" s="3" t="s">
        <v>1730</v>
      </c>
      <c r="I1066" s="4" t="s">
        <v>10</v>
      </c>
    </row>
    <row r="1067" customFormat="false" ht="15" hidden="false" customHeight="false" outlineLevel="0" collapsed="false">
      <c r="A1067" s="3" t="s">
        <v>1731</v>
      </c>
      <c r="B1067" s="2" t="n">
        <v>5.02417843991308</v>
      </c>
      <c r="C1067" s="2" t="n">
        <v>2.489130215187</v>
      </c>
      <c r="D1067" s="2" t="n">
        <v>2.14581320902101</v>
      </c>
      <c r="E1067" s="2" t="n">
        <v>0.150518036008522</v>
      </c>
      <c r="F1067" s="2" t="n">
        <v>0.343229536907535</v>
      </c>
      <c r="G1067" s="4" t="s">
        <v>1731</v>
      </c>
      <c r="H1067" s="3" t="s">
        <v>1732</v>
      </c>
      <c r="I1067" s="4" t="s">
        <v>10</v>
      </c>
    </row>
    <row r="1068" customFormat="false" ht="15" hidden="false" customHeight="false" outlineLevel="0" collapsed="false">
      <c r="A1068" s="3" t="s">
        <v>1733</v>
      </c>
      <c r="B1068" s="2" t="n">
        <v>5.24274304121953</v>
      </c>
      <c r="C1068" s="2" t="n">
        <v>2.28842569588285</v>
      </c>
      <c r="D1068" s="2" t="n">
        <v>2.15256191615172</v>
      </c>
      <c r="E1068" s="2" t="n">
        <v>0.150275670302859</v>
      </c>
      <c r="F1068" s="2" t="n">
        <v>0.343229536907535</v>
      </c>
      <c r="G1068" s="4" t="s">
        <v>1733</v>
      </c>
      <c r="H1068" s="3" t="s">
        <v>1734</v>
      </c>
      <c r="I1068" s="4" t="s">
        <v>10</v>
      </c>
    </row>
    <row r="1069" customFormat="false" ht="15" hidden="false" customHeight="false" outlineLevel="0" collapsed="false">
      <c r="A1069" s="3" t="s">
        <v>1735</v>
      </c>
      <c r="B1069" s="2" t="n">
        <v>4.95220266084107</v>
      </c>
      <c r="C1069" s="2" t="n">
        <v>2.13614383713405</v>
      </c>
      <c r="D1069" s="2" t="n">
        <v>2.14588582066468</v>
      </c>
      <c r="E1069" s="2" t="n">
        <v>0.1508931008282</v>
      </c>
      <c r="F1069" s="2" t="n">
        <v>0.343229536907535</v>
      </c>
      <c r="G1069" s="4" t="s">
        <v>1735</v>
      </c>
      <c r="H1069" s="3" t="s">
        <v>31</v>
      </c>
      <c r="I1069" s="4" t="s">
        <v>10</v>
      </c>
    </row>
    <row r="1070" customFormat="false" ht="15" hidden="false" customHeight="false" outlineLevel="0" collapsed="false">
      <c r="A1070" s="3" t="s">
        <v>1736</v>
      </c>
      <c r="B1070" s="2" t="n">
        <v>4.91664767158629</v>
      </c>
      <c r="C1070" s="2" t="n">
        <v>4.02480870925014</v>
      </c>
      <c r="D1070" s="2" t="n">
        <v>2.1408744625519</v>
      </c>
      <c r="E1070" s="2" t="n">
        <v>0.150630165853168</v>
      </c>
      <c r="F1070" s="2" t="n">
        <v>0.343229536907535</v>
      </c>
      <c r="G1070" s="4" t="s">
        <v>1736</v>
      </c>
      <c r="H1070" s="3" t="s">
        <v>1737</v>
      </c>
      <c r="I1070" s="4" t="s">
        <v>10</v>
      </c>
    </row>
    <row r="1071" customFormat="false" ht="15" hidden="false" customHeight="false" outlineLevel="0" collapsed="false">
      <c r="A1071" s="3" t="s">
        <v>1738</v>
      </c>
      <c r="B1071" s="2" t="n">
        <v>-3.87006459477787</v>
      </c>
      <c r="C1071" s="2" t="n">
        <v>4.56661458484206</v>
      </c>
      <c r="D1071" s="2" t="n">
        <v>2.12629308020996</v>
      </c>
      <c r="E1071" s="2" t="n">
        <v>0.151994619682727</v>
      </c>
      <c r="F1071" s="2" t="n">
        <v>0.345184042830866</v>
      </c>
      <c r="G1071" s="4" t="s">
        <v>1738</v>
      </c>
      <c r="H1071" s="3" t="s">
        <v>1739</v>
      </c>
      <c r="I1071" s="4" t="s">
        <v>10</v>
      </c>
    </row>
    <row r="1072" customFormat="false" ht="15" hidden="false" customHeight="false" outlineLevel="0" collapsed="false">
      <c r="A1072" s="3" t="s">
        <v>1740</v>
      </c>
      <c r="B1072" s="2" t="n">
        <v>4.95220375367134</v>
      </c>
      <c r="C1072" s="2" t="n">
        <v>2.15435490886468</v>
      </c>
      <c r="D1072" s="2" t="n">
        <v>2.13240974374747</v>
      </c>
      <c r="E1072" s="2" t="n">
        <v>0.15214849107499</v>
      </c>
      <c r="F1072" s="2" t="n">
        <v>0.34521086210292</v>
      </c>
      <c r="G1072" s="4" t="s">
        <v>1740</v>
      </c>
      <c r="H1072" s="3" t="s">
        <v>31</v>
      </c>
      <c r="I1072" s="4" t="s">
        <v>10</v>
      </c>
    </row>
    <row r="1073" customFormat="false" ht="15" hidden="false" customHeight="false" outlineLevel="0" collapsed="false">
      <c r="A1073" s="3" t="s">
        <v>1741</v>
      </c>
      <c r="B1073" s="2" t="n">
        <v>4.84073512028286</v>
      </c>
      <c r="C1073" s="2" t="n">
        <v>2.37136284008424</v>
      </c>
      <c r="D1073" s="2" t="n">
        <v>2.12156415451688</v>
      </c>
      <c r="E1073" s="2" t="n">
        <v>0.152786488575305</v>
      </c>
      <c r="F1073" s="2" t="n">
        <v>0.346041524996376</v>
      </c>
      <c r="G1073" s="4" t="s">
        <v>1741</v>
      </c>
      <c r="H1073" s="3" t="s">
        <v>303</v>
      </c>
      <c r="I1073" s="4" t="s">
        <v>10</v>
      </c>
    </row>
    <row r="1074" customFormat="false" ht="15" hidden="false" customHeight="false" outlineLevel="0" collapsed="false">
      <c r="A1074" s="3" t="s">
        <v>1742</v>
      </c>
      <c r="B1074" s="2" t="n">
        <v>1.44867562247246</v>
      </c>
      <c r="C1074" s="2" t="n">
        <v>7.33248930963536</v>
      </c>
      <c r="D1074" s="2" t="n">
        <v>2.11239995313364</v>
      </c>
      <c r="E1074" s="2" t="n">
        <v>0.153308115945151</v>
      </c>
      <c r="F1074" s="2" t="n">
        <v>0.346041524996376</v>
      </c>
      <c r="G1074" s="4" t="s">
        <v>1742</v>
      </c>
      <c r="H1074" s="3" t="s">
        <v>31</v>
      </c>
      <c r="I1074" s="4" t="s">
        <v>10</v>
      </c>
    </row>
    <row r="1075" customFormat="false" ht="15" hidden="false" customHeight="false" outlineLevel="0" collapsed="false">
      <c r="A1075" s="3" t="s">
        <v>1743</v>
      </c>
      <c r="B1075" s="2" t="n">
        <v>5.15483036219056</v>
      </c>
      <c r="C1075" s="2" t="n">
        <v>2.8436939341549</v>
      </c>
      <c r="D1075" s="2" t="n">
        <v>2.124440388222</v>
      </c>
      <c r="E1075" s="2" t="n">
        <v>0.152896648726972</v>
      </c>
      <c r="F1075" s="2" t="n">
        <v>0.346041524996376</v>
      </c>
      <c r="G1075" s="4" t="s">
        <v>1743</v>
      </c>
      <c r="H1075" s="3" t="s">
        <v>1744</v>
      </c>
      <c r="I1075" s="4" t="s">
        <v>10</v>
      </c>
    </row>
    <row r="1076" customFormat="false" ht="15" hidden="false" customHeight="false" outlineLevel="0" collapsed="false">
      <c r="A1076" s="3" t="s">
        <v>1745</v>
      </c>
      <c r="B1076" s="2" t="n">
        <v>1.04936682241035</v>
      </c>
      <c r="C1076" s="2" t="n">
        <v>9.47396600741088</v>
      </c>
      <c r="D1076" s="2" t="n">
        <v>2.1139516490153</v>
      </c>
      <c r="E1076" s="2" t="n">
        <v>0.153160758034394</v>
      </c>
      <c r="F1076" s="2" t="n">
        <v>0.346041524996376</v>
      </c>
      <c r="G1076" s="4" t="s">
        <v>1745</v>
      </c>
      <c r="H1076" s="3" t="s">
        <v>1746</v>
      </c>
      <c r="I1076" s="4" t="s">
        <v>10</v>
      </c>
    </row>
    <row r="1077" customFormat="false" ht="15" hidden="false" customHeight="false" outlineLevel="0" collapsed="false">
      <c r="A1077" s="3" t="s">
        <v>1747</v>
      </c>
      <c r="B1077" s="2" t="n">
        <v>0.908000423910491</v>
      </c>
      <c r="C1077" s="2" t="n">
        <v>8.33156216668829</v>
      </c>
      <c r="D1077" s="2" t="n">
        <v>2.11175911892275</v>
      </c>
      <c r="E1077" s="2" t="n">
        <v>0.153369021572468</v>
      </c>
      <c r="F1077" s="2" t="n">
        <v>0.346041524996376</v>
      </c>
      <c r="G1077" s="4" t="s">
        <v>1747</v>
      </c>
      <c r="H1077" s="3" t="s">
        <v>714</v>
      </c>
      <c r="I1077" s="4" t="s">
        <v>10</v>
      </c>
    </row>
    <row r="1078" customFormat="false" ht="15" hidden="false" customHeight="false" outlineLevel="0" collapsed="false">
      <c r="A1078" s="3" t="s">
        <v>1748</v>
      </c>
      <c r="B1078" s="2" t="n">
        <v>5.40833915906465</v>
      </c>
      <c r="C1078" s="2" t="n">
        <v>2.69297389851047</v>
      </c>
      <c r="D1078" s="2" t="n">
        <v>2.11843270651676</v>
      </c>
      <c r="E1078" s="2" t="n">
        <v>0.15308233541318</v>
      </c>
      <c r="F1078" s="2" t="n">
        <v>0.346041524996376</v>
      </c>
      <c r="G1078" s="4" t="s">
        <v>1748</v>
      </c>
      <c r="H1078" s="3" t="s">
        <v>1749</v>
      </c>
      <c r="I1078" s="4" t="s">
        <v>10</v>
      </c>
    </row>
    <row r="1079" customFormat="false" ht="15" hidden="false" customHeight="false" outlineLevel="0" collapsed="false">
      <c r="A1079" s="3" t="s">
        <v>1750</v>
      </c>
      <c r="B1079" s="2" t="n">
        <v>4.34198711897521</v>
      </c>
      <c r="C1079" s="2" t="n">
        <v>4.259310529916</v>
      </c>
      <c r="D1079" s="2" t="n">
        <v>2.10965182277673</v>
      </c>
      <c r="E1079" s="2" t="n">
        <v>0.153569500971701</v>
      </c>
      <c r="F1079" s="2" t="n">
        <v>0.34617243725532</v>
      </c>
      <c r="G1079" s="4" t="s">
        <v>1750</v>
      </c>
      <c r="H1079" s="3" t="s">
        <v>31</v>
      </c>
      <c r="I1079" s="4" t="s">
        <v>10</v>
      </c>
    </row>
    <row r="1080" customFormat="false" ht="15" hidden="false" customHeight="false" outlineLevel="0" collapsed="false">
      <c r="A1080" s="3" t="s">
        <v>1751</v>
      </c>
      <c r="B1080" s="2" t="n">
        <v>5.15236416347906</v>
      </c>
      <c r="C1080" s="2" t="n">
        <v>2.95354665892687</v>
      </c>
      <c r="D1080" s="2" t="n">
        <v>2.10865235785168</v>
      </c>
      <c r="E1080" s="2" t="n">
        <v>0.154010671480186</v>
      </c>
      <c r="F1080" s="2" t="n">
        <v>0.346845163759825</v>
      </c>
      <c r="G1080" s="4" t="s">
        <v>1751</v>
      </c>
      <c r="H1080" s="3" t="s">
        <v>1752</v>
      </c>
      <c r="I1080" s="4" t="s">
        <v>10</v>
      </c>
    </row>
    <row r="1081" customFormat="false" ht="15" hidden="false" customHeight="false" outlineLevel="0" collapsed="false">
      <c r="A1081" s="3" t="s">
        <v>1753</v>
      </c>
      <c r="B1081" s="2" t="n">
        <v>5.12575171991159</v>
      </c>
      <c r="C1081" s="2" t="n">
        <v>3.35354372195129</v>
      </c>
      <c r="D1081" s="2" t="n">
        <v>2.10704624868625</v>
      </c>
      <c r="E1081" s="2" t="n">
        <v>0.154163750355583</v>
      </c>
      <c r="F1081" s="2" t="n">
        <v>0.346868438300061</v>
      </c>
      <c r="G1081" s="4" t="s">
        <v>1753</v>
      </c>
      <c r="H1081" s="3" t="s">
        <v>31</v>
      </c>
      <c r="I1081" s="4" t="s">
        <v>10</v>
      </c>
    </row>
    <row r="1082" customFormat="false" ht="15" hidden="false" customHeight="false" outlineLevel="0" collapsed="false">
      <c r="A1082" s="3" t="s">
        <v>1754</v>
      </c>
      <c r="B1082" s="2" t="n">
        <v>-2.54454234872607</v>
      </c>
      <c r="C1082" s="2" t="n">
        <v>5.91735101021116</v>
      </c>
      <c r="D1082" s="2" t="n">
        <v>2.1015541533177</v>
      </c>
      <c r="E1082" s="2" t="n">
        <v>0.15434273598127</v>
      </c>
      <c r="F1082" s="2" t="n">
        <v>0.346949906044853</v>
      </c>
      <c r="G1082" s="4" t="s">
        <v>1754</v>
      </c>
      <c r="H1082" s="3" t="s">
        <v>1755</v>
      </c>
      <c r="I1082" s="4" t="s">
        <v>10</v>
      </c>
    </row>
    <row r="1083" customFormat="false" ht="15" hidden="false" customHeight="false" outlineLevel="0" collapsed="false">
      <c r="A1083" s="3" t="s">
        <v>1756</v>
      </c>
      <c r="B1083" s="2" t="n">
        <v>-4.82117143791697</v>
      </c>
      <c r="C1083" s="2" t="n">
        <v>2.39251008580607</v>
      </c>
      <c r="D1083" s="2" t="n">
        <v>2.09580478488117</v>
      </c>
      <c r="E1083" s="2" t="n">
        <v>0.15489450002322</v>
      </c>
      <c r="F1083" s="2" t="n">
        <v>0.347868424266567</v>
      </c>
      <c r="G1083" s="4" t="s">
        <v>1756</v>
      </c>
      <c r="H1083" s="3" t="s">
        <v>297</v>
      </c>
      <c r="I1083" s="4" t="s">
        <v>10</v>
      </c>
    </row>
    <row r="1084" customFormat="false" ht="15" hidden="false" customHeight="false" outlineLevel="0" collapsed="false">
      <c r="A1084" s="3" t="s">
        <v>1757</v>
      </c>
      <c r="B1084" s="2" t="n">
        <v>-3.58241195275617</v>
      </c>
      <c r="C1084" s="2" t="n">
        <v>4.94281495997155</v>
      </c>
      <c r="D1084" s="2" t="n">
        <v>2.09422670326831</v>
      </c>
      <c r="E1084" s="2" t="n">
        <v>0.155046351192487</v>
      </c>
      <c r="F1084" s="2" t="n">
        <v>0.347887934808626</v>
      </c>
      <c r="G1084" s="4" t="s">
        <v>1757</v>
      </c>
      <c r="H1084" s="3" t="s">
        <v>1758</v>
      </c>
      <c r="I1084" s="4" t="s">
        <v>10</v>
      </c>
    </row>
    <row r="1085" customFormat="false" ht="15" hidden="false" customHeight="false" outlineLevel="0" collapsed="false">
      <c r="A1085" s="3" t="s">
        <v>1759</v>
      </c>
      <c r="B1085" s="2" t="n">
        <v>-1.08671342518479</v>
      </c>
      <c r="C1085" s="2" t="n">
        <v>7.87694587581036</v>
      </c>
      <c r="D1085" s="2" t="n">
        <v>2.09082263315626</v>
      </c>
      <c r="E1085" s="2" t="n">
        <v>0.15537450205773</v>
      </c>
      <c r="F1085" s="2" t="n">
        <v>0.34830261992646</v>
      </c>
      <c r="G1085" s="4" t="s">
        <v>1759</v>
      </c>
      <c r="H1085" s="3" t="s">
        <v>482</v>
      </c>
      <c r="I1085" s="4" t="s">
        <v>10</v>
      </c>
    </row>
    <row r="1086" customFormat="false" ht="15" hidden="false" customHeight="false" outlineLevel="0" collapsed="false">
      <c r="A1086" s="3" t="s">
        <v>1760</v>
      </c>
      <c r="B1086" s="2" t="n">
        <v>5.48470502822026</v>
      </c>
      <c r="C1086" s="2" t="n">
        <v>3.42309888197018</v>
      </c>
      <c r="D1086" s="2" t="n">
        <v>2.09054020663341</v>
      </c>
      <c r="E1086" s="2" t="n">
        <v>0.155747322581941</v>
      </c>
      <c r="F1086" s="2" t="n">
        <v>0.348495390307657</v>
      </c>
      <c r="G1086" s="4" t="s">
        <v>1760</v>
      </c>
      <c r="H1086" s="3" t="s">
        <v>1761</v>
      </c>
      <c r="I1086" s="4" t="s">
        <v>10</v>
      </c>
    </row>
    <row r="1087" customFormat="false" ht="15" hidden="false" customHeight="false" outlineLevel="0" collapsed="false">
      <c r="A1087" s="3" t="s">
        <v>1762</v>
      </c>
      <c r="B1087" s="2" t="n">
        <v>5.06928016934419</v>
      </c>
      <c r="C1087" s="2" t="n">
        <v>3.03772231009295</v>
      </c>
      <c r="D1087" s="2" t="n">
        <v>2.09500570922011</v>
      </c>
      <c r="E1087" s="2" t="n">
        <v>0.155697607092239</v>
      </c>
      <c r="F1087" s="2" t="n">
        <v>0.348495390307657</v>
      </c>
      <c r="G1087" s="4" t="s">
        <v>1762</v>
      </c>
      <c r="H1087" s="3" t="s">
        <v>1763</v>
      </c>
      <c r="I1087" s="4" t="s">
        <v>10</v>
      </c>
    </row>
    <row r="1088" customFormat="false" ht="15" hidden="false" customHeight="false" outlineLevel="0" collapsed="false">
      <c r="A1088" s="3" t="s">
        <v>1764</v>
      </c>
      <c r="B1088" s="2" t="n">
        <v>-1.43739234298024</v>
      </c>
      <c r="C1088" s="2" t="n">
        <v>6.91418662640428</v>
      </c>
      <c r="D1088" s="2" t="n">
        <v>2.08045233273274</v>
      </c>
      <c r="E1088" s="2" t="n">
        <v>0.156379217597932</v>
      </c>
      <c r="F1088" s="2" t="n">
        <v>0.349587395366121</v>
      </c>
      <c r="G1088" s="4" t="s">
        <v>1764</v>
      </c>
      <c r="H1088" s="3" t="s">
        <v>31</v>
      </c>
      <c r="I1088" s="4" t="s">
        <v>10</v>
      </c>
    </row>
    <row r="1089" customFormat="false" ht="15" hidden="false" customHeight="false" outlineLevel="0" collapsed="false">
      <c r="A1089" s="3" t="s">
        <v>1765</v>
      </c>
      <c r="B1089" s="2" t="n">
        <v>4.93320893898149</v>
      </c>
      <c r="C1089" s="2" t="n">
        <v>3.54380433168375</v>
      </c>
      <c r="D1089" s="2" t="n">
        <v>2.07392379323333</v>
      </c>
      <c r="E1089" s="2" t="n">
        <v>0.157015631513138</v>
      </c>
      <c r="F1089" s="2" t="n">
        <v>0.35068748582438</v>
      </c>
      <c r="G1089" s="4" t="s">
        <v>1765</v>
      </c>
      <c r="H1089" s="3" t="s">
        <v>149</v>
      </c>
      <c r="I1089" s="4" t="s">
        <v>10</v>
      </c>
    </row>
    <row r="1090" customFormat="false" ht="15" hidden="false" customHeight="false" outlineLevel="0" collapsed="false">
      <c r="A1090" s="3" t="s">
        <v>1766</v>
      </c>
      <c r="B1090" s="2" t="n">
        <v>-3.26020565637033</v>
      </c>
      <c r="C1090" s="2" t="n">
        <v>4.96805349541406</v>
      </c>
      <c r="D1090" s="2" t="n">
        <v>2.06683281522164</v>
      </c>
      <c r="E1090" s="2" t="n">
        <v>0.157710314556024</v>
      </c>
      <c r="F1090" s="2" t="n">
        <v>0.351915577934929</v>
      </c>
      <c r="G1090" s="4" t="s">
        <v>1766</v>
      </c>
      <c r="H1090" s="3" t="s">
        <v>1767</v>
      </c>
      <c r="I1090" s="4" t="s">
        <v>10</v>
      </c>
    </row>
    <row r="1091" customFormat="false" ht="15" hidden="false" customHeight="false" outlineLevel="0" collapsed="false">
      <c r="A1091" s="3" t="s">
        <v>1768</v>
      </c>
      <c r="B1091" s="2" t="n">
        <v>4.95224344443487</v>
      </c>
      <c r="C1091" s="2" t="n">
        <v>2.53465156914455</v>
      </c>
      <c r="D1091" s="2" t="n">
        <v>2.06780726929598</v>
      </c>
      <c r="E1091" s="2" t="n">
        <v>0.157959634804842</v>
      </c>
      <c r="F1091" s="2" t="n">
        <v>0.352148543647492</v>
      </c>
      <c r="G1091" s="4" t="s">
        <v>1768</v>
      </c>
      <c r="H1091" s="3" t="s">
        <v>641</v>
      </c>
      <c r="I1091" s="4" t="s">
        <v>10</v>
      </c>
    </row>
    <row r="1092" customFormat="false" ht="15" hidden="false" customHeight="false" outlineLevel="0" collapsed="false">
      <c r="A1092" s="3" t="s">
        <v>1769</v>
      </c>
      <c r="B1092" s="2" t="n">
        <v>4.85977329187086</v>
      </c>
      <c r="C1092" s="2" t="n">
        <v>3.74500447269431</v>
      </c>
      <c r="D1092" s="2" t="n">
        <v>2.06400046505205</v>
      </c>
      <c r="E1092" s="2" t="n">
        <v>0.15833369900883</v>
      </c>
      <c r="F1092" s="2" t="n">
        <v>0.35265892629831</v>
      </c>
      <c r="G1092" s="4" t="s">
        <v>1769</v>
      </c>
      <c r="H1092" s="3" t="s">
        <v>31</v>
      </c>
      <c r="I1092" s="4" t="s">
        <v>10</v>
      </c>
    </row>
    <row r="1093" customFormat="false" ht="15" hidden="false" customHeight="false" outlineLevel="0" collapsed="false">
      <c r="A1093" s="3" t="s">
        <v>1770</v>
      </c>
      <c r="B1093" s="2" t="n">
        <v>-2.30300464437525</v>
      </c>
      <c r="C1093" s="2" t="n">
        <v>6.20159955273366</v>
      </c>
      <c r="D1093" s="2" t="n">
        <v>2.05707946030728</v>
      </c>
      <c r="E1093" s="2" t="n">
        <v>0.158671719179089</v>
      </c>
      <c r="F1093" s="2" t="n">
        <v>0.353088166305116</v>
      </c>
      <c r="G1093" s="4" t="s">
        <v>1770</v>
      </c>
      <c r="H1093" s="3" t="s">
        <v>31</v>
      </c>
      <c r="I1093" s="4" t="s">
        <v>10</v>
      </c>
    </row>
    <row r="1094" customFormat="false" ht="15" hidden="false" customHeight="false" outlineLevel="0" collapsed="false">
      <c r="A1094" s="3" t="s">
        <v>1771</v>
      </c>
      <c r="B1094" s="2" t="n">
        <v>4.63723677660565</v>
      </c>
      <c r="C1094" s="2" t="n">
        <v>2.16242843164343</v>
      </c>
      <c r="D1094" s="2" t="n">
        <v>2.04102563678047</v>
      </c>
      <c r="E1094" s="2" t="n">
        <v>0.160992534981456</v>
      </c>
      <c r="F1094" s="2" t="n">
        <v>0.357924849043859</v>
      </c>
      <c r="G1094" s="4" t="s">
        <v>1771</v>
      </c>
      <c r="H1094" s="3" t="s">
        <v>1772</v>
      </c>
      <c r="I1094" s="4" t="s">
        <v>10</v>
      </c>
    </row>
    <row r="1095" customFormat="false" ht="15" hidden="false" customHeight="false" outlineLevel="0" collapsed="false">
      <c r="A1095" s="3" t="s">
        <v>1773</v>
      </c>
      <c r="B1095" s="2" t="n">
        <v>-1.91293642048711</v>
      </c>
      <c r="C1095" s="2" t="n">
        <v>6.65987271724988</v>
      </c>
      <c r="D1095" s="2" t="n">
        <v>2.03131094280433</v>
      </c>
      <c r="E1095" s="2" t="n">
        <v>0.161245042471823</v>
      </c>
      <c r="F1095" s="2" t="n">
        <v>0.358158549548931</v>
      </c>
      <c r="G1095" s="4" t="s">
        <v>1773</v>
      </c>
      <c r="H1095" s="3" t="s">
        <v>1774</v>
      </c>
      <c r="I1095" s="4" t="s">
        <v>10</v>
      </c>
    </row>
    <row r="1096" customFormat="false" ht="15" hidden="false" customHeight="false" outlineLevel="0" collapsed="false">
      <c r="A1096" s="3" t="s">
        <v>1775</v>
      </c>
      <c r="B1096" s="2" t="n">
        <v>1.41618828673045</v>
      </c>
      <c r="C1096" s="2" t="n">
        <v>7.32757792653311</v>
      </c>
      <c r="D1096" s="2" t="n">
        <v>2.0188359975602</v>
      </c>
      <c r="E1096" s="2" t="n">
        <v>0.162508427842948</v>
      </c>
      <c r="F1096" s="2" t="n">
        <v>0.360635141240514</v>
      </c>
      <c r="G1096" s="4" t="s">
        <v>1775</v>
      </c>
      <c r="H1096" s="3" t="s">
        <v>1776</v>
      </c>
      <c r="I1096" s="4" t="s">
        <v>10</v>
      </c>
    </row>
    <row r="1097" customFormat="false" ht="15" hidden="false" customHeight="false" outlineLevel="0" collapsed="false">
      <c r="A1097" s="3" t="s">
        <v>1777</v>
      </c>
      <c r="B1097" s="2" t="n">
        <v>-2.68536394530739</v>
      </c>
      <c r="C1097" s="2" t="n">
        <v>5.63900100358253</v>
      </c>
      <c r="D1097" s="2" t="n">
        <v>2.01717109862769</v>
      </c>
      <c r="E1097" s="2" t="n">
        <v>0.162677917538929</v>
      </c>
      <c r="F1097" s="2" t="n">
        <v>0.360681879214961</v>
      </c>
      <c r="G1097" s="4" t="s">
        <v>1777</v>
      </c>
      <c r="H1097" s="3" t="s">
        <v>1778</v>
      </c>
      <c r="I1097" s="4" t="s">
        <v>10</v>
      </c>
    </row>
    <row r="1098" customFormat="false" ht="15" hidden="false" customHeight="false" outlineLevel="0" collapsed="false">
      <c r="A1098" s="3" t="s">
        <v>1779</v>
      </c>
      <c r="B1098" s="2" t="n">
        <v>1.28386633984167</v>
      </c>
      <c r="C1098" s="2" t="n">
        <v>7.44332490347153</v>
      </c>
      <c r="D1098" s="2" t="n">
        <v>2.01369045360664</v>
      </c>
      <c r="E1098" s="2" t="n">
        <v>0.163032925791588</v>
      </c>
      <c r="F1098" s="2" t="n">
        <v>0.361139480103518</v>
      </c>
      <c r="G1098" s="4" t="s">
        <v>1779</v>
      </c>
      <c r="H1098" s="3" t="s">
        <v>842</v>
      </c>
      <c r="I1098" s="4" t="s">
        <v>10</v>
      </c>
    </row>
    <row r="1099" customFormat="false" ht="15" hidden="false" customHeight="false" outlineLevel="0" collapsed="false">
      <c r="A1099" s="3" t="s">
        <v>1780</v>
      </c>
      <c r="B1099" s="2" t="n">
        <v>1.39306364822978</v>
      </c>
      <c r="C1099" s="2" t="n">
        <v>7.21556313615834</v>
      </c>
      <c r="D1099" s="2" t="n">
        <v>2.00951750277251</v>
      </c>
      <c r="E1099" s="2" t="n">
        <v>0.163459748158696</v>
      </c>
      <c r="F1099" s="2" t="n">
        <v>0.361755180351212</v>
      </c>
      <c r="G1099" s="4" t="s">
        <v>1780</v>
      </c>
      <c r="H1099" s="3" t="s">
        <v>1781</v>
      </c>
      <c r="I1099" s="4" t="s">
        <v>10</v>
      </c>
    </row>
    <row r="1100" customFormat="false" ht="15" hidden="false" customHeight="false" outlineLevel="0" collapsed="false">
      <c r="A1100" s="3" t="s">
        <v>1782</v>
      </c>
      <c r="B1100" s="2" t="n">
        <v>-1.88724758047168</v>
      </c>
      <c r="C1100" s="2" t="n">
        <v>6.18160286368119</v>
      </c>
      <c r="D1100" s="2" t="n">
        <v>2.00800244694727</v>
      </c>
      <c r="E1100" s="2" t="n">
        <v>0.163615038123775</v>
      </c>
      <c r="F1100" s="2" t="n">
        <v>0.361769374559393</v>
      </c>
      <c r="G1100" s="4" t="s">
        <v>1782</v>
      </c>
      <c r="H1100" s="3" t="s">
        <v>1783</v>
      </c>
      <c r="I1100" s="4" t="s">
        <v>10</v>
      </c>
    </row>
    <row r="1101" customFormat="false" ht="15" hidden="false" customHeight="false" outlineLevel="0" collapsed="false">
      <c r="A1101" s="3" t="s">
        <v>1784</v>
      </c>
      <c r="B1101" s="2" t="n">
        <v>2.94791354247361</v>
      </c>
      <c r="C1101" s="2" t="n">
        <v>5.23550452382617</v>
      </c>
      <c r="D1101" s="2" t="n">
        <v>1.99676827793854</v>
      </c>
      <c r="E1101" s="2" t="n">
        <v>0.164771951874912</v>
      </c>
      <c r="F1101" s="2" t="n">
        <v>0.363996220960033</v>
      </c>
      <c r="G1101" s="4" t="s">
        <v>1784</v>
      </c>
      <c r="H1101" s="3" t="s">
        <v>1785</v>
      </c>
      <c r="I1101" s="4" t="s">
        <v>10</v>
      </c>
    </row>
    <row r="1102" customFormat="false" ht="15" hidden="false" customHeight="false" outlineLevel="0" collapsed="false">
      <c r="A1102" s="3" t="s">
        <v>1786</v>
      </c>
      <c r="B1102" s="2" t="n">
        <v>-1.19008346105964</v>
      </c>
      <c r="C1102" s="2" t="n">
        <v>7.54700860265321</v>
      </c>
      <c r="D1102" s="2" t="n">
        <v>1.99019995809465</v>
      </c>
      <c r="E1102" s="2" t="n">
        <v>0.165452832704305</v>
      </c>
      <c r="F1102" s="2" t="n">
        <v>0.365168377358275</v>
      </c>
      <c r="G1102" s="4" t="s">
        <v>1786</v>
      </c>
      <c r="H1102" s="3" t="s">
        <v>1787</v>
      </c>
      <c r="I1102" s="4" t="s">
        <v>10</v>
      </c>
    </row>
    <row r="1103" customFormat="false" ht="15" hidden="false" customHeight="false" outlineLevel="0" collapsed="false">
      <c r="A1103" s="3" t="s">
        <v>1788</v>
      </c>
      <c r="B1103" s="2" t="n">
        <v>-2.09376606490593</v>
      </c>
      <c r="C1103" s="2" t="n">
        <v>6.24846353624145</v>
      </c>
      <c r="D1103" s="2" t="n">
        <v>1.98734142658532</v>
      </c>
      <c r="E1103" s="2" t="n">
        <v>0.165750187223779</v>
      </c>
      <c r="F1103" s="2" t="n">
        <v>0.365492699595083</v>
      </c>
      <c r="G1103" s="4" t="s">
        <v>1788</v>
      </c>
      <c r="H1103" s="3" t="s">
        <v>1789</v>
      </c>
      <c r="I1103" s="4" t="s">
        <v>10</v>
      </c>
    </row>
    <row r="1104" customFormat="false" ht="15" hidden="false" customHeight="false" outlineLevel="0" collapsed="false">
      <c r="A1104" s="3" t="s">
        <v>1790</v>
      </c>
      <c r="B1104" s="2" t="n">
        <v>-4.51102011228549</v>
      </c>
      <c r="C1104" s="2" t="n">
        <v>3.55884849760648</v>
      </c>
      <c r="D1104" s="2" t="n">
        <v>1.98804842186408</v>
      </c>
      <c r="E1104" s="2" t="n">
        <v>0.166019320148851</v>
      </c>
      <c r="F1104" s="2" t="n">
        <v>0.365754259258121</v>
      </c>
      <c r="G1104" s="4" t="s">
        <v>1790</v>
      </c>
      <c r="H1104" s="3" t="s">
        <v>31</v>
      </c>
      <c r="I1104" s="4" t="s">
        <v>10</v>
      </c>
    </row>
    <row r="1105" customFormat="false" ht="15" hidden="false" customHeight="false" outlineLevel="0" collapsed="false">
      <c r="A1105" s="3" t="s">
        <v>1791</v>
      </c>
      <c r="B1105" s="2" t="n">
        <v>-3.24776938605738</v>
      </c>
      <c r="C1105" s="2" t="n">
        <v>5.10468182383007</v>
      </c>
      <c r="D1105" s="2" t="n">
        <v>1.980112670478</v>
      </c>
      <c r="E1105" s="2" t="n">
        <v>0.166504963910705</v>
      </c>
      <c r="F1105" s="2" t="n">
        <v>0.366160237378292</v>
      </c>
      <c r="G1105" s="4" t="s">
        <v>1791</v>
      </c>
      <c r="H1105" s="3" t="s">
        <v>31</v>
      </c>
      <c r="I1105" s="4" t="s">
        <v>10</v>
      </c>
    </row>
    <row r="1106" customFormat="false" ht="15" hidden="false" customHeight="false" outlineLevel="0" collapsed="false">
      <c r="A1106" s="3" t="s">
        <v>1792</v>
      </c>
      <c r="B1106" s="2" t="n">
        <v>-2.06212553805254</v>
      </c>
      <c r="C1106" s="2" t="n">
        <v>6.39050016555454</v>
      </c>
      <c r="D1106" s="2" t="n">
        <v>1.98078837545264</v>
      </c>
      <c r="E1106" s="2" t="n">
        <v>0.166434239975446</v>
      </c>
      <c r="F1106" s="2" t="n">
        <v>0.366160237378292</v>
      </c>
      <c r="G1106" s="4" t="s">
        <v>1792</v>
      </c>
      <c r="H1106" s="3" t="s">
        <v>149</v>
      </c>
      <c r="I1106" s="4" t="s">
        <v>10</v>
      </c>
    </row>
    <row r="1107" customFormat="false" ht="15" hidden="false" customHeight="false" outlineLevel="0" collapsed="false">
      <c r="A1107" s="3" t="s">
        <v>1793</v>
      </c>
      <c r="B1107" s="2" t="n">
        <v>1.89979702631597</v>
      </c>
      <c r="C1107" s="2" t="n">
        <v>6.56746984948323</v>
      </c>
      <c r="D1107" s="2" t="n">
        <v>1.96808861911504</v>
      </c>
      <c r="E1107" s="2" t="n">
        <v>0.167769433594988</v>
      </c>
      <c r="F1107" s="2" t="n">
        <v>0.367610210672517</v>
      </c>
      <c r="G1107" s="4" t="s">
        <v>1793</v>
      </c>
      <c r="H1107" s="3" t="s">
        <v>1794</v>
      </c>
      <c r="I1107" s="4" t="s">
        <v>10</v>
      </c>
    </row>
    <row r="1108" customFormat="false" ht="15" hidden="false" customHeight="false" outlineLevel="0" collapsed="false">
      <c r="A1108" s="3" t="s">
        <v>1795</v>
      </c>
      <c r="B1108" s="2" t="n">
        <v>-2.60327553153388</v>
      </c>
      <c r="C1108" s="2" t="n">
        <v>5.53885488562636</v>
      </c>
      <c r="D1108" s="2" t="n">
        <v>1.97121284237925</v>
      </c>
      <c r="E1108" s="2" t="n">
        <v>0.167439798391524</v>
      </c>
      <c r="F1108" s="2" t="n">
        <v>0.367610210672517</v>
      </c>
      <c r="G1108" s="4" t="s">
        <v>1795</v>
      </c>
      <c r="H1108" s="3" t="s">
        <v>1372</v>
      </c>
      <c r="I1108" s="4" t="s">
        <v>10</v>
      </c>
    </row>
    <row r="1109" customFormat="false" ht="15" hidden="false" customHeight="false" outlineLevel="0" collapsed="false">
      <c r="A1109" s="3" t="s">
        <v>1796</v>
      </c>
      <c r="B1109" s="2" t="n">
        <v>1.41473778293685</v>
      </c>
      <c r="C1109" s="2" t="n">
        <v>6.97431729004481</v>
      </c>
      <c r="D1109" s="2" t="n">
        <v>1.96841979244674</v>
      </c>
      <c r="E1109" s="2" t="n">
        <v>0.167734455387642</v>
      </c>
      <c r="F1109" s="2" t="n">
        <v>0.367610210672517</v>
      </c>
      <c r="G1109" s="4" t="s">
        <v>1796</v>
      </c>
      <c r="H1109" s="3" t="s">
        <v>1797</v>
      </c>
      <c r="I1109" s="4" t="s">
        <v>10</v>
      </c>
    </row>
    <row r="1110" customFormat="false" ht="15" hidden="false" customHeight="false" outlineLevel="0" collapsed="false">
      <c r="A1110" s="3" t="s">
        <v>1798</v>
      </c>
      <c r="B1110" s="2" t="n">
        <v>-1.03653377945952</v>
      </c>
      <c r="C1110" s="2" t="n">
        <v>7.82121654415422</v>
      </c>
      <c r="D1110" s="2" t="n">
        <v>1.96978204713906</v>
      </c>
      <c r="E1110" s="2" t="n">
        <v>0.167590665879478</v>
      </c>
      <c r="F1110" s="2" t="n">
        <v>0.367610210672517</v>
      </c>
      <c r="G1110" s="4" t="s">
        <v>1798</v>
      </c>
      <c r="H1110" s="3" t="s">
        <v>1799</v>
      </c>
      <c r="I1110" s="4" t="s">
        <v>10</v>
      </c>
    </row>
    <row r="1111" customFormat="false" ht="15" hidden="false" customHeight="false" outlineLevel="0" collapsed="false">
      <c r="A1111" s="3" t="s">
        <v>1800</v>
      </c>
      <c r="B1111" s="2" t="n">
        <v>1.74033385069444</v>
      </c>
      <c r="C1111" s="2" t="n">
        <v>6.60356396731641</v>
      </c>
      <c r="D1111" s="2" t="n">
        <v>1.9665839328728</v>
      </c>
      <c r="E1111" s="2" t="n">
        <v>0.167928465599456</v>
      </c>
      <c r="F1111" s="2" t="n">
        <v>0.367627181447457</v>
      </c>
      <c r="G1111" s="4" t="s">
        <v>1800</v>
      </c>
      <c r="H1111" s="3" t="s">
        <v>1801</v>
      </c>
      <c r="I1111" s="4" t="s">
        <v>10</v>
      </c>
    </row>
    <row r="1112" customFormat="false" ht="15" hidden="false" customHeight="false" outlineLevel="0" collapsed="false">
      <c r="A1112" s="3" t="s">
        <v>1802</v>
      </c>
      <c r="B1112" s="2" t="n">
        <v>4.61199203333951</v>
      </c>
      <c r="C1112" s="2" t="n">
        <v>3.58855845414745</v>
      </c>
      <c r="D1112" s="2" t="n">
        <v>1.96490105842172</v>
      </c>
      <c r="E1112" s="2" t="n">
        <v>0.168106541439083</v>
      </c>
      <c r="F1112" s="2" t="n">
        <v>0.367685774704745</v>
      </c>
      <c r="G1112" s="4" t="s">
        <v>1802</v>
      </c>
      <c r="H1112" s="3" t="s">
        <v>31</v>
      </c>
      <c r="I1112" s="4" t="s">
        <v>10</v>
      </c>
    </row>
    <row r="1113" customFormat="false" ht="15" hidden="false" customHeight="false" outlineLevel="0" collapsed="false">
      <c r="A1113" s="3" t="s">
        <v>1803</v>
      </c>
      <c r="B1113" s="2" t="n">
        <v>4.59074167123162</v>
      </c>
      <c r="C1113" s="2" t="n">
        <v>2.80815769036285</v>
      </c>
      <c r="D1113" s="2" t="n">
        <v>1.96403903106016</v>
      </c>
      <c r="E1113" s="2" t="n">
        <v>0.168539806251486</v>
      </c>
      <c r="F1113" s="2" t="n">
        <v>0.368000079557661</v>
      </c>
      <c r="G1113" s="4" t="s">
        <v>1803</v>
      </c>
      <c r="H1113" s="3" t="s">
        <v>1804</v>
      </c>
      <c r="I1113" s="4" t="s">
        <v>10</v>
      </c>
    </row>
    <row r="1114" customFormat="false" ht="15" hidden="false" customHeight="false" outlineLevel="0" collapsed="false">
      <c r="A1114" s="3" t="s">
        <v>1805</v>
      </c>
      <c r="B1114" s="2" t="n">
        <v>2.56119474670243</v>
      </c>
      <c r="C1114" s="2" t="n">
        <v>5.63479093329168</v>
      </c>
      <c r="D1114" s="2" t="n">
        <v>1.96068996306306</v>
      </c>
      <c r="E1114" s="2" t="n">
        <v>0.168553122859126</v>
      </c>
      <c r="F1114" s="2" t="n">
        <v>0.368000079557661</v>
      </c>
      <c r="G1114" s="4" t="s">
        <v>1805</v>
      </c>
      <c r="H1114" s="3" t="s">
        <v>1806</v>
      </c>
      <c r="I1114" s="4" t="s">
        <v>10</v>
      </c>
    </row>
    <row r="1115" customFormat="false" ht="15" hidden="false" customHeight="false" outlineLevel="0" collapsed="false">
      <c r="A1115" s="3" t="s">
        <v>1807</v>
      </c>
      <c r="B1115" s="2" t="n">
        <v>4.2857709755823</v>
      </c>
      <c r="C1115" s="2" t="n">
        <v>4.23758548889357</v>
      </c>
      <c r="D1115" s="2" t="n">
        <v>1.95648932807831</v>
      </c>
      <c r="E1115" s="2" t="n">
        <v>0.168999991888447</v>
      </c>
      <c r="F1115" s="2" t="n">
        <v>0.368644506543021</v>
      </c>
      <c r="G1115" s="4" t="s">
        <v>1807</v>
      </c>
      <c r="H1115" s="3" t="s">
        <v>1808</v>
      </c>
      <c r="I1115" s="4" t="s">
        <v>10</v>
      </c>
    </row>
    <row r="1116" customFormat="false" ht="15" hidden="false" customHeight="false" outlineLevel="0" collapsed="false">
      <c r="A1116" s="3" t="s">
        <v>1809</v>
      </c>
      <c r="B1116" s="2" t="n">
        <v>4.841240319238</v>
      </c>
      <c r="C1116" s="2" t="n">
        <v>3.64487096671586</v>
      </c>
      <c r="D1116" s="2" t="n">
        <v>1.95588558739083</v>
      </c>
      <c r="E1116" s="2" t="n">
        <v>0.169406022523557</v>
      </c>
      <c r="F1116" s="2" t="n">
        <v>0.369119137051004</v>
      </c>
      <c r="G1116" s="4" t="s">
        <v>1809</v>
      </c>
      <c r="H1116" s="3" t="s">
        <v>1810</v>
      </c>
      <c r="I1116" s="4" t="s">
        <v>10</v>
      </c>
    </row>
    <row r="1117" customFormat="false" ht="15" hidden="false" customHeight="false" outlineLevel="0" collapsed="false">
      <c r="A1117" s="3" t="s">
        <v>1811</v>
      </c>
      <c r="B1117" s="2" t="n">
        <v>-3.86581863376674</v>
      </c>
      <c r="C1117" s="2" t="n">
        <v>3.51257151561442</v>
      </c>
      <c r="D1117" s="2" t="n">
        <v>1.95480347090411</v>
      </c>
      <c r="E1117" s="2" t="n">
        <v>0.169521381460461</v>
      </c>
      <c r="F1117" s="2" t="n">
        <v>0.369119137051004</v>
      </c>
      <c r="G1117" s="4" t="s">
        <v>1811</v>
      </c>
      <c r="H1117" s="3" t="s">
        <v>1812</v>
      </c>
      <c r="I1117" s="4" t="s">
        <v>10</v>
      </c>
    </row>
    <row r="1118" customFormat="false" ht="15" hidden="false" customHeight="false" outlineLevel="0" collapsed="false">
      <c r="A1118" s="3" t="s">
        <v>1813</v>
      </c>
      <c r="B1118" s="2" t="n">
        <v>4.8411564786576</v>
      </c>
      <c r="C1118" s="2" t="n">
        <v>3.51185554283828</v>
      </c>
      <c r="D1118" s="2" t="n">
        <v>1.94986496417626</v>
      </c>
      <c r="E1118" s="2" t="n">
        <v>0.170049032776574</v>
      </c>
      <c r="F1118" s="2" t="n">
        <v>0.369605679469656</v>
      </c>
      <c r="G1118" s="4" t="s">
        <v>1813</v>
      </c>
      <c r="H1118" s="3" t="s">
        <v>1814</v>
      </c>
      <c r="I1118" s="4" t="s">
        <v>10</v>
      </c>
    </row>
    <row r="1119" customFormat="false" ht="15" hidden="false" customHeight="false" outlineLevel="0" collapsed="false">
      <c r="A1119" s="3" t="s">
        <v>1815</v>
      </c>
      <c r="B1119" s="2" t="n">
        <v>-4.2203861532632</v>
      </c>
      <c r="C1119" s="2" t="n">
        <v>4.04947883584883</v>
      </c>
      <c r="D1119" s="2" t="n">
        <v>1.95016105415296</v>
      </c>
      <c r="E1119" s="2" t="n">
        <v>0.170017342496255</v>
      </c>
      <c r="F1119" s="2" t="n">
        <v>0.369605679469656</v>
      </c>
      <c r="G1119" s="4" t="s">
        <v>1815</v>
      </c>
      <c r="H1119" s="3" t="s">
        <v>1816</v>
      </c>
      <c r="I1119" s="4" t="s">
        <v>10</v>
      </c>
    </row>
    <row r="1120" customFormat="false" ht="15" hidden="false" customHeight="false" outlineLevel="0" collapsed="false">
      <c r="A1120" s="3" t="s">
        <v>1817</v>
      </c>
      <c r="B1120" s="2" t="n">
        <v>-2.30997973520329</v>
      </c>
      <c r="C1120" s="2" t="n">
        <v>5.82875579546544</v>
      </c>
      <c r="D1120" s="2" t="n">
        <v>1.94144060320801</v>
      </c>
      <c r="E1120" s="2" t="n">
        <v>0.170612431133042</v>
      </c>
      <c r="F1120" s="2" t="n">
        <v>0.370498845087838</v>
      </c>
      <c r="G1120" s="4" t="s">
        <v>1817</v>
      </c>
      <c r="H1120" s="3" t="s">
        <v>31</v>
      </c>
      <c r="I1120" s="4" t="s">
        <v>10</v>
      </c>
    </row>
    <row r="1121" customFormat="false" ht="15" hidden="false" customHeight="false" outlineLevel="0" collapsed="false">
      <c r="A1121" s="3" t="s">
        <v>1818</v>
      </c>
      <c r="B1121" s="2" t="n">
        <v>-1.03033925902417</v>
      </c>
      <c r="C1121" s="2" t="n">
        <v>7.71893672387306</v>
      </c>
      <c r="D1121" s="2" t="n">
        <v>1.93651395008793</v>
      </c>
      <c r="E1121" s="2" t="n">
        <v>0.171144260558363</v>
      </c>
      <c r="F1121" s="2" t="n">
        <v>0.371321922461449</v>
      </c>
      <c r="G1121" s="4" t="s">
        <v>1818</v>
      </c>
      <c r="H1121" s="3" t="s">
        <v>1819</v>
      </c>
      <c r="I1121" s="4" t="s">
        <v>10</v>
      </c>
    </row>
    <row r="1122" customFormat="false" ht="15" hidden="false" customHeight="false" outlineLevel="0" collapsed="false">
      <c r="A1122" s="3" t="s">
        <v>1820</v>
      </c>
      <c r="B1122" s="2" t="n">
        <v>3.81148670033624</v>
      </c>
      <c r="C1122" s="2" t="n">
        <v>4.6179588971839</v>
      </c>
      <c r="D1122" s="2" t="n">
        <v>1.92816472554475</v>
      </c>
      <c r="E1122" s="2" t="n">
        <v>0.172050041969053</v>
      </c>
      <c r="F1122" s="2" t="n">
        <v>0.372621748649553</v>
      </c>
      <c r="G1122" s="4" t="s">
        <v>1820</v>
      </c>
      <c r="H1122" s="3" t="s">
        <v>1821</v>
      </c>
      <c r="I1122" s="4" t="s">
        <v>10</v>
      </c>
    </row>
    <row r="1123" customFormat="false" ht="15" hidden="false" customHeight="false" outlineLevel="0" collapsed="false">
      <c r="A1123" s="3" t="s">
        <v>1822</v>
      </c>
      <c r="B1123" s="2" t="n">
        <v>-1.89833496540329</v>
      </c>
      <c r="C1123" s="2" t="n">
        <v>6.28995676932953</v>
      </c>
      <c r="D1123" s="2" t="n">
        <v>1.92829280501862</v>
      </c>
      <c r="E1123" s="2" t="n">
        <v>0.172036104221424</v>
      </c>
      <c r="F1123" s="2" t="n">
        <v>0.372621748649553</v>
      </c>
      <c r="G1123" s="4" t="s">
        <v>1822</v>
      </c>
      <c r="H1123" s="3" t="s">
        <v>1823</v>
      </c>
      <c r="I1123" s="4" t="s">
        <v>10</v>
      </c>
    </row>
    <row r="1124" customFormat="false" ht="15" hidden="false" customHeight="false" outlineLevel="0" collapsed="false">
      <c r="A1124" s="3" t="s">
        <v>1824</v>
      </c>
      <c r="B1124" s="2" t="n">
        <v>0.960990004360758</v>
      </c>
      <c r="C1124" s="2" t="n">
        <v>8.04086656303494</v>
      </c>
      <c r="D1124" s="2" t="n">
        <v>1.92539301069341</v>
      </c>
      <c r="E1124" s="2" t="n">
        <v>0.172351990863952</v>
      </c>
      <c r="F1124" s="2" t="n">
        <v>0.372943310596084</v>
      </c>
      <c r="G1124" s="4" t="s">
        <v>1824</v>
      </c>
      <c r="H1124" s="3" t="s">
        <v>112</v>
      </c>
      <c r="I1124" s="4" t="s">
        <v>10</v>
      </c>
    </row>
    <row r="1125" customFormat="false" ht="15" hidden="false" customHeight="false" outlineLevel="0" collapsed="false">
      <c r="A1125" s="3" t="s">
        <v>1825</v>
      </c>
      <c r="B1125" s="2" t="n">
        <v>-3.49872662701966</v>
      </c>
      <c r="C1125" s="2" t="n">
        <v>3.89708946916596</v>
      </c>
      <c r="D1125" s="2" t="n">
        <v>1.92316563913739</v>
      </c>
      <c r="E1125" s="2" t="n">
        <v>0.173310554991945</v>
      </c>
      <c r="F1125" s="2" t="n">
        <v>0.37413330194723</v>
      </c>
      <c r="G1125" s="4" t="s">
        <v>1825</v>
      </c>
      <c r="H1125" s="3" t="s">
        <v>1826</v>
      </c>
      <c r="I1125" s="4" t="s">
        <v>10</v>
      </c>
    </row>
    <row r="1126" customFormat="false" ht="15" hidden="false" customHeight="false" outlineLevel="0" collapsed="false">
      <c r="A1126" s="3" t="s">
        <v>1827</v>
      </c>
      <c r="B1126" s="2" t="n">
        <v>-1.99236909778355</v>
      </c>
      <c r="C1126" s="2" t="n">
        <v>6.56395465057267</v>
      </c>
      <c r="D1126" s="2" t="n">
        <v>1.91723135858951</v>
      </c>
      <c r="E1126" s="2" t="n">
        <v>0.1732447690232</v>
      </c>
      <c r="F1126" s="2" t="n">
        <v>0.37413330194723</v>
      </c>
      <c r="G1126" s="4" t="s">
        <v>1827</v>
      </c>
      <c r="H1126" s="3" t="s">
        <v>1828</v>
      </c>
      <c r="I1126" s="4" t="s">
        <v>10</v>
      </c>
    </row>
    <row r="1127" customFormat="false" ht="15" hidden="false" customHeight="false" outlineLevel="0" collapsed="false">
      <c r="A1127" s="3" t="s">
        <v>1829</v>
      </c>
      <c r="B1127" s="2" t="n">
        <v>-1.83008319353243</v>
      </c>
      <c r="C1127" s="2" t="n">
        <v>6.3992089003777</v>
      </c>
      <c r="D1127" s="2" t="n">
        <v>1.91614672072888</v>
      </c>
      <c r="E1127" s="2" t="n">
        <v>0.173363826334395</v>
      </c>
      <c r="F1127" s="2" t="n">
        <v>0.37413330194723</v>
      </c>
      <c r="G1127" s="4" t="s">
        <v>1829</v>
      </c>
      <c r="H1127" s="3" t="s">
        <v>31</v>
      </c>
      <c r="I1127" s="4" t="s">
        <v>10</v>
      </c>
    </row>
    <row r="1128" customFormat="false" ht="15" hidden="false" customHeight="false" outlineLevel="0" collapsed="false">
      <c r="A1128" s="3" t="s">
        <v>1830</v>
      </c>
      <c r="B1128" s="2" t="n">
        <v>-4.02775914113211</v>
      </c>
      <c r="C1128" s="2" t="n">
        <v>4.04689935534161</v>
      </c>
      <c r="D1128" s="2" t="n">
        <v>1.91182654645093</v>
      </c>
      <c r="E1128" s="2" t="n">
        <v>0.173839001944044</v>
      </c>
      <c r="F1128" s="2" t="n">
        <v>0.374825887066573</v>
      </c>
      <c r="G1128" s="4" t="s">
        <v>1830</v>
      </c>
      <c r="H1128" s="3" t="s">
        <v>35</v>
      </c>
      <c r="I1128" s="4" t="s">
        <v>10</v>
      </c>
    </row>
    <row r="1129" customFormat="false" ht="15" hidden="false" customHeight="false" outlineLevel="0" collapsed="false">
      <c r="A1129" s="3" t="s">
        <v>1831</v>
      </c>
      <c r="B1129" s="2" t="n">
        <v>2.63757917509434</v>
      </c>
      <c r="C1129" s="2" t="n">
        <v>5.81499707079901</v>
      </c>
      <c r="D1129" s="2" t="n">
        <v>1.90070443631742</v>
      </c>
      <c r="E1129" s="2" t="n">
        <v>0.17506944666141</v>
      </c>
      <c r="F1129" s="2" t="n">
        <v>0.376810235063974</v>
      </c>
      <c r="G1129" s="4" t="s">
        <v>1831</v>
      </c>
      <c r="H1129" s="3" t="s">
        <v>31</v>
      </c>
      <c r="I1129" s="4" t="s">
        <v>10</v>
      </c>
    </row>
    <row r="1130" customFormat="false" ht="15" hidden="false" customHeight="false" outlineLevel="0" collapsed="false">
      <c r="A1130" s="3" t="s">
        <v>1832</v>
      </c>
      <c r="B1130" s="2" t="n">
        <v>2.24167321597538</v>
      </c>
      <c r="C1130" s="2" t="n">
        <v>6.00037011077409</v>
      </c>
      <c r="D1130" s="2" t="n">
        <v>1.90167032085763</v>
      </c>
      <c r="E1130" s="2" t="n">
        <v>0.174962181556578</v>
      </c>
      <c r="F1130" s="2" t="n">
        <v>0.376810235063974</v>
      </c>
      <c r="G1130" s="4" t="s">
        <v>1832</v>
      </c>
      <c r="H1130" s="3" t="s">
        <v>1833</v>
      </c>
      <c r="I1130" s="4" t="s">
        <v>10</v>
      </c>
    </row>
    <row r="1131" customFormat="false" ht="15" hidden="false" customHeight="false" outlineLevel="0" collapsed="false">
      <c r="A1131" s="3" t="s">
        <v>1834</v>
      </c>
      <c r="B1131" s="2" t="n">
        <v>-1.46603996097763</v>
      </c>
      <c r="C1131" s="2" t="n">
        <v>6.95997415376574</v>
      </c>
      <c r="D1131" s="2" t="n">
        <v>1.89379156365849</v>
      </c>
      <c r="E1131" s="2" t="n">
        <v>0.175839429870825</v>
      </c>
      <c r="F1131" s="2" t="n">
        <v>0.376904144268794</v>
      </c>
      <c r="G1131" s="4" t="s">
        <v>1834</v>
      </c>
      <c r="H1131" s="3" t="s">
        <v>1835</v>
      </c>
      <c r="I1131" s="4" t="s">
        <v>10</v>
      </c>
    </row>
    <row r="1132" customFormat="false" ht="15" hidden="false" customHeight="false" outlineLevel="0" collapsed="false">
      <c r="A1132" s="3" t="s">
        <v>1836</v>
      </c>
      <c r="B1132" s="2" t="n">
        <v>4.08480118533869</v>
      </c>
      <c r="C1132" s="2" t="n">
        <v>4.05253540460885</v>
      </c>
      <c r="D1132" s="2" t="n">
        <v>1.89689751681152</v>
      </c>
      <c r="E1132" s="2" t="n">
        <v>0.175492980147956</v>
      </c>
      <c r="F1132" s="2" t="n">
        <v>0.376904144268794</v>
      </c>
      <c r="G1132" s="4" t="s">
        <v>1836</v>
      </c>
      <c r="H1132" s="3" t="s">
        <v>149</v>
      </c>
      <c r="I1132" s="4" t="s">
        <v>10</v>
      </c>
    </row>
    <row r="1133" customFormat="false" ht="15" hidden="false" customHeight="false" outlineLevel="0" collapsed="false">
      <c r="A1133" s="3" t="s">
        <v>1837</v>
      </c>
      <c r="B1133" s="2" t="n">
        <v>-2.07486205085492</v>
      </c>
      <c r="C1133" s="2" t="n">
        <v>6.2098210197252</v>
      </c>
      <c r="D1133" s="2" t="n">
        <v>1.8956900792194</v>
      </c>
      <c r="E1133" s="2" t="n">
        <v>0.175627565912607</v>
      </c>
      <c r="F1133" s="2" t="n">
        <v>0.376904144268794</v>
      </c>
      <c r="G1133" s="4" t="s">
        <v>1837</v>
      </c>
      <c r="H1133" s="3" t="s">
        <v>1838</v>
      </c>
      <c r="I1133" s="4" t="s">
        <v>10</v>
      </c>
    </row>
    <row r="1134" customFormat="false" ht="15" hidden="false" customHeight="false" outlineLevel="0" collapsed="false">
      <c r="A1134" s="3" t="s">
        <v>1839</v>
      </c>
      <c r="B1134" s="2" t="n">
        <v>-3.63538234129191</v>
      </c>
      <c r="C1134" s="2" t="n">
        <v>4.68114161353354</v>
      </c>
      <c r="D1134" s="2" t="n">
        <v>1.89374098811743</v>
      </c>
      <c r="E1134" s="2" t="n">
        <v>0.175845077973296</v>
      </c>
      <c r="F1134" s="2" t="n">
        <v>0.376904144268794</v>
      </c>
      <c r="G1134" s="4" t="s">
        <v>1839</v>
      </c>
      <c r="H1134" s="3" t="s">
        <v>1840</v>
      </c>
      <c r="I1134" s="4" t="s">
        <v>10</v>
      </c>
    </row>
    <row r="1135" customFormat="false" ht="15" hidden="false" customHeight="false" outlineLevel="0" collapsed="false">
      <c r="A1135" s="3" t="s">
        <v>1841</v>
      </c>
      <c r="B1135" s="2" t="n">
        <v>4.67826058863369</v>
      </c>
      <c r="C1135" s="2" t="n">
        <v>3.79585324150043</v>
      </c>
      <c r="D1135" s="2" t="n">
        <v>1.89535751487671</v>
      </c>
      <c r="E1135" s="2" t="n">
        <v>0.176004157984677</v>
      </c>
      <c r="F1135" s="2" t="n">
        <v>0.376904144268794</v>
      </c>
      <c r="G1135" s="4" t="s">
        <v>1841</v>
      </c>
      <c r="H1135" s="3" t="s">
        <v>315</v>
      </c>
      <c r="I1135" s="4" t="s">
        <v>10</v>
      </c>
    </row>
    <row r="1136" customFormat="false" ht="15" hidden="false" customHeight="false" outlineLevel="0" collapsed="false">
      <c r="A1136" s="3" t="s">
        <v>1842</v>
      </c>
      <c r="B1136" s="2" t="n">
        <v>-1.22387079882975</v>
      </c>
      <c r="C1136" s="2" t="n">
        <v>7.32084710705394</v>
      </c>
      <c r="D1136" s="2" t="n">
        <v>1.89196361981221</v>
      </c>
      <c r="E1136" s="2" t="n">
        <v>0.17604370524489</v>
      </c>
      <c r="F1136" s="2" t="n">
        <v>0.376904144268794</v>
      </c>
      <c r="G1136" s="4" t="s">
        <v>1842</v>
      </c>
      <c r="H1136" s="3" t="s">
        <v>828</v>
      </c>
      <c r="I1136" s="4" t="s">
        <v>10</v>
      </c>
    </row>
    <row r="1137" customFormat="false" ht="15" hidden="false" customHeight="false" outlineLevel="0" collapsed="false">
      <c r="A1137" s="3" t="s">
        <v>1843</v>
      </c>
      <c r="B1137" s="2" t="n">
        <v>4.84074405114309</v>
      </c>
      <c r="C1137" s="2" t="n">
        <v>2.42677020989608</v>
      </c>
      <c r="D1137" s="2" t="n">
        <v>1.88575815105182</v>
      </c>
      <c r="E1137" s="2" t="n">
        <v>0.177078409244255</v>
      </c>
      <c r="F1137" s="2" t="n">
        <v>0.378785681746074</v>
      </c>
      <c r="G1137" s="4" t="s">
        <v>1843</v>
      </c>
      <c r="H1137" s="3" t="s">
        <v>1844</v>
      </c>
      <c r="I1137" s="4" t="s">
        <v>10</v>
      </c>
    </row>
    <row r="1138" customFormat="false" ht="15" hidden="false" customHeight="false" outlineLevel="0" collapsed="false">
      <c r="A1138" s="3" t="s">
        <v>1845</v>
      </c>
      <c r="B1138" s="2" t="n">
        <v>-4.02492038640893</v>
      </c>
      <c r="C1138" s="2" t="n">
        <v>4.30096923260819</v>
      </c>
      <c r="D1138" s="2" t="n">
        <v>1.87978914700639</v>
      </c>
      <c r="E1138" s="2" t="n">
        <v>0.177750327054349</v>
      </c>
      <c r="F1138" s="2" t="n">
        <v>0.379888561778423</v>
      </c>
      <c r="G1138" s="4" t="s">
        <v>1845</v>
      </c>
      <c r="H1138" s="3" t="s">
        <v>1846</v>
      </c>
      <c r="I1138" s="4" t="s">
        <v>10</v>
      </c>
    </row>
    <row r="1139" customFormat="false" ht="15" hidden="false" customHeight="false" outlineLevel="0" collapsed="false">
      <c r="A1139" s="3" t="s">
        <v>1847</v>
      </c>
      <c r="B1139" s="2" t="n">
        <v>4.46881523838048</v>
      </c>
      <c r="C1139" s="2" t="n">
        <v>1.99742430075745</v>
      </c>
      <c r="D1139" s="2" t="n">
        <v>1.87422511569104</v>
      </c>
      <c r="E1139" s="2" t="n">
        <v>0.178752246519564</v>
      </c>
      <c r="F1139" s="2" t="n">
        <v>0.380782234817579</v>
      </c>
      <c r="G1139" s="4" t="s">
        <v>1847</v>
      </c>
      <c r="H1139" s="3" t="s">
        <v>635</v>
      </c>
      <c r="I1139" s="4" t="s">
        <v>10</v>
      </c>
    </row>
    <row r="1140" customFormat="false" ht="15" hidden="false" customHeight="false" outlineLevel="0" collapsed="false">
      <c r="A1140" s="3" t="s">
        <v>1848</v>
      </c>
      <c r="B1140" s="2" t="n">
        <v>-0.851189531629731</v>
      </c>
      <c r="C1140" s="2" t="n">
        <v>8.42466771221269</v>
      </c>
      <c r="D1140" s="2" t="n">
        <v>1.86721567855714</v>
      </c>
      <c r="E1140" s="2" t="n">
        <v>0.178837271036777</v>
      </c>
      <c r="F1140" s="2" t="n">
        <v>0.380782234817579</v>
      </c>
      <c r="G1140" s="4" t="s">
        <v>1848</v>
      </c>
      <c r="H1140" s="3" t="s">
        <v>1849</v>
      </c>
      <c r="I1140" s="4" t="s">
        <v>10</v>
      </c>
    </row>
    <row r="1141" customFormat="false" ht="15" hidden="false" customHeight="false" outlineLevel="0" collapsed="false">
      <c r="A1141" s="3" t="s">
        <v>1850</v>
      </c>
      <c r="B1141" s="2" t="n">
        <v>2.01813099240909</v>
      </c>
      <c r="C1141" s="2" t="n">
        <v>6.25116165798814</v>
      </c>
      <c r="D1141" s="2" t="n">
        <v>1.8683766846114</v>
      </c>
      <c r="E1141" s="2" t="n">
        <v>0.178705042695926</v>
      </c>
      <c r="F1141" s="2" t="n">
        <v>0.380782234817579</v>
      </c>
      <c r="G1141" s="4" t="s">
        <v>1850</v>
      </c>
      <c r="H1141" s="3" t="s">
        <v>1851</v>
      </c>
      <c r="I1141" s="4" t="s">
        <v>10</v>
      </c>
    </row>
    <row r="1142" customFormat="false" ht="15" hidden="false" customHeight="false" outlineLevel="0" collapsed="false">
      <c r="A1142" s="3" t="s">
        <v>1852</v>
      </c>
      <c r="B1142" s="2" t="n">
        <v>2.38121065622627</v>
      </c>
      <c r="C1142" s="2" t="n">
        <v>5.59901048315272</v>
      </c>
      <c r="D1142" s="2" t="n">
        <v>1.86620932253297</v>
      </c>
      <c r="E1142" s="2" t="n">
        <v>0.178951980313447</v>
      </c>
      <c r="F1142" s="2" t="n">
        <v>0.380782234817579</v>
      </c>
      <c r="G1142" s="4" t="s">
        <v>1852</v>
      </c>
      <c r="H1142" s="3" t="s">
        <v>1853</v>
      </c>
      <c r="I1142" s="4" t="s">
        <v>10</v>
      </c>
    </row>
    <row r="1143" customFormat="false" ht="15" hidden="false" customHeight="false" outlineLevel="0" collapsed="false">
      <c r="A1143" s="3" t="s">
        <v>1854</v>
      </c>
      <c r="B1143" s="2" t="n">
        <v>-2.95334126109891</v>
      </c>
      <c r="C1143" s="2" t="n">
        <v>5.28373390365708</v>
      </c>
      <c r="D1143" s="2" t="n">
        <v>1.86823354076993</v>
      </c>
      <c r="E1143" s="2" t="n">
        <v>0.178721339226759</v>
      </c>
      <c r="F1143" s="2" t="n">
        <v>0.380782234817579</v>
      </c>
      <c r="G1143" s="4" t="s">
        <v>1854</v>
      </c>
      <c r="H1143" s="3" t="s">
        <v>31</v>
      </c>
      <c r="I1143" s="4" t="s">
        <v>10</v>
      </c>
    </row>
    <row r="1144" customFormat="false" ht="15" hidden="false" customHeight="false" outlineLevel="0" collapsed="false">
      <c r="A1144" s="3" t="s">
        <v>1855</v>
      </c>
      <c r="B1144" s="2" t="n">
        <v>0.982895135230512</v>
      </c>
      <c r="C1144" s="2" t="n">
        <v>8.29755857439907</v>
      </c>
      <c r="D1144" s="2" t="n">
        <v>1.86447264242223</v>
      </c>
      <c r="E1144" s="2" t="n">
        <v>0.179150141443026</v>
      </c>
      <c r="F1144" s="2" t="n">
        <v>0.380870379445804</v>
      </c>
      <c r="G1144" s="4" t="s">
        <v>1855</v>
      </c>
      <c r="H1144" s="3" t="s">
        <v>31</v>
      </c>
      <c r="I1144" s="4" t="s">
        <v>10</v>
      </c>
    </row>
    <row r="1145" customFormat="false" ht="15" hidden="false" customHeight="false" outlineLevel="0" collapsed="false">
      <c r="A1145" s="3" t="s">
        <v>1856</v>
      </c>
      <c r="B1145" s="2" t="n">
        <v>1.18804282408763</v>
      </c>
      <c r="C1145" s="2" t="n">
        <v>8.02243082008468</v>
      </c>
      <c r="D1145" s="2" t="n">
        <v>1.85738988573519</v>
      </c>
      <c r="E1145" s="2" t="n">
        <v>0.179961018143843</v>
      </c>
      <c r="F1145" s="2" t="n">
        <v>0.382259854973374</v>
      </c>
      <c r="G1145" s="4" t="s">
        <v>1856</v>
      </c>
      <c r="H1145" s="3" t="s">
        <v>1857</v>
      </c>
      <c r="I1145" s="4" t="s">
        <v>10</v>
      </c>
    </row>
    <row r="1146" customFormat="false" ht="15" hidden="false" customHeight="false" outlineLevel="0" collapsed="false">
      <c r="A1146" s="3" t="s">
        <v>1858</v>
      </c>
      <c r="B1146" s="2" t="n">
        <v>-3.00651689849724</v>
      </c>
      <c r="C1146" s="2" t="n">
        <v>5.32454694145936</v>
      </c>
      <c r="D1146" s="2" t="n">
        <v>1.85502827558238</v>
      </c>
      <c r="E1146" s="2" t="n">
        <v>0.180232360617521</v>
      </c>
      <c r="F1146" s="2" t="n">
        <v>0.382501865764696</v>
      </c>
      <c r="G1146" s="4" t="s">
        <v>1858</v>
      </c>
      <c r="H1146" s="3" t="s">
        <v>12</v>
      </c>
      <c r="I1146" s="4" t="s">
        <v>13</v>
      </c>
    </row>
    <row r="1147" customFormat="false" ht="15" hidden="false" customHeight="false" outlineLevel="0" collapsed="false">
      <c r="A1147" s="3" t="s">
        <v>1859</v>
      </c>
      <c r="B1147" s="2" t="n">
        <v>-2.10345513002309</v>
      </c>
      <c r="C1147" s="2" t="n">
        <v>6.28379775167097</v>
      </c>
      <c r="D1147" s="2" t="n">
        <v>1.85038010771823</v>
      </c>
      <c r="E1147" s="2" t="n">
        <v>0.180767847321338</v>
      </c>
      <c r="F1147" s="2" t="n">
        <v>0.383303550602837</v>
      </c>
      <c r="G1147" s="4" t="s">
        <v>1859</v>
      </c>
      <c r="H1147" s="3" t="s">
        <v>1860</v>
      </c>
      <c r="I1147" s="4" t="s">
        <v>10</v>
      </c>
    </row>
    <row r="1148" customFormat="false" ht="15" hidden="false" customHeight="false" outlineLevel="0" collapsed="false">
      <c r="A1148" s="3" t="s">
        <v>1861</v>
      </c>
      <c r="B1148" s="2" t="n">
        <v>1.14583908797531</v>
      </c>
      <c r="C1148" s="2" t="n">
        <v>7.57189066786098</v>
      </c>
      <c r="D1148" s="2" t="n">
        <v>1.84037015562565</v>
      </c>
      <c r="E1148" s="2" t="n">
        <v>0.181927484820978</v>
      </c>
      <c r="F1148" s="2" t="n">
        <v>0.385355527285066</v>
      </c>
      <c r="G1148" s="4" t="s">
        <v>1861</v>
      </c>
      <c r="H1148" s="3" t="s">
        <v>1862</v>
      </c>
      <c r="I1148" s="4" t="s">
        <v>10</v>
      </c>
    </row>
    <row r="1149" customFormat="false" ht="15" hidden="false" customHeight="false" outlineLevel="0" collapsed="false">
      <c r="A1149" s="3" t="s">
        <v>1863</v>
      </c>
      <c r="B1149" s="2" t="n">
        <v>-4.05805101635164</v>
      </c>
      <c r="C1149" s="2" t="n">
        <v>4.29129035859281</v>
      </c>
      <c r="D1149" s="2" t="n">
        <v>1.84007882683754</v>
      </c>
      <c r="E1149" s="2" t="n">
        <v>0.182298615560567</v>
      </c>
      <c r="F1149" s="2" t="n">
        <v>0.385355527285066</v>
      </c>
      <c r="G1149" s="4" t="s">
        <v>1863</v>
      </c>
      <c r="H1149" s="3" t="s">
        <v>31</v>
      </c>
      <c r="I1149" s="4" t="s">
        <v>10</v>
      </c>
    </row>
    <row r="1150" customFormat="false" ht="15" hidden="false" customHeight="false" outlineLevel="0" collapsed="false">
      <c r="A1150" s="3" t="s">
        <v>1864</v>
      </c>
      <c r="B1150" s="2" t="n">
        <v>-4.09271955891627</v>
      </c>
      <c r="C1150" s="2" t="n">
        <v>4.14705992182407</v>
      </c>
      <c r="D1150" s="2" t="n">
        <v>1.83562096174636</v>
      </c>
      <c r="E1150" s="2" t="n">
        <v>0.182480773572678</v>
      </c>
      <c r="F1150" s="2" t="n">
        <v>0.385355527285066</v>
      </c>
      <c r="G1150" s="4" t="s">
        <v>1864</v>
      </c>
      <c r="H1150" s="3" t="s">
        <v>31</v>
      </c>
      <c r="I1150" s="4" t="s">
        <v>10</v>
      </c>
    </row>
    <row r="1151" customFormat="false" ht="15" hidden="false" customHeight="false" outlineLevel="0" collapsed="false">
      <c r="A1151" s="3" t="s">
        <v>1865</v>
      </c>
      <c r="B1151" s="2" t="n">
        <v>-2.13368013984824</v>
      </c>
      <c r="C1151" s="2" t="n">
        <v>6.0118776453384</v>
      </c>
      <c r="D1151" s="2" t="n">
        <v>1.83881905650342</v>
      </c>
      <c r="E1151" s="2" t="n">
        <v>0.18210797002404</v>
      </c>
      <c r="F1151" s="2" t="n">
        <v>0.385355527285066</v>
      </c>
      <c r="G1151" s="4" t="s">
        <v>1865</v>
      </c>
      <c r="H1151" s="3" t="s">
        <v>1866</v>
      </c>
      <c r="I1151" s="4" t="s">
        <v>10</v>
      </c>
    </row>
    <row r="1152" customFormat="false" ht="15" hidden="false" customHeight="false" outlineLevel="0" collapsed="false">
      <c r="A1152" s="3" t="s">
        <v>1867</v>
      </c>
      <c r="B1152" s="2" t="n">
        <v>0.613850057871987</v>
      </c>
      <c r="C1152" s="2" t="n">
        <v>10.1339865950116</v>
      </c>
      <c r="D1152" s="2" t="n">
        <v>1.83521225544998</v>
      </c>
      <c r="E1152" s="2" t="n">
        <v>0.182528482265478</v>
      </c>
      <c r="F1152" s="2" t="n">
        <v>0.385355527285066</v>
      </c>
      <c r="G1152" s="4" t="s">
        <v>1867</v>
      </c>
      <c r="H1152" s="3" t="s">
        <v>1868</v>
      </c>
      <c r="I1152" s="4" t="s">
        <v>10</v>
      </c>
    </row>
    <row r="1153" customFormat="false" ht="15" hidden="false" customHeight="false" outlineLevel="0" collapsed="false">
      <c r="A1153" s="3" t="s">
        <v>1869</v>
      </c>
      <c r="B1153" s="2" t="n">
        <v>3.63582049721581</v>
      </c>
      <c r="C1153" s="2" t="n">
        <v>4.36687566833951</v>
      </c>
      <c r="D1153" s="2" t="n">
        <v>1.8230159556581</v>
      </c>
      <c r="E1153" s="2" t="n">
        <v>0.183959043932116</v>
      </c>
      <c r="F1153" s="2" t="n">
        <v>0.388038608294306</v>
      </c>
      <c r="G1153" s="4" t="s">
        <v>1869</v>
      </c>
      <c r="H1153" s="3" t="s">
        <v>31</v>
      </c>
      <c r="I1153" s="4" t="s">
        <v>10</v>
      </c>
    </row>
    <row r="1154" customFormat="false" ht="15" hidden="false" customHeight="false" outlineLevel="0" collapsed="false">
      <c r="A1154" s="3" t="s">
        <v>1870</v>
      </c>
      <c r="B1154" s="2" t="n">
        <v>-3.82633295973356</v>
      </c>
      <c r="C1154" s="2" t="n">
        <v>3.57394967403225</v>
      </c>
      <c r="D1154" s="2" t="n">
        <v>1.82698759238204</v>
      </c>
      <c r="E1154" s="2" t="n">
        <v>0.184199061602548</v>
      </c>
      <c r="F1154" s="2" t="n">
        <v>0.388207909535292</v>
      </c>
      <c r="G1154" s="4" t="s">
        <v>1870</v>
      </c>
      <c r="H1154" s="3" t="s">
        <v>448</v>
      </c>
      <c r="I1154" s="4" t="s">
        <v>10</v>
      </c>
    </row>
    <row r="1155" customFormat="false" ht="15" hidden="false" customHeight="false" outlineLevel="0" collapsed="false">
      <c r="A1155" s="3" t="s">
        <v>1871</v>
      </c>
      <c r="B1155" s="2" t="n">
        <v>-0.594835763123252</v>
      </c>
      <c r="C1155" s="2" t="n">
        <v>10.4502133796809</v>
      </c>
      <c r="D1155" s="2" t="n">
        <v>1.81954795066092</v>
      </c>
      <c r="E1155" s="2" t="n">
        <v>0.184368264874748</v>
      </c>
      <c r="F1155" s="2" t="n">
        <v>0.38822780211927</v>
      </c>
      <c r="G1155" s="4" t="s">
        <v>1871</v>
      </c>
      <c r="H1155" s="3" t="s">
        <v>1872</v>
      </c>
      <c r="I1155" s="4" t="s">
        <v>10</v>
      </c>
    </row>
    <row r="1156" customFormat="false" ht="15" hidden="false" customHeight="false" outlineLevel="0" collapsed="false">
      <c r="A1156" s="3" t="s">
        <v>1873</v>
      </c>
      <c r="B1156" s="2" t="n">
        <v>-4.47368050800953</v>
      </c>
      <c r="C1156" s="2" t="n">
        <v>2.76592304946034</v>
      </c>
      <c r="D1156" s="2" t="n">
        <v>1.82033405726267</v>
      </c>
      <c r="E1156" s="2" t="n">
        <v>0.184611792211224</v>
      </c>
      <c r="F1156" s="2" t="n">
        <v>0.388391596243494</v>
      </c>
      <c r="G1156" s="4" t="s">
        <v>1873</v>
      </c>
      <c r="H1156" s="3" t="s">
        <v>216</v>
      </c>
      <c r="I1156" s="4" t="s">
        <v>10</v>
      </c>
    </row>
    <row r="1157" customFormat="false" ht="15" hidden="false" customHeight="false" outlineLevel="0" collapsed="false">
      <c r="A1157" s="3" t="s">
        <v>1874</v>
      </c>
      <c r="B1157" s="2" t="n">
        <v>-4.69377546939724</v>
      </c>
      <c r="C1157" s="2" t="n">
        <v>3.34196217688166</v>
      </c>
      <c r="D1157" s="2" t="n">
        <v>1.81618849978619</v>
      </c>
      <c r="E1157" s="2" t="n">
        <v>0.184765714097728</v>
      </c>
      <c r="F1157" s="2" t="n">
        <v>0.388391596243494</v>
      </c>
      <c r="G1157" s="4" t="s">
        <v>1874</v>
      </c>
      <c r="H1157" s="3" t="s">
        <v>1875</v>
      </c>
      <c r="I1157" s="4" t="s">
        <v>10</v>
      </c>
    </row>
    <row r="1158" customFormat="false" ht="15" hidden="false" customHeight="false" outlineLevel="0" collapsed="false">
      <c r="A1158" s="3" t="s">
        <v>1876</v>
      </c>
      <c r="B1158" s="2" t="n">
        <v>1.61543283460779</v>
      </c>
      <c r="C1158" s="2" t="n">
        <v>6.58089234185311</v>
      </c>
      <c r="D1158" s="2" t="n">
        <v>1.80567890688775</v>
      </c>
      <c r="E1158" s="2" t="n">
        <v>0.18601571174645</v>
      </c>
      <c r="F1158" s="2" t="n">
        <v>0.390681226917781</v>
      </c>
      <c r="G1158" s="4" t="s">
        <v>1876</v>
      </c>
      <c r="H1158" s="3" t="s">
        <v>31</v>
      </c>
      <c r="I1158" s="4" t="s">
        <v>10</v>
      </c>
    </row>
    <row r="1159" customFormat="false" ht="15" hidden="false" customHeight="false" outlineLevel="0" collapsed="false">
      <c r="A1159" s="3" t="s">
        <v>1877</v>
      </c>
      <c r="B1159" s="2" t="n">
        <v>4.7602484220686</v>
      </c>
      <c r="C1159" s="2" t="n">
        <v>3.18069943057952</v>
      </c>
      <c r="D1159" s="2" t="n">
        <v>1.79766543386936</v>
      </c>
      <c r="E1159" s="2" t="n">
        <v>0.186975625181668</v>
      </c>
      <c r="F1159" s="2" t="n">
        <v>0.392358177194692</v>
      </c>
      <c r="G1159" s="4" t="s">
        <v>1877</v>
      </c>
      <c r="H1159" s="3" t="s">
        <v>1878</v>
      </c>
      <c r="I1159" s="4" t="s">
        <v>10</v>
      </c>
    </row>
    <row r="1160" customFormat="false" ht="15" hidden="false" customHeight="false" outlineLevel="0" collapsed="false">
      <c r="A1160" s="3" t="s">
        <v>1879</v>
      </c>
      <c r="B1160" s="2" t="n">
        <v>4.44288048800999</v>
      </c>
      <c r="C1160" s="2" t="n">
        <v>2.466648167696</v>
      </c>
      <c r="D1160" s="2" t="n">
        <v>1.79508506595672</v>
      </c>
      <c r="E1160" s="2" t="n">
        <v>0.18799026807931</v>
      </c>
      <c r="F1160" s="2" t="n">
        <v>0.394146981391479</v>
      </c>
      <c r="G1160" s="4" t="s">
        <v>1879</v>
      </c>
      <c r="H1160" s="3" t="s">
        <v>31</v>
      </c>
      <c r="I1160" s="4" t="s">
        <v>10</v>
      </c>
    </row>
    <row r="1161" customFormat="false" ht="15" hidden="false" customHeight="false" outlineLevel="0" collapsed="false">
      <c r="A1161" s="3" t="s">
        <v>1880</v>
      </c>
      <c r="B1161" s="2" t="n">
        <v>4.67794556737325</v>
      </c>
      <c r="C1161" s="2" t="n">
        <v>2.72493487603093</v>
      </c>
      <c r="D1161" s="2" t="n">
        <v>1.79051804476896</v>
      </c>
      <c r="E1161" s="2" t="n">
        <v>0.188171812402332</v>
      </c>
      <c r="F1161" s="2" t="n">
        <v>0.394187503566953</v>
      </c>
      <c r="G1161" s="4" t="s">
        <v>1880</v>
      </c>
      <c r="H1161" s="3" t="s">
        <v>31</v>
      </c>
      <c r="I1161" s="4" t="s">
        <v>10</v>
      </c>
    </row>
    <row r="1162" customFormat="false" ht="15" hidden="false" customHeight="false" outlineLevel="0" collapsed="false">
      <c r="A1162" s="3" t="s">
        <v>1881</v>
      </c>
      <c r="B1162" s="2" t="n">
        <v>4.50423539619575</v>
      </c>
      <c r="C1162" s="2" t="n">
        <v>3.49934376447847</v>
      </c>
      <c r="D1162" s="2" t="n">
        <v>1.78633324382836</v>
      </c>
      <c r="E1162" s="2" t="n">
        <v>0.188343222887669</v>
      </c>
      <c r="F1162" s="2" t="n">
        <v>0.394206745578841</v>
      </c>
      <c r="G1162" s="4" t="s">
        <v>1881</v>
      </c>
      <c r="H1162" s="3" t="s">
        <v>1882</v>
      </c>
      <c r="I1162" s="4" t="s">
        <v>10</v>
      </c>
    </row>
    <row r="1163" customFormat="false" ht="15" hidden="false" customHeight="false" outlineLevel="0" collapsed="false">
      <c r="A1163" s="3" t="s">
        <v>1883</v>
      </c>
      <c r="B1163" s="2" t="n">
        <v>3.86779836134569</v>
      </c>
      <c r="C1163" s="2" t="n">
        <v>4.39114326367009</v>
      </c>
      <c r="D1163" s="2" t="n">
        <v>1.78335565830584</v>
      </c>
      <c r="E1163" s="2" t="n">
        <v>0.188704551530829</v>
      </c>
      <c r="F1163" s="2" t="n">
        <v>0.394623115507671</v>
      </c>
      <c r="G1163" s="4" t="s">
        <v>1883</v>
      </c>
      <c r="H1163" s="3" t="s">
        <v>31</v>
      </c>
      <c r="I1163" s="4" t="s">
        <v>10</v>
      </c>
    </row>
    <row r="1164" customFormat="false" ht="15" hidden="false" customHeight="false" outlineLevel="0" collapsed="false">
      <c r="A1164" s="3" t="s">
        <v>1884</v>
      </c>
      <c r="B1164" s="2" t="n">
        <v>-3.78353062224927</v>
      </c>
      <c r="C1164" s="2" t="n">
        <v>4.59144572072525</v>
      </c>
      <c r="D1164" s="2" t="n">
        <v>1.77381099651325</v>
      </c>
      <c r="E1164" s="2" t="n">
        <v>0.189868406742507</v>
      </c>
      <c r="F1164" s="2" t="n">
        <v>0.396715587604722</v>
      </c>
      <c r="G1164" s="4" t="s">
        <v>1884</v>
      </c>
      <c r="H1164" s="3" t="s">
        <v>31</v>
      </c>
      <c r="I1164" s="4" t="s">
        <v>10</v>
      </c>
    </row>
    <row r="1165" customFormat="false" ht="15" hidden="false" customHeight="false" outlineLevel="0" collapsed="false">
      <c r="A1165" s="3" t="s">
        <v>1885</v>
      </c>
      <c r="B1165" s="2" t="n">
        <v>-1.53373460675133</v>
      </c>
      <c r="C1165" s="2" t="n">
        <v>6.73931688821407</v>
      </c>
      <c r="D1165" s="2" t="n">
        <v>1.76882279138445</v>
      </c>
      <c r="E1165" s="2" t="n">
        <v>0.190480082934067</v>
      </c>
      <c r="F1165" s="2" t="n">
        <v>0.39731866471304</v>
      </c>
      <c r="G1165" s="4" t="s">
        <v>1885</v>
      </c>
      <c r="H1165" s="3" t="s">
        <v>1886</v>
      </c>
      <c r="I1165" s="4" t="s">
        <v>10</v>
      </c>
    </row>
    <row r="1166" customFormat="false" ht="15" hidden="false" customHeight="false" outlineLevel="0" collapsed="false">
      <c r="A1166" s="3" t="s">
        <v>1887</v>
      </c>
      <c r="B1166" s="2" t="n">
        <v>-0.50701780771136</v>
      </c>
      <c r="C1166" s="2" t="n">
        <v>12.9792732503324</v>
      </c>
      <c r="D1166" s="2" t="n">
        <v>1.76879049313716</v>
      </c>
      <c r="E1166" s="2" t="n">
        <v>0.190484051189585</v>
      </c>
      <c r="F1166" s="2" t="n">
        <v>0.39731866471304</v>
      </c>
      <c r="G1166" s="4" t="s">
        <v>1887</v>
      </c>
      <c r="H1166" s="3" t="s">
        <v>295</v>
      </c>
      <c r="I1166" s="4" t="s">
        <v>10</v>
      </c>
    </row>
    <row r="1167" customFormat="false" ht="15" hidden="false" customHeight="false" outlineLevel="0" collapsed="false">
      <c r="A1167" s="3" t="s">
        <v>1888</v>
      </c>
      <c r="B1167" s="2" t="n">
        <v>2.50696826598387</v>
      </c>
      <c r="C1167" s="2" t="n">
        <v>5.57209157437277</v>
      </c>
      <c r="D1167" s="2" t="n">
        <v>1.76454312828971</v>
      </c>
      <c r="E1167" s="2" t="n">
        <v>0.19100676034124</v>
      </c>
      <c r="F1167" s="2" t="n">
        <v>0.398067262117679</v>
      </c>
      <c r="G1167" s="4" t="s">
        <v>1888</v>
      </c>
      <c r="H1167" s="3" t="s">
        <v>1889</v>
      </c>
      <c r="I1167" s="4" t="s">
        <v>10</v>
      </c>
    </row>
    <row r="1168" customFormat="false" ht="15" hidden="false" customHeight="false" outlineLevel="0" collapsed="false">
      <c r="A1168" s="3" t="s">
        <v>1890</v>
      </c>
      <c r="B1168" s="2" t="n">
        <v>4.4545258515752</v>
      </c>
      <c r="C1168" s="2" t="n">
        <v>2.83068174317999</v>
      </c>
      <c r="D1168" s="2" t="n">
        <v>1.76574721829451</v>
      </c>
      <c r="E1168" s="2" t="n">
        <v>0.191192219736117</v>
      </c>
      <c r="F1168" s="2" t="n">
        <v>0.398112334154897</v>
      </c>
      <c r="G1168" s="4" t="s">
        <v>1890</v>
      </c>
      <c r="H1168" s="3" t="s">
        <v>31</v>
      </c>
      <c r="I1168" s="4" t="s">
        <v>10</v>
      </c>
    </row>
    <row r="1169" customFormat="false" ht="15" hidden="false" customHeight="false" outlineLevel="0" collapsed="false">
      <c r="A1169" s="3" t="s">
        <v>1891</v>
      </c>
      <c r="B1169" s="2" t="n">
        <v>-0.729989643573167</v>
      </c>
      <c r="C1169" s="2" t="n">
        <v>8.90793817997662</v>
      </c>
      <c r="D1169" s="2" t="n">
        <v>1.75899824314749</v>
      </c>
      <c r="E1169" s="2" t="n">
        <v>0.191691745374239</v>
      </c>
      <c r="F1169" s="2" t="n">
        <v>0.398810737379623</v>
      </c>
      <c r="G1169" s="4" t="s">
        <v>1891</v>
      </c>
      <c r="H1169" s="3" t="s">
        <v>1892</v>
      </c>
      <c r="I1169" s="4" t="s">
        <v>10</v>
      </c>
    </row>
    <row r="1170" customFormat="false" ht="15" hidden="false" customHeight="false" outlineLevel="0" collapsed="false">
      <c r="A1170" s="3" t="s">
        <v>1893</v>
      </c>
      <c r="B1170" s="2" t="n">
        <v>4.99946364118133</v>
      </c>
      <c r="C1170" s="2" t="n">
        <v>2.8074063360279</v>
      </c>
      <c r="D1170" s="2" t="n">
        <v>1.74170113331044</v>
      </c>
      <c r="E1170" s="2" t="n">
        <v>0.194180192061345</v>
      </c>
      <c r="F1170" s="2" t="n">
        <v>0.403170986413576</v>
      </c>
      <c r="G1170" s="4" t="s">
        <v>1893</v>
      </c>
      <c r="H1170" s="3" t="s">
        <v>31</v>
      </c>
      <c r="I1170" s="4" t="s">
        <v>10</v>
      </c>
    </row>
    <row r="1171" customFormat="false" ht="15" hidden="false" customHeight="false" outlineLevel="0" collapsed="false">
      <c r="A1171" s="3" t="s">
        <v>1894</v>
      </c>
      <c r="B1171" s="2" t="n">
        <v>-4.71810351470059</v>
      </c>
      <c r="C1171" s="2" t="n">
        <v>3.24012654429228</v>
      </c>
      <c r="D1171" s="2" t="n">
        <v>1.74063990194434</v>
      </c>
      <c r="E1171" s="2" t="n">
        <v>0.194313351786173</v>
      </c>
      <c r="F1171" s="2" t="n">
        <v>0.403170986413576</v>
      </c>
      <c r="G1171" s="4" t="s">
        <v>1894</v>
      </c>
      <c r="H1171" s="3" t="s">
        <v>178</v>
      </c>
      <c r="I1171" s="4" t="s">
        <v>10</v>
      </c>
    </row>
    <row r="1172" customFormat="false" ht="15" hidden="false" customHeight="false" outlineLevel="0" collapsed="false">
      <c r="A1172" s="3" t="s">
        <v>1895</v>
      </c>
      <c r="B1172" s="2" t="n">
        <v>-3.67995219612011</v>
      </c>
      <c r="C1172" s="2" t="n">
        <v>4.40443426219542</v>
      </c>
      <c r="D1172" s="2" t="n">
        <v>1.7395422934158</v>
      </c>
      <c r="E1172" s="2" t="n">
        <v>0.194451191801115</v>
      </c>
      <c r="F1172" s="2" t="n">
        <v>0.403170986413576</v>
      </c>
      <c r="G1172" s="4" t="s">
        <v>1895</v>
      </c>
      <c r="H1172" s="3" t="s">
        <v>211</v>
      </c>
      <c r="I1172" s="4" t="s">
        <v>10</v>
      </c>
    </row>
    <row r="1173" customFormat="false" ht="15" hidden="false" customHeight="false" outlineLevel="0" collapsed="false">
      <c r="A1173" s="3" t="s">
        <v>1896</v>
      </c>
      <c r="B1173" s="2" t="n">
        <v>1.24654865005246</v>
      </c>
      <c r="C1173" s="2" t="n">
        <v>7.65147790284329</v>
      </c>
      <c r="D1173" s="2" t="n">
        <v>1.73911588483817</v>
      </c>
      <c r="E1173" s="2" t="n">
        <v>0.194172299906783</v>
      </c>
      <c r="F1173" s="2" t="n">
        <v>0.403170986413576</v>
      </c>
      <c r="G1173" s="4" t="s">
        <v>1896</v>
      </c>
      <c r="H1173" s="3" t="s">
        <v>135</v>
      </c>
      <c r="I1173" s="4" t="s">
        <v>10</v>
      </c>
    </row>
    <row r="1174" customFormat="false" ht="15" hidden="false" customHeight="false" outlineLevel="0" collapsed="false">
      <c r="A1174" s="3" t="s">
        <v>1897</v>
      </c>
      <c r="B1174" s="2" t="n">
        <v>1.01288157094495</v>
      </c>
      <c r="C1174" s="2" t="n">
        <v>7.92562185185636</v>
      </c>
      <c r="D1174" s="2" t="n">
        <v>1.71172101355441</v>
      </c>
      <c r="E1174" s="2" t="n">
        <v>0.197653742510146</v>
      </c>
      <c r="F1174" s="2" t="n">
        <v>0.408776477980608</v>
      </c>
      <c r="G1174" s="4" t="s">
        <v>1897</v>
      </c>
      <c r="H1174" s="3" t="s">
        <v>1898</v>
      </c>
      <c r="I1174" s="4" t="s">
        <v>10</v>
      </c>
    </row>
    <row r="1175" customFormat="false" ht="15" hidden="false" customHeight="false" outlineLevel="0" collapsed="false">
      <c r="A1175" s="3" t="s">
        <v>1899</v>
      </c>
      <c r="B1175" s="2" t="n">
        <v>1.71777360830429</v>
      </c>
      <c r="C1175" s="2" t="n">
        <v>6.88540903867014</v>
      </c>
      <c r="D1175" s="2" t="n">
        <v>1.71326497491141</v>
      </c>
      <c r="E1175" s="2" t="n">
        <v>0.197455539384911</v>
      </c>
      <c r="F1175" s="2" t="n">
        <v>0.408776477980608</v>
      </c>
      <c r="G1175" s="4" t="s">
        <v>1899</v>
      </c>
      <c r="H1175" s="3" t="s">
        <v>1900</v>
      </c>
      <c r="I1175" s="4" t="s">
        <v>10</v>
      </c>
    </row>
    <row r="1176" customFormat="false" ht="15" hidden="false" customHeight="false" outlineLevel="0" collapsed="false">
      <c r="A1176" s="3" t="s">
        <v>1901</v>
      </c>
      <c r="B1176" s="2" t="n">
        <v>4.56584057929661</v>
      </c>
      <c r="C1176" s="2" t="n">
        <v>3.41216746676585</v>
      </c>
      <c r="D1176" s="2" t="n">
        <v>1.71167690742702</v>
      </c>
      <c r="E1176" s="2" t="n">
        <v>0.197659408077043</v>
      </c>
      <c r="F1176" s="2" t="n">
        <v>0.408776477980608</v>
      </c>
      <c r="G1176" s="4" t="s">
        <v>1901</v>
      </c>
      <c r="H1176" s="3" t="s">
        <v>1902</v>
      </c>
      <c r="I1176" s="4" t="s">
        <v>10</v>
      </c>
    </row>
    <row r="1177" customFormat="false" ht="15" hidden="false" customHeight="false" outlineLevel="0" collapsed="false">
      <c r="A1177" s="3" t="s">
        <v>1903</v>
      </c>
      <c r="B1177" s="2" t="n">
        <v>-0.954308838441735</v>
      </c>
      <c r="C1177" s="2" t="n">
        <v>7.87320476647101</v>
      </c>
      <c r="D1177" s="2" t="n">
        <v>1.70111329216525</v>
      </c>
      <c r="E1177" s="2" t="n">
        <v>0.199022001011996</v>
      </c>
      <c r="F1177" s="2" t="n">
        <v>0.409850391914535</v>
      </c>
      <c r="G1177" s="4" t="s">
        <v>1903</v>
      </c>
      <c r="H1177" s="3" t="s">
        <v>1904</v>
      </c>
      <c r="I1177" s="4" t="s">
        <v>10</v>
      </c>
    </row>
    <row r="1178" customFormat="false" ht="15" hidden="false" customHeight="false" outlineLevel="0" collapsed="false">
      <c r="A1178" s="3" t="s">
        <v>1905</v>
      </c>
      <c r="B1178" s="2" t="n">
        <v>1.83827064291212</v>
      </c>
      <c r="C1178" s="2" t="n">
        <v>6.67961797255827</v>
      </c>
      <c r="D1178" s="2" t="n">
        <v>1.70411313244181</v>
      </c>
      <c r="E1178" s="2" t="n">
        <v>0.198633903914299</v>
      </c>
      <c r="F1178" s="2" t="n">
        <v>0.409850391914535</v>
      </c>
      <c r="G1178" s="4" t="s">
        <v>1905</v>
      </c>
      <c r="H1178" s="3" t="s">
        <v>31</v>
      </c>
      <c r="I1178" s="4" t="s">
        <v>10</v>
      </c>
    </row>
    <row r="1179" customFormat="false" ht="15" hidden="false" customHeight="false" outlineLevel="0" collapsed="false">
      <c r="A1179" s="3" t="s">
        <v>1906</v>
      </c>
      <c r="B1179" s="2" t="n">
        <v>4.14037122916196</v>
      </c>
      <c r="C1179" s="2" t="n">
        <v>3.91733530216639</v>
      </c>
      <c r="D1179" s="2" t="n">
        <v>1.70601653808746</v>
      </c>
      <c r="E1179" s="2" t="n">
        <v>0.198718844121617</v>
      </c>
      <c r="F1179" s="2" t="n">
        <v>0.409850391914535</v>
      </c>
      <c r="G1179" s="4" t="s">
        <v>1906</v>
      </c>
      <c r="H1179" s="3" t="s">
        <v>27</v>
      </c>
      <c r="I1179" s="4" t="s">
        <v>10</v>
      </c>
    </row>
    <row r="1180" customFormat="false" ht="15" hidden="false" customHeight="false" outlineLevel="0" collapsed="false">
      <c r="A1180" s="3" t="s">
        <v>1907</v>
      </c>
      <c r="B1180" s="2" t="n">
        <v>2.41662568939025</v>
      </c>
      <c r="C1180" s="2" t="n">
        <v>5.54220372919174</v>
      </c>
      <c r="D1180" s="2" t="n">
        <v>1.70407852499631</v>
      </c>
      <c r="E1180" s="2" t="n">
        <v>0.198638375954995</v>
      </c>
      <c r="F1180" s="2" t="n">
        <v>0.409850391914535</v>
      </c>
      <c r="G1180" s="4" t="s">
        <v>1907</v>
      </c>
      <c r="H1180" s="3" t="s">
        <v>31</v>
      </c>
      <c r="I1180" s="4" t="s">
        <v>10</v>
      </c>
    </row>
    <row r="1181" customFormat="false" ht="15" hidden="false" customHeight="false" outlineLevel="0" collapsed="false">
      <c r="A1181" s="3" t="s">
        <v>1908</v>
      </c>
      <c r="B1181" s="2" t="n">
        <v>-3.59896938284344</v>
      </c>
      <c r="C1181" s="2" t="n">
        <v>3.28438561527204</v>
      </c>
      <c r="D1181" s="2" t="n">
        <v>1.70766207574847</v>
      </c>
      <c r="E1181" s="2" t="n">
        <v>0.198870936865068</v>
      </c>
      <c r="F1181" s="2" t="n">
        <v>0.409850391914535</v>
      </c>
      <c r="G1181" s="4" t="s">
        <v>1908</v>
      </c>
      <c r="H1181" s="3" t="s">
        <v>31</v>
      </c>
      <c r="I1181" s="4" t="s">
        <v>10</v>
      </c>
    </row>
    <row r="1182" customFormat="false" ht="15" hidden="false" customHeight="false" outlineLevel="0" collapsed="false">
      <c r="A1182" s="3" t="s">
        <v>1909</v>
      </c>
      <c r="B1182" s="2" t="n">
        <v>-3.49442746989469</v>
      </c>
      <c r="C1182" s="2" t="n">
        <v>2.66298646269184</v>
      </c>
      <c r="D1182" s="2" t="n">
        <v>1.69924510812213</v>
      </c>
      <c r="E1182" s="2" t="n">
        <v>0.199958175332566</v>
      </c>
      <c r="F1182" s="2" t="n">
        <v>0.411429607161842</v>
      </c>
      <c r="G1182" s="4" t="s">
        <v>1909</v>
      </c>
      <c r="H1182" s="3" t="s">
        <v>1910</v>
      </c>
      <c r="I1182" s="4" t="s">
        <v>10</v>
      </c>
    </row>
    <row r="1183" customFormat="false" ht="15" hidden="false" customHeight="false" outlineLevel="0" collapsed="false">
      <c r="A1183" s="3" t="s">
        <v>1911</v>
      </c>
      <c r="B1183" s="2" t="n">
        <v>0.519987483802235</v>
      </c>
      <c r="C1183" s="2" t="n">
        <v>11.688569090762</v>
      </c>
      <c r="D1183" s="2" t="n">
        <v>1.6907239912197</v>
      </c>
      <c r="E1183" s="2" t="n">
        <v>0.200373191800641</v>
      </c>
      <c r="F1183" s="2" t="n">
        <v>0.411934734412486</v>
      </c>
      <c r="G1183" s="4" t="s">
        <v>1911</v>
      </c>
      <c r="H1183" s="3" t="s">
        <v>33</v>
      </c>
      <c r="I1183" s="4" t="s">
        <v>10</v>
      </c>
    </row>
    <row r="1184" customFormat="false" ht="15" hidden="false" customHeight="false" outlineLevel="0" collapsed="false">
      <c r="A1184" s="3" t="s">
        <v>1912</v>
      </c>
      <c r="B1184" s="2" t="n">
        <v>-4.55313588420276</v>
      </c>
      <c r="C1184" s="2" t="n">
        <v>3.09496787243705</v>
      </c>
      <c r="D1184" s="2" t="n">
        <v>1.68763237226076</v>
      </c>
      <c r="E1184" s="2" t="n">
        <v>0.200777414625925</v>
      </c>
      <c r="F1184" s="2" t="n">
        <v>0.412068511436654</v>
      </c>
      <c r="G1184" s="4" t="s">
        <v>1912</v>
      </c>
      <c r="H1184" s="3" t="s">
        <v>1913</v>
      </c>
      <c r="I1184" s="4" t="s">
        <v>10</v>
      </c>
    </row>
    <row r="1185" customFormat="false" ht="15" hidden="false" customHeight="false" outlineLevel="0" collapsed="false">
      <c r="A1185" s="3" t="s">
        <v>1914</v>
      </c>
      <c r="B1185" s="2" t="n">
        <v>-3.80862329221332</v>
      </c>
      <c r="C1185" s="2" t="n">
        <v>4.20133766323768</v>
      </c>
      <c r="D1185" s="2" t="n">
        <v>1.68814926339915</v>
      </c>
      <c r="E1185" s="2" t="n">
        <v>0.200709763558362</v>
      </c>
      <c r="F1185" s="2" t="n">
        <v>0.412068511436654</v>
      </c>
      <c r="G1185" s="4" t="s">
        <v>1914</v>
      </c>
      <c r="H1185" s="3" t="s">
        <v>31</v>
      </c>
      <c r="I1185" s="4" t="s">
        <v>10</v>
      </c>
    </row>
    <row r="1186" customFormat="false" ht="15" hidden="false" customHeight="false" outlineLevel="0" collapsed="false">
      <c r="A1186" s="3" t="s">
        <v>1915</v>
      </c>
      <c r="B1186" s="2" t="n">
        <v>0.784154343737102</v>
      </c>
      <c r="C1186" s="2" t="n">
        <v>8.74933098144016</v>
      </c>
      <c r="D1186" s="2" t="n">
        <v>1.67940613645779</v>
      </c>
      <c r="E1186" s="2" t="n">
        <v>0.201857792466955</v>
      </c>
      <c r="F1186" s="2" t="n">
        <v>0.413936232653755</v>
      </c>
      <c r="G1186" s="4" t="s">
        <v>1915</v>
      </c>
      <c r="H1186" s="3" t="s">
        <v>1916</v>
      </c>
      <c r="I1186" s="4" t="s">
        <v>10</v>
      </c>
    </row>
    <row r="1187" customFormat="false" ht="15" hidden="false" customHeight="false" outlineLevel="0" collapsed="false">
      <c r="A1187" s="3" t="s">
        <v>1917</v>
      </c>
      <c r="B1187" s="2" t="n">
        <v>-1.5020101678086</v>
      </c>
      <c r="C1187" s="2" t="n">
        <v>6.95672580810393</v>
      </c>
      <c r="D1187" s="2" t="n">
        <v>1.66643909782469</v>
      </c>
      <c r="E1187" s="2" t="n">
        <v>0.203575124670767</v>
      </c>
      <c r="F1187" s="2" t="n">
        <v>0.416754467523137</v>
      </c>
      <c r="G1187" s="4" t="s">
        <v>1917</v>
      </c>
      <c r="H1187" s="3" t="s">
        <v>31</v>
      </c>
      <c r="I1187" s="4" t="s">
        <v>10</v>
      </c>
    </row>
    <row r="1188" customFormat="false" ht="15" hidden="false" customHeight="false" outlineLevel="0" collapsed="false">
      <c r="A1188" s="3" t="s">
        <v>1918</v>
      </c>
      <c r="B1188" s="2" t="n">
        <v>-0.712275146865979</v>
      </c>
      <c r="C1188" s="2" t="n">
        <v>8.95936185641151</v>
      </c>
      <c r="D1188" s="2" t="n">
        <v>1.66667520920617</v>
      </c>
      <c r="E1188" s="2" t="n">
        <v>0.203543696619047</v>
      </c>
      <c r="F1188" s="2" t="n">
        <v>0.416754467523137</v>
      </c>
      <c r="G1188" s="4" t="s">
        <v>1918</v>
      </c>
      <c r="H1188" s="3" t="s">
        <v>1919</v>
      </c>
      <c r="I1188" s="4" t="s">
        <v>10</v>
      </c>
    </row>
    <row r="1189" customFormat="false" ht="15" hidden="false" customHeight="false" outlineLevel="0" collapsed="false">
      <c r="A1189" s="3" t="s">
        <v>1920</v>
      </c>
      <c r="B1189" s="2" t="n">
        <v>1.43652244611248</v>
      </c>
      <c r="C1189" s="2" t="n">
        <v>7.06104557056924</v>
      </c>
      <c r="D1189" s="2" t="n">
        <v>1.66379116148735</v>
      </c>
      <c r="E1189" s="2" t="n">
        <v>0.203927986478054</v>
      </c>
      <c r="F1189" s="2" t="n">
        <v>0.417125426886929</v>
      </c>
      <c r="G1189" s="4" t="s">
        <v>1920</v>
      </c>
      <c r="H1189" s="3" t="s">
        <v>889</v>
      </c>
      <c r="I1189" s="4" t="s">
        <v>10</v>
      </c>
    </row>
    <row r="1190" customFormat="false" ht="15" hidden="false" customHeight="false" outlineLevel="0" collapsed="false">
      <c r="A1190" s="3" t="s">
        <v>1921</v>
      </c>
      <c r="B1190" s="2" t="n">
        <v>-4.00728926233081</v>
      </c>
      <c r="C1190" s="2" t="n">
        <v>3.89639332598577</v>
      </c>
      <c r="D1190" s="2" t="n">
        <v>1.66035901858383</v>
      </c>
      <c r="E1190" s="2" t="n">
        <v>0.204386455261012</v>
      </c>
      <c r="F1190" s="2" t="n">
        <v>0.417360576709462</v>
      </c>
      <c r="G1190" s="4" t="s">
        <v>1921</v>
      </c>
      <c r="H1190" s="3" t="s">
        <v>1922</v>
      </c>
      <c r="I1190" s="4" t="s">
        <v>10</v>
      </c>
    </row>
    <row r="1191" customFormat="false" ht="15" hidden="false" customHeight="false" outlineLevel="0" collapsed="false">
      <c r="A1191" s="3" t="s">
        <v>1923</v>
      </c>
      <c r="B1191" s="2" t="n">
        <v>-2.60574209584568</v>
      </c>
      <c r="C1191" s="2" t="n">
        <v>5.34242957424545</v>
      </c>
      <c r="D1191" s="2" t="n">
        <v>1.6610088722368</v>
      </c>
      <c r="E1191" s="2" t="n">
        <v>0.20429955135901</v>
      </c>
      <c r="F1191" s="2" t="n">
        <v>0.417360576709462</v>
      </c>
      <c r="G1191" s="4" t="s">
        <v>1923</v>
      </c>
      <c r="H1191" s="3" t="s">
        <v>1924</v>
      </c>
      <c r="I1191" s="4" t="s">
        <v>10</v>
      </c>
    </row>
    <row r="1192" customFormat="false" ht="15" hidden="false" customHeight="false" outlineLevel="0" collapsed="false">
      <c r="A1192" s="3" t="s">
        <v>1925</v>
      </c>
      <c r="B1192" s="2" t="n">
        <v>1.62731828976482</v>
      </c>
      <c r="C1192" s="2" t="n">
        <v>6.50305409355076</v>
      </c>
      <c r="D1192" s="2" t="n">
        <v>1.65581956651787</v>
      </c>
      <c r="E1192" s="2" t="n">
        <v>0.204994761338132</v>
      </c>
      <c r="F1192" s="2" t="n">
        <v>0.41825127628183</v>
      </c>
      <c r="G1192" s="4" t="s">
        <v>1925</v>
      </c>
      <c r="H1192" s="3" t="s">
        <v>1926</v>
      </c>
      <c r="I1192" s="4" t="s">
        <v>10</v>
      </c>
    </row>
    <row r="1193" customFormat="false" ht="15" hidden="false" customHeight="false" outlineLevel="0" collapsed="false">
      <c r="A1193" s="3" t="s">
        <v>1927</v>
      </c>
      <c r="B1193" s="2" t="n">
        <v>4.28145302339422</v>
      </c>
      <c r="C1193" s="2" t="n">
        <v>2.45811123450618</v>
      </c>
      <c r="D1193" s="2" t="n">
        <v>1.6480521553914</v>
      </c>
      <c r="E1193" s="2" t="n">
        <v>0.206368130409132</v>
      </c>
      <c r="F1193" s="2" t="n">
        <v>0.420700131622644</v>
      </c>
      <c r="G1193" s="4" t="s">
        <v>1927</v>
      </c>
      <c r="H1193" s="3" t="s">
        <v>1928</v>
      </c>
      <c r="I1193" s="4" t="s">
        <v>10</v>
      </c>
    </row>
    <row r="1194" customFormat="false" ht="15" hidden="false" customHeight="false" outlineLevel="0" collapsed="false">
      <c r="A1194" s="3" t="s">
        <v>1929</v>
      </c>
      <c r="B1194" s="2" t="n">
        <v>1.98149022771086</v>
      </c>
      <c r="C1194" s="2" t="n">
        <v>6.17943001849658</v>
      </c>
      <c r="D1194" s="2" t="n">
        <v>1.64182214415706</v>
      </c>
      <c r="E1194" s="2" t="n">
        <v>0.206884362055587</v>
      </c>
      <c r="F1194" s="2" t="n">
        <v>0.421046063479963</v>
      </c>
      <c r="G1194" s="4" t="s">
        <v>1929</v>
      </c>
      <c r="H1194" s="3" t="s">
        <v>593</v>
      </c>
      <c r="I1194" s="4" t="s">
        <v>10</v>
      </c>
    </row>
    <row r="1195" customFormat="false" ht="15" hidden="false" customHeight="false" outlineLevel="0" collapsed="false">
      <c r="A1195" s="3" t="s">
        <v>1930</v>
      </c>
      <c r="B1195" s="2" t="n">
        <v>0.69438586963821</v>
      </c>
      <c r="C1195" s="2" t="n">
        <v>11.8254470388912</v>
      </c>
      <c r="D1195" s="2" t="n">
        <v>1.64236060618422</v>
      </c>
      <c r="E1195" s="2" t="n">
        <v>0.206811281382594</v>
      </c>
      <c r="F1195" s="2" t="n">
        <v>0.421046063479963</v>
      </c>
      <c r="G1195" s="4" t="s">
        <v>1930</v>
      </c>
      <c r="H1195" s="3" t="s">
        <v>1931</v>
      </c>
      <c r="I1195" s="4" t="s">
        <v>10</v>
      </c>
    </row>
    <row r="1196" customFormat="false" ht="15" hidden="false" customHeight="false" outlineLevel="0" collapsed="false">
      <c r="A1196" s="3" t="s">
        <v>1932</v>
      </c>
      <c r="B1196" s="2" t="n">
        <v>4.01693069407568</v>
      </c>
      <c r="C1196" s="2" t="n">
        <v>3.79017711800751</v>
      </c>
      <c r="D1196" s="2" t="n">
        <v>1.63946004119531</v>
      </c>
      <c r="E1196" s="2" t="n">
        <v>0.207205320395569</v>
      </c>
      <c r="F1196" s="2" t="n">
        <v>0.421346383733249</v>
      </c>
      <c r="G1196" s="4" t="s">
        <v>1932</v>
      </c>
      <c r="H1196" s="3" t="s">
        <v>31</v>
      </c>
      <c r="I1196" s="4" t="s">
        <v>10</v>
      </c>
    </row>
    <row r="1197" customFormat="false" ht="15" hidden="false" customHeight="false" outlineLevel="0" collapsed="false">
      <c r="A1197" s="3" t="s">
        <v>1933</v>
      </c>
      <c r="B1197" s="2" t="n">
        <v>1.77203663715914</v>
      </c>
      <c r="C1197" s="2" t="n">
        <v>6.0803968202412</v>
      </c>
      <c r="D1197" s="2" t="n">
        <v>1.63388812318973</v>
      </c>
      <c r="E1197" s="2" t="n">
        <v>0.207964823992574</v>
      </c>
      <c r="F1197" s="2" t="n">
        <v>0.422537226004979</v>
      </c>
      <c r="G1197" s="4" t="s">
        <v>1933</v>
      </c>
      <c r="H1197" s="3" t="s">
        <v>31</v>
      </c>
      <c r="I1197" s="4" t="s">
        <v>10</v>
      </c>
    </row>
    <row r="1198" customFormat="false" ht="15" hidden="false" customHeight="false" outlineLevel="0" collapsed="false">
      <c r="A1198" s="3" t="s">
        <v>1934</v>
      </c>
      <c r="B1198" s="2" t="n">
        <v>-3.76854857173221</v>
      </c>
      <c r="C1198" s="2" t="n">
        <v>4.06420730484756</v>
      </c>
      <c r="D1198" s="2" t="n">
        <v>1.63229333123239</v>
      </c>
      <c r="E1198" s="2" t="n">
        <v>0.208182831680666</v>
      </c>
      <c r="F1198" s="2" t="n">
        <v>0.422626801156239</v>
      </c>
      <c r="G1198" s="4" t="s">
        <v>1934</v>
      </c>
      <c r="H1198" s="3" t="s">
        <v>1368</v>
      </c>
      <c r="I1198" s="4" t="s">
        <v>10</v>
      </c>
    </row>
    <row r="1199" customFormat="false" ht="15" hidden="false" customHeight="false" outlineLevel="0" collapsed="false">
      <c r="A1199" s="3" t="s">
        <v>1935</v>
      </c>
      <c r="B1199" s="2" t="n">
        <v>0.809535694679545</v>
      </c>
      <c r="C1199" s="2" t="n">
        <v>8.40899766196047</v>
      </c>
      <c r="D1199" s="2" t="n">
        <v>1.62951392011454</v>
      </c>
      <c r="E1199" s="2" t="n">
        <v>0.20856344142456</v>
      </c>
      <c r="F1199" s="2" t="n">
        <v>0.423046045627446</v>
      </c>
      <c r="G1199" s="4" t="s">
        <v>1935</v>
      </c>
      <c r="H1199" s="3" t="s">
        <v>31</v>
      </c>
      <c r="I1199" s="4" t="s">
        <v>10</v>
      </c>
    </row>
    <row r="1200" customFormat="false" ht="15" hidden="false" customHeight="false" outlineLevel="0" collapsed="false">
      <c r="A1200" s="3" t="s">
        <v>1936</v>
      </c>
      <c r="B1200" s="2" t="n">
        <v>-3.01307216844599</v>
      </c>
      <c r="C1200" s="2" t="n">
        <v>5.19830209427915</v>
      </c>
      <c r="D1200" s="2" t="n">
        <v>1.62650960831796</v>
      </c>
      <c r="E1200" s="2" t="n">
        <v>0.208975801576108</v>
      </c>
      <c r="F1200" s="2" t="n">
        <v>0.423528938974097</v>
      </c>
      <c r="G1200" s="4" t="s">
        <v>1936</v>
      </c>
      <c r="H1200" s="3" t="s">
        <v>31</v>
      </c>
      <c r="I1200" s="4" t="s">
        <v>10</v>
      </c>
    </row>
    <row r="1201" customFormat="false" ht="15" hidden="false" customHeight="false" outlineLevel="0" collapsed="false">
      <c r="A1201" s="3" t="s">
        <v>1937</v>
      </c>
      <c r="B1201" s="2" t="n">
        <v>1.68453254117159</v>
      </c>
      <c r="C1201" s="2" t="n">
        <v>6.4059988259679</v>
      </c>
      <c r="D1201" s="2" t="n">
        <v>1.62518097077166</v>
      </c>
      <c r="E1201" s="2" t="n">
        <v>0.209158481637416</v>
      </c>
      <c r="F1201" s="2" t="n">
        <v>0.423545925315767</v>
      </c>
      <c r="G1201" s="4" t="s">
        <v>1937</v>
      </c>
      <c r="H1201" s="3" t="s">
        <v>1938</v>
      </c>
      <c r="I1201" s="4" t="s">
        <v>10</v>
      </c>
    </row>
    <row r="1202" customFormat="false" ht="15" hidden="false" customHeight="false" outlineLevel="0" collapsed="false">
      <c r="A1202" s="3" t="s">
        <v>1939</v>
      </c>
      <c r="B1202" s="2" t="n">
        <v>1.60039706989416</v>
      </c>
      <c r="C1202" s="2" t="n">
        <v>6.87908849585398</v>
      </c>
      <c r="D1202" s="2" t="n">
        <v>1.61914996800057</v>
      </c>
      <c r="E1202" s="2" t="n">
        <v>0.209990158648325</v>
      </c>
      <c r="F1202" s="2" t="n">
        <v>0.424687180599944</v>
      </c>
      <c r="G1202" s="4" t="s">
        <v>1939</v>
      </c>
      <c r="H1202" s="3" t="s">
        <v>297</v>
      </c>
      <c r="I1202" s="4" t="s">
        <v>10</v>
      </c>
    </row>
    <row r="1203" customFormat="false" ht="15" hidden="false" customHeight="false" outlineLevel="0" collapsed="false">
      <c r="A1203" s="3" t="s">
        <v>1940</v>
      </c>
      <c r="B1203" s="2" t="n">
        <v>-1.3595605837472</v>
      </c>
      <c r="C1203" s="2" t="n">
        <v>7.33849259346576</v>
      </c>
      <c r="D1203" s="2" t="n">
        <v>1.61856094164431</v>
      </c>
      <c r="E1203" s="2" t="n">
        <v>0.210071601267956</v>
      </c>
      <c r="F1203" s="2" t="n">
        <v>0.424687180599944</v>
      </c>
      <c r="G1203" s="4" t="s">
        <v>1940</v>
      </c>
      <c r="H1203" s="3" t="s">
        <v>1941</v>
      </c>
      <c r="I1203" s="4" t="s">
        <v>10</v>
      </c>
    </row>
    <row r="1204" customFormat="false" ht="15" hidden="false" customHeight="false" outlineLevel="0" collapsed="false">
      <c r="A1204" s="3" t="s">
        <v>1942</v>
      </c>
      <c r="B1204" s="2" t="n">
        <v>-3.96900555202882</v>
      </c>
      <c r="C1204" s="2" t="n">
        <v>3.5603010312992</v>
      </c>
      <c r="D1204" s="2" t="n">
        <v>1.61565641712388</v>
      </c>
      <c r="E1204" s="2" t="n">
        <v>0.210473762967105</v>
      </c>
      <c r="F1204" s="2" t="n">
        <v>0.424967431138848</v>
      </c>
      <c r="G1204" s="4" t="s">
        <v>1942</v>
      </c>
      <c r="H1204" s="3" t="s">
        <v>27</v>
      </c>
      <c r="I1204" s="4" t="s">
        <v>10</v>
      </c>
    </row>
    <row r="1205" customFormat="false" ht="15" hidden="false" customHeight="false" outlineLevel="0" collapsed="false">
      <c r="A1205" s="3" t="s">
        <v>1943</v>
      </c>
      <c r="B1205" s="2" t="n">
        <v>3.12343749828705</v>
      </c>
      <c r="C1205" s="2" t="n">
        <v>4.96816967882614</v>
      </c>
      <c r="D1205" s="2" t="n">
        <v>1.61503450791718</v>
      </c>
      <c r="E1205" s="2" t="n">
        <v>0.210559994687726</v>
      </c>
      <c r="F1205" s="2" t="n">
        <v>0.424967431138848</v>
      </c>
      <c r="G1205" s="4" t="s">
        <v>1943</v>
      </c>
      <c r="H1205" s="3" t="s">
        <v>1944</v>
      </c>
      <c r="I1205" s="4" t="s">
        <v>10</v>
      </c>
    </row>
    <row r="1206" customFormat="false" ht="15" hidden="false" customHeight="false" outlineLevel="0" collapsed="false">
      <c r="A1206" s="3" t="s">
        <v>1945</v>
      </c>
      <c r="B1206" s="2" t="n">
        <v>4.59244243647388</v>
      </c>
      <c r="C1206" s="2" t="n">
        <v>3.35093339951657</v>
      </c>
      <c r="D1206" s="2" t="n">
        <v>1.60984242467441</v>
      </c>
      <c r="E1206" s="2" t="n">
        <v>0.211606634956334</v>
      </c>
      <c r="F1206" s="2" t="n">
        <v>0.42637157789709</v>
      </c>
      <c r="G1206" s="4" t="s">
        <v>1945</v>
      </c>
      <c r="H1206" s="3" t="s">
        <v>1946</v>
      </c>
      <c r="I1206" s="4" t="s">
        <v>10</v>
      </c>
    </row>
    <row r="1207" customFormat="false" ht="15" hidden="false" customHeight="false" outlineLevel="0" collapsed="false">
      <c r="A1207" s="3" t="s">
        <v>1947</v>
      </c>
      <c r="B1207" s="2" t="n">
        <v>-3.55521429236437</v>
      </c>
      <c r="C1207" s="2" t="n">
        <v>4.34463365878522</v>
      </c>
      <c r="D1207" s="2" t="n">
        <v>1.60986495449197</v>
      </c>
      <c r="E1207" s="2" t="n">
        <v>0.211603498671152</v>
      </c>
      <c r="F1207" s="2" t="n">
        <v>0.42637157789709</v>
      </c>
      <c r="G1207" s="4" t="s">
        <v>1947</v>
      </c>
      <c r="H1207" s="3" t="s">
        <v>31</v>
      </c>
      <c r="I1207" s="4" t="s">
        <v>10</v>
      </c>
    </row>
    <row r="1208" customFormat="false" ht="15" hidden="false" customHeight="false" outlineLevel="0" collapsed="false">
      <c r="A1208" s="3" t="s">
        <v>1948</v>
      </c>
      <c r="B1208" s="2" t="n">
        <v>-0.847438233639223</v>
      </c>
      <c r="C1208" s="2" t="n">
        <v>8.21222805407414</v>
      </c>
      <c r="D1208" s="2" t="n">
        <v>1.6038030442634</v>
      </c>
      <c r="E1208" s="2" t="n">
        <v>0.212124748348221</v>
      </c>
      <c r="F1208" s="2" t="n">
        <v>0.42706142376651</v>
      </c>
      <c r="G1208" s="4" t="s">
        <v>1948</v>
      </c>
      <c r="H1208" s="3" t="s">
        <v>149</v>
      </c>
      <c r="I1208" s="4" t="s">
        <v>10</v>
      </c>
    </row>
    <row r="1209" customFormat="false" ht="15" hidden="false" customHeight="false" outlineLevel="0" collapsed="false">
      <c r="A1209" s="3" t="s">
        <v>1949</v>
      </c>
      <c r="B1209" s="2" t="n">
        <v>-0.479923453362486</v>
      </c>
      <c r="C1209" s="2" t="n">
        <v>13.1919609613689</v>
      </c>
      <c r="D1209" s="2" t="n">
        <v>1.59946319196057</v>
      </c>
      <c r="E1209" s="2" t="n">
        <v>0.212733168800149</v>
      </c>
      <c r="F1209" s="2" t="n">
        <v>0.427577833072261</v>
      </c>
      <c r="G1209" s="4" t="s">
        <v>1949</v>
      </c>
      <c r="H1209" s="3" t="s">
        <v>1950</v>
      </c>
      <c r="I1209" s="4" t="s">
        <v>10</v>
      </c>
    </row>
    <row r="1210" customFormat="false" ht="15" hidden="false" customHeight="false" outlineLevel="0" collapsed="false">
      <c r="A1210" s="3" t="s">
        <v>1951</v>
      </c>
      <c r="B1210" s="2" t="n">
        <v>-2.3101522999625</v>
      </c>
      <c r="C1210" s="2" t="n">
        <v>5.76451361808426</v>
      </c>
      <c r="D1210" s="2" t="n">
        <v>1.60029610907235</v>
      </c>
      <c r="E1210" s="2" t="n">
        <v>0.212616233968178</v>
      </c>
      <c r="F1210" s="2" t="n">
        <v>0.427577833072261</v>
      </c>
      <c r="G1210" s="4" t="s">
        <v>1951</v>
      </c>
      <c r="H1210" s="3" t="s">
        <v>223</v>
      </c>
      <c r="I1210" s="4" t="s">
        <v>10</v>
      </c>
    </row>
    <row r="1211" customFormat="false" ht="15" hidden="false" customHeight="false" outlineLevel="0" collapsed="false">
      <c r="A1211" s="3" t="s">
        <v>1952</v>
      </c>
      <c r="B1211" s="2" t="n">
        <v>3.71155443284309</v>
      </c>
      <c r="C1211" s="2" t="n">
        <v>4.31575925852734</v>
      </c>
      <c r="D1211" s="2" t="n">
        <v>1.59465715559667</v>
      </c>
      <c r="E1211" s="2" t="n">
        <v>0.213409433350608</v>
      </c>
      <c r="F1211" s="2" t="n">
        <v>0.428397548322244</v>
      </c>
      <c r="G1211" s="4" t="s">
        <v>1952</v>
      </c>
      <c r="H1211" s="3" t="s">
        <v>12</v>
      </c>
      <c r="I1211" s="4" t="s">
        <v>13</v>
      </c>
    </row>
    <row r="1212" customFormat="false" ht="15" hidden="false" customHeight="false" outlineLevel="0" collapsed="false">
      <c r="A1212" s="3" t="s">
        <v>1953</v>
      </c>
      <c r="B1212" s="2" t="n">
        <v>-3.22526909465801</v>
      </c>
      <c r="C1212" s="2" t="n">
        <v>4.52730883122493</v>
      </c>
      <c r="D1212" s="2" t="n">
        <v>1.59281112892509</v>
      </c>
      <c r="E1212" s="2" t="n">
        <v>0.213669888298996</v>
      </c>
      <c r="F1212" s="2" t="n">
        <v>0.428397548322244</v>
      </c>
      <c r="G1212" s="4" t="s">
        <v>1953</v>
      </c>
      <c r="H1212" s="3" t="s">
        <v>12</v>
      </c>
      <c r="I1212" s="4" t="s">
        <v>13</v>
      </c>
    </row>
    <row r="1213" customFormat="false" ht="15" hidden="false" customHeight="false" outlineLevel="0" collapsed="false">
      <c r="A1213" s="3" t="s">
        <v>1954</v>
      </c>
      <c r="B1213" s="2" t="n">
        <v>3.76201841286889</v>
      </c>
      <c r="C1213" s="2" t="n">
        <v>4.10087555542492</v>
      </c>
      <c r="D1213" s="2" t="n">
        <v>1.59372535089749</v>
      </c>
      <c r="E1213" s="2" t="n">
        <v>0.213540852688991</v>
      </c>
      <c r="F1213" s="2" t="n">
        <v>0.428397548322244</v>
      </c>
      <c r="G1213" s="4" t="s">
        <v>1954</v>
      </c>
      <c r="H1213" s="3" t="s">
        <v>1955</v>
      </c>
      <c r="I1213" s="4" t="s">
        <v>10</v>
      </c>
    </row>
    <row r="1214" customFormat="false" ht="15" hidden="false" customHeight="false" outlineLevel="0" collapsed="false">
      <c r="A1214" s="3" t="s">
        <v>1956</v>
      </c>
      <c r="B1214" s="2" t="n">
        <v>-1.42200007995012</v>
      </c>
      <c r="C1214" s="2" t="n">
        <v>6.88776265659843</v>
      </c>
      <c r="D1214" s="2" t="n">
        <v>1.5899082037886</v>
      </c>
      <c r="E1214" s="2" t="n">
        <v>0.214080246518389</v>
      </c>
      <c r="F1214" s="2" t="n">
        <v>0.428866446034366</v>
      </c>
      <c r="G1214" s="4" t="s">
        <v>1956</v>
      </c>
      <c r="H1214" s="3" t="s">
        <v>1957</v>
      </c>
      <c r="I1214" s="4" t="s">
        <v>10</v>
      </c>
    </row>
    <row r="1215" customFormat="false" ht="15" hidden="false" customHeight="false" outlineLevel="0" collapsed="false">
      <c r="A1215" s="3" t="s">
        <v>1958</v>
      </c>
      <c r="B1215" s="2" t="n">
        <v>-0.824995984979407</v>
      </c>
      <c r="C1215" s="2" t="n">
        <v>8.51387441033835</v>
      </c>
      <c r="D1215" s="2" t="n">
        <v>1.58788276957275</v>
      </c>
      <c r="E1215" s="2" t="n">
        <v>0.214367132911155</v>
      </c>
      <c r="F1215" s="2" t="n">
        <v>0.429087424196134</v>
      </c>
      <c r="G1215" s="4" t="s">
        <v>1958</v>
      </c>
      <c r="H1215" s="3" t="s">
        <v>1959</v>
      </c>
      <c r="I1215" s="4" t="s">
        <v>10</v>
      </c>
    </row>
    <row r="1216" customFormat="false" ht="15" hidden="false" customHeight="false" outlineLevel="0" collapsed="false">
      <c r="A1216" s="3" t="s">
        <v>1960</v>
      </c>
      <c r="B1216" s="2" t="n">
        <v>3.52721152182567</v>
      </c>
      <c r="C1216" s="2" t="n">
        <v>4.55594006699624</v>
      </c>
      <c r="D1216" s="2" t="n">
        <v>1.58512490037469</v>
      </c>
      <c r="E1216" s="2" t="n">
        <v>0.214758518815846</v>
      </c>
      <c r="F1216" s="2" t="n">
        <v>0.429517037631692</v>
      </c>
      <c r="G1216" s="4" t="s">
        <v>1960</v>
      </c>
      <c r="H1216" s="3" t="s">
        <v>31</v>
      </c>
      <c r="I1216" s="4" t="s">
        <v>10</v>
      </c>
    </row>
    <row r="1217" customFormat="false" ht="15" hidden="false" customHeight="false" outlineLevel="0" collapsed="false">
      <c r="A1217" s="3" t="s">
        <v>1961</v>
      </c>
      <c r="B1217" s="2" t="n">
        <v>0.568480937702685</v>
      </c>
      <c r="C1217" s="2" t="n">
        <v>10.2131481389315</v>
      </c>
      <c r="D1217" s="2" t="n">
        <v>1.58284584594562</v>
      </c>
      <c r="E1217" s="2" t="n">
        <v>0.215082612758181</v>
      </c>
      <c r="F1217" s="2" t="n">
        <v>0.429811471219063</v>
      </c>
      <c r="G1217" s="4" t="s">
        <v>1961</v>
      </c>
      <c r="H1217" s="3" t="s">
        <v>1962</v>
      </c>
      <c r="I1217" s="4" t="s">
        <v>10</v>
      </c>
    </row>
    <row r="1218" customFormat="false" ht="15" hidden="false" customHeight="false" outlineLevel="0" collapsed="false">
      <c r="A1218" s="3" t="s">
        <v>1963</v>
      </c>
      <c r="B1218" s="2" t="n">
        <v>2.71893197187398</v>
      </c>
      <c r="C1218" s="2" t="n">
        <v>5.14468673707584</v>
      </c>
      <c r="D1218" s="2" t="n">
        <v>1.57076859384843</v>
      </c>
      <c r="E1218" s="2" t="n">
        <v>0.216810086422384</v>
      </c>
      <c r="F1218" s="2" t="n">
        <v>0.432907567794899</v>
      </c>
      <c r="G1218" s="4" t="s">
        <v>1963</v>
      </c>
      <c r="H1218" s="3" t="s">
        <v>149</v>
      </c>
      <c r="I1218" s="4" t="s">
        <v>10</v>
      </c>
    </row>
    <row r="1219" customFormat="false" ht="15" hidden="false" customHeight="false" outlineLevel="0" collapsed="false">
      <c r="A1219" s="3" t="s">
        <v>1964</v>
      </c>
      <c r="B1219" s="2" t="n">
        <v>4.09962305282057</v>
      </c>
      <c r="C1219" s="2" t="n">
        <v>2.30867115637433</v>
      </c>
      <c r="D1219" s="2" t="n">
        <v>1.56240956875679</v>
      </c>
      <c r="E1219" s="2" t="n">
        <v>0.218692003388556</v>
      </c>
      <c r="F1219" s="2" t="n">
        <v>0.436306706267808</v>
      </c>
      <c r="G1219" s="4" t="s">
        <v>1964</v>
      </c>
      <c r="H1219" s="3" t="s">
        <v>1176</v>
      </c>
      <c r="I1219" s="4" t="s">
        <v>132</v>
      </c>
    </row>
    <row r="1220" customFormat="false" ht="15" hidden="false" customHeight="false" outlineLevel="0" collapsed="false">
      <c r="A1220" s="3" t="s">
        <v>1965</v>
      </c>
      <c r="B1220" s="2" t="n">
        <v>0.865432145925228</v>
      </c>
      <c r="C1220" s="2" t="n">
        <v>9.05453265545141</v>
      </c>
      <c r="D1220" s="2" t="n">
        <v>1.55456850281541</v>
      </c>
      <c r="E1220" s="2" t="n">
        <v>0.219154044004578</v>
      </c>
      <c r="F1220" s="2" t="n">
        <v>0.436869833413556</v>
      </c>
      <c r="G1220" s="4" t="s">
        <v>1965</v>
      </c>
      <c r="H1220" s="3" t="s">
        <v>31</v>
      </c>
      <c r="I1220" s="4" t="s">
        <v>10</v>
      </c>
    </row>
    <row r="1221" customFormat="false" ht="15" hidden="false" customHeight="false" outlineLevel="0" collapsed="false">
      <c r="A1221" s="3" t="s">
        <v>1966</v>
      </c>
      <c r="B1221" s="2" t="n">
        <v>-0.898692783700564</v>
      </c>
      <c r="C1221" s="2" t="n">
        <v>7.96356751574209</v>
      </c>
      <c r="D1221" s="2" t="n">
        <v>1.55084622994004</v>
      </c>
      <c r="E1221" s="2" t="n">
        <v>0.21969699592784</v>
      </c>
      <c r="F1221" s="2" t="n">
        <v>0.437593196807091</v>
      </c>
      <c r="G1221" s="4" t="s">
        <v>1966</v>
      </c>
      <c r="H1221" s="3" t="s">
        <v>31</v>
      </c>
      <c r="I1221" s="4" t="s">
        <v>10</v>
      </c>
    </row>
    <row r="1222" customFormat="false" ht="15" hidden="false" customHeight="false" outlineLevel="0" collapsed="false">
      <c r="A1222" s="3" t="s">
        <v>1967</v>
      </c>
      <c r="B1222" s="2" t="n">
        <v>-4.02526625877392</v>
      </c>
      <c r="C1222" s="2" t="n">
        <v>3.28782235129125</v>
      </c>
      <c r="D1222" s="2" t="n">
        <v>1.54735553826027</v>
      </c>
      <c r="E1222" s="2" t="n">
        <v>0.220207669192943</v>
      </c>
      <c r="F1222" s="2" t="n">
        <v>0.438251135248855</v>
      </c>
      <c r="G1222" s="4" t="s">
        <v>1967</v>
      </c>
      <c r="H1222" s="3" t="s">
        <v>1968</v>
      </c>
      <c r="I1222" s="4" t="s">
        <v>10</v>
      </c>
    </row>
    <row r="1223" customFormat="false" ht="15" hidden="false" customHeight="false" outlineLevel="0" collapsed="false">
      <c r="A1223" s="3" t="s">
        <v>1969</v>
      </c>
      <c r="B1223" s="2" t="n">
        <v>-4.06878387184326</v>
      </c>
      <c r="C1223" s="2" t="n">
        <v>3.32563525746691</v>
      </c>
      <c r="D1223" s="2" t="n">
        <v>1.54641426012422</v>
      </c>
      <c r="E1223" s="2" t="n">
        <v>0.220666445630851</v>
      </c>
      <c r="F1223" s="2" t="n">
        <v>0.43880479777657</v>
      </c>
      <c r="G1223" s="4" t="s">
        <v>1969</v>
      </c>
      <c r="H1223" s="3" t="s">
        <v>31</v>
      </c>
      <c r="I1223" s="4" t="s">
        <v>10</v>
      </c>
    </row>
    <row r="1224" customFormat="false" ht="15" hidden="false" customHeight="false" outlineLevel="0" collapsed="false">
      <c r="A1224" s="3" t="s">
        <v>1970</v>
      </c>
      <c r="B1224" s="2" t="n">
        <v>4.2820264426537</v>
      </c>
      <c r="C1224" s="2" t="n">
        <v>3.51966991958547</v>
      </c>
      <c r="D1224" s="2" t="n">
        <v>1.54248968103352</v>
      </c>
      <c r="E1224" s="2" t="n">
        <v>0.221242506212741</v>
      </c>
      <c r="F1224" s="2" t="n">
        <v>0.439590588795552</v>
      </c>
      <c r="G1224" s="4" t="s">
        <v>1970</v>
      </c>
      <c r="H1224" s="3" t="s">
        <v>1971</v>
      </c>
      <c r="I1224" s="4" t="s">
        <v>10</v>
      </c>
    </row>
    <row r="1225" customFormat="false" ht="15" hidden="false" customHeight="false" outlineLevel="0" collapsed="false">
      <c r="A1225" s="3" t="s">
        <v>1972</v>
      </c>
      <c r="B1225" s="2" t="n">
        <v>-0.59013925947964</v>
      </c>
      <c r="C1225" s="2" t="n">
        <v>9.64039417566741</v>
      </c>
      <c r="D1225" s="2" t="n">
        <v>1.53821586703021</v>
      </c>
      <c r="E1225" s="2" t="n">
        <v>0.221551687114281</v>
      </c>
      <c r="F1225" s="2" t="n">
        <v>0.439845261182765</v>
      </c>
      <c r="G1225" s="4" t="s">
        <v>1972</v>
      </c>
      <c r="H1225" s="3" t="s">
        <v>1973</v>
      </c>
      <c r="I1225" s="4" t="s">
        <v>10</v>
      </c>
    </row>
    <row r="1226" customFormat="false" ht="15" hidden="false" customHeight="false" outlineLevel="0" collapsed="false">
      <c r="A1226" s="3" t="s">
        <v>1974</v>
      </c>
      <c r="B1226" s="2" t="n">
        <v>2.0922082330407</v>
      </c>
      <c r="C1226" s="2" t="n">
        <v>5.7997359329935</v>
      </c>
      <c r="D1226" s="2" t="n">
        <v>1.52964739948098</v>
      </c>
      <c r="E1226" s="2" t="n">
        <v>0.222820877800147</v>
      </c>
      <c r="F1226" s="2" t="n">
        <v>0.441283401022295</v>
      </c>
      <c r="G1226" s="4" t="s">
        <v>1974</v>
      </c>
      <c r="H1226" s="3" t="s">
        <v>31</v>
      </c>
      <c r="I1226" s="4" t="s">
        <v>10</v>
      </c>
    </row>
    <row r="1227" customFormat="false" ht="15" hidden="false" customHeight="false" outlineLevel="0" collapsed="false">
      <c r="A1227" s="3" t="s">
        <v>1975</v>
      </c>
      <c r="B1227" s="2" t="n">
        <v>-1.55041027019629</v>
      </c>
      <c r="C1227" s="2" t="n">
        <v>6.63385187454294</v>
      </c>
      <c r="D1227" s="2" t="n">
        <v>1.53165598974651</v>
      </c>
      <c r="E1227" s="2" t="n">
        <v>0.222522557677411</v>
      </c>
      <c r="F1227" s="2" t="n">
        <v>0.441283401022295</v>
      </c>
      <c r="G1227" s="4" t="s">
        <v>1975</v>
      </c>
      <c r="H1227" s="3" t="s">
        <v>1976</v>
      </c>
      <c r="I1227" s="4" t="s">
        <v>10</v>
      </c>
    </row>
    <row r="1228" customFormat="false" ht="15" hidden="false" customHeight="false" outlineLevel="0" collapsed="false">
      <c r="A1228" s="3" t="s">
        <v>1977</v>
      </c>
      <c r="B1228" s="2" t="n">
        <v>4.0533347409997</v>
      </c>
      <c r="C1228" s="2" t="n">
        <v>3.30438046317667</v>
      </c>
      <c r="D1228" s="2" t="n">
        <v>1.53042873793547</v>
      </c>
      <c r="E1228" s="2" t="n">
        <v>0.222704773292185</v>
      </c>
      <c r="F1228" s="2" t="n">
        <v>0.441283401022295</v>
      </c>
      <c r="G1228" s="4" t="s">
        <v>1977</v>
      </c>
      <c r="H1228" s="3" t="s">
        <v>1978</v>
      </c>
      <c r="I1228" s="4" t="s">
        <v>10</v>
      </c>
    </row>
    <row r="1229" customFormat="false" ht="15" hidden="false" customHeight="false" outlineLevel="0" collapsed="false">
      <c r="A1229" s="3" t="s">
        <v>1979</v>
      </c>
      <c r="B1229" s="2" t="n">
        <v>-2.87560053597676</v>
      </c>
      <c r="C1229" s="2" t="n">
        <v>4.95807904335993</v>
      </c>
      <c r="D1229" s="2" t="n">
        <v>1.52088368572282</v>
      </c>
      <c r="E1229" s="2" t="n">
        <v>0.224128257871386</v>
      </c>
      <c r="F1229" s="2" t="n">
        <v>0.443511129175463</v>
      </c>
      <c r="G1229" s="4" t="s">
        <v>1979</v>
      </c>
      <c r="H1229" s="3" t="s">
        <v>1980</v>
      </c>
      <c r="I1229" s="4" t="s">
        <v>10</v>
      </c>
    </row>
    <row r="1230" customFormat="false" ht="15" hidden="false" customHeight="false" outlineLevel="0" collapsed="false">
      <c r="A1230" s="3" t="s">
        <v>1981</v>
      </c>
      <c r="B1230" s="2" t="n">
        <v>3.5393477570247</v>
      </c>
      <c r="C1230" s="2" t="n">
        <v>4.4625441744201</v>
      </c>
      <c r="D1230" s="2" t="n">
        <v>1.51938384731689</v>
      </c>
      <c r="E1230" s="2" t="n">
        <v>0.22435295117706</v>
      </c>
      <c r="F1230" s="2" t="n">
        <v>0.443594525110054</v>
      </c>
      <c r="G1230" s="4" t="s">
        <v>1981</v>
      </c>
      <c r="H1230" s="3" t="s">
        <v>1982</v>
      </c>
      <c r="I1230" s="4" t="s">
        <v>10</v>
      </c>
    </row>
    <row r="1231" customFormat="false" ht="15" hidden="false" customHeight="false" outlineLevel="0" collapsed="false">
      <c r="A1231" s="3" t="s">
        <v>1983</v>
      </c>
      <c r="B1231" s="2" t="n">
        <v>1.65299339148129</v>
      </c>
      <c r="C1231" s="2" t="n">
        <v>6.3206310664319</v>
      </c>
      <c r="D1231" s="2" t="n">
        <v>1.5140465480805</v>
      </c>
      <c r="E1231" s="2" t="n">
        <v>0.225154795926468</v>
      </c>
      <c r="F1231" s="2" t="n">
        <v>0.444818011464485</v>
      </c>
      <c r="G1231" s="4" t="s">
        <v>1983</v>
      </c>
      <c r="H1231" s="3" t="s">
        <v>1984</v>
      </c>
      <c r="I1231" s="4" t="s">
        <v>10</v>
      </c>
    </row>
    <row r="1232" customFormat="false" ht="15" hidden="false" customHeight="false" outlineLevel="0" collapsed="false">
      <c r="A1232" s="3" t="s">
        <v>1985</v>
      </c>
      <c r="B1232" s="2" t="n">
        <v>2.10933736190058</v>
      </c>
      <c r="C1232" s="2" t="n">
        <v>5.92707411597177</v>
      </c>
      <c r="D1232" s="2" t="n">
        <v>1.49483584537424</v>
      </c>
      <c r="E1232" s="2" t="n">
        <v>0.228070322402314</v>
      </c>
      <c r="F1232" s="2" t="n">
        <v>0.44980122240452</v>
      </c>
      <c r="G1232" s="4" t="s">
        <v>1985</v>
      </c>
      <c r="H1232" s="3" t="s">
        <v>31</v>
      </c>
      <c r="I1232" s="4" t="s">
        <v>10</v>
      </c>
    </row>
    <row r="1233" customFormat="false" ht="15" hidden="false" customHeight="false" outlineLevel="0" collapsed="false">
      <c r="A1233" s="3" t="s">
        <v>1986</v>
      </c>
      <c r="B1233" s="2" t="n">
        <v>4.28215538885765</v>
      </c>
      <c r="C1233" s="2" t="n">
        <v>3.66804869862888</v>
      </c>
      <c r="D1233" s="2" t="n">
        <v>1.496967387498</v>
      </c>
      <c r="E1233" s="2" t="n">
        <v>0.228411063429009</v>
      </c>
      <c r="F1233" s="2" t="n">
        <v>0.44980122240452</v>
      </c>
      <c r="G1233" s="4" t="s">
        <v>1986</v>
      </c>
      <c r="H1233" s="3" t="s">
        <v>1987</v>
      </c>
      <c r="I1233" s="4" t="s">
        <v>10</v>
      </c>
    </row>
    <row r="1234" customFormat="false" ht="15" hidden="false" customHeight="false" outlineLevel="0" collapsed="false">
      <c r="A1234" s="3" t="s">
        <v>1988</v>
      </c>
      <c r="B1234" s="2" t="n">
        <v>-1.4459674170169</v>
      </c>
      <c r="C1234" s="2" t="n">
        <v>6.73359797850131</v>
      </c>
      <c r="D1234" s="2" t="n">
        <v>1.49454249350015</v>
      </c>
      <c r="E1234" s="2" t="n">
        <v>0.228432281181043</v>
      </c>
      <c r="F1234" s="2" t="n">
        <v>0.44980122240452</v>
      </c>
      <c r="G1234" s="4" t="s">
        <v>1988</v>
      </c>
      <c r="H1234" s="3" t="s">
        <v>149</v>
      </c>
      <c r="I1234" s="4" t="s">
        <v>10</v>
      </c>
    </row>
    <row r="1235" customFormat="false" ht="15" hidden="false" customHeight="false" outlineLevel="0" collapsed="false">
      <c r="A1235" s="3" t="s">
        <v>1989</v>
      </c>
      <c r="B1235" s="2" t="n">
        <v>1.56177250486541</v>
      </c>
      <c r="C1235" s="2" t="n">
        <v>6.50125259056081</v>
      </c>
      <c r="D1235" s="2" t="n">
        <v>1.49290599736634</v>
      </c>
      <c r="E1235" s="2" t="n">
        <v>0.228365777601564</v>
      </c>
      <c r="F1235" s="2" t="n">
        <v>0.44980122240452</v>
      </c>
      <c r="G1235" s="4" t="s">
        <v>1989</v>
      </c>
      <c r="H1235" s="3" t="s">
        <v>1990</v>
      </c>
      <c r="I1235" s="4" t="s">
        <v>10</v>
      </c>
    </row>
    <row r="1236" customFormat="false" ht="15" hidden="false" customHeight="false" outlineLevel="0" collapsed="false">
      <c r="A1236" s="3" t="s">
        <v>1991</v>
      </c>
      <c r="B1236" s="2" t="n">
        <v>1.77454435501472</v>
      </c>
      <c r="C1236" s="2" t="n">
        <v>6.53340867877926</v>
      </c>
      <c r="D1236" s="2" t="n">
        <v>1.49136083887528</v>
      </c>
      <c r="E1236" s="2" t="n">
        <v>0.228602678876371</v>
      </c>
      <c r="F1236" s="2" t="n">
        <v>0.44980122240452</v>
      </c>
      <c r="G1236" s="4" t="s">
        <v>1991</v>
      </c>
      <c r="H1236" s="3" t="s">
        <v>1992</v>
      </c>
      <c r="I1236" s="4" t="s">
        <v>10</v>
      </c>
    </row>
    <row r="1237" customFormat="false" ht="15" hidden="false" customHeight="false" outlineLevel="0" collapsed="false">
      <c r="A1237" s="3" t="s">
        <v>1993</v>
      </c>
      <c r="B1237" s="2" t="n">
        <v>-1.35775532366875</v>
      </c>
      <c r="C1237" s="2" t="n">
        <v>7.00672659301939</v>
      </c>
      <c r="D1237" s="2" t="n">
        <v>1.4870762268193</v>
      </c>
      <c r="E1237" s="2" t="n">
        <v>0.229261180403797</v>
      </c>
      <c r="F1237" s="2" t="n">
        <v>0.45042031940946</v>
      </c>
      <c r="G1237" s="4" t="s">
        <v>1993</v>
      </c>
      <c r="H1237" s="3" t="s">
        <v>1994</v>
      </c>
      <c r="I1237" s="4" t="s">
        <v>10</v>
      </c>
    </row>
    <row r="1238" customFormat="false" ht="15" hidden="false" customHeight="false" outlineLevel="0" collapsed="false">
      <c r="A1238" s="3" t="s">
        <v>1995</v>
      </c>
      <c r="B1238" s="2" t="n">
        <v>0.60309069398196</v>
      </c>
      <c r="C1238" s="2" t="n">
        <v>9.62705334095561</v>
      </c>
      <c r="D1238" s="2" t="n">
        <v>1.4869017907102</v>
      </c>
      <c r="E1238" s="2" t="n">
        <v>0.229288039139713</v>
      </c>
      <c r="F1238" s="2" t="n">
        <v>0.45042031940946</v>
      </c>
      <c r="G1238" s="4" t="s">
        <v>1995</v>
      </c>
      <c r="H1238" s="3" t="s">
        <v>1996</v>
      </c>
      <c r="I1238" s="4" t="s">
        <v>10</v>
      </c>
    </row>
    <row r="1239" customFormat="false" ht="15" hidden="false" customHeight="false" outlineLevel="0" collapsed="false">
      <c r="A1239" s="3" t="s">
        <v>1997</v>
      </c>
      <c r="B1239" s="2" t="n">
        <v>3.9081995637916</v>
      </c>
      <c r="C1239" s="2" t="n">
        <v>2.61750555577625</v>
      </c>
      <c r="D1239" s="2" t="n">
        <v>1.48776913413859</v>
      </c>
      <c r="E1239" s="2" t="n">
        <v>0.229819605415354</v>
      </c>
      <c r="F1239" s="2" t="n">
        <v>0.451099871695728</v>
      </c>
      <c r="G1239" s="4" t="s">
        <v>1997</v>
      </c>
      <c r="H1239" s="3" t="s">
        <v>149</v>
      </c>
      <c r="I1239" s="4" t="s">
        <v>10</v>
      </c>
    </row>
    <row r="1240" customFormat="false" ht="15" hidden="false" customHeight="false" outlineLevel="0" collapsed="false">
      <c r="A1240" s="3" t="s">
        <v>1998</v>
      </c>
      <c r="B1240" s="2" t="n">
        <v>4.20147132473444</v>
      </c>
      <c r="C1240" s="2" t="n">
        <v>2.82219275080493</v>
      </c>
      <c r="D1240" s="2" t="n">
        <v>1.47989065945391</v>
      </c>
      <c r="E1240" s="2" t="n">
        <v>0.230370806414291</v>
      </c>
      <c r="F1240" s="2" t="n">
        <v>0.451816835824638</v>
      </c>
      <c r="G1240" s="4" t="s">
        <v>1998</v>
      </c>
      <c r="H1240" s="3" t="s">
        <v>1999</v>
      </c>
      <c r="I1240" s="4" t="s">
        <v>10</v>
      </c>
    </row>
    <row r="1241" customFormat="false" ht="15" hidden="false" customHeight="false" outlineLevel="0" collapsed="false">
      <c r="A1241" s="3" t="s">
        <v>2000</v>
      </c>
      <c r="B1241" s="2" t="n">
        <v>-0.547793892542527</v>
      </c>
      <c r="C1241" s="2" t="n">
        <v>12.0634798176351</v>
      </c>
      <c r="D1241" s="2" t="n">
        <v>1.47507854215931</v>
      </c>
      <c r="E1241" s="2" t="n">
        <v>0.231117633116986</v>
      </c>
      <c r="F1241" s="2" t="n">
        <v>0.452448717544631</v>
      </c>
      <c r="G1241" s="4" t="s">
        <v>2000</v>
      </c>
      <c r="H1241" s="3" t="s">
        <v>2001</v>
      </c>
      <c r="I1241" s="4" t="s">
        <v>10</v>
      </c>
    </row>
    <row r="1242" customFormat="false" ht="15" hidden="false" customHeight="false" outlineLevel="0" collapsed="false">
      <c r="A1242" s="3" t="s">
        <v>2002</v>
      </c>
      <c r="B1242" s="2" t="n">
        <v>-2.75549857689989</v>
      </c>
      <c r="C1242" s="2" t="n">
        <v>5.1562523041468</v>
      </c>
      <c r="D1242" s="2" t="n">
        <v>1.47421758868482</v>
      </c>
      <c r="E1242" s="2" t="n">
        <v>0.231251566745033</v>
      </c>
      <c r="F1242" s="2" t="n">
        <v>0.452448717544631</v>
      </c>
      <c r="G1242" s="4" t="s">
        <v>2002</v>
      </c>
      <c r="H1242" s="3" t="s">
        <v>31</v>
      </c>
      <c r="I1242" s="4" t="s">
        <v>10</v>
      </c>
    </row>
    <row r="1243" customFormat="false" ht="15" hidden="false" customHeight="false" outlineLevel="0" collapsed="false">
      <c r="A1243" s="3" t="s">
        <v>2003</v>
      </c>
      <c r="B1243" s="2" t="n">
        <v>3.89294460912225</v>
      </c>
      <c r="C1243" s="2" t="n">
        <v>4.02117930200137</v>
      </c>
      <c r="D1243" s="2" t="n">
        <v>1.47719766277102</v>
      </c>
      <c r="E1243" s="2" t="n">
        <v>0.231104148075234</v>
      </c>
      <c r="F1243" s="2" t="n">
        <v>0.452448717544631</v>
      </c>
      <c r="G1243" s="4" t="s">
        <v>2003</v>
      </c>
      <c r="H1243" s="3" t="s">
        <v>2004</v>
      </c>
      <c r="I1243" s="4" t="s">
        <v>10</v>
      </c>
    </row>
    <row r="1244" customFormat="false" ht="15" hidden="false" customHeight="false" outlineLevel="0" collapsed="false">
      <c r="A1244" s="3" t="s">
        <v>2005</v>
      </c>
      <c r="B1244" s="2" t="n">
        <v>-2.85788420084357</v>
      </c>
      <c r="C1244" s="2" t="n">
        <v>4.3778230323132</v>
      </c>
      <c r="D1244" s="2" t="n">
        <v>1.47106261409874</v>
      </c>
      <c r="E1244" s="2" t="n">
        <v>0.232058484707827</v>
      </c>
      <c r="F1244" s="2" t="n">
        <v>0.452975515875762</v>
      </c>
      <c r="G1244" s="4" t="s">
        <v>2005</v>
      </c>
      <c r="H1244" s="3" t="s">
        <v>2006</v>
      </c>
      <c r="I1244" s="4" t="s">
        <v>10</v>
      </c>
    </row>
    <row r="1245" customFormat="false" ht="15" hidden="false" customHeight="false" outlineLevel="0" collapsed="false">
      <c r="A1245" s="3" t="s">
        <v>2007</v>
      </c>
      <c r="B1245" s="2" t="n">
        <v>1.96469404760101</v>
      </c>
      <c r="C1245" s="2" t="n">
        <v>6.4794139688949</v>
      </c>
      <c r="D1245" s="2" t="n">
        <v>1.46652290311298</v>
      </c>
      <c r="E1245" s="2" t="n">
        <v>0.232452867611965</v>
      </c>
      <c r="F1245" s="2" t="n">
        <v>0.452975515875762</v>
      </c>
      <c r="G1245" s="4" t="s">
        <v>2007</v>
      </c>
      <c r="H1245" s="3" t="s">
        <v>2008</v>
      </c>
      <c r="I1245" s="4" t="s">
        <v>10</v>
      </c>
    </row>
    <row r="1246" customFormat="false" ht="15" hidden="false" customHeight="false" outlineLevel="0" collapsed="false">
      <c r="A1246" s="3" t="s">
        <v>2009</v>
      </c>
      <c r="B1246" s="2" t="n">
        <v>2.30522912829324</v>
      </c>
      <c r="C1246" s="2" t="n">
        <v>5.49754737045625</v>
      </c>
      <c r="D1246" s="2" t="n">
        <v>1.4672476321563</v>
      </c>
      <c r="E1246" s="2" t="n">
        <v>0.232339392739069</v>
      </c>
      <c r="F1246" s="2" t="n">
        <v>0.452975515875762</v>
      </c>
      <c r="G1246" s="4" t="s">
        <v>2009</v>
      </c>
      <c r="H1246" s="3" t="s">
        <v>2010</v>
      </c>
      <c r="I1246" s="4" t="s">
        <v>10</v>
      </c>
    </row>
    <row r="1247" customFormat="false" ht="15" hidden="false" customHeight="false" outlineLevel="0" collapsed="false">
      <c r="A1247" s="3" t="s">
        <v>2011</v>
      </c>
      <c r="B1247" s="2" t="n">
        <v>3.76481959431252</v>
      </c>
      <c r="C1247" s="2" t="n">
        <v>3.83832539273709</v>
      </c>
      <c r="D1247" s="2" t="n">
        <v>1.46711631333409</v>
      </c>
      <c r="E1247" s="2" t="n">
        <v>0.232359948962715</v>
      </c>
      <c r="F1247" s="2" t="n">
        <v>0.452975515875762</v>
      </c>
      <c r="G1247" s="4" t="s">
        <v>2011</v>
      </c>
      <c r="H1247" s="3" t="s">
        <v>753</v>
      </c>
      <c r="I1247" s="4" t="s">
        <v>10</v>
      </c>
    </row>
    <row r="1248" customFormat="false" ht="15" hidden="false" customHeight="false" outlineLevel="0" collapsed="false">
      <c r="A1248" s="3" t="s">
        <v>2012</v>
      </c>
      <c r="B1248" s="2" t="n">
        <v>1.84216721105005</v>
      </c>
      <c r="C1248" s="2" t="n">
        <v>6.16003792004662</v>
      </c>
      <c r="D1248" s="2" t="n">
        <v>1.46923649933988</v>
      </c>
      <c r="E1248" s="2" t="n">
        <v>0.232028337465397</v>
      </c>
      <c r="F1248" s="2" t="n">
        <v>0.452975515875762</v>
      </c>
      <c r="G1248" s="4" t="s">
        <v>2012</v>
      </c>
      <c r="H1248" s="3" t="s">
        <v>2013</v>
      </c>
      <c r="I1248" s="4" t="s">
        <v>10</v>
      </c>
    </row>
    <row r="1249" customFormat="false" ht="15" hidden="false" customHeight="false" outlineLevel="0" collapsed="false">
      <c r="A1249" s="3" t="s">
        <v>2014</v>
      </c>
      <c r="B1249" s="2" t="n">
        <v>1.45539852616079</v>
      </c>
      <c r="C1249" s="2" t="n">
        <v>7.18575778794903</v>
      </c>
      <c r="D1249" s="2" t="n">
        <v>1.46520040575786</v>
      </c>
      <c r="E1249" s="2" t="n">
        <v>0.23266011564441</v>
      </c>
      <c r="F1249" s="2" t="n">
        <v>0.453016090557624</v>
      </c>
      <c r="G1249" s="4" t="s">
        <v>2014</v>
      </c>
      <c r="H1249" s="3" t="s">
        <v>2015</v>
      </c>
      <c r="I1249" s="4" t="s">
        <v>10</v>
      </c>
    </row>
    <row r="1250" customFormat="false" ht="15" hidden="false" customHeight="false" outlineLevel="0" collapsed="false">
      <c r="A1250" s="3" t="s">
        <v>2016</v>
      </c>
      <c r="B1250" s="2" t="n">
        <v>0.97808511970072</v>
      </c>
      <c r="C1250" s="2" t="n">
        <v>7.71784833491685</v>
      </c>
      <c r="D1250" s="2" t="n">
        <v>1.45764619658506</v>
      </c>
      <c r="E1250" s="2" t="n">
        <v>0.233848338343642</v>
      </c>
      <c r="F1250" s="2" t="n">
        <v>0.454601169740039</v>
      </c>
      <c r="G1250" s="4" t="s">
        <v>2016</v>
      </c>
      <c r="H1250" s="3" t="s">
        <v>2017</v>
      </c>
      <c r="I1250" s="4" t="s">
        <v>10</v>
      </c>
    </row>
    <row r="1251" customFormat="false" ht="15" hidden="false" customHeight="false" outlineLevel="0" collapsed="false">
      <c r="A1251" s="3" t="s">
        <v>2018</v>
      </c>
      <c r="B1251" s="2" t="n">
        <v>3.76251419101686</v>
      </c>
      <c r="C1251" s="2" t="n">
        <v>3.77636633480896</v>
      </c>
      <c r="D1251" s="2" t="n">
        <v>1.46012552930286</v>
      </c>
      <c r="E1251" s="2" t="n">
        <v>0.233771971971877</v>
      </c>
      <c r="F1251" s="2" t="n">
        <v>0.454601169740039</v>
      </c>
      <c r="G1251" s="4" t="s">
        <v>2018</v>
      </c>
      <c r="H1251" s="3" t="s">
        <v>2019</v>
      </c>
      <c r="I1251" s="4" t="s">
        <v>10</v>
      </c>
    </row>
    <row r="1252" customFormat="false" ht="15" hidden="false" customHeight="false" outlineLevel="0" collapsed="false">
      <c r="A1252" s="3" t="s">
        <v>2020</v>
      </c>
      <c r="B1252" s="2" t="n">
        <v>-0.823535219602077</v>
      </c>
      <c r="C1252" s="2" t="n">
        <v>8.53600964482925</v>
      </c>
      <c r="D1252" s="2" t="n">
        <v>1.44666373914016</v>
      </c>
      <c r="E1252" s="2" t="n">
        <v>0.235589275466843</v>
      </c>
      <c r="F1252" s="2" t="n">
        <v>0.457253945195231</v>
      </c>
      <c r="G1252" s="4" t="s">
        <v>2020</v>
      </c>
      <c r="H1252" s="3" t="s">
        <v>2021</v>
      </c>
      <c r="I1252" s="4" t="s">
        <v>10</v>
      </c>
    </row>
    <row r="1253" customFormat="false" ht="15" hidden="false" customHeight="false" outlineLevel="0" collapsed="false">
      <c r="A1253" s="3" t="s">
        <v>2022</v>
      </c>
      <c r="B1253" s="2" t="n">
        <v>3.49035997081805</v>
      </c>
      <c r="C1253" s="2" t="n">
        <v>4.05455471079387</v>
      </c>
      <c r="D1253" s="2" t="n">
        <v>1.44689170249384</v>
      </c>
      <c r="E1253" s="2" t="n">
        <v>0.235552975348787</v>
      </c>
      <c r="F1253" s="2" t="n">
        <v>0.457253945195231</v>
      </c>
      <c r="G1253" s="4" t="s">
        <v>2022</v>
      </c>
      <c r="H1253" s="3" t="s">
        <v>2023</v>
      </c>
      <c r="I1253" s="4" t="s">
        <v>10</v>
      </c>
    </row>
    <row r="1254" customFormat="false" ht="15" hidden="false" customHeight="false" outlineLevel="0" collapsed="false">
      <c r="A1254" s="3" t="s">
        <v>2024</v>
      </c>
      <c r="B1254" s="2" t="n">
        <v>2.1838685552171</v>
      </c>
      <c r="C1254" s="2" t="n">
        <v>5.49751518149246</v>
      </c>
      <c r="D1254" s="2" t="n">
        <v>1.44339419880731</v>
      </c>
      <c r="E1254" s="2" t="n">
        <v>0.236110672398832</v>
      </c>
      <c r="F1254" s="2" t="n">
        <v>0.457900186695261</v>
      </c>
      <c r="G1254" s="4" t="s">
        <v>2024</v>
      </c>
      <c r="H1254" s="3" t="s">
        <v>2025</v>
      </c>
      <c r="I1254" s="4" t="s">
        <v>10</v>
      </c>
    </row>
    <row r="1255" customFormat="false" ht="15" hidden="false" customHeight="false" outlineLevel="0" collapsed="false">
      <c r="A1255" s="3" t="s">
        <v>2026</v>
      </c>
      <c r="B1255" s="2" t="n">
        <v>4.09996518462474</v>
      </c>
      <c r="C1255" s="2" t="n">
        <v>3.15159483751119</v>
      </c>
      <c r="D1255" s="2" t="n">
        <v>1.43399997459619</v>
      </c>
      <c r="E1255" s="2" t="n">
        <v>0.237929152746168</v>
      </c>
      <c r="F1255" s="2" t="n">
        <v>0.461058884508124</v>
      </c>
      <c r="G1255" s="4" t="s">
        <v>2026</v>
      </c>
      <c r="H1255" s="3" t="s">
        <v>2027</v>
      </c>
      <c r="I1255" s="4" t="s">
        <v>10</v>
      </c>
    </row>
    <row r="1256" customFormat="false" ht="15" hidden="false" customHeight="false" outlineLevel="0" collapsed="false">
      <c r="A1256" s="3" t="s">
        <v>2028</v>
      </c>
      <c r="B1256" s="2" t="n">
        <v>-0.900623772197204</v>
      </c>
      <c r="C1256" s="2" t="n">
        <v>7.8544827351651</v>
      </c>
      <c r="D1256" s="2" t="n">
        <v>1.42998706714991</v>
      </c>
      <c r="E1256" s="2" t="n">
        <v>0.238263801532007</v>
      </c>
      <c r="F1256" s="2" t="n">
        <v>0.461339472289065</v>
      </c>
      <c r="G1256" s="4" t="s">
        <v>2028</v>
      </c>
      <c r="H1256" s="3" t="s">
        <v>31</v>
      </c>
      <c r="I1256" s="4" t="s">
        <v>10</v>
      </c>
    </row>
    <row r="1257" customFormat="false" ht="15" hidden="false" customHeight="false" outlineLevel="0" collapsed="false">
      <c r="A1257" s="3" t="s">
        <v>2029</v>
      </c>
      <c r="B1257" s="2" t="n">
        <v>-0.9520402872956</v>
      </c>
      <c r="C1257" s="2" t="n">
        <v>7.77619251713302</v>
      </c>
      <c r="D1257" s="2" t="n">
        <v>1.42421088633408</v>
      </c>
      <c r="E1257" s="2" t="n">
        <v>0.239198969751572</v>
      </c>
      <c r="F1257" s="2" t="n">
        <v>0.462570473105132</v>
      </c>
      <c r="G1257" s="4" t="s">
        <v>2029</v>
      </c>
      <c r="H1257" s="3" t="s">
        <v>2030</v>
      </c>
      <c r="I1257" s="4" t="s">
        <v>10</v>
      </c>
    </row>
    <row r="1258" customFormat="false" ht="15" hidden="false" customHeight="false" outlineLevel="0" collapsed="false">
      <c r="A1258" s="3" t="s">
        <v>2031</v>
      </c>
      <c r="B1258" s="2" t="n">
        <v>-2.90162815556835</v>
      </c>
      <c r="C1258" s="2" t="n">
        <v>2.51159878648286</v>
      </c>
      <c r="D1258" s="2" t="n">
        <v>1.4277520518078</v>
      </c>
      <c r="E1258" s="2" t="n">
        <v>0.239280281766729</v>
      </c>
      <c r="F1258" s="2" t="n">
        <v>0.462570473105132</v>
      </c>
      <c r="G1258" s="4" t="s">
        <v>2031</v>
      </c>
      <c r="H1258" s="3" t="s">
        <v>31</v>
      </c>
      <c r="I1258" s="4" t="s">
        <v>10</v>
      </c>
    </row>
    <row r="1259" customFormat="false" ht="15" hidden="false" customHeight="false" outlineLevel="0" collapsed="false">
      <c r="A1259" s="3" t="s">
        <v>2032</v>
      </c>
      <c r="B1259" s="2" t="n">
        <v>3.52216347715985</v>
      </c>
      <c r="C1259" s="2" t="n">
        <v>4.07256463755106</v>
      </c>
      <c r="D1259" s="2" t="n">
        <v>1.42021939004395</v>
      </c>
      <c r="E1259" s="2" t="n">
        <v>0.239847871944091</v>
      </c>
      <c r="F1259" s="2" t="n">
        <v>0.463299148508855</v>
      </c>
      <c r="G1259" s="4" t="s">
        <v>2032</v>
      </c>
      <c r="H1259" s="3" t="s">
        <v>2033</v>
      </c>
      <c r="I1259" s="4" t="s">
        <v>10</v>
      </c>
    </row>
    <row r="1260" customFormat="false" ht="15" hidden="false" customHeight="false" outlineLevel="0" collapsed="false">
      <c r="A1260" s="3" t="s">
        <v>2034</v>
      </c>
      <c r="B1260" s="2" t="n">
        <v>0.628209984800151</v>
      </c>
      <c r="C1260" s="2" t="n">
        <v>9.29824617784849</v>
      </c>
      <c r="D1260" s="2" t="n">
        <v>1.41783413486761</v>
      </c>
      <c r="E1260" s="2" t="n">
        <v>0.240236694435596</v>
      </c>
      <c r="F1260" s="2" t="n">
        <v>0.463681626273629</v>
      </c>
      <c r="G1260" s="4" t="s">
        <v>2034</v>
      </c>
      <c r="H1260" s="3" t="s">
        <v>2035</v>
      </c>
      <c r="I1260" s="4" t="s">
        <v>10</v>
      </c>
    </row>
    <row r="1261" customFormat="false" ht="15" hidden="false" customHeight="false" outlineLevel="0" collapsed="false">
      <c r="A1261" s="3" t="s">
        <v>2036</v>
      </c>
      <c r="B1261" s="2" t="n">
        <v>0.513096687437486</v>
      </c>
      <c r="C1261" s="2" t="n">
        <v>10.7301829009066</v>
      </c>
      <c r="D1261" s="2" t="n">
        <v>1.41547081163376</v>
      </c>
      <c r="E1261" s="2" t="n">
        <v>0.240622718204154</v>
      </c>
      <c r="F1261" s="2" t="n">
        <v>0.464058099393725</v>
      </c>
      <c r="G1261" s="4" t="s">
        <v>2036</v>
      </c>
      <c r="H1261" s="3" t="s">
        <v>409</v>
      </c>
      <c r="I1261" s="4" t="s">
        <v>10</v>
      </c>
    </row>
    <row r="1262" customFormat="false" ht="15" hidden="false" customHeight="false" outlineLevel="0" collapsed="false">
      <c r="A1262" s="3" t="s">
        <v>2037</v>
      </c>
      <c r="B1262" s="2" t="n">
        <v>4.04830160901871</v>
      </c>
      <c r="C1262" s="2" t="n">
        <v>3.32262563605401</v>
      </c>
      <c r="D1262" s="2" t="n">
        <v>1.41166651148815</v>
      </c>
      <c r="E1262" s="2" t="n">
        <v>0.241245738932306</v>
      </c>
      <c r="F1262" s="2" t="n">
        <v>0.464890678513485</v>
      </c>
      <c r="G1262" s="4" t="s">
        <v>2037</v>
      </c>
      <c r="H1262" s="3" t="s">
        <v>2038</v>
      </c>
      <c r="I1262" s="4" t="s">
        <v>10</v>
      </c>
    </row>
    <row r="1263" customFormat="false" ht="15" hidden="false" customHeight="false" outlineLevel="0" collapsed="false">
      <c r="A1263" s="3" t="s">
        <v>2039</v>
      </c>
      <c r="B1263" s="2" t="n">
        <v>-4.019184617322</v>
      </c>
      <c r="C1263" s="2" t="n">
        <v>3.04719724655754</v>
      </c>
      <c r="D1263" s="2" t="n">
        <v>1.40954412352038</v>
      </c>
      <c r="E1263" s="2" t="n">
        <v>0.241594193030481</v>
      </c>
      <c r="F1263" s="2" t="n">
        <v>0.465193255993715</v>
      </c>
      <c r="G1263" s="4" t="s">
        <v>2039</v>
      </c>
      <c r="H1263" s="3" t="s">
        <v>31</v>
      </c>
      <c r="I1263" s="4" t="s">
        <v>10</v>
      </c>
    </row>
    <row r="1264" customFormat="false" ht="15" hidden="false" customHeight="false" outlineLevel="0" collapsed="false">
      <c r="A1264" s="3" t="s">
        <v>2040</v>
      </c>
      <c r="B1264" s="2" t="n">
        <v>-2.77068606495904</v>
      </c>
      <c r="C1264" s="2" t="n">
        <v>4.91669372910688</v>
      </c>
      <c r="D1264" s="2" t="n">
        <v>1.40770204780996</v>
      </c>
      <c r="E1264" s="2" t="n">
        <v>0.241897135467232</v>
      </c>
      <c r="F1264" s="2" t="n">
        <v>0.465407790328879</v>
      </c>
      <c r="G1264" s="4" t="s">
        <v>2040</v>
      </c>
      <c r="H1264" s="3" t="s">
        <v>2041</v>
      </c>
      <c r="I1264" s="4" t="s">
        <v>10</v>
      </c>
    </row>
    <row r="1265" customFormat="false" ht="15" hidden="false" customHeight="false" outlineLevel="0" collapsed="false">
      <c r="A1265" s="3" t="s">
        <v>2042</v>
      </c>
      <c r="B1265" s="2" t="n">
        <v>-0.456778184074681</v>
      </c>
      <c r="C1265" s="2" t="n">
        <v>11.9991443645142</v>
      </c>
      <c r="D1265" s="2" t="n">
        <v>1.40170779043136</v>
      </c>
      <c r="E1265" s="2" t="n">
        <v>0.24288622714755</v>
      </c>
      <c r="F1265" s="2" t="n">
        <v>0.466941085418154</v>
      </c>
      <c r="G1265" s="4" t="s">
        <v>2042</v>
      </c>
      <c r="H1265" s="3" t="s">
        <v>2043</v>
      </c>
      <c r="I1265" s="4" t="s">
        <v>10</v>
      </c>
    </row>
    <row r="1266" customFormat="false" ht="15" hidden="false" customHeight="false" outlineLevel="0" collapsed="false">
      <c r="A1266" s="3" t="s">
        <v>2044</v>
      </c>
      <c r="B1266" s="2" t="n">
        <v>2.74795753839323</v>
      </c>
      <c r="C1266" s="2" t="n">
        <v>5.07250852916578</v>
      </c>
      <c r="D1266" s="2" t="n">
        <v>1.39699867623039</v>
      </c>
      <c r="E1266" s="2" t="n">
        <v>0.243666813013238</v>
      </c>
      <c r="F1266" s="2" t="n">
        <v>0.468071427369304</v>
      </c>
      <c r="G1266" s="4" t="s">
        <v>2044</v>
      </c>
      <c r="H1266" s="3" t="s">
        <v>2045</v>
      </c>
      <c r="I1266" s="4" t="s">
        <v>10</v>
      </c>
    </row>
    <row r="1267" customFormat="false" ht="15" hidden="false" customHeight="false" outlineLevel="0" collapsed="false">
      <c r="A1267" s="3" t="s">
        <v>2046</v>
      </c>
      <c r="B1267" s="2" t="n">
        <v>-0.913828612144005</v>
      </c>
      <c r="C1267" s="2" t="n">
        <v>7.62706802831435</v>
      </c>
      <c r="D1267" s="2" t="n">
        <v>1.39334202601374</v>
      </c>
      <c r="E1267" s="2" t="n">
        <v>0.24427510909893</v>
      </c>
      <c r="F1267" s="2" t="n">
        <v>0.468869285237283</v>
      </c>
      <c r="G1267" s="4" t="s">
        <v>2046</v>
      </c>
      <c r="H1267" s="3" t="s">
        <v>31</v>
      </c>
      <c r="I1267" s="4" t="s">
        <v>10</v>
      </c>
    </row>
    <row r="1268" customFormat="false" ht="15" hidden="false" customHeight="false" outlineLevel="0" collapsed="false">
      <c r="A1268" s="3" t="s">
        <v>2047</v>
      </c>
      <c r="B1268" s="2" t="n">
        <v>0.507277160096256</v>
      </c>
      <c r="C1268" s="2" t="n">
        <v>10.5318311192821</v>
      </c>
      <c r="D1268" s="2" t="n">
        <v>1.39168053569946</v>
      </c>
      <c r="E1268" s="2" t="n">
        <v>0.244552132089341</v>
      </c>
      <c r="F1268" s="2" t="n">
        <v>0.469030529579399</v>
      </c>
      <c r="G1268" s="4" t="s">
        <v>2047</v>
      </c>
      <c r="H1268" s="3" t="s">
        <v>2048</v>
      </c>
      <c r="I1268" s="4" t="s">
        <v>10</v>
      </c>
    </row>
    <row r="1269" customFormat="false" ht="15" hidden="false" customHeight="false" outlineLevel="0" collapsed="false">
      <c r="A1269" s="3" t="s">
        <v>2049</v>
      </c>
      <c r="B1269" s="2" t="n">
        <v>-1.28515231880428</v>
      </c>
      <c r="C1269" s="2" t="n">
        <v>8.78264505259989</v>
      </c>
      <c r="D1269" s="2" t="n">
        <v>1.38661132525899</v>
      </c>
      <c r="E1269" s="2" t="n">
        <v>0.245399766457681</v>
      </c>
      <c r="F1269" s="2" t="n">
        <v>0.470285041397607</v>
      </c>
      <c r="G1269" s="4" t="s">
        <v>2049</v>
      </c>
      <c r="H1269" s="3" t="s">
        <v>12</v>
      </c>
      <c r="I1269" s="4" t="s">
        <v>13</v>
      </c>
    </row>
    <row r="1270" customFormat="false" ht="15" hidden="false" customHeight="false" outlineLevel="0" collapsed="false">
      <c r="A1270" s="3" t="s">
        <v>2050</v>
      </c>
      <c r="B1270" s="2" t="n">
        <v>-2.85656140013825</v>
      </c>
      <c r="C1270" s="2" t="n">
        <v>4.41202167225546</v>
      </c>
      <c r="D1270" s="2" t="n">
        <v>1.387658528938</v>
      </c>
      <c r="E1270" s="2" t="n">
        <v>0.245872472082379</v>
      </c>
      <c r="F1270" s="2" t="n">
        <v>0.47081962739179</v>
      </c>
      <c r="G1270" s="4" t="s">
        <v>2050</v>
      </c>
      <c r="H1270" s="3" t="s">
        <v>2051</v>
      </c>
      <c r="I1270" s="4" t="s">
        <v>10</v>
      </c>
    </row>
    <row r="1271" customFormat="false" ht="15" hidden="false" customHeight="false" outlineLevel="0" collapsed="false">
      <c r="A1271" s="3" t="s">
        <v>2052</v>
      </c>
      <c r="B1271" s="2" t="n">
        <v>-2.88032561488898</v>
      </c>
      <c r="C1271" s="2" t="n">
        <v>3.70393170009566</v>
      </c>
      <c r="D1271" s="2" t="n">
        <v>1.38501530938889</v>
      </c>
      <c r="E1271" s="2" t="n">
        <v>0.24631503654298</v>
      </c>
      <c r="F1271" s="2" t="n">
        <v>0.471295699842079</v>
      </c>
      <c r="G1271" s="4" t="s">
        <v>2052</v>
      </c>
      <c r="H1271" s="3" t="s">
        <v>2053</v>
      </c>
      <c r="I1271" s="4" t="s">
        <v>10</v>
      </c>
    </row>
    <row r="1272" customFormat="false" ht="15" hidden="false" customHeight="false" outlineLevel="0" collapsed="false">
      <c r="A1272" s="3" t="s">
        <v>2054</v>
      </c>
      <c r="B1272" s="2" t="n">
        <v>-2.89974606575309</v>
      </c>
      <c r="C1272" s="2" t="n">
        <v>2.79088910918502</v>
      </c>
      <c r="D1272" s="2" t="n">
        <v>1.37787938330737</v>
      </c>
      <c r="E1272" s="2" t="n">
        <v>0.247176161498883</v>
      </c>
      <c r="F1272" s="2" t="n">
        <v>0.472571260772845</v>
      </c>
      <c r="G1272" s="4" t="s">
        <v>2054</v>
      </c>
      <c r="H1272" s="3" t="s">
        <v>31</v>
      </c>
      <c r="I1272" s="4" t="s">
        <v>10</v>
      </c>
    </row>
    <row r="1273" customFormat="false" ht="15" hidden="false" customHeight="false" outlineLevel="0" collapsed="false">
      <c r="A1273" s="3" t="s">
        <v>2055</v>
      </c>
      <c r="B1273" s="2" t="n">
        <v>-4.15976906229718</v>
      </c>
      <c r="C1273" s="2" t="n">
        <v>2.79901711643565</v>
      </c>
      <c r="D1273" s="2" t="n">
        <v>1.37167072172823</v>
      </c>
      <c r="E1273" s="2" t="n">
        <v>0.248226657587299</v>
      </c>
      <c r="F1273" s="2" t="n">
        <v>0.474206586428566</v>
      </c>
      <c r="G1273" s="4" t="s">
        <v>2055</v>
      </c>
      <c r="H1273" s="3" t="s">
        <v>2056</v>
      </c>
      <c r="I1273" s="4" t="s">
        <v>10</v>
      </c>
    </row>
    <row r="1274" customFormat="false" ht="15" hidden="false" customHeight="false" outlineLevel="0" collapsed="false">
      <c r="A1274" s="3" t="s">
        <v>2057</v>
      </c>
      <c r="B1274" s="2" t="n">
        <v>-0.639653705696577</v>
      </c>
      <c r="C1274" s="2" t="n">
        <v>9.43838610515651</v>
      </c>
      <c r="D1274" s="2" t="n">
        <v>1.36395342959255</v>
      </c>
      <c r="E1274" s="2" t="n">
        <v>0.249233831542268</v>
      </c>
      <c r="F1274" s="2" t="n">
        <v>0.475756646227582</v>
      </c>
      <c r="G1274" s="4" t="s">
        <v>2057</v>
      </c>
      <c r="H1274" s="3" t="s">
        <v>1366</v>
      </c>
      <c r="I1274" s="4" t="s">
        <v>10</v>
      </c>
    </row>
    <row r="1275" customFormat="false" ht="15" hidden="false" customHeight="false" outlineLevel="0" collapsed="false">
      <c r="A1275" s="3" t="s">
        <v>2058</v>
      </c>
      <c r="B1275" s="2" t="n">
        <v>4.01685111138524</v>
      </c>
      <c r="C1275" s="2" t="n">
        <v>3.56241469416482</v>
      </c>
      <c r="D1275" s="2" t="n">
        <v>1.36160203190732</v>
      </c>
      <c r="E1275" s="2" t="n">
        <v>0.249636023196694</v>
      </c>
      <c r="F1275" s="2" t="n">
        <v>0.476044724809091</v>
      </c>
      <c r="G1275" s="4" t="s">
        <v>2058</v>
      </c>
      <c r="H1275" s="3" t="s">
        <v>31</v>
      </c>
      <c r="I1275" s="4" t="s">
        <v>10</v>
      </c>
    </row>
    <row r="1276" customFormat="false" ht="15" hidden="false" customHeight="false" outlineLevel="0" collapsed="false">
      <c r="A1276" s="3" t="s">
        <v>2059</v>
      </c>
      <c r="B1276" s="2" t="n">
        <v>1.31436621688226</v>
      </c>
      <c r="C1276" s="2" t="n">
        <v>7.26710719288951</v>
      </c>
      <c r="D1276" s="2" t="n">
        <v>1.3607815527634</v>
      </c>
      <c r="E1276" s="2" t="n">
        <v>0.249776553140573</v>
      </c>
      <c r="F1276" s="2" t="n">
        <v>0.476044724809091</v>
      </c>
      <c r="G1276" s="4" t="s">
        <v>2059</v>
      </c>
      <c r="H1276" s="3" t="s">
        <v>2060</v>
      </c>
      <c r="I1276" s="4" t="s">
        <v>10</v>
      </c>
    </row>
    <row r="1277" customFormat="false" ht="15" hidden="false" customHeight="false" outlineLevel="0" collapsed="false">
      <c r="A1277" s="3" t="s">
        <v>2061</v>
      </c>
      <c r="B1277" s="2" t="n">
        <v>-3.89925639593653</v>
      </c>
      <c r="C1277" s="2" t="n">
        <v>2.39985218364011</v>
      </c>
      <c r="D1277" s="2" t="n">
        <v>1.3601237380332</v>
      </c>
      <c r="E1277" s="2" t="n">
        <v>0.250195380804722</v>
      </c>
      <c r="F1277" s="2" t="n">
        <v>0.476096143582988</v>
      </c>
      <c r="G1277" s="4" t="s">
        <v>2061</v>
      </c>
      <c r="H1277" s="3" t="s">
        <v>2062</v>
      </c>
      <c r="I1277" s="4" t="s">
        <v>10</v>
      </c>
    </row>
    <row r="1278" customFormat="false" ht="15" hidden="false" customHeight="false" outlineLevel="0" collapsed="false">
      <c r="A1278" s="3" t="s">
        <v>2063</v>
      </c>
      <c r="B1278" s="2" t="n">
        <v>-3.87130095567632</v>
      </c>
      <c r="C1278" s="2" t="n">
        <v>2.77281101794848</v>
      </c>
      <c r="D1278" s="2" t="n">
        <v>1.35887409192105</v>
      </c>
      <c r="E1278" s="2" t="n">
        <v>0.250103644075331</v>
      </c>
      <c r="F1278" s="2" t="n">
        <v>0.476096143582988</v>
      </c>
      <c r="G1278" s="4" t="s">
        <v>2063</v>
      </c>
      <c r="H1278" s="3" t="s">
        <v>31</v>
      </c>
      <c r="I1278" s="4" t="s">
        <v>10</v>
      </c>
    </row>
    <row r="1279" customFormat="false" ht="15" hidden="false" customHeight="false" outlineLevel="0" collapsed="false">
      <c r="A1279" s="3" t="s">
        <v>2064</v>
      </c>
      <c r="B1279" s="2" t="n">
        <v>-2.76624042781581</v>
      </c>
      <c r="C1279" s="2" t="n">
        <v>4.97198064709355</v>
      </c>
      <c r="D1279" s="2" t="n">
        <v>1.35715294776999</v>
      </c>
      <c r="E1279" s="2" t="n">
        <v>0.250705070394525</v>
      </c>
      <c r="F1279" s="2" t="n">
        <v>0.476674385904172</v>
      </c>
      <c r="G1279" s="4" t="s">
        <v>2064</v>
      </c>
      <c r="H1279" s="3" t="s">
        <v>12</v>
      </c>
      <c r="I1279" s="4" t="s">
        <v>13</v>
      </c>
    </row>
    <row r="1280" customFormat="false" ht="15" hidden="false" customHeight="false" outlineLevel="0" collapsed="false">
      <c r="A1280" s="3" t="s">
        <v>2065</v>
      </c>
      <c r="B1280" s="2" t="n">
        <v>-3.30780086631377</v>
      </c>
      <c r="C1280" s="2" t="n">
        <v>4.20912847135289</v>
      </c>
      <c r="D1280" s="2" t="n">
        <v>1.35368658538803</v>
      </c>
      <c r="E1280" s="2" t="n">
        <v>0.250995928589322</v>
      </c>
      <c r="F1280" s="2" t="n">
        <v>0.476674385904172</v>
      </c>
      <c r="G1280" s="4" t="s">
        <v>2065</v>
      </c>
      <c r="H1280" s="3" t="s">
        <v>216</v>
      </c>
      <c r="I1280" s="4" t="s">
        <v>10</v>
      </c>
    </row>
    <row r="1281" customFormat="false" ht="15" hidden="false" customHeight="false" outlineLevel="0" collapsed="false">
      <c r="A1281" s="3" t="s">
        <v>2066</v>
      </c>
      <c r="B1281" s="2" t="n">
        <v>-3.67289533503607</v>
      </c>
      <c r="C1281" s="2" t="n">
        <v>2.8082354814311</v>
      </c>
      <c r="D1281" s="2" t="n">
        <v>1.35315412270844</v>
      </c>
      <c r="E1281" s="2" t="n">
        <v>0.251087742369276</v>
      </c>
      <c r="F1281" s="2" t="n">
        <v>0.476674385904172</v>
      </c>
      <c r="G1281" s="4" t="s">
        <v>2066</v>
      </c>
      <c r="H1281" s="3" t="s">
        <v>2067</v>
      </c>
      <c r="I1281" s="4" t="s">
        <v>10</v>
      </c>
    </row>
    <row r="1282" customFormat="false" ht="15" hidden="false" customHeight="false" outlineLevel="0" collapsed="false">
      <c r="A1282" s="3" t="s">
        <v>2068</v>
      </c>
      <c r="B1282" s="2" t="n">
        <v>-0.37347588279601</v>
      </c>
      <c r="C1282" s="2" t="n">
        <v>14.2681146143712</v>
      </c>
      <c r="D1282" s="2" t="n">
        <v>1.34590919294733</v>
      </c>
      <c r="E1282" s="2" t="n">
        <v>0.252341219599959</v>
      </c>
      <c r="F1282" s="2" t="n">
        <v>0.478680065283295</v>
      </c>
      <c r="G1282" s="4" t="s">
        <v>2068</v>
      </c>
      <c r="H1282" s="3" t="s">
        <v>2069</v>
      </c>
      <c r="I1282" s="4" t="s">
        <v>10</v>
      </c>
    </row>
    <row r="1283" customFormat="false" ht="15" hidden="false" customHeight="false" outlineLevel="0" collapsed="false">
      <c r="A1283" s="3" t="s">
        <v>2070</v>
      </c>
      <c r="B1283" s="2" t="n">
        <v>3.86971239958239</v>
      </c>
      <c r="C1283" s="2" t="n">
        <v>3.11800593979281</v>
      </c>
      <c r="D1283" s="2" t="n">
        <v>1.34267845539987</v>
      </c>
      <c r="E1283" s="2" t="n">
        <v>0.252902727867808</v>
      </c>
      <c r="F1283" s="2" t="n">
        <v>0.479371005240852</v>
      </c>
      <c r="G1283" s="4" t="s">
        <v>2070</v>
      </c>
      <c r="H1283" s="3" t="s">
        <v>216</v>
      </c>
      <c r="I1283" s="4" t="s">
        <v>10</v>
      </c>
    </row>
    <row r="1284" customFormat="false" ht="15" hidden="false" customHeight="false" outlineLevel="0" collapsed="false">
      <c r="A1284" s="3" t="s">
        <v>2071</v>
      </c>
      <c r="B1284" s="2" t="n">
        <v>3.75925476871632</v>
      </c>
      <c r="C1284" s="2" t="n">
        <v>3.40343471685913</v>
      </c>
      <c r="D1284" s="2" t="n">
        <v>1.33930747864614</v>
      </c>
      <c r="E1284" s="2" t="n">
        <v>0.253490292144052</v>
      </c>
      <c r="F1284" s="2" t="n">
        <v>0.480110218168391</v>
      </c>
      <c r="G1284" s="4" t="s">
        <v>2071</v>
      </c>
      <c r="H1284" s="3" t="s">
        <v>31</v>
      </c>
      <c r="I1284" s="4" t="s">
        <v>10</v>
      </c>
    </row>
    <row r="1285" customFormat="false" ht="15" hidden="false" customHeight="false" outlineLevel="0" collapsed="false">
      <c r="A1285" s="3" t="s">
        <v>2072</v>
      </c>
      <c r="B1285" s="2" t="n">
        <v>2.04919625333542</v>
      </c>
      <c r="C1285" s="2" t="n">
        <v>5.59536205934231</v>
      </c>
      <c r="D1285" s="2" t="n">
        <v>1.33677429209617</v>
      </c>
      <c r="E1285" s="2" t="n">
        <v>0.253932963511511</v>
      </c>
      <c r="F1285" s="2" t="n">
        <v>0.480200078858344</v>
      </c>
      <c r="G1285" s="4" t="s">
        <v>2072</v>
      </c>
      <c r="H1285" s="3" t="s">
        <v>2073</v>
      </c>
      <c r="I1285" s="4" t="s">
        <v>10</v>
      </c>
    </row>
    <row r="1286" customFormat="false" ht="15" hidden="false" customHeight="false" outlineLevel="0" collapsed="false">
      <c r="A1286" s="3" t="s">
        <v>2074</v>
      </c>
      <c r="B1286" s="2" t="n">
        <v>1.53663697351737</v>
      </c>
      <c r="C1286" s="2" t="n">
        <v>6.41427189348268</v>
      </c>
      <c r="D1286" s="2" t="n">
        <v>1.33706044157507</v>
      </c>
      <c r="E1286" s="2" t="n">
        <v>0.253882910336069</v>
      </c>
      <c r="F1286" s="2" t="n">
        <v>0.480200078858344</v>
      </c>
      <c r="G1286" s="4" t="s">
        <v>2074</v>
      </c>
      <c r="H1286" s="3" t="s">
        <v>2075</v>
      </c>
      <c r="I1286" s="4" t="s">
        <v>10</v>
      </c>
    </row>
    <row r="1287" customFormat="false" ht="15" hidden="false" customHeight="false" outlineLevel="0" collapsed="false">
      <c r="A1287" s="3" t="s">
        <v>2076</v>
      </c>
      <c r="B1287" s="2" t="n">
        <v>-2.49497266452433</v>
      </c>
      <c r="C1287" s="2" t="n">
        <v>2.11871443590666</v>
      </c>
      <c r="D1287" s="2" t="n">
        <v>1.32766148963606</v>
      </c>
      <c r="E1287" s="2" t="n">
        <v>0.255836657351365</v>
      </c>
      <c r="F1287" s="2" t="n">
        <v>0.483423854870776</v>
      </c>
      <c r="G1287" s="4" t="s">
        <v>2076</v>
      </c>
      <c r="H1287" s="3" t="s">
        <v>1812</v>
      </c>
      <c r="I1287" s="4" t="s">
        <v>10</v>
      </c>
    </row>
    <row r="1288" customFormat="false" ht="15" hidden="false" customHeight="false" outlineLevel="0" collapsed="false">
      <c r="A1288" s="3" t="s">
        <v>2077</v>
      </c>
      <c r="B1288" s="2" t="n">
        <v>-0.660132251475575</v>
      </c>
      <c r="C1288" s="2" t="n">
        <v>9.66582512409013</v>
      </c>
      <c r="D1288" s="2" t="n">
        <v>1.31995319401672</v>
      </c>
      <c r="E1288" s="2" t="n">
        <v>0.256897356484903</v>
      </c>
      <c r="F1288" s="2" t="n">
        <v>0.485050952803663</v>
      </c>
      <c r="G1288" s="4" t="s">
        <v>2077</v>
      </c>
      <c r="H1288" s="3" t="s">
        <v>149</v>
      </c>
      <c r="I1288" s="4" t="s">
        <v>10</v>
      </c>
    </row>
    <row r="1289" customFormat="false" ht="15" hidden="false" customHeight="false" outlineLevel="0" collapsed="false">
      <c r="A1289" s="3" t="s">
        <v>2078</v>
      </c>
      <c r="B1289" s="2" t="n">
        <v>0.414072728904515</v>
      </c>
      <c r="C1289" s="2" t="n">
        <v>12.6570138520342</v>
      </c>
      <c r="D1289" s="2" t="n">
        <v>1.31616053656304</v>
      </c>
      <c r="E1289" s="2" t="n">
        <v>0.257571780892896</v>
      </c>
      <c r="F1289" s="2" t="n">
        <v>0.48594676053551</v>
      </c>
      <c r="G1289" s="4" t="s">
        <v>2078</v>
      </c>
      <c r="H1289" s="3" t="s">
        <v>2079</v>
      </c>
      <c r="I1289" s="4" t="s">
        <v>10</v>
      </c>
    </row>
    <row r="1290" customFormat="false" ht="15" hidden="false" customHeight="false" outlineLevel="0" collapsed="false">
      <c r="A1290" s="3" t="s">
        <v>2080</v>
      </c>
      <c r="B1290" s="2" t="n">
        <v>-2.90011404076986</v>
      </c>
      <c r="C1290" s="2" t="n">
        <v>2.73508005063463</v>
      </c>
      <c r="D1290" s="2" t="n">
        <v>1.31300121808532</v>
      </c>
      <c r="E1290" s="2" t="n">
        <v>0.258769292381931</v>
      </c>
      <c r="F1290" s="2" t="n">
        <v>0.487827292853446</v>
      </c>
      <c r="G1290" s="4" t="s">
        <v>2080</v>
      </c>
      <c r="H1290" s="3" t="s">
        <v>2081</v>
      </c>
      <c r="I1290" s="4" t="s">
        <v>10</v>
      </c>
    </row>
    <row r="1291" customFormat="false" ht="15" hidden="false" customHeight="false" outlineLevel="0" collapsed="false">
      <c r="A1291" s="3" t="s">
        <v>2082</v>
      </c>
      <c r="B1291" s="2" t="n">
        <v>-3.62006141285659</v>
      </c>
      <c r="C1291" s="2" t="n">
        <v>3.68503042097998</v>
      </c>
      <c r="D1291" s="2" t="n">
        <v>1.30214904180394</v>
      </c>
      <c r="E1291" s="2" t="n">
        <v>0.260082908236941</v>
      </c>
      <c r="F1291" s="2" t="n">
        <v>0.48992361784168</v>
      </c>
      <c r="G1291" s="4" t="s">
        <v>2082</v>
      </c>
      <c r="H1291" s="3" t="s">
        <v>2083</v>
      </c>
      <c r="I1291" s="4" t="s">
        <v>10</v>
      </c>
    </row>
    <row r="1292" customFormat="false" ht="15" hidden="false" customHeight="false" outlineLevel="0" collapsed="false">
      <c r="A1292" s="3" t="s">
        <v>2084</v>
      </c>
      <c r="B1292" s="2" t="n">
        <v>-2.6052268910859</v>
      </c>
      <c r="C1292" s="2" t="n">
        <v>4.81667274237763</v>
      </c>
      <c r="D1292" s="2" t="n">
        <v>1.29645283218427</v>
      </c>
      <c r="E1292" s="2" t="n">
        <v>0.261112660700664</v>
      </c>
      <c r="F1292" s="2" t="n">
        <v>0.49148239000977</v>
      </c>
      <c r="G1292" s="4" t="s">
        <v>2084</v>
      </c>
      <c r="H1292" s="3" t="s">
        <v>31</v>
      </c>
      <c r="I1292" s="4" t="s">
        <v>10</v>
      </c>
    </row>
    <row r="1293" customFormat="false" ht="15" hidden="false" customHeight="false" outlineLevel="0" collapsed="false">
      <c r="A1293" s="3" t="s">
        <v>2085</v>
      </c>
      <c r="B1293" s="2" t="n">
        <v>3.73747171222935</v>
      </c>
      <c r="C1293" s="2" t="n">
        <v>3.09295022346232</v>
      </c>
      <c r="D1293" s="2" t="n">
        <v>1.28588301333378</v>
      </c>
      <c r="E1293" s="2" t="n">
        <v>0.26366577846769</v>
      </c>
      <c r="F1293" s="2" t="n">
        <v>0.493065698535988</v>
      </c>
      <c r="G1293" s="4" t="s">
        <v>2085</v>
      </c>
      <c r="H1293" s="3" t="s">
        <v>31</v>
      </c>
      <c r="I1293" s="4" t="s">
        <v>10</v>
      </c>
    </row>
    <row r="1294" customFormat="false" ht="15" hidden="false" customHeight="false" outlineLevel="0" collapsed="false">
      <c r="A1294" s="3" t="s">
        <v>2086</v>
      </c>
      <c r="B1294" s="2" t="n">
        <v>-2.62359898829414</v>
      </c>
      <c r="C1294" s="2" t="n">
        <v>2.05363986988676</v>
      </c>
      <c r="D1294" s="2" t="n">
        <v>1.28895237287513</v>
      </c>
      <c r="E1294" s="2" t="n">
        <v>0.262775980779607</v>
      </c>
      <c r="F1294" s="2" t="n">
        <v>0.493065698535988</v>
      </c>
      <c r="G1294" s="4" t="s">
        <v>2086</v>
      </c>
      <c r="H1294" s="3" t="s">
        <v>2087</v>
      </c>
      <c r="I1294" s="4" t="s">
        <v>10</v>
      </c>
    </row>
    <row r="1295" customFormat="false" ht="15" hidden="false" customHeight="false" outlineLevel="0" collapsed="false">
      <c r="A1295" s="3" t="s">
        <v>2088</v>
      </c>
      <c r="B1295" s="2" t="n">
        <v>-2.6272831590682</v>
      </c>
      <c r="C1295" s="2" t="n">
        <v>3.61923340800772</v>
      </c>
      <c r="D1295" s="2" t="n">
        <v>1.28828609453014</v>
      </c>
      <c r="E1295" s="2" t="n">
        <v>0.263227129913068</v>
      </c>
      <c r="F1295" s="2" t="n">
        <v>0.493065698535988</v>
      </c>
      <c r="G1295" s="4" t="s">
        <v>2088</v>
      </c>
      <c r="H1295" s="3" t="s">
        <v>2089</v>
      </c>
      <c r="I1295" s="4" t="s">
        <v>10</v>
      </c>
    </row>
    <row r="1296" customFormat="false" ht="15" hidden="false" customHeight="false" outlineLevel="0" collapsed="false">
      <c r="A1296" s="3" t="s">
        <v>2090</v>
      </c>
      <c r="B1296" s="2" t="n">
        <v>-2.23365694942564</v>
      </c>
      <c r="C1296" s="2" t="n">
        <v>5.37822955513351</v>
      </c>
      <c r="D1296" s="2" t="n">
        <v>1.2825971450848</v>
      </c>
      <c r="E1296" s="2" t="n">
        <v>0.263639205076359</v>
      </c>
      <c r="F1296" s="2" t="n">
        <v>0.493065698535988</v>
      </c>
      <c r="G1296" s="4" t="s">
        <v>2090</v>
      </c>
      <c r="H1296" s="3" t="s">
        <v>2091</v>
      </c>
      <c r="I1296" s="4" t="s">
        <v>10</v>
      </c>
    </row>
    <row r="1297" customFormat="false" ht="15" hidden="false" customHeight="false" outlineLevel="0" collapsed="false">
      <c r="A1297" s="3" t="s">
        <v>2092</v>
      </c>
      <c r="B1297" s="2" t="n">
        <v>-1.4188829875808</v>
      </c>
      <c r="C1297" s="2" t="n">
        <v>6.32252934871151</v>
      </c>
      <c r="D1297" s="2" t="n">
        <v>1.28861276763156</v>
      </c>
      <c r="E1297" s="2" t="n">
        <v>0.26253846896391</v>
      </c>
      <c r="F1297" s="2" t="n">
        <v>0.493065698535988</v>
      </c>
      <c r="G1297" s="4" t="s">
        <v>2092</v>
      </c>
      <c r="H1297" s="3" t="s">
        <v>433</v>
      </c>
      <c r="I1297" s="4" t="s">
        <v>10</v>
      </c>
    </row>
    <row r="1298" customFormat="false" ht="15" hidden="false" customHeight="false" outlineLevel="0" collapsed="false">
      <c r="A1298" s="3" t="s">
        <v>2093</v>
      </c>
      <c r="B1298" s="2" t="n">
        <v>1.07246060957416</v>
      </c>
      <c r="C1298" s="2" t="n">
        <v>7.18724621019697</v>
      </c>
      <c r="D1298" s="2" t="n">
        <v>1.28742911284514</v>
      </c>
      <c r="E1298" s="2" t="n">
        <v>0.262754590505204</v>
      </c>
      <c r="F1298" s="2" t="n">
        <v>0.493065698535988</v>
      </c>
      <c r="G1298" s="4" t="s">
        <v>2093</v>
      </c>
      <c r="H1298" s="3" t="s">
        <v>2094</v>
      </c>
      <c r="I1298" s="4" t="s">
        <v>10</v>
      </c>
    </row>
    <row r="1299" customFormat="false" ht="15" hidden="false" customHeight="false" outlineLevel="0" collapsed="false">
      <c r="A1299" s="3" t="s">
        <v>2095</v>
      </c>
      <c r="B1299" s="2" t="n">
        <v>1.16422271806567</v>
      </c>
      <c r="C1299" s="2" t="n">
        <v>7.06597740080469</v>
      </c>
      <c r="D1299" s="2" t="n">
        <v>1.28072531256485</v>
      </c>
      <c r="E1299" s="2" t="n">
        <v>0.263982911026881</v>
      </c>
      <c r="F1299" s="2" t="n">
        <v>0.493065698535988</v>
      </c>
      <c r="G1299" s="4" t="s">
        <v>2095</v>
      </c>
      <c r="H1299" s="3" t="s">
        <v>31</v>
      </c>
      <c r="I1299" s="4" t="s">
        <v>10</v>
      </c>
    </row>
    <row r="1300" customFormat="false" ht="15" hidden="false" customHeight="false" outlineLevel="0" collapsed="false">
      <c r="A1300" s="3" t="s">
        <v>2096</v>
      </c>
      <c r="B1300" s="2" t="n">
        <v>1.69956340889816</v>
      </c>
      <c r="C1300" s="2" t="n">
        <v>6.03671991658748</v>
      </c>
      <c r="D1300" s="2" t="n">
        <v>1.28157957296001</v>
      </c>
      <c r="E1300" s="2" t="n">
        <v>0.263825980915143</v>
      </c>
      <c r="F1300" s="2" t="n">
        <v>0.493065698535988</v>
      </c>
      <c r="G1300" s="4" t="s">
        <v>2096</v>
      </c>
      <c r="H1300" s="3" t="s">
        <v>2097</v>
      </c>
      <c r="I1300" s="4" t="s">
        <v>10</v>
      </c>
    </row>
    <row r="1301" customFormat="false" ht="15" hidden="false" customHeight="false" outlineLevel="0" collapsed="false">
      <c r="A1301" s="3" t="s">
        <v>2098</v>
      </c>
      <c r="B1301" s="2" t="n">
        <v>-0.428738412783834</v>
      </c>
      <c r="C1301" s="2" t="n">
        <v>12.0139993902632</v>
      </c>
      <c r="D1301" s="2" t="n">
        <v>1.28418446405809</v>
      </c>
      <c r="E1301" s="2" t="n">
        <v>0.263348188172384</v>
      </c>
      <c r="F1301" s="2" t="n">
        <v>0.493065698535988</v>
      </c>
      <c r="G1301" s="4" t="s">
        <v>2098</v>
      </c>
      <c r="H1301" s="3" t="s">
        <v>2099</v>
      </c>
      <c r="I1301" s="4" t="s">
        <v>10</v>
      </c>
    </row>
    <row r="1302" customFormat="false" ht="15" hidden="false" customHeight="false" outlineLevel="0" collapsed="false">
      <c r="A1302" s="3" t="s">
        <v>2100</v>
      </c>
      <c r="B1302" s="2" t="n">
        <v>1.56144403014495</v>
      </c>
      <c r="C1302" s="2" t="n">
        <v>6.56183335012291</v>
      </c>
      <c r="D1302" s="2" t="n">
        <v>1.28966160639836</v>
      </c>
      <c r="E1302" s="2" t="n">
        <v>0.262347152302882</v>
      </c>
      <c r="F1302" s="2" t="n">
        <v>0.493065698535988</v>
      </c>
      <c r="G1302" s="4" t="s">
        <v>2100</v>
      </c>
      <c r="H1302" s="3" t="s">
        <v>295</v>
      </c>
      <c r="I1302" s="4" t="s">
        <v>10</v>
      </c>
    </row>
    <row r="1303" customFormat="false" ht="15" hidden="false" customHeight="false" outlineLevel="0" collapsed="false">
      <c r="A1303" s="3" t="s">
        <v>2101</v>
      </c>
      <c r="B1303" s="2" t="n">
        <v>1.48909558196589</v>
      </c>
      <c r="C1303" s="2" t="n">
        <v>6.36372615601688</v>
      </c>
      <c r="D1303" s="2" t="n">
        <v>1.2737155169761</v>
      </c>
      <c r="E1303" s="2" t="n">
        <v>0.265275136518221</v>
      </c>
      <c r="F1303" s="2" t="n">
        <v>0.494718788748485</v>
      </c>
      <c r="G1303" s="4" t="s">
        <v>2101</v>
      </c>
      <c r="H1303" s="3" t="s">
        <v>2102</v>
      </c>
      <c r="I1303" s="4" t="s">
        <v>10</v>
      </c>
    </row>
    <row r="1304" customFormat="false" ht="15" hidden="false" customHeight="false" outlineLevel="0" collapsed="false">
      <c r="A1304" s="3" t="s">
        <v>2103</v>
      </c>
      <c r="B1304" s="2" t="n">
        <v>3.73779802962917</v>
      </c>
      <c r="C1304" s="2" t="n">
        <v>2.78853065906847</v>
      </c>
      <c r="D1304" s="2" t="n">
        <v>1.27807575222267</v>
      </c>
      <c r="E1304" s="2" t="n">
        <v>0.265097346188606</v>
      </c>
      <c r="F1304" s="2" t="n">
        <v>0.494718788748485</v>
      </c>
      <c r="G1304" s="4" t="s">
        <v>2103</v>
      </c>
      <c r="H1304" s="3" t="s">
        <v>2104</v>
      </c>
      <c r="I1304" s="4" t="s">
        <v>10</v>
      </c>
    </row>
    <row r="1305" customFormat="false" ht="15" hidden="false" customHeight="false" outlineLevel="0" collapsed="false">
      <c r="A1305" s="3" t="s">
        <v>2105</v>
      </c>
      <c r="B1305" s="2" t="n">
        <v>0.56806710074665</v>
      </c>
      <c r="C1305" s="2" t="n">
        <v>9.92332189344875</v>
      </c>
      <c r="D1305" s="2" t="n">
        <v>1.26777964871892</v>
      </c>
      <c r="E1305" s="2" t="n">
        <v>0.266375705176399</v>
      </c>
      <c r="F1305" s="2" t="n">
        <v>0.49639030949283</v>
      </c>
      <c r="G1305" s="4" t="s">
        <v>2105</v>
      </c>
      <c r="H1305" s="3" t="s">
        <v>31</v>
      </c>
      <c r="I1305" s="4" t="s">
        <v>10</v>
      </c>
    </row>
    <row r="1306" customFormat="false" ht="15" hidden="false" customHeight="false" outlineLevel="0" collapsed="false">
      <c r="A1306" s="3" t="s">
        <v>2106</v>
      </c>
      <c r="B1306" s="2" t="n">
        <v>-1.97496865117385</v>
      </c>
      <c r="C1306" s="2" t="n">
        <v>5.79580803945685</v>
      </c>
      <c r="D1306" s="2" t="n">
        <v>1.2578271919671</v>
      </c>
      <c r="E1306" s="2" t="n">
        <v>0.268234112902086</v>
      </c>
      <c r="F1306" s="2" t="n">
        <v>0.497199319327696</v>
      </c>
      <c r="G1306" s="4" t="s">
        <v>2106</v>
      </c>
      <c r="H1306" s="3" t="s">
        <v>2107</v>
      </c>
      <c r="I1306" s="4" t="s">
        <v>10</v>
      </c>
    </row>
    <row r="1307" customFormat="false" ht="15" hidden="false" customHeight="false" outlineLevel="0" collapsed="false">
      <c r="A1307" s="3" t="s">
        <v>2108</v>
      </c>
      <c r="B1307" s="2" t="n">
        <v>0.416139662847718</v>
      </c>
      <c r="C1307" s="2" t="n">
        <v>12.7145124555087</v>
      </c>
      <c r="D1307" s="2" t="n">
        <v>1.26068814812179</v>
      </c>
      <c r="E1307" s="2" t="n">
        <v>0.267698197696002</v>
      </c>
      <c r="F1307" s="2" t="n">
        <v>0.497199319327696</v>
      </c>
      <c r="G1307" s="4" t="s">
        <v>2108</v>
      </c>
      <c r="H1307" s="3" t="s">
        <v>2109</v>
      </c>
      <c r="I1307" s="4" t="s">
        <v>10</v>
      </c>
    </row>
    <row r="1308" customFormat="false" ht="15" hidden="false" customHeight="false" outlineLevel="0" collapsed="false">
      <c r="A1308" s="3" t="s">
        <v>2110</v>
      </c>
      <c r="B1308" s="2" t="n">
        <v>-1.41390843697409</v>
      </c>
      <c r="C1308" s="2" t="n">
        <v>6.57012601079999</v>
      </c>
      <c r="D1308" s="2" t="n">
        <v>1.26208970340904</v>
      </c>
      <c r="E1308" s="2" t="n">
        <v>0.267436157639963</v>
      </c>
      <c r="F1308" s="2" t="n">
        <v>0.497199319327696</v>
      </c>
      <c r="G1308" s="4" t="s">
        <v>2110</v>
      </c>
      <c r="H1308" s="3" t="s">
        <v>2111</v>
      </c>
      <c r="I1308" s="4" t="s">
        <v>10</v>
      </c>
    </row>
    <row r="1309" customFormat="false" ht="15" hidden="false" customHeight="false" outlineLevel="0" collapsed="false">
      <c r="A1309" s="3" t="s">
        <v>2112</v>
      </c>
      <c r="B1309" s="2" t="n">
        <v>-2.27830506791244</v>
      </c>
      <c r="C1309" s="2" t="n">
        <v>5.46270228958223</v>
      </c>
      <c r="D1309" s="2" t="n">
        <v>1.26136127626934</v>
      </c>
      <c r="E1309" s="2" t="n">
        <v>0.267572306168371</v>
      </c>
      <c r="F1309" s="2" t="n">
        <v>0.497199319327696</v>
      </c>
      <c r="G1309" s="4" t="s">
        <v>2112</v>
      </c>
      <c r="H1309" s="3" t="s">
        <v>50</v>
      </c>
      <c r="I1309" s="4" t="s">
        <v>10</v>
      </c>
    </row>
    <row r="1310" customFormat="false" ht="15" hidden="false" customHeight="false" outlineLevel="0" collapsed="false">
      <c r="A1310" s="3" t="s">
        <v>2113</v>
      </c>
      <c r="B1310" s="2" t="n">
        <v>3.59586824378207</v>
      </c>
      <c r="C1310" s="2" t="n">
        <v>3.80553015642757</v>
      </c>
      <c r="D1310" s="2" t="n">
        <v>1.25778459838477</v>
      </c>
      <c r="E1310" s="2" t="n">
        <v>0.268242101908893</v>
      </c>
      <c r="F1310" s="2" t="n">
        <v>0.497199319327696</v>
      </c>
      <c r="G1310" s="4" t="s">
        <v>2113</v>
      </c>
      <c r="H1310" s="3" t="s">
        <v>149</v>
      </c>
      <c r="I1310" s="4" t="s">
        <v>10</v>
      </c>
    </row>
    <row r="1311" customFormat="false" ht="15" hidden="false" customHeight="false" outlineLevel="0" collapsed="false">
      <c r="A1311" s="3" t="s">
        <v>2114</v>
      </c>
      <c r="B1311" s="2" t="n">
        <v>-1.04936199051196</v>
      </c>
      <c r="C1311" s="2" t="n">
        <v>7.11408369424955</v>
      </c>
      <c r="D1311" s="2" t="n">
        <v>1.25848039372862</v>
      </c>
      <c r="E1311" s="2" t="n">
        <v>0.268111634131558</v>
      </c>
      <c r="F1311" s="2" t="n">
        <v>0.497199319327696</v>
      </c>
      <c r="G1311" s="4" t="s">
        <v>2114</v>
      </c>
      <c r="H1311" s="3" t="s">
        <v>31</v>
      </c>
      <c r="I1311" s="4" t="s">
        <v>10</v>
      </c>
    </row>
    <row r="1312" customFormat="false" ht="15" hidden="false" customHeight="false" outlineLevel="0" collapsed="false">
      <c r="A1312" s="3" t="s">
        <v>2115</v>
      </c>
      <c r="B1312" s="2" t="n">
        <v>-1.74752248881986</v>
      </c>
      <c r="C1312" s="2" t="n">
        <v>5.90356255709728</v>
      </c>
      <c r="D1312" s="2" t="n">
        <v>1.25824987615135</v>
      </c>
      <c r="E1312" s="2" t="n">
        <v>0.268154849220397</v>
      </c>
      <c r="F1312" s="2" t="n">
        <v>0.497199319327696</v>
      </c>
      <c r="G1312" s="4" t="s">
        <v>2115</v>
      </c>
      <c r="H1312" s="3" t="s">
        <v>31</v>
      </c>
      <c r="I1312" s="4" t="s">
        <v>10</v>
      </c>
    </row>
    <row r="1313" customFormat="false" ht="15" hidden="false" customHeight="false" outlineLevel="0" collapsed="false">
      <c r="A1313" s="3" t="s">
        <v>2116</v>
      </c>
      <c r="B1313" s="2" t="n">
        <v>3.68228431792938</v>
      </c>
      <c r="C1313" s="2" t="n">
        <v>2.88020609823267</v>
      </c>
      <c r="D1313" s="2" t="n">
        <v>1.2563775937984</v>
      </c>
      <c r="E1313" s="2" t="n">
        <v>0.268802439081792</v>
      </c>
      <c r="F1313" s="2" t="n">
        <v>0.497858176043258</v>
      </c>
      <c r="G1313" s="4" t="s">
        <v>2116</v>
      </c>
      <c r="H1313" s="3" t="s">
        <v>2117</v>
      </c>
      <c r="I1313" s="4" t="s">
        <v>10</v>
      </c>
    </row>
    <row r="1314" customFormat="false" ht="15" hidden="false" customHeight="false" outlineLevel="0" collapsed="false">
      <c r="A1314" s="3" t="s">
        <v>2118</v>
      </c>
      <c r="B1314" s="2" t="n">
        <v>-2.63005529404656</v>
      </c>
      <c r="C1314" s="2" t="n">
        <v>4.21140930480455</v>
      </c>
      <c r="D1314" s="2" t="n">
        <v>1.25151111239164</v>
      </c>
      <c r="E1314" s="2" t="n">
        <v>0.269717885273666</v>
      </c>
      <c r="F1314" s="2" t="n">
        <v>0.499173237787516</v>
      </c>
      <c r="G1314" s="4" t="s">
        <v>2118</v>
      </c>
      <c r="H1314" s="3" t="s">
        <v>766</v>
      </c>
      <c r="I1314" s="4" t="s">
        <v>10</v>
      </c>
    </row>
    <row r="1315" customFormat="false" ht="15" hidden="false" customHeight="false" outlineLevel="0" collapsed="false">
      <c r="A1315" s="3" t="s">
        <v>2119</v>
      </c>
      <c r="B1315" s="2" t="n">
        <v>-3.33763535847015</v>
      </c>
      <c r="C1315" s="2" t="n">
        <v>3.66137835209353</v>
      </c>
      <c r="D1315" s="2" t="n">
        <v>1.24856597528805</v>
      </c>
      <c r="E1315" s="2" t="n">
        <v>0.269978371236548</v>
      </c>
      <c r="F1315" s="2" t="n">
        <v>0.499275070094986</v>
      </c>
      <c r="G1315" s="4" t="s">
        <v>2119</v>
      </c>
      <c r="H1315" s="3" t="s">
        <v>2120</v>
      </c>
      <c r="I1315" s="4" t="s">
        <v>10</v>
      </c>
    </row>
    <row r="1316" customFormat="false" ht="15" hidden="false" customHeight="false" outlineLevel="0" collapsed="false">
      <c r="A1316" s="3" t="s">
        <v>2121</v>
      </c>
      <c r="B1316" s="2" t="n">
        <v>-2.88735224076471</v>
      </c>
      <c r="C1316" s="2" t="n">
        <v>3.42123300688968</v>
      </c>
      <c r="D1316" s="2" t="n">
        <v>1.24842745491785</v>
      </c>
      <c r="E1316" s="2" t="n">
        <v>0.270300030218188</v>
      </c>
      <c r="F1316" s="2" t="n">
        <v>0.499483236624858</v>
      </c>
      <c r="G1316" s="4" t="s">
        <v>2121</v>
      </c>
      <c r="H1316" s="3" t="s">
        <v>2122</v>
      </c>
      <c r="I1316" s="4" t="s">
        <v>10</v>
      </c>
    </row>
    <row r="1317" customFormat="false" ht="15" hidden="false" customHeight="false" outlineLevel="0" collapsed="false">
      <c r="A1317" s="3" t="s">
        <v>2123</v>
      </c>
      <c r="B1317" s="2" t="n">
        <v>2.10365864854591</v>
      </c>
      <c r="C1317" s="2" t="n">
        <v>5.2781770793341</v>
      </c>
      <c r="D1317" s="2" t="n">
        <v>1.24580052084837</v>
      </c>
      <c r="E1317" s="2" t="n">
        <v>0.270502032674203</v>
      </c>
      <c r="F1317" s="2" t="n">
        <v>0.499483236624858</v>
      </c>
      <c r="G1317" s="4" t="s">
        <v>2123</v>
      </c>
      <c r="H1317" s="3" t="s">
        <v>2124</v>
      </c>
      <c r="I1317" s="4" t="s">
        <v>10</v>
      </c>
    </row>
    <row r="1318" customFormat="false" ht="15" hidden="false" customHeight="false" outlineLevel="0" collapsed="false">
      <c r="A1318" s="3" t="s">
        <v>2125</v>
      </c>
      <c r="B1318" s="2" t="n">
        <v>-1.3124617578106</v>
      </c>
      <c r="C1318" s="2" t="n">
        <v>6.77004276666673</v>
      </c>
      <c r="D1318" s="2" t="n">
        <v>1.24238691377192</v>
      </c>
      <c r="E1318" s="2" t="n">
        <v>0.271150224387616</v>
      </c>
      <c r="F1318" s="2" t="n">
        <v>0.49998378956762</v>
      </c>
      <c r="G1318" s="4" t="s">
        <v>2125</v>
      </c>
      <c r="H1318" s="3" t="s">
        <v>2126</v>
      </c>
      <c r="I1318" s="4" t="s">
        <v>10</v>
      </c>
    </row>
    <row r="1319" customFormat="false" ht="15" hidden="false" customHeight="false" outlineLevel="0" collapsed="false">
      <c r="A1319" s="3" t="s">
        <v>2127</v>
      </c>
      <c r="B1319" s="2" t="n">
        <v>1.37252119261399</v>
      </c>
      <c r="C1319" s="2" t="n">
        <v>6.60777641332215</v>
      </c>
      <c r="D1319" s="2" t="n">
        <v>1.24220604936416</v>
      </c>
      <c r="E1319" s="2" t="n">
        <v>0.271184623312808</v>
      </c>
      <c r="F1319" s="2" t="n">
        <v>0.49998378956762</v>
      </c>
      <c r="G1319" s="4" t="s">
        <v>2127</v>
      </c>
      <c r="H1319" s="3" t="s">
        <v>2128</v>
      </c>
      <c r="I1319" s="4" t="s">
        <v>10</v>
      </c>
    </row>
    <row r="1320" customFormat="false" ht="15" hidden="false" customHeight="false" outlineLevel="0" collapsed="false">
      <c r="A1320" s="3" t="s">
        <v>2129</v>
      </c>
      <c r="B1320" s="2" t="n">
        <v>3.46284164400041</v>
      </c>
      <c r="C1320" s="2" t="n">
        <v>4.14334695264878</v>
      </c>
      <c r="D1320" s="2" t="n">
        <v>1.24086803260935</v>
      </c>
      <c r="E1320" s="2" t="n">
        <v>0.271439277108497</v>
      </c>
      <c r="F1320" s="2" t="n">
        <v>0.500073876704812</v>
      </c>
      <c r="G1320" s="4" t="s">
        <v>2129</v>
      </c>
      <c r="H1320" s="3" t="s">
        <v>1846</v>
      </c>
      <c r="I1320" s="4" t="s">
        <v>10</v>
      </c>
    </row>
    <row r="1321" customFormat="false" ht="15" hidden="false" customHeight="false" outlineLevel="0" collapsed="false">
      <c r="A1321" s="3" t="s">
        <v>2130</v>
      </c>
      <c r="B1321" s="2" t="n">
        <v>1.55187081893707</v>
      </c>
      <c r="C1321" s="2" t="n">
        <v>5.95357506305183</v>
      </c>
      <c r="D1321" s="2" t="n">
        <v>1.23584374470189</v>
      </c>
      <c r="E1321" s="2" t="n">
        <v>0.272398253188309</v>
      </c>
      <c r="F1321" s="2" t="n">
        <v>0.501460420642114</v>
      </c>
      <c r="G1321" s="4" t="s">
        <v>2130</v>
      </c>
      <c r="H1321" s="3" t="s">
        <v>2131</v>
      </c>
      <c r="I1321" s="4" t="s">
        <v>10</v>
      </c>
    </row>
    <row r="1322" customFormat="false" ht="15" hidden="false" customHeight="false" outlineLevel="0" collapsed="false">
      <c r="A1322" s="3" t="s">
        <v>2132</v>
      </c>
      <c r="B1322" s="2" t="n">
        <v>-3.74010096514867</v>
      </c>
      <c r="C1322" s="2" t="n">
        <v>2.83671630159471</v>
      </c>
      <c r="D1322" s="2" t="n">
        <v>1.23430791012905</v>
      </c>
      <c r="E1322" s="2" t="n">
        <v>0.272692262863967</v>
      </c>
      <c r="F1322" s="2" t="n">
        <v>0.501621649325844</v>
      </c>
      <c r="G1322" s="4" t="s">
        <v>2132</v>
      </c>
      <c r="H1322" s="3" t="s">
        <v>2133</v>
      </c>
      <c r="I1322" s="4" t="s">
        <v>132</v>
      </c>
    </row>
    <row r="1323" customFormat="false" ht="15" hidden="false" customHeight="false" outlineLevel="0" collapsed="false">
      <c r="A1323" s="3" t="s">
        <v>2134</v>
      </c>
      <c r="B1323" s="2" t="n">
        <v>0.55184152833765</v>
      </c>
      <c r="C1323" s="2" t="n">
        <v>10.0374218290779</v>
      </c>
      <c r="D1323" s="2" t="n">
        <v>1.23211494120142</v>
      </c>
      <c r="E1323" s="2" t="n">
        <v>0.273112776882537</v>
      </c>
      <c r="F1323" s="2" t="n">
        <v>0.501635712641395</v>
      </c>
      <c r="G1323" s="4" t="s">
        <v>2134</v>
      </c>
      <c r="H1323" s="3" t="s">
        <v>2135</v>
      </c>
      <c r="I1323" s="4" t="s">
        <v>10</v>
      </c>
    </row>
    <row r="1324" customFormat="false" ht="15" hidden="false" customHeight="false" outlineLevel="0" collapsed="false">
      <c r="A1324" s="3" t="s">
        <v>2136</v>
      </c>
      <c r="B1324" s="2" t="n">
        <v>-2.43235589861892</v>
      </c>
      <c r="C1324" s="2" t="n">
        <v>5.43985410384252</v>
      </c>
      <c r="D1324" s="2" t="n">
        <v>1.23302602241424</v>
      </c>
      <c r="E1324" s="2" t="n">
        <v>0.272937970876875</v>
      </c>
      <c r="F1324" s="2" t="n">
        <v>0.501635712641395</v>
      </c>
      <c r="G1324" s="4" t="s">
        <v>2136</v>
      </c>
      <c r="H1324" s="3" t="s">
        <v>1244</v>
      </c>
      <c r="I1324" s="4" t="s">
        <v>10</v>
      </c>
    </row>
    <row r="1325" customFormat="false" ht="15" hidden="false" customHeight="false" outlineLevel="0" collapsed="false">
      <c r="A1325" s="3" t="s">
        <v>2137</v>
      </c>
      <c r="B1325" s="2" t="n">
        <v>-2.89229509061741</v>
      </c>
      <c r="C1325" s="2" t="n">
        <v>3.21882161726549</v>
      </c>
      <c r="D1325" s="2" t="n">
        <v>1.23047220578095</v>
      </c>
      <c r="E1325" s="2" t="n">
        <v>0.273721945749084</v>
      </c>
      <c r="F1325" s="2" t="n">
        <v>0.502374870219241</v>
      </c>
      <c r="G1325" s="4" t="s">
        <v>2137</v>
      </c>
      <c r="H1325" s="3" t="s">
        <v>2138</v>
      </c>
      <c r="I1325" s="4" t="s">
        <v>10</v>
      </c>
    </row>
    <row r="1326" customFormat="false" ht="15" hidden="false" customHeight="false" outlineLevel="0" collapsed="false">
      <c r="A1326" s="3" t="s">
        <v>2139</v>
      </c>
      <c r="B1326" s="2" t="n">
        <v>3.33548644338494</v>
      </c>
      <c r="C1326" s="2" t="n">
        <v>3.67195759556236</v>
      </c>
      <c r="D1326" s="2" t="n">
        <v>1.22163155766277</v>
      </c>
      <c r="E1326" s="2" t="n">
        <v>0.275427283423649</v>
      </c>
      <c r="F1326" s="2" t="n">
        <v>0.505123244316578</v>
      </c>
      <c r="G1326" s="4" t="s">
        <v>2139</v>
      </c>
      <c r="H1326" s="3" t="s">
        <v>2140</v>
      </c>
      <c r="I1326" s="4" t="s">
        <v>10</v>
      </c>
    </row>
    <row r="1327" customFormat="false" ht="15" hidden="false" customHeight="false" outlineLevel="0" collapsed="false">
      <c r="A1327" s="3" t="s">
        <v>2141</v>
      </c>
      <c r="B1327" s="2" t="n">
        <v>-2.49702671948947</v>
      </c>
      <c r="C1327" s="2" t="n">
        <v>2.68383906090174</v>
      </c>
      <c r="D1327" s="2" t="n">
        <v>1.22156983206779</v>
      </c>
      <c r="E1327" s="2" t="n">
        <v>0.275761464353134</v>
      </c>
      <c r="F1327" s="2" t="n">
        <v>0.50535471974217</v>
      </c>
      <c r="G1327" s="4" t="s">
        <v>2141</v>
      </c>
      <c r="H1327" s="3" t="s">
        <v>31</v>
      </c>
      <c r="I1327" s="4" t="s">
        <v>10</v>
      </c>
    </row>
    <row r="1328" customFormat="false" ht="15" hidden="false" customHeight="false" outlineLevel="0" collapsed="false">
      <c r="A1328" s="3" t="s">
        <v>2142</v>
      </c>
      <c r="B1328" s="2" t="n">
        <v>-3.03040499540998</v>
      </c>
      <c r="C1328" s="2" t="n">
        <v>4.47973882546662</v>
      </c>
      <c r="D1328" s="2" t="n">
        <v>1.21476870774612</v>
      </c>
      <c r="E1328" s="2" t="n">
        <v>0.276468585050787</v>
      </c>
      <c r="F1328" s="2" t="n">
        <v>0.50626877292646</v>
      </c>
      <c r="G1328" s="4" t="s">
        <v>2142</v>
      </c>
      <c r="H1328" s="3" t="s">
        <v>2143</v>
      </c>
      <c r="I1328" s="4" t="s">
        <v>10</v>
      </c>
    </row>
    <row r="1329" customFormat="false" ht="15" hidden="false" customHeight="false" outlineLevel="0" collapsed="false">
      <c r="A1329" s="3" t="s">
        <v>2144</v>
      </c>
      <c r="B1329" s="2" t="n">
        <v>-3.20848309552192</v>
      </c>
      <c r="C1329" s="2" t="n">
        <v>4.23301180169797</v>
      </c>
      <c r="D1329" s="2" t="n">
        <v>1.2117882929496</v>
      </c>
      <c r="E1329" s="2" t="n">
        <v>0.277050514090286</v>
      </c>
      <c r="F1329" s="2" t="n">
        <v>0.506952371415207</v>
      </c>
      <c r="G1329" s="4" t="s">
        <v>2144</v>
      </c>
      <c r="H1329" s="3" t="s">
        <v>2145</v>
      </c>
      <c r="I1329" s="4" t="s">
        <v>10</v>
      </c>
    </row>
    <row r="1330" customFormat="false" ht="15" hidden="false" customHeight="false" outlineLevel="0" collapsed="false">
      <c r="A1330" s="3" t="s">
        <v>2146</v>
      </c>
      <c r="B1330" s="2" t="n">
        <v>0.470079459410211</v>
      </c>
      <c r="C1330" s="2" t="n">
        <v>11.7996665970926</v>
      </c>
      <c r="D1330" s="2" t="n">
        <v>1.20828936376424</v>
      </c>
      <c r="E1330" s="2" t="n">
        <v>0.277735701364302</v>
      </c>
      <c r="F1330" s="2" t="n">
        <v>0.507823742900868</v>
      </c>
      <c r="G1330" s="4" t="s">
        <v>2146</v>
      </c>
      <c r="H1330" s="3" t="s">
        <v>2147</v>
      </c>
      <c r="I1330" s="4" t="s">
        <v>10</v>
      </c>
    </row>
    <row r="1331" customFormat="false" ht="15" hidden="false" customHeight="false" outlineLevel="0" collapsed="false">
      <c r="A1331" s="3" t="s">
        <v>2148</v>
      </c>
      <c r="B1331" s="2" t="n">
        <v>-3.19074493014064</v>
      </c>
      <c r="C1331" s="2" t="n">
        <v>4.25428995641153</v>
      </c>
      <c r="D1331" s="2" t="n">
        <v>1.20466286377373</v>
      </c>
      <c r="E1331" s="2" t="n">
        <v>0.278448180490427</v>
      </c>
      <c r="F1331" s="2" t="n">
        <v>0.50867100933909</v>
      </c>
      <c r="G1331" s="4" t="s">
        <v>2148</v>
      </c>
      <c r="H1331" s="3" t="s">
        <v>2149</v>
      </c>
      <c r="I1331" s="4" t="s">
        <v>10</v>
      </c>
    </row>
    <row r="1332" customFormat="false" ht="15" hidden="false" customHeight="false" outlineLevel="0" collapsed="false">
      <c r="A1332" s="3" t="s">
        <v>2150</v>
      </c>
      <c r="B1332" s="2" t="n">
        <v>3.26871462918496</v>
      </c>
      <c r="C1332" s="2" t="n">
        <v>3.93397792563005</v>
      </c>
      <c r="D1332" s="2" t="n">
        <v>1.20421561486361</v>
      </c>
      <c r="E1332" s="2" t="n">
        <v>0.278827071785872</v>
      </c>
      <c r="F1332" s="2" t="n">
        <v>0.50867100933909</v>
      </c>
      <c r="G1332" s="4" t="s">
        <v>2150</v>
      </c>
      <c r="H1332" s="3" t="s">
        <v>31</v>
      </c>
      <c r="I1332" s="4" t="s">
        <v>10</v>
      </c>
    </row>
    <row r="1333" customFormat="false" ht="15" hidden="false" customHeight="false" outlineLevel="0" collapsed="false">
      <c r="A1333" s="3" t="s">
        <v>2151</v>
      </c>
      <c r="B1333" s="2" t="n">
        <v>3.67257647312204</v>
      </c>
      <c r="C1333" s="2" t="n">
        <v>2.81551600576128</v>
      </c>
      <c r="D1333" s="2" t="n">
        <v>1.20497132027368</v>
      </c>
      <c r="E1333" s="2" t="n">
        <v>0.278678427770876</v>
      </c>
      <c r="F1333" s="2" t="n">
        <v>0.50867100933909</v>
      </c>
      <c r="G1333" s="4" t="s">
        <v>2151</v>
      </c>
      <c r="H1333" s="3" t="s">
        <v>27</v>
      </c>
      <c r="I1333" s="4" t="s">
        <v>10</v>
      </c>
    </row>
    <row r="1334" customFormat="false" ht="15" hidden="false" customHeight="false" outlineLevel="0" collapsed="false">
      <c r="A1334" s="3" t="s">
        <v>2152</v>
      </c>
      <c r="B1334" s="2" t="n">
        <v>1.74343888532328</v>
      </c>
      <c r="C1334" s="2" t="n">
        <v>5.94117300581207</v>
      </c>
      <c r="D1334" s="2" t="n">
        <v>1.19973638296033</v>
      </c>
      <c r="E1334" s="2" t="n">
        <v>0.279419846347601</v>
      </c>
      <c r="F1334" s="2" t="n">
        <v>0.509012944342401</v>
      </c>
      <c r="G1334" s="4" t="s">
        <v>2152</v>
      </c>
      <c r="H1334" s="3" t="s">
        <v>2153</v>
      </c>
      <c r="I1334" s="4" t="s">
        <v>10</v>
      </c>
    </row>
    <row r="1335" customFormat="false" ht="15" hidden="false" customHeight="false" outlineLevel="0" collapsed="false">
      <c r="A1335" s="3" t="s">
        <v>2154</v>
      </c>
      <c r="B1335" s="2" t="n">
        <v>-2.63180102136937</v>
      </c>
      <c r="C1335" s="2" t="n">
        <v>4.94108302905199</v>
      </c>
      <c r="D1335" s="2" t="n">
        <v>1.19966760053948</v>
      </c>
      <c r="E1335" s="2" t="n">
        <v>0.279433443519656</v>
      </c>
      <c r="F1335" s="2" t="n">
        <v>0.509012944342401</v>
      </c>
      <c r="G1335" s="4" t="s">
        <v>2154</v>
      </c>
      <c r="H1335" s="3" t="s">
        <v>2155</v>
      </c>
      <c r="I1335" s="4" t="s">
        <v>10</v>
      </c>
    </row>
    <row r="1336" customFormat="false" ht="15" hidden="false" customHeight="false" outlineLevel="0" collapsed="false">
      <c r="A1336" s="3" t="s">
        <v>2156</v>
      </c>
      <c r="B1336" s="2" t="n">
        <v>2.81050084663044</v>
      </c>
      <c r="C1336" s="2" t="n">
        <v>4.69297599748959</v>
      </c>
      <c r="D1336" s="2" t="n">
        <v>1.19294916183445</v>
      </c>
      <c r="E1336" s="2" t="n">
        <v>0.280765704263063</v>
      </c>
      <c r="F1336" s="2" t="n">
        <v>0.510924465206721</v>
      </c>
      <c r="G1336" s="4" t="s">
        <v>2156</v>
      </c>
      <c r="H1336" s="3" t="s">
        <v>2157</v>
      </c>
      <c r="I1336" s="4" t="s">
        <v>10</v>
      </c>
    </row>
    <row r="1337" customFormat="false" ht="15" hidden="false" customHeight="false" outlineLevel="0" collapsed="false">
      <c r="A1337" s="3" t="s">
        <v>2158</v>
      </c>
      <c r="B1337" s="2" t="n">
        <v>-2.62646772540856</v>
      </c>
      <c r="C1337" s="2" t="n">
        <v>3.4231064979487</v>
      </c>
      <c r="D1337" s="2" t="n">
        <v>1.19371414517705</v>
      </c>
      <c r="E1337" s="2" t="n">
        <v>0.280903327372914</v>
      </c>
      <c r="F1337" s="2" t="n">
        <v>0.510924465206721</v>
      </c>
      <c r="G1337" s="4" t="s">
        <v>2158</v>
      </c>
      <c r="H1337" s="3" t="s">
        <v>2159</v>
      </c>
      <c r="I1337" s="4" t="s">
        <v>10</v>
      </c>
    </row>
    <row r="1338" customFormat="false" ht="15" hidden="false" customHeight="false" outlineLevel="0" collapsed="false">
      <c r="A1338" s="3" t="s">
        <v>2160</v>
      </c>
      <c r="B1338" s="2" t="n">
        <v>1.1312278072085</v>
      </c>
      <c r="C1338" s="2" t="n">
        <v>6.85981403417656</v>
      </c>
      <c r="D1338" s="2" t="n">
        <v>1.18470529276587</v>
      </c>
      <c r="E1338" s="2" t="n">
        <v>0.282411713080678</v>
      </c>
      <c r="F1338" s="2" t="n">
        <v>0.51289484628455</v>
      </c>
      <c r="G1338" s="4" t="s">
        <v>2160</v>
      </c>
      <c r="H1338" s="3" t="s">
        <v>2161</v>
      </c>
      <c r="I1338" s="4" t="s">
        <v>10</v>
      </c>
    </row>
    <row r="1339" customFormat="false" ht="15" hidden="false" customHeight="false" outlineLevel="0" collapsed="false">
      <c r="A1339" s="3" t="s">
        <v>2162</v>
      </c>
      <c r="B1339" s="2" t="n">
        <v>1.83815835989787</v>
      </c>
      <c r="C1339" s="2" t="n">
        <v>5.62570886629365</v>
      </c>
      <c r="D1339" s="2" t="n">
        <v>1.18564588485438</v>
      </c>
      <c r="E1339" s="2" t="n">
        <v>0.282223279385594</v>
      </c>
      <c r="F1339" s="2" t="n">
        <v>0.51289484628455</v>
      </c>
      <c r="G1339" s="4" t="s">
        <v>2162</v>
      </c>
      <c r="H1339" s="3" t="s">
        <v>2163</v>
      </c>
      <c r="I1339" s="4" t="s">
        <v>10</v>
      </c>
    </row>
    <row r="1340" customFormat="false" ht="15" hidden="false" customHeight="false" outlineLevel="0" collapsed="false">
      <c r="A1340" s="3" t="s">
        <v>2164</v>
      </c>
      <c r="B1340" s="2" t="n">
        <v>-3.29094809325187</v>
      </c>
      <c r="C1340" s="2" t="n">
        <v>3.8408148663939</v>
      </c>
      <c r="D1340" s="2" t="n">
        <v>1.18510790607041</v>
      </c>
      <c r="E1340" s="2" t="n">
        <v>0.282619835051446</v>
      </c>
      <c r="F1340" s="2" t="n">
        <v>0.51289484628455</v>
      </c>
      <c r="G1340" s="4" t="s">
        <v>2164</v>
      </c>
      <c r="H1340" s="3" t="s">
        <v>2165</v>
      </c>
      <c r="I1340" s="4" t="s">
        <v>10</v>
      </c>
    </row>
    <row r="1341" customFormat="false" ht="15" hidden="false" customHeight="false" outlineLevel="0" collapsed="false">
      <c r="A1341" s="3" t="s">
        <v>2166</v>
      </c>
      <c r="B1341" s="2" t="n">
        <v>-3.36548078094639</v>
      </c>
      <c r="C1341" s="2" t="n">
        <v>3.98082919801447</v>
      </c>
      <c r="D1341" s="2" t="n">
        <v>1.18248973678591</v>
      </c>
      <c r="E1341" s="2" t="n">
        <v>0.283144725846949</v>
      </c>
      <c r="F1341" s="2" t="n">
        <v>0.513081046836754</v>
      </c>
      <c r="G1341" s="4" t="s">
        <v>2166</v>
      </c>
      <c r="H1341" s="3" t="s">
        <v>2167</v>
      </c>
      <c r="I1341" s="4" t="s">
        <v>10</v>
      </c>
    </row>
    <row r="1342" customFormat="false" ht="15" hidden="false" customHeight="false" outlineLevel="0" collapsed="false">
      <c r="A1342" s="3" t="s">
        <v>2168</v>
      </c>
      <c r="B1342" s="2" t="n">
        <v>1.99078514697725</v>
      </c>
      <c r="C1342" s="2" t="n">
        <v>5.78045461827729</v>
      </c>
      <c r="D1342" s="2" t="n">
        <v>1.18141383725749</v>
      </c>
      <c r="E1342" s="2" t="n">
        <v>0.283072392965061</v>
      </c>
      <c r="F1342" s="2" t="n">
        <v>0.513081046836754</v>
      </c>
      <c r="G1342" s="4" t="s">
        <v>2168</v>
      </c>
      <c r="H1342" s="3" t="s">
        <v>2169</v>
      </c>
      <c r="I1342" s="4" t="s">
        <v>10</v>
      </c>
    </row>
    <row r="1343" customFormat="false" ht="15" hidden="false" customHeight="false" outlineLevel="0" collapsed="false">
      <c r="A1343" s="3" t="s">
        <v>2170</v>
      </c>
      <c r="B1343" s="2" t="n">
        <v>-2.10927782616677</v>
      </c>
      <c r="C1343" s="2" t="n">
        <v>5.62423857899908</v>
      </c>
      <c r="D1343" s="2" t="n">
        <v>1.17775470209652</v>
      </c>
      <c r="E1343" s="2" t="n">
        <v>0.28380923094456</v>
      </c>
      <c r="F1343" s="2" t="n">
        <v>0.513844173140514</v>
      </c>
      <c r="G1343" s="4" t="s">
        <v>2170</v>
      </c>
      <c r="H1343" s="3" t="s">
        <v>250</v>
      </c>
      <c r="I1343" s="4" t="s">
        <v>10</v>
      </c>
    </row>
    <row r="1344" customFormat="false" ht="15" hidden="false" customHeight="false" outlineLevel="0" collapsed="false">
      <c r="A1344" s="3" t="s">
        <v>2171</v>
      </c>
      <c r="B1344" s="2" t="n">
        <v>1.38193902917259</v>
      </c>
      <c r="C1344" s="2" t="n">
        <v>6.63792595288657</v>
      </c>
      <c r="D1344" s="2" t="n">
        <v>1.17686495205473</v>
      </c>
      <c r="E1344" s="2" t="n">
        <v>0.283988775525807</v>
      </c>
      <c r="F1344" s="2" t="n">
        <v>0.513844173140514</v>
      </c>
      <c r="G1344" s="4" t="s">
        <v>2171</v>
      </c>
      <c r="H1344" s="3" t="s">
        <v>2172</v>
      </c>
      <c r="I1344" s="4" t="s">
        <v>10</v>
      </c>
    </row>
    <row r="1345" customFormat="false" ht="15" hidden="false" customHeight="false" outlineLevel="0" collapsed="false">
      <c r="A1345" s="3" t="s">
        <v>2173</v>
      </c>
      <c r="B1345" s="2" t="n">
        <v>-2.33243817276168</v>
      </c>
      <c r="C1345" s="2" t="n">
        <v>5.16900004022674</v>
      </c>
      <c r="D1345" s="2" t="n">
        <v>1.17414874104506</v>
      </c>
      <c r="E1345" s="2" t="n">
        <v>0.284537798731902</v>
      </c>
      <c r="F1345" s="2" t="n">
        <v>0.514454502171519</v>
      </c>
      <c r="G1345" s="4" t="s">
        <v>2173</v>
      </c>
      <c r="H1345" s="3" t="s">
        <v>31</v>
      </c>
      <c r="I1345" s="4" t="s">
        <v>10</v>
      </c>
    </row>
    <row r="1346" customFormat="false" ht="15" hidden="false" customHeight="false" outlineLevel="0" collapsed="false">
      <c r="A1346" s="3" t="s">
        <v>2174</v>
      </c>
      <c r="B1346" s="2" t="n">
        <v>-2.49628855057834</v>
      </c>
      <c r="C1346" s="2" t="n">
        <v>2.52580793270835</v>
      </c>
      <c r="D1346" s="2" t="n">
        <v>1.17133443158799</v>
      </c>
      <c r="E1346" s="2" t="n">
        <v>0.285711671096323</v>
      </c>
      <c r="F1346" s="2" t="n">
        <v>0.51580933191981</v>
      </c>
      <c r="G1346" s="4" t="s">
        <v>2174</v>
      </c>
      <c r="H1346" s="3" t="s">
        <v>2175</v>
      </c>
      <c r="I1346" s="4" t="s">
        <v>10</v>
      </c>
    </row>
    <row r="1347" customFormat="false" ht="15" hidden="false" customHeight="false" outlineLevel="0" collapsed="false">
      <c r="A1347" s="3" t="s">
        <v>2176</v>
      </c>
      <c r="B1347" s="2" t="n">
        <v>-3.54915068024233</v>
      </c>
      <c r="C1347" s="2" t="n">
        <v>3.12384292881221</v>
      </c>
      <c r="D1347" s="2" t="n">
        <v>1.17012988193185</v>
      </c>
      <c r="E1347" s="2" t="n">
        <v>0.285639810408162</v>
      </c>
      <c r="F1347" s="2" t="n">
        <v>0.51580933191981</v>
      </c>
      <c r="G1347" s="4" t="s">
        <v>2176</v>
      </c>
      <c r="H1347" s="3" t="s">
        <v>2177</v>
      </c>
      <c r="I1347" s="4" t="s">
        <v>10</v>
      </c>
    </row>
    <row r="1348" customFormat="false" ht="15" hidden="false" customHeight="false" outlineLevel="0" collapsed="false">
      <c r="A1348" s="3" t="s">
        <v>2178</v>
      </c>
      <c r="B1348" s="2" t="n">
        <v>-3.32935154899758</v>
      </c>
      <c r="C1348" s="2" t="n">
        <v>3.74959499438446</v>
      </c>
      <c r="D1348" s="2" t="n">
        <v>1.16617674594854</v>
      </c>
      <c r="E1348" s="2" t="n">
        <v>0.286157149292219</v>
      </c>
      <c r="F1348" s="2" t="n">
        <v>0.516230046607344</v>
      </c>
      <c r="G1348" s="4" t="s">
        <v>2178</v>
      </c>
      <c r="H1348" s="3" t="s">
        <v>31</v>
      </c>
      <c r="I1348" s="4" t="s">
        <v>10</v>
      </c>
    </row>
    <row r="1349" customFormat="false" ht="15" hidden="false" customHeight="false" outlineLevel="0" collapsed="false">
      <c r="A1349" s="3" t="s">
        <v>2179</v>
      </c>
      <c r="B1349" s="2" t="n">
        <v>-0.626645491003072</v>
      </c>
      <c r="C1349" s="2" t="n">
        <v>8.99338505121004</v>
      </c>
      <c r="D1349" s="2" t="n">
        <v>1.16512100315536</v>
      </c>
      <c r="E1349" s="2" t="n">
        <v>0.286372500010089</v>
      </c>
      <c r="F1349" s="2" t="n">
        <v>0.516235293044893</v>
      </c>
      <c r="G1349" s="4" t="s">
        <v>2179</v>
      </c>
      <c r="H1349" s="3" t="s">
        <v>2180</v>
      </c>
      <c r="I1349" s="4" t="s">
        <v>10</v>
      </c>
    </row>
    <row r="1350" customFormat="false" ht="15" hidden="false" customHeight="false" outlineLevel="0" collapsed="false">
      <c r="A1350" s="3" t="s">
        <v>2181</v>
      </c>
      <c r="B1350" s="2" t="n">
        <v>-3.61171380987888</v>
      </c>
      <c r="C1350" s="2" t="n">
        <v>3.20224092117589</v>
      </c>
      <c r="D1350" s="2" t="n">
        <v>1.16442694294437</v>
      </c>
      <c r="E1350" s="2" t="n">
        <v>0.286800710434591</v>
      </c>
      <c r="F1350" s="2" t="n">
        <v>0.516623963199449</v>
      </c>
      <c r="G1350" s="4" t="s">
        <v>2181</v>
      </c>
      <c r="H1350" s="3" t="s">
        <v>1838</v>
      </c>
      <c r="I1350" s="4" t="s">
        <v>10</v>
      </c>
    </row>
    <row r="1351" customFormat="false" ht="15" hidden="false" customHeight="false" outlineLevel="0" collapsed="false">
      <c r="A1351" s="3" t="s">
        <v>2182</v>
      </c>
      <c r="B1351" s="2" t="n">
        <v>-0.483492031158996</v>
      </c>
      <c r="C1351" s="2" t="n">
        <v>10.8750662205572</v>
      </c>
      <c r="D1351" s="2" t="n">
        <v>1.15376882886252</v>
      </c>
      <c r="E1351" s="2" t="n">
        <v>0.288701509193842</v>
      </c>
      <c r="F1351" s="2" t="n">
        <v>0.518825511656145</v>
      </c>
      <c r="G1351" s="4" t="s">
        <v>2182</v>
      </c>
      <c r="H1351" s="3" t="s">
        <v>2183</v>
      </c>
      <c r="I1351" s="4" t="s">
        <v>10</v>
      </c>
    </row>
    <row r="1352" customFormat="false" ht="15" hidden="false" customHeight="false" outlineLevel="0" collapsed="false">
      <c r="A1352" s="3" t="s">
        <v>2184</v>
      </c>
      <c r="B1352" s="2" t="n">
        <v>-2.49718010773352</v>
      </c>
      <c r="C1352" s="2" t="n">
        <v>2.71736184979153</v>
      </c>
      <c r="D1352" s="2" t="n">
        <v>1.15502828140047</v>
      </c>
      <c r="E1352" s="2" t="n">
        <v>0.288727374211478</v>
      </c>
      <c r="F1352" s="2" t="n">
        <v>0.518825511656145</v>
      </c>
      <c r="G1352" s="4" t="s">
        <v>2184</v>
      </c>
      <c r="H1352" s="3" t="s">
        <v>31</v>
      </c>
      <c r="I1352" s="4" t="s">
        <v>10</v>
      </c>
    </row>
    <row r="1353" customFormat="false" ht="15" hidden="false" customHeight="false" outlineLevel="0" collapsed="false">
      <c r="A1353" s="3" t="s">
        <v>2185</v>
      </c>
      <c r="B1353" s="2" t="n">
        <v>-1.37587446669815</v>
      </c>
      <c r="C1353" s="2" t="n">
        <v>6.51888861344468</v>
      </c>
      <c r="D1353" s="2" t="n">
        <v>1.15291866447023</v>
      </c>
      <c r="E1353" s="2" t="n">
        <v>0.288876920687557</v>
      </c>
      <c r="F1353" s="2" t="n">
        <v>0.518825511656145</v>
      </c>
      <c r="G1353" s="4" t="s">
        <v>2185</v>
      </c>
      <c r="H1353" s="3" t="s">
        <v>31</v>
      </c>
      <c r="I1353" s="4" t="s">
        <v>10</v>
      </c>
    </row>
    <row r="1354" customFormat="false" ht="15" hidden="false" customHeight="false" outlineLevel="0" collapsed="false">
      <c r="A1354" s="3" t="s">
        <v>2186</v>
      </c>
      <c r="B1354" s="2" t="n">
        <v>-3.46173655024826</v>
      </c>
      <c r="C1354" s="2" t="n">
        <v>3.17243997915621</v>
      </c>
      <c r="D1354" s="2" t="n">
        <v>1.15350227396829</v>
      </c>
      <c r="E1354" s="2" t="n">
        <v>0.288756491595057</v>
      </c>
      <c r="F1354" s="2" t="n">
        <v>0.518825511656145</v>
      </c>
      <c r="G1354" s="4" t="s">
        <v>2186</v>
      </c>
      <c r="H1354" s="3" t="s">
        <v>2187</v>
      </c>
      <c r="I1354" s="4" t="s">
        <v>10</v>
      </c>
    </row>
    <row r="1355" customFormat="false" ht="15" hidden="false" customHeight="false" outlineLevel="0" collapsed="false">
      <c r="A1355" s="3" t="s">
        <v>2188</v>
      </c>
      <c r="B1355" s="2" t="n">
        <v>3.62535564412544</v>
      </c>
      <c r="C1355" s="2" t="n">
        <v>3.43191919191153</v>
      </c>
      <c r="D1355" s="2" t="n">
        <v>1.151406724794</v>
      </c>
      <c r="E1355" s="2" t="n">
        <v>0.289189217603388</v>
      </c>
      <c r="F1355" s="2" t="n">
        <v>0.519002805595445</v>
      </c>
      <c r="G1355" s="4" t="s">
        <v>2188</v>
      </c>
      <c r="H1355" s="3" t="s">
        <v>2189</v>
      </c>
      <c r="I1355" s="4" t="s">
        <v>10</v>
      </c>
    </row>
    <row r="1356" customFormat="false" ht="15" hidden="false" customHeight="false" outlineLevel="0" collapsed="false">
      <c r="A1356" s="3" t="s">
        <v>2190</v>
      </c>
      <c r="B1356" s="2" t="n">
        <v>-2.58553227253339</v>
      </c>
      <c r="C1356" s="2" t="n">
        <v>4.91213058780992</v>
      </c>
      <c r="D1356" s="2" t="n">
        <v>1.14789583360574</v>
      </c>
      <c r="E1356" s="2" t="n">
        <v>0.289916106725845</v>
      </c>
      <c r="F1356" s="2" t="n">
        <v>0.519923350069228</v>
      </c>
      <c r="G1356" s="4" t="s">
        <v>2190</v>
      </c>
      <c r="H1356" s="3" t="s">
        <v>31</v>
      </c>
      <c r="I1356" s="4" t="s">
        <v>10</v>
      </c>
    </row>
    <row r="1357" customFormat="false" ht="15" hidden="false" customHeight="false" outlineLevel="0" collapsed="false">
      <c r="A1357" s="3" t="s">
        <v>2191</v>
      </c>
      <c r="B1357" s="2" t="n">
        <v>2.98764262271272</v>
      </c>
      <c r="C1357" s="2" t="n">
        <v>2.08886357977279</v>
      </c>
      <c r="D1357" s="2" t="n">
        <v>1.14392691908902</v>
      </c>
      <c r="E1357" s="2" t="n">
        <v>0.291024910766546</v>
      </c>
      <c r="F1357" s="2" t="n">
        <v>0.521512594261905</v>
      </c>
      <c r="G1357" s="4" t="s">
        <v>2191</v>
      </c>
      <c r="H1357" s="3" t="s">
        <v>2192</v>
      </c>
      <c r="I1357" s="4" t="s">
        <v>10</v>
      </c>
    </row>
    <row r="1358" customFormat="false" ht="15" hidden="false" customHeight="false" outlineLevel="0" collapsed="false">
      <c r="A1358" s="3" t="s">
        <v>2193</v>
      </c>
      <c r="B1358" s="2" t="n">
        <v>-2.49681025660058</v>
      </c>
      <c r="C1358" s="2" t="n">
        <v>2.63693752392033</v>
      </c>
      <c r="D1358" s="2" t="n">
        <v>1.14443824467514</v>
      </c>
      <c r="E1358" s="2" t="n">
        <v>0.291231518688644</v>
      </c>
      <c r="F1358" s="2" t="n">
        <v>0.521512594261905</v>
      </c>
      <c r="G1358" s="4" t="s">
        <v>2193</v>
      </c>
      <c r="H1358" s="3" t="s">
        <v>31</v>
      </c>
      <c r="I1358" s="4" t="s">
        <v>10</v>
      </c>
    </row>
    <row r="1359" customFormat="false" ht="15" hidden="false" customHeight="false" outlineLevel="0" collapsed="false">
      <c r="A1359" s="3" t="s">
        <v>2194</v>
      </c>
      <c r="B1359" s="2" t="n">
        <v>-0.771489568475086</v>
      </c>
      <c r="C1359" s="2" t="n">
        <v>8.18757984468912</v>
      </c>
      <c r="D1359" s="2" t="n">
        <v>1.13928252139566</v>
      </c>
      <c r="E1359" s="2" t="n">
        <v>0.291709528714508</v>
      </c>
      <c r="F1359" s="2" t="n">
        <v>0.521983913679128</v>
      </c>
      <c r="G1359" s="4" t="s">
        <v>2194</v>
      </c>
      <c r="H1359" s="3" t="s">
        <v>31</v>
      </c>
      <c r="I1359" s="4" t="s">
        <v>10</v>
      </c>
    </row>
    <row r="1360" customFormat="false" ht="15" hidden="false" customHeight="false" outlineLevel="0" collapsed="false">
      <c r="A1360" s="3" t="s">
        <v>2195</v>
      </c>
      <c r="B1360" s="2" t="n">
        <v>-2.50162360835717</v>
      </c>
      <c r="C1360" s="2" t="n">
        <v>4.94477784855395</v>
      </c>
      <c r="D1360" s="2" t="n">
        <v>1.13333298893169</v>
      </c>
      <c r="E1360" s="2" t="n">
        <v>0.292956790044143</v>
      </c>
      <c r="F1360" s="2" t="n">
        <v>0.523248272543691</v>
      </c>
      <c r="G1360" s="4" t="s">
        <v>2195</v>
      </c>
      <c r="H1360" s="3" t="s">
        <v>112</v>
      </c>
      <c r="I1360" s="4" t="s">
        <v>10</v>
      </c>
    </row>
    <row r="1361" customFormat="false" ht="15" hidden="false" customHeight="false" outlineLevel="0" collapsed="false">
      <c r="A1361" s="3" t="s">
        <v>2196</v>
      </c>
      <c r="B1361" s="2" t="n">
        <v>0.49810546665462</v>
      </c>
      <c r="C1361" s="2" t="n">
        <v>10.008190412707</v>
      </c>
      <c r="D1361" s="2" t="n">
        <v>1.13283217857597</v>
      </c>
      <c r="E1361" s="2" t="n">
        <v>0.293062098325911</v>
      </c>
      <c r="F1361" s="2" t="n">
        <v>0.523248272543691</v>
      </c>
      <c r="G1361" s="4" t="s">
        <v>2196</v>
      </c>
      <c r="H1361" s="3" t="s">
        <v>2197</v>
      </c>
      <c r="I1361" s="4" t="s">
        <v>10</v>
      </c>
    </row>
    <row r="1362" customFormat="false" ht="15" hidden="false" customHeight="false" outlineLevel="0" collapsed="false">
      <c r="A1362" s="3" t="s">
        <v>2198</v>
      </c>
      <c r="B1362" s="2" t="n">
        <v>-3.26299233638327</v>
      </c>
      <c r="C1362" s="2" t="n">
        <v>3.97348625010237</v>
      </c>
      <c r="D1362" s="2" t="n">
        <v>1.13330286554255</v>
      </c>
      <c r="E1362" s="2" t="n">
        <v>0.292963122862101</v>
      </c>
      <c r="F1362" s="2" t="n">
        <v>0.523248272543691</v>
      </c>
      <c r="G1362" s="4" t="s">
        <v>2198</v>
      </c>
      <c r="H1362" s="3" t="s">
        <v>2199</v>
      </c>
      <c r="I1362" s="4" t="s">
        <v>10</v>
      </c>
    </row>
    <row r="1363" customFormat="false" ht="15" hidden="false" customHeight="false" outlineLevel="0" collapsed="false">
      <c r="A1363" s="3" t="s">
        <v>2200</v>
      </c>
      <c r="B1363" s="2" t="n">
        <v>3.21170053372919</v>
      </c>
      <c r="C1363" s="2" t="n">
        <v>3.98025248336196</v>
      </c>
      <c r="D1363" s="2" t="n">
        <v>1.1278267693186</v>
      </c>
      <c r="E1363" s="2" t="n">
        <v>0.294117344323454</v>
      </c>
      <c r="F1363" s="2" t="n">
        <v>0.524746803748894</v>
      </c>
      <c r="G1363" s="4" t="s">
        <v>2200</v>
      </c>
      <c r="H1363" s="3" t="s">
        <v>2201</v>
      </c>
      <c r="I1363" s="4" t="s">
        <v>10</v>
      </c>
    </row>
    <row r="1364" customFormat="false" ht="15" hidden="false" customHeight="false" outlineLevel="0" collapsed="false">
      <c r="A1364" s="3" t="s">
        <v>2202</v>
      </c>
      <c r="B1364" s="2" t="n">
        <v>-2.35882092498626</v>
      </c>
      <c r="C1364" s="2" t="n">
        <v>4.97593304720559</v>
      </c>
      <c r="D1364" s="2" t="n">
        <v>1.12380994925433</v>
      </c>
      <c r="E1364" s="2" t="n">
        <v>0.294967779885306</v>
      </c>
      <c r="F1364" s="2" t="n">
        <v>0.524822103128578</v>
      </c>
      <c r="G1364" s="4" t="s">
        <v>2202</v>
      </c>
      <c r="H1364" s="3" t="s">
        <v>31</v>
      </c>
      <c r="I1364" s="4" t="s">
        <v>10</v>
      </c>
    </row>
    <row r="1365" customFormat="false" ht="15" hidden="false" customHeight="false" outlineLevel="0" collapsed="false">
      <c r="A1365" s="3" t="s">
        <v>2203</v>
      </c>
      <c r="B1365" s="2" t="n">
        <v>-2.50826281047207</v>
      </c>
      <c r="C1365" s="2" t="n">
        <v>3.56583900744126</v>
      </c>
      <c r="D1365" s="2" t="n">
        <v>1.12597227999979</v>
      </c>
      <c r="E1365" s="2" t="n">
        <v>0.294791720005739</v>
      </c>
      <c r="F1365" s="2" t="n">
        <v>0.524822103128578</v>
      </c>
      <c r="G1365" s="4" t="s">
        <v>2203</v>
      </c>
      <c r="H1365" s="3" t="s">
        <v>2204</v>
      </c>
      <c r="I1365" s="4" t="s">
        <v>10</v>
      </c>
    </row>
    <row r="1366" customFormat="false" ht="15" hidden="false" customHeight="false" outlineLevel="0" collapsed="false">
      <c r="A1366" s="3" t="s">
        <v>2205</v>
      </c>
      <c r="B1366" s="2" t="n">
        <v>3.53935238119218</v>
      </c>
      <c r="C1366" s="2" t="n">
        <v>3.30398827183822</v>
      </c>
      <c r="D1366" s="2" t="n">
        <v>1.12261254290122</v>
      </c>
      <c r="E1366" s="2" t="n">
        <v>0.29522191708105</v>
      </c>
      <c r="F1366" s="2" t="n">
        <v>0.524822103128578</v>
      </c>
      <c r="G1366" s="4" t="s">
        <v>2205</v>
      </c>
      <c r="H1366" s="3" t="s">
        <v>2206</v>
      </c>
      <c r="I1366" s="4" t="s">
        <v>10</v>
      </c>
    </row>
    <row r="1367" customFormat="false" ht="15" hidden="false" customHeight="false" outlineLevel="0" collapsed="false">
      <c r="A1367" s="3" t="s">
        <v>2207</v>
      </c>
      <c r="B1367" s="2" t="n">
        <v>-3.32023032212211</v>
      </c>
      <c r="C1367" s="2" t="n">
        <v>2.96143423782382</v>
      </c>
      <c r="D1367" s="2" t="n">
        <v>1.1228510951172</v>
      </c>
      <c r="E1367" s="2" t="n">
        <v>0.295453046776434</v>
      </c>
      <c r="F1367" s="2" t="n">
        <v>0.524822103128578</v>
      </c>
      <c r="G1367" s="4" t="s">
        <v>2207</v>
      </c>
      <c r="H1367" s="3" t="s">
        <v>262</v>
      </c>
      <c r="I1367" s="4" t="s">
        <v>10</v>
      </c>
    </row>
    <row r="1368" customFormat="false" ht="15" hidden="false" customHeight="false" outlineLevel="0" collapsed="false">
      <c r="A1368" s="3" t="s">
        <v>2208</v>
      </c>
      <c r="B1368" s="2" t="n">
        <v>-2.81133046692863</v>
      </c>
      <c r="C1368" s="2" t="n">
        <v>4.51846303364419</v>
      </c>
      <c r="D1368" s="2" t="n">
        <v>1.12488224637119</v>
      </c>
      <c r="E1368" s="2" t="n">
        <v>0.294740439403714</v>
      </c>
      <c r="F1368" s="2" t="n">
        <v>0.524822103128578</v>
      </c>
      <c r="G1368" s="4" t="s">
        <v>2208</v>
      </c>
      <c r="H1368" s="3" t="s">
        <v>2209</v>
      </c>
      <c r="I1368" s="4" t="s">
        <v>10</v>
      </c>
    </row>
    <row r="1369" customFormat="false" ht="15" hidden="false" customHeight="false" outlineLevel="0" collapsed="false">
      <c r="A1369" s="3" t="s">
        <v>2210</v>
      </c>
      <c r="B1369" s="2" t="n">
        <v>-3.47593055228104</v>
      </c>
      <c r="C1369" s="2" t="n">
        <v>2.34640416825996</v>
      </c>
      <c r="D1369" s="2" t="n">
        <v>1.12182265770924</v>
      </c>
      <c r="E1369" s="2" t="n">
        <v>0.295671382379845</v>
      </c>
      <c r="F1369" s="2" t="n">
        <v>0.524822103128578</v>
      </c>
      <c r="G1369" s="4" t="s">
        <v>2210</v>
      </c>
      <c r="H1369" s="3" t="s">
        <v>2211</v>
      </c>
      <c r="I1369" s="4" t="s">
        <v>10</v>
      </c>
    </row>
    <row r="1370" customFormat="false" ht="15" hidden="false" customHeight="false" outlineLevel="0" collapsed="false">
      <c r="A1370" s="3" t="s">
        <v>2212</v>
      </c>
      <c r="B1370" s="2" t="n">
        <v>3.76637753274176</v>
      </c>
      <c r="C1370" s="2" t="n">
        <v>2.80147896415176</v>
      </c>
      <c r="D1370" s="2" t="n">
        <v>1.12237439957963</v>
      </c>
      <c r="E1370" s="2" t="n">
        <v>0.295554222114043</v>
      </c>
      <c r="F1370" s="2" t="n">
        <v>0.524822103128578</v>
      </c>
      <c r="G1370" s="4" t="s">
        <v>2212</v>
      </c>
      <c r="H1370" s="3" t="s">
        <v>31</v>
      </c>
      <c r="I1370" s="4" t="s">
        <v>10</v>
      </c>
    </row>
    <row r="1371" customFormat="false" ht="15" hidden="false" customHeight="false" outlineLevel="0" collapsed="false">
      <c r="A1371" s="3" t="s">
        <v>2213</v>
      </c>
      <c r="B1371" s="2" t="n">
        <v>-1.25439339963696</v>
      </c>
      <c r="C1371" s="2" t="n">
        <v>6.58013517190681</v>
      </c>
      <c r="D1371" s="2" t="n">
        <v>1.11727693286578</v>
      </c>
      <c r="E1371" s="2" t="n">
        <v>0.296357846097679</v>
      </c>
      <c r="F1371" s="2" t="n">
        <v>0.525656617530919</v>
      </c>
      <c r="G1371" s="4" t="s">
        <v>2213</v>
      </c>
      <c r="H1371" s="3" t="s">
        <v>31</v>
      </c>
      <c r="I1371" s="4" t="s">
        <v>10</v>
      </c>
    </row>
    <row r="1372" customFormat="false" ht="15" hidden="false" customHeight="false" outlineLevel="0" collapsed="false">
      <c r="A1372" s="3" t="s">
        <v>2214</v>
      </c>
      <c r="B1372" s="2" t="n">
        <v>-3.0793662525725</v>
      </c>
      <c r="C1372" s="2" t="n">
        <v>4.11330561523709</v>
      </c>
      <c r="D1372" s="2" t="n">
        <v>1.11542650918043</v>
      </c>
      <c r="E1372" s="2" t="n">
        <v>0.296753134085147</v>
      </c>
      <c r="F1372" s="2" t="n">
        <v>0.525973826277832</v>
      </c>
      <c r="G1372" s="4" t="s">
        <v>2214</v>
      </c>
      <c r="H1372" s="3" t="s">
        <v>31</v>
      </c>
      <c r="I1372" s="4" t="s">
        <v>10</v>
      </c>
    </row>
    <row r="1373" customFormat="false" ht="15" hidden="false" customHeight="false" outlineLevel="0" collapsed="false">
      <c r="A1373" s="3" t="s">
        <v>2215</v>
      </c>
      <c r="B1373" s="2" t="n">
        <v>2.15851548609998</v>
      </c>
      <c r="C1373" s="2" t="n">
        <v>5.20493200665045</v>
      </c>
      <c r="D1373" s="2" t="n">
        <v>1.11146045641863</v>
      </c>
      <c r="E1373" s="2" t="n">
        <v>0.29760270089436</v>
      </c>
      <c r="F1373" s="2" t="n">
        <v>0.526711262325779</v>
      </c>
      <c r="G1373" s="4" t="s">
        <v>2215</v>
      </c>
      <c r="H1373" s="3" t="s">
        <v>31</v>
      </c>
      <c r="I1373" s="4" t="s">
        <v>10</v>
      </c>
    </row>
    <row r="1374" customFormat="false" ht="15" hidden="false" customHeight="false" outlineLevel="0" collapsed="false">
      <c r="A1374" s="3" t="s">
        <v>2216</v>
      </c>
      <c r="B1374" s="2" t="n">
        <v>1.09512283257372</v>
      </c>
      <c r="C1374" s="2" t="n">
        <v>7.08301805110199</v>
      </c>
      <c r="D1374" s="2" t="n">
        <v>1.1115701816009</v>
      </c>
      <c r="E1374" s="2" t="n">
        <v>0.297579153709871</v>
      </c>
      <c r="F1374" s="2" t="n">
        <v>0.526711262325779</v>
      </c>
      <c r="G1374" s="4" t="s">
        <v>2216</v>
      </c>
      <c r="H1374" s="3" t="s">
        <v>31</v>
      </c>
      <c r="I1374" s="4" t="s">
        <v>10</v>
      </c>
    </row>
    <row r="1375" customFormat="false" ht="15" hidden="false" customHeight="false" outlineLevel="0" collapsed="false">
      <c r="A1375" s="3" t="s">
        <v>2217</v>
      </c>
      <c r="B1375" s="2" t="n">
        <v>-3.02394135241336</v>
      </c>
      <c r="C1375" s="2" t="n">
        <v>4.02364350382396</v>
      </c>
      <c r="D1375" s="2" t="n">
        <v>1.10575942136481</v>
      </c>
      <c r="E1375" s="2" t="n">
        <v>0.299109305449697</v>
      </c>
      <c r="F1375" s="2" t="n">
        <v>0.528259066956301</v>
      </c>
      <c r="G1375" s="4" t="s">
        <v>2217</v>
      </c>
      <c r="H1375" s="3" t="s">
        <v>2218</v>
      </c>
      <c r="I1375" s="4" t="s">
        <v>10</v>
      </c>
    </row>
    <row r="1376" customFormat="false" ht="15" hidden="false" customHeight="false" outlineLevel="0" collapsed="false">
      <c r="A1376" s="3" t="s">
        <v>2219</v>
      </c>
      <c r="B1376" s="2" t="n">
        <v>-2.49997930362811</v>
      </c>
      <c r="C1376" s="2" t="n">
        <v>2.99581942130966</v>
      </c>
      <c r="D1376" s="2" t="n">
        <v>1.10626755479046</v>
      </c>
      <c r="E1376" s="2" t="n">
        <v>0.299307822317639</v>
      </c>
      <c r="F1376" s="2" t="n">
        <v>0.528259066956301</v>
      </c>
      <c r="G1376" s="4" t="s">
        <v>2219</v>
      </c>
      <c r="H1376" s="3" t="s">
        <v>2220</v>
      </c>
      <c r="I1376" s="4" t="s">
        <v>10</v>
      </c>
    </row>
    <row r="1377" customFormat="false" ht="15" hidden="false" customHeight="false" outlineLevel="0" collapsed="false">
      <c r="A1377" s="3" t="s">
        <v>2221</v>
      </c>
      <c r="B1377" s="2" t="n">
        <v>-1.51424542875059</v>
      </c>
      <c r="C1377" s="2" t="n">
        <v>5.88717992589869</v>
      </c>
      <c r="D1377" s="2" t="n">
        <v>1.10135646541039</v>
      </c>
      <c r="E1377" s="2" t="n">
        <v>0.299781585733637</v>
      </c>
      <c r="F1377" s="2" t="n">
        <v>0.528259066956301</v>
      </c>
      <c r="G1377" s="4" t="s">
        <v>2221</v>
      </c>
      <c r="H1377" s="3" t="s">
        <v>318</v>
      </c>
      <c r="I1377" s="4" t="s">
        <v>18</v>
      </c>
    </row>
    <row r="1378" customFormat="false" ht="15" hidden="false" customHeight="false" outlineLevel="0" collapsed="false">
      <c r="A1378" s="3" t="s">
        <v>2222</v>
      </c>
      <c r="B1378" s="2" t="n">
        <v>-2.40272364424225</v>
      </c>
      <c r="C1378" s="2" t="n">
        <v>4.95691307882616</v>
      </c>
      <c r="D1378" s="2" t="n">
        <v>1.10272145957428</v>
      </c>
      <c r="E1378" s="2" t="n">
        <v>0.299486005362016</v>
      </c>
      <c r="F1378" s="2" t="n">
        <v>0.528259066956301</v>
      </c>
      <c r="G1378" s="4" t="s">
        <v>2222</v>
      </c>
      <c r="H1378" s="3" t="s">
        <v>2223</v>
      </c>
      <c r="I1378" s="4" t="s">
        <v>10</v>
      </c>
    </row>
    <row r="1379" customFormat="false" ht="15" hidden="false" customHeight="false" outlineLevel="0" collapsed="false">
      <c r="A1379" s="3" t="s">
        <v>2224</v>
      </c>
      <c r="B1379" s="2" t="n">
        <v>-1.83000242065154</v>
      </c>
      <c r="C1379" s="2" t="n">
        <v>6.11866356349117</v>
      </c>
      <c r="D1379" s="2" t="n">
        <v>1.10268979806697</v>
      </c>
      <c r="E1379" s="2" t="n">
        <v>0.299492857097452</v>
      </c>
      <c r="F1379" s="2" t="n">
        <v>0.528259066956301</v>
      </c>
      <c r="G1379" s="4" t="s">
        <v>2224</v>
      </c>
      <c r="H1379" s="3" t="s">
        <v>1622</v>
      </c>
      <c r="I1379" s="4" t="s">
        <v>10</v>
      </c>
    </row>
    <row r="1380" customFormat="false" ht="15" hidden="false" customHeight="false" outlineLevel="0" collapsed="false">
      <c r="A1380" s="3" t="s">
        <v>2225</v>
      </c>
      <c r="B1380" s="2" t="n">
        <v>1.36201452356656</v>
      </c>
      <c r="C1380" s="2" t="n">
        <v>6.53533098370445</v>
      </c>
      <c r="D1380" s="2" t="n">
        <v>1.10172433574589</v>
      </c>
      <c r="E1380" s="2" t="n">
        <v>0.29970188803218</v>
      </c>
      <c r="F1380" s="2" t="n">
        <v>0.528259066956301</v>
      </c>
      <c r="G1380" s="4" t="s">
        <v>2225</v>
      </c>
      <c r="H1380" s="3" t="s">
        <v>2226</v>
      </c>
      <c r="I1380" s="4" t="s">
        <v>10</v>
      </c>
    </row>
    <row r="1381" customFormat="false" ht="15" hidden="false" customHeight="false" outlineLevel="0" collapsed="false">
      <c r="A1381" s="3" t="s">
        <v>2227</v>
      </c>
      <c r="B1381" s="2" t="n">
        <v>1.45763321509912</v>
      </c>
      <c r="C1381" s="2" t="n">
        <v>6.22337789523673</v>
      </c>
      <c r="D1381" s="2" t="n">
        <v>1.09969022639145</v>
      </c>
      <c r="E1381" s="2" t="n">
        <v>0.300142920147166</v>
      </c>
      <c r="F1381" s="2" t="n">
        <v>0.528512533302619</v>
      </c>
      <c r="G1381" s="4" t="s">
        <v>2227</v>
      </c>
      <c r="H1381" s="3" t="s">
        <v>2228</v>
      </c>
      <c r="I1381" s="4" t="s">
        <v>10</v>
      </c>
    </row>
    <row r="1382" customFormat="false" ht="15" hidden="false" customHeight="false" outlineLevel="0" collapsed="false">
      <c r="A1382" s="3" t="s">
        <v>2229</v>
      </c>
      <c r="B1382" s="2" t="n">
        <v>2.35236232050864</v>
      </c>
      <c r="C1382" s="2" t="n">
        <v>5.01565965208553</v>
      </c>
      <c r="D1382" s="2" t="n">
        <v>1.09664569799604</v>
      </c>
      <c r="E1382" s="2" t="n">
        <v>0.300804630271148</v>
      </c>
      <c r="F1382" s="2" t="n">
        <v>0.528528742992689</v>
      </c>
      <c r="G1382" s="4" t="s">
        <v>2229</v>
      </c>
      <c r="H1382" s="3" t="s">
        <v>2230</v>
      </c>
      <c r="I1382" s="4" t="s">
        <v>10</v>
      </c>
    </row>
    <row r="1383" customFormat="false" ht="15" hidden="false" customHeight="false" outlineLevel="0" collapsed="false">
      <c r="A1383" s="3" t="s">
        <v>2231</v>
      </c>
      <c r="B1383" s="2" t="n">
        <v>3.37895291884909</v>
      </c>
      <c r="C1383" s="2" t="n">
        <v>2.92933049581516</v>
      </c>
      <c r="D1383" s="2" t="n">
        <v>1.09959012457673</v>
      </c>
      <c r="E1383" s="2" t="n">
        <v>0.300443685104212</v>
      </c>
      <c r="F1383" s="2" t="n">
        <v>0.528528742992689</v>
      </c>
      <c r="G1383" s="4" t="s">
        <v>2231</v>
      </c>
      <c r="H1383" s="3" t="s">
        <v>2232</v>
      </c>
      <c r="I1383" s="4" t="s">
        <v>10</v>
      </c>
    </row>
    <row r="1384" customFormat="false" ht="15" hidden="false" customHeight="false" outlineLevel="0" collapsed="false">
      <c r="A1384" s="3" t="s">
        <v>2233</v>
      </c>
      <c r="B1384" s="2" t="n">
        <v>2.30306150890461</v>
      </c>
      <c r="C1384" s="2" t="n">
        <v>5.06259331385392</v>
      </c>
      <c r="D1384" s="2" t="n">
        <v>1.09676514505476</v>
      </c>
      <c r="E1384" s="2" t="n">
        <v>0.300778632910019</v>
      </c>
      <c r="F1384" s="2" t="n">
        <v>0.528528742992689</v>
      </c>
      <c r="G1384" s="4" t="s">
        <v>2233</v>
      </c>
      <c r="H1384" s="3" t="s">
        <v>2234</v>
      </c>
      <c r="I1384" s="4" t="s">
        <v>10</v>
      </c>
    </row>
    <row r="1385" customFormat="false" ht="15" hidden="false" customHeight="false" outlineLevel="0" collapsed="false">
      <c r="A1385" s="3" t="s">
        <v>2235</v>
      </c>
      <c r="B1385" s="2" t="n">
        <v>-1.40027572154882</v>
      </c>
      <c r="C1385" s="2" t="n">
        <v>6.79645764157962</v>
      </c>
      <c r="D1385" s="2" t="n">
        <v>1.09403552436465</v>
      </c>
      <c r="E1385" s="2" t="n">
        <v>0.301373469442176</v>
      </c>
      <c r="F1385" s="2" t="n">
        <v>0.529145614699775</v>
      </c>
      <c r="G1385" s="4" t="s">
        <v>2235</v>
      </c>
      <c r="H1385" s="3" t="s">
        <v>482</v>
      </c>
      <c r="I1385" s="4" t="s">
        <v>10</v>
      </c>
    </row>
    <row r="1386" customFormat="false" ht="15" hidden="false" customHeight="false" outlineLevel="0" collapsed="false">
      <c r="A1386" s="3" t="s">
        <v>2236</v>
      </c>
      <c r="B1386" s="2" t="n">
        <v>-2.64629976997978</v>
      </c>
      <c r="C1386" s="2" t="n">
        <v>4.55938929690412</v>
      </c>
      <c r="D1386" s="2" t="n">
        <v>1.09138151987352</v>
      </c>
      <c r="E1386" s="2" t="n">
        <v>0.301953317929589</v>
      </c>
      <c r="F1386" s="2" t="n">
        <v>0.529780911602094</v>
      </c>
      <c r="G1386" s="4" t="s">
        <v>2236</v>
      </c>
      <c r="H1386" s="3" t="s">
        <v>2094</v>
      </c>
      <c r="I1386" s="4" t="s">
        <v>10</v>
      </c>
    </row>
    <row r="1387" customFormat="false" ht="15" hidden="false" customHeight="false" outlineLevel="0" collapsed="false">
      <c r="A1387" s="3" t="s">
        <v>2237</v>
      </c>
      <c r="B1387" s="2" t="n">
        <v>3.10796856288327</v>
      </c>
      <c r="C1387" s="2" t="n">
        <v>4.06983096577644</v>
      </c>
      <c r="D1387" s="2" t="n">
        <v>1.09062998386136</v>
      </c>
      <c r="E1387" s="2" t="n">
        <v>0.302395745635623</v>
      </c>
      <c r="F1387" s="2" t="n">
        <v>0.530174359231287</v>
      </c>
      <c r="G1387" s="4" t="s">
        <v>2237</v>
      </c>
      <c r="H1387" s="3" t="s">
        <v>27</v>
      </c>
      <c r="I1387" s="4" t="s">
        <v>10</v>
      </c>
    </row>
    <row r="1388" customFormat="false" ht="15" hidden="false" customHeight="false" outlineLevel="0" collapsed="false">
      <c r="A1388" s="3" t="s">
        <v>2238</v>
      </c>
      <c r="B1388" s="2" t="n">
        <v>3.2287059820104</v>
      </c>
      <c r="C1388" s="2" t="n">
        <v>3.72589560495414</v>
      </c>
      <c r="D1388" s="2" t="n">
        <v>1.0863952707493</v>
      </c>
      <c r="E1388" s="2" t="n">
        <v>0.303324161593629</v>
      </c>
      <c r="F1388" s="2" t="n">
        <v>0.531418682532457</v>
      </c>
      <c r="G1388" s="4" t="s">
        <v>2238</v>
      </c>
      <c r="H1388" s="3" t="s">
        <v>31</v>
      </c>
      <c r="I1388" s="4" t="s">
        <v>10</v>
      </c>
    </row>
    <row r="1389" customFormat="false" ht="15" hidden="false" customHeight="false" outlineLevel="0" collapsed="false">
      <c r="A1389" s="3" t="s">
        <v>2239</v>
      </c>
      <c r="B1389" s="2" t="n">
        <v>-2.52129857455589</v>
      </c>
      <c r="C1389" s="2" t="n">
        <v>4.53831533782867</v>
      </c>
      <c r="D1389" s="2" t="n">
        <v>1.08380162047447</v>
      </c>
      <c r="E1389" s="2" t="n">
        <v>0.303617518551534</v>
      </c>
      <c r="F1389" s="2" t="n">
        <v>0.531549402075092</v>
      </c>
      <c r="G1389" s="4" t="s">
        <v>2239</v>
      </c>
      <c r="H1389" s="3" t="s">
        <v>2240</v>
      </c>
      <c r="I1389" s="4" t="s">
        <v>10</v>
      </c>
    </row>
    <row r="1390" customFormat="false" ht="15" hidden="false" customHeight="false" outlineLevel="0" collapsed="false">
      <c r="A1390" s="3" t="s">
        <v>2241</v>
      </c>
      <c r="B1390" s="2" t="n">
        <v>-3.11737851865324</v>
      </c>
      <c r="C1390" s="2" t="n">
        <v>3.81894961710224</v>
      </c>
      <c r="D1390" s="2" t="n">
        <v>1.08095620631487</v>
      </c>
      <c r="E1390" s="2" t="n">
        <v>0.304245373793335</v>
      </c>
      <c r="F1390" s="2" t="n">
        <v>0.532265124778836</v>
      </c>
      <c r="G1390" s="4" t="s">
        <v>2241</v>
      </c>
      <c r="H1390" s="3" t="s">
        <v>2242</v>
      </c>
      <c r="I1390" s="4" t="s">
        <v>10</v>
      </c>
    </row>
    <row r="1391" customFormat="false" ht="15" hidden="false" customHeight="false" outlineLevel="0" collapsed="false">
      <c r="A1391" s="3" t="s">
        <v>2243</v>
      </c>
      <c r="B1391" s="2" t="n">
        <v>-2.83225339649064</v>
      </c>
      <c r="C1391" s="2" t="n">
        <v>4.40841573685261</v>
      </c>
      <c r="D1391" s="2" t="n">
        <v>1.07933897138581</v>
      </c>
      <c r="E1391" s="2" t="n">
        <v>0.304602991295301</v>
      </c>
      <c r="F1391" s="2" t="n">
        <v>0.53250738766013</v>
      </c>
      <c r="G1391" s="4" t="s">
        <v>2243</v>
      </c>
      <c r="H1391" s="3" t="s">
        <v>2244</v>
      </c>
      <c r="I1391" s="4" t="s">
        <v>10</v>
      </c>
    </row>
    <row r="1392" customFormat="false" ht="15" hidden="false" customHeight="false" outlineLevel="0" collapsed="false">
      <c r="A1392" s="3" t="s">
        <v>2245</v>
      </c>
      <c r="B1392" s="2" t="n">
        <v>0.320732888073553</v>
      </c>
      <c r="C1392" s="2" t="n">
        <v>14.8904927907166</v>
      </c>
      <c r="D1392" s="2" t="n">
        <v>1.0765076560918</v>
      </c>
      <c r="E1392" s="2" t="n">
        <v>0.30523041912138</v>
      </c>
      <c r="F1392" s="2" t="n">
        <v>0.533220645912978</v>
      </c>
      <c r="G1392" s="4" t="s">
        <v>2245</v>
      </c>
      <c r="H1392" s="3" t="s">
        <v>2246</v>
      </c>
      <c r="I1392" s="4" t="s">
        <v>10</v>
      </c>
    </row>
    <row r="1393" customFormat="false" ht="15" hidden="false" customHeight="false" outlineLevel="0" collapsed="false">
      <c r="A1393" s="3" t="s">
        <v>2247</v>
      </c>
      <c r="B1393" s="2" t="n">
        <v>-3.00973700243881</v>
      </c>
      <c r="C1393" s="2" t="n">
        <v>4.33953876437009</v>
      </c>
      <c r="D1393" s="2" t="n">
        <v>1.07077609017338</v>
      </c>
      <c r="E1393" s="2" t="n">
        <v>0.306505805520841</v>
      </c>
      <c r="F1393" s="2" t="n">
        <v>0.53506401394802</v>
      </c>
      <c r="G1393" s="4" t="s">
        <v>2247</v>
      </c>
      <c r="H1393" s="3" t="s">
        <v>31</v>
      </c>
      <c r="I1393" s="4" t="s">
        <v>10</v>
      </c>
    </row>
    <row r="1394" customFormat="false" ht="15" hidden="false" customHeight="false" outlineLevel="0" collapsed="false">
      <c r="A1394" s="3" t="s">
        <v>2248</v>
      </c>
      <c r="B1394" s="2" t="n">
        <v>3.04804100055602</v>
      </c>
      <c r="C1394" s="2" t="n">
        <v>3.92603079260383</v>
      </c>
      <c r="D1394" s="2" t="n">
        <v>1.07061168428079</v>
      </c>
      <c r="E1394" s="2" t="n">
        <v>0.306818018962988</v>
      </c>
      <c r="F1394" s="2" t="n">
        <v>0.535224541335291</v>
      </c>
      <c r="G1394" s="4" t="s">
        <v>2248</v>
      </c>
      <c r="H1394" s="3" t="s">
        <v>2249</v>
      </c>
      <c r="I1394" s="4" t="s">
        <v>10</v>
      </c>
    </row>
    <row r="1395" customFormat="false" ht="15" hidden="false" customHeight="false" outlineLevel="0" collapsed="false">
      <c r="A1395" s="3" t="s">
        <v>2250</v>
      </c>
      <c r="B1395" s="2" t="n">
        <v>1.83760667652598</v>
      </c>
      <c r="C1395" s="2" t="n">
        <v>5.61600832354721</v>
      </c>
      <c r="D1395" s="2" t="n">
        <v>1.06816830058378</v>
      </c>
      <c r="E1395" s="2" t="n">
        <v>0.307088430817433</v>
      </c>
      <c r="F1395" s="2" t="n">
        <v>0.535311970506716</v>
      </c>
      <c r="G1395" s="4" t="s">
        <v>2250</v>
      </c>
      <c r="H1395" s="3" t="s">
        <v>2251</v>
      </c>
      <c r="I1395" s="4" t="s">
        <v>10</v>
      </c>
    </row>
    <row r="1396" customFormat="false" ht="15" hidden="false" customHeight="false" outlineLevel="0" collapsed="false">
      <c r="A1396" s="3" t="s">
        <v>2252</v>
      </c>
      <c r="B1396" s="2" t="n">
        <v>-1.86941268264586</v>
      </c>
      <c r="C1396" s="2" t="n">
        <v>5.40624057918036</v>
      </c>
      <c r="D1396" s="2" t="n">
        <v>1.06153332606258</v>
      </c>
      <c r="E1396" s="2" t="n">
        <v>0.308851849921087</v>
      </c>
      <c r="F1396" s="2" t="n">
        <v>0.537999996636732</v>
      </c>
      <c r="G1396" s="4" t="s">
        <v>2252</v>
      </c>
      <c r="H1396" s="3" t="s">
        <v>149</v>
      </c>
      <c r="I1396" s="4" t="s">
        <v>10</v>
      </c>
    </row>
    <row r="1397" customFormat="false" ht="15" hidden="false" customHeight="false" outlineLevel="0" collapsed="false">
      <c r="A1397" s="3" t="s">
        <v>2253</v>
      </c>
      <c r="B1397" s="2" t="n">
        <v>-2.51005188707566</v>
      </c>
      <c r="C1397" s="2" t="n">
        <v>4.87620688279934</v>
      </c>
      <c r="D1397" s="2" t="n">
        <v>1.05638882728993</v>
      </c>
      <c r="E1397" s="2" t="n">
        <v>0.310012348278925</v>
      </c>
      <c r="F1397" s="2" t="n">
        <v>0.539634675012742</v>
      </c>
      <c r="G1397" s="4" t="s">
        <v>2253</v>
      </c>
      <c r="H1397" s="3" t="s">
        <v>31</v>
      </c>
      <c r="I1397" s="4" t="s">
        <v>10</v>
      </c>
    </row>
    <row r="1398" customFormat="false" ht="15" hidden="false" customHeight="false" outlineLevel="0" collapsed="false">
      <c r="A1398" s="3" t="s">
        <v>2254</v>
      </c>
      <c r="B1398" s="2" t="n">
        <v>-3.21520964273478</v>
      </c>
      <c r="C1398" s="2" t="n">
        <v>2.84146203602258</v>
      </c>
      <c r="D1398" s="2" t="n">
        <v>1.05315547440726</v>
      </c>
      <c r="E1398" s="2" t="n">
        <v>0.310471348088639</v>
      </c>
      <c r="F1398" s="2" t="n">
        <v>0.540046797319536</v>
      </c>
      <c r="G1398" s="4" t="s">
        <v>2254</v>
      </c>
      <c r="H1398" s="3" t="s">
        <v>2255</v>
      </c>
      <c r="I1398" s="4" t="s">
        <v>10</v>
      </c>
    </row>
    <row r="1399" customFormat="false" ht="15" hidden="false" customHeight="false" outlineLevel="0" collapsed="false">
      <c r="A1399" s="3" t="s">
        <v>2256</v>
      </c>
      <c r="B1399" s="2" t="n">
        <v>-3.23264851706387</v>
      </c>
      <c r="C1399" s="2" t="n">
        <v>2.01377767297189</v>
      </c>
      <c r="D1399" s="2" t="n">
        <v>1.0458046122792</v>
      </c>
      <c r="E1399" s="2" t="n">
        <v>0.312145864348413</v>
      </c>
      <c r="F1399" s="2" t="n">
        <v>0.542571137601318</v>
      </c>
      <c r="G1399" s="4" t="s">
        <v>2256</v>
      </c>
      <c r="H1399" s="3" t="s">
        <v>595</v>
      </c>
      <c r="I1399" s="4" t="s">
        <v>10</v>
      </c>
    </row>
    <row r="1400" customFormat="false" ht="15" hidden="false" customHeight="false" outlineLevel="0" collapsed="false">
      <c r="A1400" s="3" t="s">
        <v>2257</v>
      </c>
      <c r="B1400" s="2" t="n">
        <v>2.00469982748866</v>
      </c>
      <c r="C1400" s="2" t="n">
        <v>5.55453545517688</v>
      </c>
      <c r="D1400" s="2" t="n">
        <v>1.04370116171602</v>
      </c>
      <c r="E1400" s="2" t="n">
        <v>0.312627244114553</v>
      </c>
      <c r="F1400" s="2" t="n">
        <v>0.542699308010156</v>
      </c>
      <c r="G1400" s="4" t="s">
        <v>2257</v>
      </c>
      <c r="H1400" s="3" t="s">
        <v>2258</v>
      </c>
      <c r="I1400" s="4" t="s">
        <v>10</v>
      </c>
    </row>
    <row r="1401" customFormat="false" ht="15" hidden="false" customHeight="false" outlineLevel="0" collapsed="false">
      <c r="A1401" s="3" t="s">
        <v>2259</v>
      </c>
      <c r="B1401" s="2" t="n">
        <v>-2.31269912628329</v>
      </c>
      <c r="C1401" s="2" t="n">
        <v>4.76690174610812</v>
      </c>
      <c r="D1401" s="2" t="n">
        <v>1.04353083140951</v>
      </c>
      <c r="E1401" s="2" t="n">
        <v>0.312666267989391</v>
      </c>
      <c r="F1401" s="2" t="n">
        <v>0.542699308010156</v>
      </c>
      <c r="G1401" s="4" t="s">
        <v>2259</v>
      </c>
      <c r="H1401" s="3" t="s">
        <v>31</v>
      </c>
      <c r="I1401" s="4" t="s">
        <v>10</v>
      </c>
    </row>
    <row r="1402" customFormat="false" ht="15" hidden="false" customHeight="false" outlineLevel="0" collapsed="false">
      <c r="A1402" s="3" t="s">
        <v>2260</v>
      </c>
      <c r="B1402" s="2" t="n">
        <v>-3.23177643700125</v>
      </c>
      <c r="C1402" s="2" t="n">
        <v>3.66212829017275</v>
      </c>
      <c r="D1402" s="2" t="n">
        <v>1.0413210792111</v>
      </c>
      <c r="E1402" s="2" t="n">
        <v>0.313173128062347</v>
      </c>
      <c r="F1402" s="2" t="n">
        <v>0.543191078652037</v>
      </c>
      <c r="G1402" s="4" t="s">
        <v>2260</v>
      </c>
      <c r="H1402" s="3" t="s">
        <v>31</v>
      </c>
      <c r="I1402" s="4" t="s">
        <v>10</v>
      </c>
    </row>
    <row r="1403" customFormat="false" ht="15" hidden="false" customHeight="false" outlineLevel="0" collapsed="false">
      <c r="A1403" s="3" t="s">
        <v>2261</v>
      </c>
      <c r="B1403" s="2" t="n">
        <v>-3.39689149040171</v>
      </c>
      <c r="C1403" s="2" t="n">
        <v>3.13502468779431</v>
      </c>
      <c r="D1403" s="2" t="n">
        <v>1.03968417383436</v>
      </c>
      <c r="E1403" s="2" t="n">
        <v>0.313549299917459</v>
      </c>
      <c r="F1403" s="2" t="n">
        <v>0.543398594709961</v>
      </c>
      <c r="G1403" s="4" t="s">
        <v>2261</v>
      </c>
      <c r="H1403" s="3" t="s">
        <v>192</v>
      </c>
      <c r="I1403" s="4" t="s">
        <v>10</v>
      </c>
    </row>
    <row r="1404" customFormat="false" ht="15" hidden="false" customHeight="false" outlineLevel="0" collapsed="false">
      <c r="A1404" s="3" t="s">
        <v>2262</v>
      </c>
      <c r="B1404" s="2" t="n">
        <v>-0.676527751857592</v>
      </c>
      <c r="C1404" s="2" t="n">
        <v>8.30945339919753</v>
      </c>
      <c r="D1404" s="2" t="n">
        <v>1.03885529724202</v>
      </c>
      <c r="E1404" s="2" t="n">
        <v>0.31374001167822</v>
      </c>
      <c r="F1404" s="2" t="n">
        <v>0.543398594709961</v>
      </c>
      <c r="G1404" s="4" t="s">
        <v>2262</v>
      </c>
      <c r="H1404" s="3" t="s">
        <v>2263</v>
      </c>
      <c r="I1404" s="4" t="s">
        <v>10</v>
      </c>
    </row>
    <row r="1405" customFormat="false" ht="15" hidden="false" customHeight="false" outlineLevel="0" collapsed="false">
      <c r="A1405" s="3" t="s">
        <v>2264</v>
      </c>
      <c r="B1405" s="2" t="n">
        <v>1.92907586070342</v>
      </c>
      <c r="C1405" s="2" t="n">
        <v>5.40969436498876</v>
      </c>
      <c r="D1405" s="2" t="n">
        <v>1.03638437547493</v>
      </c>
      <c r="E1405" s="2" t="n">
        <v>0.314309453952582</v>
      </c>
      <c r="F1405" s="2" t="n">
        <v>0.543997131841007</v>
      </c>
      <c r="G1405" s="4" t="s">
        <v>2264</v>
      </c>
      <c r="H1405" s="3" t="s">
        <v>2265</v>
      </c>
      <c r="I1405" s="4" t="s">
        <v>10</v>
      </c>
    </row>
    <row r="1406" customFormat="false" ht="15" hidden="false" customHeight="false" outlineLevel="0" collapsed="false">
      <c r="A1406" s="3" t="s">
        <v>2266</v>
      </c>
      <c r="B1406" s="2" t="n">
        <v>2.44354350990249</v>
      </c>
      <c r="C1406" s="2" t="n">
        <v>4.64725953510776</v>
      </c>
      <c r="D1406" s="2" t="n">
        <v>1.03425610179185</v>
      </c>
      <c r="E1406" s="2" t="n">
        <v>0.31480103922849</v>
      </c>
      <c r="F1406" s="2" t="n">
        <v>0.544460160373829</v>
      </c>
      <c r="G1406" s="4" t="s">
        <v>2266</v>
      </c>
      <c r="H1406" s="3" t="s">
        <v>2267</v>
      </c>
      <c r="I1406" s="4" t="s">
        <v>10</v>
      </c>
    </row>
    <row r="1407" customFormat="false" ht="15" hidden="false" customHeight="false" outlineLevel="0" collapsed="false">
      <c r="A1407" s="3" t="s">
        <v>2268</v>
      </c>
      <c r="B1407" s="2" t="n">
        <v>-2.34516577826494</v>
      </c>
      <c r="C1407" s="2" t="n">
        <v>4.98074382357017</v>
      </c>
      <c r="D1407" s="2" t="n">
        <v>1.03227734587901</v>
      </c>
      <c r="E1407" s="2" t="n">
        <v>0.315259012679322</v>
      </c>
      <c r="F1407" s="2" t="n">
        <v>0.544864438698971</v>
      </c>
      <c r="G1407" s="4" t="s">
        <v>2268</v>
      </c>
      <c r="H1407" s="3" t="s">
        <v>2269</v>
      </c>
      <c r="I1407" s="4" t="s">
        <v>10</v>
      </c>
    </row>
    <row r="1408" customFormat="false" ht="15" hidden="false" customHeight="false" outlineLevel="0" collapsed="false">
      <c r="A1408" s="3" t="s">
        <v>2270</v>
      </c>
      <c r="B1408" s="2" t="n">
        <v>1.08862700712201</v>
      </c>
      <c r="C1408" s="2" t="n">
        <v>6.92813879617331</v>
      </c>
      <c r="D1408" s="2" t="n">
        <v>1.0312931203236</v>
      </c>
      <c r="E1408" s="2" t="n">
        <v>0.31548713914414</v>
      </c>
      <c r="F1408" s="2" t="n">
        <v>0.544871178479219</v>
      </c>
      <c r="G1408" s="4" t="s">
        <v>2270</v>
      </c>
      <c r="H1408" s="3" t="s">
        <v>31</v>
      </c>
      <c r="I1408" s="4" t="s">
        <v>10</v>
      </c>
    </row>
    <row r="1409" customFormat="false" ht="15" hidden="false" customHeight="false" outlineLevel="0" collapsed="false">
      <c r="A1409" s="3" t="s">
        <v>2271</v>
      </c>
      <c r="B1409" s="2" t="n">
        <v>0.523400732282468</v>
      </c>
      <c r="C1409" s="2" t="n">
        <v>9.2267493152579</v>
      </c>
      <c r="D1409" s="2" t="n">
        <v>1.02716293734133</v>
      </c>
      <c r="E1409" s="2" t="n">
        <v>0.316446859065012</v>
      </c>
      <c r="F1409" s="2" t="n">
        <v>0.546140530914757</v>
      </c>
      <c r="G1409" s="4" t="s">
        <v>2271</v>
      </c>
      <c r="H1409" s="3" t="s">
        <v>216</v>
      </c>
      <c r="I1409" s="4" t="s">
        <v>10</v>
      </c>
    </row>
    <row r="1410" customFormat="false" ht="15" hidden="false" customHeight="false" outlineLevel="0" collapsed="false">
      <c r="A1410" s="3" t="s">
        <v>2272</v>
      </c>
      <c r="B1410" s="2" t="n">
        <v>-1.87602189868833</v>
      </c>
      <c r="C1410" s="2" t="n">
        <v>5.75555441514119</v>
      </c>
      <c r="D1410" s="2" t="n">
        <v>1.02030630402143</v>
      </c>
      <c r="E1410" s="2" t="n">
        <v>0.318048780500084</v>
      </c>
      <c r="F1410" s="2" t="n">
        <v>0.548126621712911</v>
      </c>
      <c r="G1410" s="4" t="s">
        <v>2272</v>
      </c>
      <c r="H1410" s="3" t="s">
        <v>2273</v>
      </c>
      <c r="I1410" s="4" t="s">
        <v>10</v>
      </c>
    </row>
    <row r="1411" customFormat="false" ht="15" hidden="false" customHeight="false" outlineLevel="0" collapsed="false">
      <c r="A1411" s="3" t="s">
        <v>2274</v>
      </c>
      <c r="B1411" s="2" t="n">
        <v>-3.36451430783995</v>
      </c>
      <c r="C1411" s="2" t="n">
        <v>3.12050320778314</v>
      </c>
      <c r="D1411" s="2" t="n">
        <v>1.02231732707318</v>
      </c>
      <c r="E1411" s="2" t="n">
        <v>0.31784725002399</v>
      </c>
      <c r="F1411" s="2" t="n">
        <v>0.548126621712911</v>
      </c>
      <c r="G1411" s="4" t="s">
        <v>2274</v>
      </c>
      <c r="H1411" s="3" t="s">
        <v>31</v>
      </c>
      <c r="I1411" s="4" t="s">
        <v>10</v>
      </c>
    </row>
    <row r="1412" customFormat="false" ht="15" hidden="false" customHeight="false" outlineLevel="0" collapsed="false">
      <c r="A1412" s="3" t="s">
        <v>2275</v>
      </c>
      <c r="B1412" s="2" t="n">
        <v>1.36841642298527</v>
      </c>
      <c r="C1412" s="2" t="n">
        <v>7.03117680966218</v>
      </c>
      <c r="D1412" s="2" t="n">
        <v>1.0148317670557</v>
      </c>
      <c r="E1412" s="2" t="n">
        <v>0.319335628363469</v>
      </c>
      <c r="F1412" s="2" t="n">
        <v>0.54995434225601</v>
      </c>
      <c r="G1412" s="4" t="s">
        <v>2275</v>
      </c>
      <c r="H1412" s="3" t="s">
        <v>2276</v>
      </c>
      <c r="I1412" s="4" t="s">
        <v>10</v>
      </c>
    </row>
    <row r="1413" customFormat="false" ht="15" hidden="false" customHeight="false" outlineLevel="0" collapsed="false">
      <c r="A1413" s="3" t="s">
        <v>2277</v>
      </c>
      <c r="B1413" s="2" t="n">
        <v>-3.20339016351871</v>
      </c>
      <c r="C1413" s="2" t="n">
        <v>2.81854350903172</v>
      </c>
      <c r="D1413" s="2" t="n">
        <v>1.01490982503985</v>
      </c>
      <c r="E1413" s="2" t="n">
        <v>0.319585701767001</v>
      </c>
      <c r="F1413" s="2" t="n">
        <v>0.549995223295902</v>
      </c>
      <c r="G1413" s="4" t="s">
        <v>2277</v>
      </c>
      <c r="H1413" s="3" t="s">
        <v>2278</v>
      </c>
      <c r="I1413" s="4" t="s">
        <v>10</v>
      </c>
    </row>
    <row r="1414" customFormat="false" ht="15" hidden="false" customHeight="false" outlineLevel="0" collapsed="false">
      <c r="A1414" s="3" t="s">
        <v>2279</v>
      </c>
      <c r="B1414" s="2" t="n">
        <v>1.77726836489435</v>
      </c>
      <c r="C1414" s="2" t="n">
        <v>6.18065476420996</v>
      </c>
      <c r="D1414" s="2" t="n">
        <v>1.01134221816917</v>
      </c>
      <c r="E1414" s="2" t="n">
        <v>0.320159539030413</v>
      </c>
      <c r="F1414" s="2" t="n">
        <v>0.550364466758473</v>
      </c>
      <c r="G1414" s="4" t="s">
        <v>2279</v>
      </c>
      <c r="H1414" s="3" t="s">
        <v>2280</v>
      </c>
      <c r="I1414" s="4" t="s">
        <v>10</v>
      </c>
    </row>
    <row r="1415" customFormat="false" ht="15" hidden="false" customHeight="false" outlineLevel="0" collapsed="false">
      <c r="A1415" s="3" t="s">
        <v>2281</v>
      </c>
      <c r="B1415" s="2" t="n">
        <v>-2.01716083110991</v>
      </c>
      <c r="C1415" s="2" t="n">
        <v>5.37916026613397</v>
      </c>
      <c r="D1415" s="2" t="n">
        <v>1.00968628911277</v>
      </c>
      <c r="E1415" s="2" t="n">
        <v>0.320551518187333</v>
      </c>
      <c r="F1415" s="2" t="n">
        <v>0.550364466758473</v>
      </c>
      <c r="G1415" s="4" t="s">
        <v>2281</v>
      </c>
      <c r="H1415" s="3" t="s">
        <v>2282</v>
      </c>
      <c r="I1415" s="4" t="s">
        <v>10</v>
      </c>
    </row>
    <row r="1416" customFormat="false" ht="15" hidden="false" customHeight="false" outlineLevel="0" collapsed="false">
      <c r="A1416" s="3" t="s">
        <v>2283</v>
      </c>
      <c r="B1416" s="2" t="n">
        <v>2.98790439591839</v>
      </c>
      <c r="C1416" s="2" t="n">
        <v>2.82428436912027</v>
      </c>
      <c r="D1416" s="2" t="n">
        <v>1.01141161210785</v>
      </c>
      <c r="E1416" s="2" t="n">
        <v>0.320706207790123</v>
      </c>
      <c r="F1416" s="2" t="n">
        <v>0.550364466758473</v>
      </c>
      <c r="G1416" s="4" t="s">
        <v>2283</v>
      </c>
      <c r="H1416" s="3" t="s">
        <v>31</v>
      </c>
      <c r="I1416" s="4" t="s">
        <v>10</v>
      </c>
    </row>
    <row r="1417" customFormat="false" ht="15" hidden="false" customHeight="false" outlineLevel="0" collapsed="false">
      <c r="A1417" s="3" t="s">
        <v>2284</v>
      </c>
      <c r="B1417" s="2" t="n">
        <v>3.05819247684101</v>
      </c>
      <c r="C1417" s="2" t="n">
        <v>3.80580718732591</v>
      </c>
      <c r="D1417" s="2" t="n">
        <v>1.0117077990182</v>
      </c>
      <c r="E1417" s="2" t="n">
        <v>0.320341141511474</v>
      </c>
      <c r="F1417" s="2" t="n">
        <v>0.550364466758473</v>
      </c>
      <c r="G1417" s="4" t="s">
        <v>2284</v>
      </c>
      <c r="H1417" s="3" t="s">
        <v>31</v>
      </c>
      <c r="I1417" s="4" t="s">
        <v>10</v>
      </c>
    </row>
    <row r="1418" customFormat="false" ht="15" hidden="false" customHeight="false" outlineLevel="0" collapsed="false">
      <c r="A1418" s="3" t="s">
        <v>2285</v>
      </c>
      <c r="B1418" s="2" t="n">
        <v>3.26186717132719</v>
      </c>
      <c r="C1418" s="2" t="n">
        <v>3.28797657859263</v>
      </c>
      <c r="D1418" s="2" t="n">
        <v>1.00582301247756</v>
      </c>
      <c r="E1418" s="2" t="n">
        <v>0.321735802004569</v>
      </c>
      <c r="F1418" s="2" t="n">
        <v>0.551352608512766</v>
      </c>
      <c r="G1418" s="4" t="s">
        <v>2285</v>
      </c>
      <c r="H1418" s="3" t="s">
        <v>31</v>
      </c>
      <c r="I1418" s="4" t="s">
        <v>10</v>
      </c>
    </row>
    <row r="1419" customFormat="false" ht="15" hidden="false" customHeight="false" outlineLevel="0" collapsed="false">
      <c r="A1419" s="3" t="s">
        <v>2286</v>
      </c>
      <c r="B1419" s="2" t="n">
        <v>-1.29310518379077</v>
      </c>
      <c r="C1419" s="2" t="n">
        <v>6.5591690114706</v>
      </c>
      <c r="D1419" s="2" t="n">
        <v>1.00528733661226</v>
      </c>
      <c r="E1419" s="2" t="n">
        <v>0.321595949236279</v>
      </c>
      <c r="F1419" s="2" t="n">
        <v>0.551352608512766</v>
      </c>
      <c r="G1419" s="4" t="s">
        <v>2286</v>
      </c>
      <c r="H1419" s="3" t="s">
        <v>2287</v>
      </c>
      <c r="I1419" s="4" t="s">
        <v>10</v>
      </c>
    </row>
    <row r="1420" customFormat="false" ht="15" hidden="false" customHeight="false" outlineLevel="0" collapsed="false">
      <c r="A1420" s="3" t="s">
        <v>2288</v>
      </c>
      <c r="B1420" s="2" t="n">
        <v>2.92527621202208</v>
      </c>
      <c r="C1420" s="2" t="n">
        <v>4.18681079312132</v>
      </c>
      <c r="D1420" s="2" t="n">
        <v>1.00023236788445</v>
      </c>
      <c r="E1420" s="2" t="n">
        <v>0.322801808686655</v>
      </c>
      <c r="F1420" s="2" t="n">
        <v>0.552789566672708</v>
      </c>
      <c r="G1420" s="4" t="s">
        <v>2288</v>
      </c>
      <c r="H1420" s="3" t="s">
        <v>50</v>
      </c>
      <c r="I1420" s="4" t="s">
        <v>10</v>
      </c>
    </row>
    <row r="1421" customFormat="false" ht="15" hidden="false" customHeight="false" outlineLevel="0" collapsed="false">
      <c r="A1421" s="3" t="s">
        <v>2289</v>
      </c>
      <c r="B1421" s="2" t="n">
        <v>1.42889988504219</v>
      </c>
      <c r="C1421" s="2" t="n">
        <v>6.13484708548405</v>
      </c>
      <c r="D1421" s="2" t="n">
        <v>0.996715304210877</v>
      </c>
      <c r="E1421" s="2" t="n">
        <v>0.323644403729429</v>
      </c>
      <c r="F1421" s="2" t="n">
        <v>0.553162086911579</v>
      </c>
      <c r="G1421" s="4" t="s">
        <v>2289</v>
      </c>
      <c r="H1421" s="3" t="s">
        <v>2290</v>
      </c>
      <c r="I1421" s="4" t="s">
        <v>10</v>
      </c>
    </row>
    <row r="1422" customFormat="false" ht="15" hidden="false" customHeight="false" outlineLevel="0" collapsed="false">
      <c r="A1422" s="3" t="s">
        <v>2291</v>
      </c>
      <c r="B1422" s="2" t="n">
        <v>0.44342076033772</v>
      </c>
      <c r="C1422" s="2" t="n">
        <v>10.9455288590037</v>
      </c>
      <c r="D1422" s="2" t="n">
        <v>0.996474268161148</v>
      </c>
      <c r="E1422" s="2" t="n">
        <v>0.323702258266776</v>
      </c>
      <c r="F1422" s="2" t="n">
        <v>0.553162086911579</v>
      </c>
      <c r="G1422" s="4" t="s">
        <v>2291</v>
      </c>
      <c r="H1422" s="3" t="s">
        <v>31</v>
      </c>
      <c r="I1422" s="4" t="s">
        <v>10</v>
      </c>
    </row>
    <row r="1423" customFormat="false" ht="15" hidden="false" customHeight="false" outlineLevel="0" collapsed="false">
      <c r="A1423" s="3" t="s">
        <v>2292</v>
      </c>
      <c r="B1423" s="2" t="n">
        <v>2.61732755275888</v>
      </c>
      <c r="C1423" s="2" t="n">
        <v>4.53594798972394</v>
      </c>
      <c r="D1423" s="2" t="n">
        <v>0.996880158926975</v>
      </c>
      <c r="E1423" s="2" t="n">
        <v>0.323604842615531</v>
      </c>
      <c r="F1423" s="2" t="n">
        <v>0.553162086911579</v>
      </c>
      <c r="G1423" s="4" t="s">
        <v>2292</v>
      </c>
      <c r="H1423" s="3" t="s">
        <v>2293</v>
      </c>
      <c r="I1423" s="4" t="s">
        <v>10</v>
      </c>
    </row>
    <row r="1424" customFormat="false" ht="15" hidden="false" customHeight="false" outlineLevel="0" collapsed="false">
      <c r="A1424" s="3" t="s">
        <v>2294</v>
      </c>
      <c r="B1424" s="2" t="n">
        <v>-3.2071850321192</v>
      </c>
      <c r="C1424" s="2" t="n">
        <v>3.0553072239187</v>
      </c>
      <c r="D1424" s="2" t="n">
        <v>0.986401523308511</v>
      </c>
      <c r="E1424" s="2" t="n">
        <v>0.326397220872667</v>
      </c>
      <c r="F1424" s="2" t="n">
        <v>0.557375436908349</v>
      </c>
      <c r="G1424" s="4" t="s">
        <v>2294</v>
      </c>
      <c r="H1424" s="3" t="s">
        <v>1176</v>
      </c>
      <c r="I1424" s="4" t="s">
        <v>132</v>
      </c>
    </row>
    <row r="1425" customFormat="false" ht="15" hidden="false" customHeight="false" outlineLevel="0" collapsed="false">
      <c r="A1425" s="3" t="s">
        <v>2295</v>
      </c>
      <c r="B1425" s="2" t="n">
        <v>-0.633468655649613</v>
      </c>
      <c r="C1425" s="2" t="n">
        <v>8.55503214973396</v>
      </c>
      <c r="D1425" s="2" t="n">
        <v>0.984331088559183</v>
      </c>
      <c r="E1425" s="2" t="n">
        <v>0.326635110107135</v>
      </c>
      <c r="F1425" s="2" t="n">
        <v>0.557389970196866</v>
      </c>
      <c r="G1425" s="4" t="s">
        <v>2295</v>
      </c>
      <c r="H1425" s="3" t="s">
        <v>2296</v>
      </c>
      <c r="I1425" s="4" t="s">
        <v>10</v>
      </c>
    </row>
    <row r="1426" customFormat="false" ht="15" hidden="false" customHeight="false" outlineLevel="0" collapsed="false">
      <c r="A1426" s="3" t="s">
        <v>2297</v>
      </c>
      <c r="B1426" s="2" t="n">
        <v>1.16554289261429</v>
      </c>
      <c r="C1426" s="2" t="n">
        <v>6.67464864353763</v>
      </c>
      <c r="D1426" s="2" t="n">
        <v>0.982074376291829</v>
      </c>
      <c r="E1426" s="2" t="n">
        <v>0.327184117548551</v>
      </c>
      <c r="F1426" s="2" t="n">
        <v>0.557935021503845</v>
      </c>
      <c r="G1426" s="4" t="s">
        <v>2297</v>
      </c>
      <c r="H1426" s="3" t="s">
        <v>31</v>
      </c>
      <c r="I1426" s="4" t="s">
        <v>10</v>
      </c>
    </row>
    <row r="1427" customFormat="false" ht="15" hidden="false" customHeight="false" outlineLevel="0" collapsed="false">
      <c r="A1427" s="3" t="s">
        <v>2298</v>
      </c>
      <c r="B1427" s="2" t="n">
        <v>1.59973903670657</v>
      </c>
      <c r="C1427" s="2" t="n">
        <v>5.78747051919832</v>
      </c>
      <c r="D1427" s="2" t="n">
        <v>0.979447466974952</v>
      </c>
      <c r="E1427" s="2" t="n">
        <v>0.327824762758284</v>
      </c>
      <c r="F1427" s="2" t="n">
        <v>0.558635465289361</v>
      </c>
      <c r="G1427" s="4" t="s">
        <v>2298</v>
      </c>
      <c r="H1427" s="3" t="s">
        <v>2299</v>
      </c>
      <c r="I1427" s="4" t="s">
        <v>10</v>
      </c>
    </row>
    <row r="1428" customFormat="false" ht="15" hidden="false" customHeight="false" outlineLevel="0" collapsed="false">
      <c r="A1428" s="3" t="s">
        <v>2300</v>
      </c>
      <c r="B1428" s="2" t="n">
        <v>0.424967204540498</v>
      </c>
      <c r="C1428" s="2" t="n">
        <v>10.5224971303749</v>
      </c>
      <c r="D1428" s="2" t="n">
        <v>0.978463115023504</v>
      </c>
      <c r="E1428" s="2" t="n">
        <v>0.328065262799881</v>
      </c>
      <c r="F1428" s="2" t="n">
        <v>0.558653530906595</v>
      </c>
      <c r="G1428" s="4" t="s">
        <v>2300</v>
      </c>
      <c r="H1428" s="3" t="s">
        <v>303</v>
      </c>
      <c r="I1428" s="4" t="s">
        <v>10</v>
      </c>
    </row>
    <row r="1429" customFormat="false" ht="15" hidden="false" customHeight="false" outlineLevel="0" collapsed="false">
      <c r="A1429" s="3" t="s">
        <v>2301</v>
      </c>
      <c r="B1429" s="2" t="n">
        <v>2.56577281047143</v>
      </c>
      <c r="C1429" s="2" t="n">
        <v>1.860996530713</v>
      </c>
      <c r="D1429" s="2" t="n">
        <v>0.976951964598006</v>
      </c>
      <c r="E1429" s="2" t="n">
        <v>0.328698369186218</v>
      </c>
      <c r="F1429" s="2" t="n">
        <v>0.559339661850498</v>
      </c>
      <c r="G1429" s="4" t="s">
        <v>2301</v>
      </c>
      <c r="H1429" s="3" t="s">
        <v>2211</v>
      </c>
      <c r="I1429" s="4" t="s">
        <v>10</v>
      </c>
    </row>
    <row r="1430" customFormat="false" ht="15" hidden="false" customHeight="false" outlineLevel="0" collapsed="false">
      <c r="A1430" s="3" t="s">
        <v>2302</v>
      </c>
      <c r="B1430" s="2" t="n">
        <v>-1.13195989821282</v>
      </c>
      <c r="C1430" s="2" t="n">
        <v>6.65713584837422</v>
      </c>
      <c r="D1430" s="2" t="n">
        <v>0.974864105931047</v>
      </c>
      <c r="E1430" s="2" t="n">
        <v>0.32894662584766</v>
      </c>
      <c r="F1430" s="2" t="n">
        <v>0.559370399447035</v>
      </c>
      <c r="G1430" s="4" t="s">
        <v>2302</v>
      </c>
      <c r="H1430" s="3" t="s">
        <v>2303</v>
      </c>
      <c r="I1430" s="4" t="s">
        <v>10</v>
      </c>
    </row>
    <row r="1431" customFormat="false" ht="15" hidden="false" customHeight="false" outlineLevel="0" collapsed="false">
      <c r="A1431" s="3" t="s">
        <v>2304</v>
      </c>
      <c r="B1431" s="2" t="n">
        <v>-3.30587344563346</v>
      </c>
      <c r="C1431" s="2" t="n">
        <v>3.04673058980574</v>
      </c>
      <c r="D1431" s="2" t="n">
        <v>0.971697062391757</v>
      </c>
      <c r="E1431" s="2" t="n">
        <v>0.329987585468702</v>
      </c>
      <c r="F1431" s="2" t="n">
        <v>0.560748134747515</v>
      </c>
      <c r="G1431" s="4" t="s">
        <v>2304</v>
      </c>
      <c r="H1431" s="3" t="s">
        <v>31</v>
      </c>
      <c r="I1431" s="4" t="s">
        <v>10</v>
      </c>
    </row>
    <row r="1432" customFormat="false" ht="15" hidden="false" customHeight="false" outlineLevel="0" collapsed="false">
      <c r="A1432" s="3" t="s">
        <v>2305</v>
      </c>
      <c r="B1432" s="2" t="n">
        <v>2.9880399809297</v>
      </c>
      <c r="C1432" s="2" t="n">
        <v>2.94094440074538</v>
      </c>
      <c r="D1432" s="2" t="n">
        <v>0.96327677896965</v>
      </c>
      <c r="E1432" s="2" t="n">
        <v>0.33235575347517</v>
      </c>
      <c r="F1432" s="2" t="n">
        <v>0.564377694580477</v>
      </c>
      <c r="G1432" s="4" t="s">
        <v>2305</v>
      </c>
      <c r="H1432" s="3" t="s">
        <v>2306</v>
      </c>
      <c r="I1432" s="4" t="s">
        <v>10</v>
      </c>
    </row>
    <row r="1433" customFormat="false" ht="15" hidden="false" customHeight="false" outlineLevel="0" collapsed="false">
      <c r="A1433" s="3" t="s">
        <v>2307</v>
      </c>
      <c r="B1433" s="2" t="n">
        <v>2.9878213441119</v>
      </c>
      <c r="C1433" s="2" t="n">
        <v>2.65882455611413</v>
      </c>
      <c r="D1433" s="2" t="n">
        <v>0.959519722233016</v>
      </c>
      <c r="E1433" s="2" t="n">
        <v>0.333001718211447</v>
      </c>
      <c r="F1433" s="2" t="n">
        <v>0.565079731322497</v>
      </c>
      <c r="G1433" s="4" t="s">
        <v>2307</v>
      </c>
      <c r="H1433" s="3" t="s">
        <v>2308</v>
      </c>
      <c r="I1433" s="4" t="s">
        <v>10</v>
      </c>
    </row>
    <row r="1434" customFormat="false" ht="15" hidden="false" customHeight="false" outlineLevel="0" collapsed="false">
      <c r="A1434" s="3" t="s">
        <v>2309</v>
      </c>
      <c r="B1434" s="2" t="n">
        <v>-1.5046723574802</v>
      </c>
      <c r="C1434" s="2" t="n">
        <v>6.11081115714952</v>
      </c>
      <c r="D1434" s="2" t="n">
        <v>0.95513316502255</v>
      </c>
      <c r="E1434" s="2" t="n">
        <v>0.333836237105414</v>
      </c>
      <c r="F1434" s="2" t="n">
        <v>0.566100527680499</v>
      </c>
      <c r="G1434" s="4" t="s">
        <v>2309</v>
      </c>
      <c r="H1434" s="3" t="s">
        <v>2310</v>
      </c>
      <c r="I1434" s="4" t="s">
        <v>10</v>
      </c>
    </row>
    <row r="1435" customFormat="false" ht="15" hidden="false" customHeight="false" outlineLevel="0" collapsed="false">
      <c r="A1435" s="3" t="s">
        <v>2311</v>
      </c>
      <c r="B1435" s="2" t="n">
        <v>1.54664942228084</v>
      </c>
      <c r="C1435" s="2" t="n">
        <v>6.37998320449947</v>
      </c>
      <c r="D1435" s="2" t="n">
        <v>0.952974206125533</v>
      </c>
      <c r="E1435" s="2" t="n">
        <v>0.334377260013295</v>
      </c>
      <c r="F1435" s="2" t="n">
        <v>0.566227694656659</v>
      </c>
      <c r="G1435" s="4" t="s">
        <v>2311</v>
      </c>
      <c r="H1435" s="3" t="s">
        <v>2312</v>
      </c>
      <c r="I1435" s="4" t="s">
        <v>10</v>
      </c>
    </row>
    <row r="1436" customFormat="false" ht="15" hidden="false" customHeight="false" outlineLevel="0" collapsed="false">
      <c r="A1436" s="3" t="s">
        <v>2313</v>
      </c>
      <c r="B1436" s="2" t="n">
        <v>0.429641733150102</v>
      </c>
      <c r="C1436" s="2" t="n">
        <v>11.0879980543424</v>
      </c>
      <c r="D1436" s="2" t="n">
        <v>0.95310288284864</v>
      </c>
      <c r="E1436" s="2" t="n">
        <v>0.33434498079733</v>
      </c>
      <c r="F1436" s="2" t="n">
        <v>0.566227694656659</v>
      </c>
      <c r="G1436" s="4" t="s">
        <v>2313</v>
      </c>
      <c r="H1436" s="3" t="s">
        <v>2314</v>
      </c>
      <c r="I1436" s="4" t="s">
        <v>10</v>
      </c>
    </row>
    <row r="1437" customFormat="false" ht="15" hidden="false" customHeight="false" outlineLevel="0" collapsed="false">
      <c r="A1437" s="3" t="s">
        <v>2315</v>
      </c>
      <c r="B1437" s="2" t="n">
        <v>-2.64961789072229</v>
      </c>
      <c r="C1437" s="2" t="n">
        <v>4.31973793823839</v>
      </c>
      <c r="D1437" s="2" t="n">
        <v>0.950359319307657</v>
      </c>
      <c r="E1437" s="2" t="n">
        <v>0.335034141558705</v>
      </c>
      <c r="F1437" s="2" t="n">
        <v>0.566944960994188</v>
      </c>
      <c r="G1437" s="4" t="s">
        <v>2315</v>
      </c>
      <c r="H1437" s="3" t="s">
        <v>2316</v>
      </c>
      <c r="I1437" s="4" t="s">
        <v>10</v>
      </c>
    </row>
    <row r="1438" customFormat="false" ht="15" hidden="false" customHeight="false" outlineLevel="0" collapsed="false">
      <c r="A1438" s="3" t="s">
        <v>2317</v>
      </c>
      <c r="B1438" s="2" t="n">
        <v>-0.448071928151321</v>
      </c>
      <c r="C1438" s="2" t="n">
        <v>9.9063201786387</v>
      </c>
      <c r="D1438" s="2" t="n">
        <v>0.944038950903714</v>
      </c>
      <c r="E1438" s="2" t="n">
        <v>0.336629177885436</v>
      </c>
      <c r="F1438" s="2" t="n">
        <v>0.568933311958638</v>
      </c>
      <c r="G1438" s="4" t="s">
        <v>2317</v>
      </c>
      <c r="H1438" s="3" t="s">
        <v>2318</v>
      </c>
      <c r="I1438" s="4" t="s">
        <v>10</v>
      </c>
    </row>
    <row r="1439" customFormat="false" ht="15" hidden="false" customHeight="false" outlineLevel="0" collapsed="false">
      <c r="A1439" s="3" t="s">
        <v>2319</v>
      </c>
      <c r="B1439" s="2" t="n">
        <v>-2.96641429386039</v>
      </c>
      <c r="C1439" s="2" t="n">
        <v>3.86347794370172</v>
      </c>
      <c r="D1439" s="2" t="n">
        <v>0.942965697435571</v>
      </c>
      <c r="E1439" s="2" t="n">
        <v>0.33690106100582</v>
      </c>
      <c r="F1439" s="2" t="n">
        <v>0.568933311958638</v>
      </c>
      <c r="G1439" s="4" t="s">
        <v>2319</v>
      </c>
      <c r="H1439" s="3" t="s">
        <v>718</v>
      </c>
      <c r="I1439" s="4" t="s">
        <v>10</v>
      </c>
    </row>
    <row r="1440" customFormat="false" ht="15" hidden="false" customHeight="false" outlineLevel="0" collapsed="false">
      <c r="A1440" s="3" t="s">
        <v>2320</v>
      </c>
      <c r="B1440" s="2" t="n">
        <v>0.849114468040434</v>
      </c>
      <c r="C1440" s="2" t="n">
        <v>7.32386837056619</v>
      </c>
      <c r="D1440" s="2" t="n">
        <v>0.942924365770369</v>
      </c>
      <c r="E1440" s="2" t="n">
        <v>0.336911537410897</v>
      </c>
      <c r="F1440" s="2" t="n">
        <v>0.568933311958638</v>
      </c>
      <c r="G1440" s="4" t="s">
        <v>2320</v>
      </c>
      <c r="H1440" s="3" t="s">
        <v>2321</v>
      </c>
      <c r="I1440" s="4" t="s">
        <v>10</v>
      </c>
    </row>
    <row r="1441" customFormat="false" ht="15" hidden="false" customHeight="false" outlineLevel="0" collapsed="false">
      <c r="A1441" s="3" t="s">
        <v>2322</v>
      </c>
      <c r="B1441" s="2" t="n">
        <v>-0.819072512939863</v>
      </c>
      <c r="C1441" s="2" t="n">
        <v>7.32553581137613</v>
      </c>
      <c r="D1441" s="2" t="n">
        <v>0.938374057955426</v>
      </c>
      <c r="E1441" s="2" t="n">
        <v>0.338067647781896</v>
      </c>
      <c r="F1441" s="2" t="n">
        <v>0.57048915563195</v>
      </c>
      <c r="G1441" s="4" t="s">
        <v>2322</v>
      </c>
      <c r="H1441" s="3" t="s">
        <v>2323</v>
      </c>
      <c r="I1441" s="4" t="s">
        <v>10</v>
      </c>
    </row>
    <row r="1442" customFormat="false" ht="15" hidden="false" customHeight="false" outlineLevel="0" collapsed="false">
      <c r="A1442" s="3" t="s">
        <v>2324</v>
      </c>
      <c r="B1442" s="2" t="n">
        <v>-0.832699804384712</v>
      </c>
      <c r="C1442" s="2" t="n">
        <v>11.4246432962253</v>
      </c>
      <c r="D1442" s="2" t="n">
        <v>0.91737580257563</v>
      </c>
      <c r="E1442" s="2" t="n">
        <v>0.34347396607849</v>
      </c>
      <c r="F1442" s="2" t="n">
        <v>0.579210088529307</v>
      </c>
      <c r="G1442" s="4" t="s">
        <v>2324</v>
      </c>
      <c r="H1442" s="3" t="s">
        <v>12</v>
      </c>
      <c r="I1442" s="4" t="s">
        <v>13</v>
      </c>
    </row>
    <row r="1443" customFormat="false" ht="15" hidden="false" customHeight="false" outlineLevel="0" collapsed="false">
      <c r="A1443" s="3" t="s">
        <v>2325</v>
      </c>
      <c r="B1443" s="2" t="n">
        <v>-0.450709664927629</v>
      </c>
      <c r="C1443" s="2" t="n">
        <v>10.8521207117043</v>
      </c>
      <c r="D1443" s="2" t="n">
        <v>0.914109512606995</v>
      </c>
      <c r="E1443" s="2" t="n">
        <v>0.344325608435247</v>
      </c>
      <c r="F1443" s="2" t="n">
        <v>0.58024357038672</v>
      </c>
      <c r="G1443" s="4" t="s">
        <v>2325</v>
      </c>
      <c r="H1443" s="3" t="s">
        <v>149</v>
      </c>
      <c r="I1443" s="4" t="s">
        <v>10</v>
      </c>
    </row>
    <row r="1444" customFormat="false" ht="15" hidden="false" customHeight="false" outlineLevel="0" collapsed="false">
      <c r="A1444" s="3" t="s">
        <v>2326</v>
      </c>
      <c r="B1444" s="2" t="n">
        <v>1.02642909833763</v>
      </c>
      <c r="C1444" s="2" t="n">
        <v>7.52007755264653</v>
      </c>
      <c r="D1444" s="2" t="n">
        <v>0.907496471077204</v>
      </c>
      <c r="E1444" s="2" t="n">
        <v>0.346058829782341</v>
      </c>
      <c r="F1444" s="2" t="n">
        <v>0.582749212997251</v>
      </c>
      <c r="G1444" s="4" t="s">
        <v>2326</v>
      </c>
      <c r="H1444" s="3" t="s">
        <v>2327</v>
      </c>
      <c r="I1444" s="4" t="s">
        <v>10</v>
      </c>
    </row>
    <row r="1445" customFormat="false" ht="15" hidden="false" customHeight="false" outlineLevel="0" collapsed="false">
      <c r="A1445" s="3" t="s">
        <v>2328</v>
      </c>
      <c r="B1445" s="2" t="n">
        <v>3.01409852609663</v>
      </c>
      <c r="C1445" s="2" t="n">
        <v>2.02030994841208</v>
      </c>
      <c r="D1445" s="2" t="n">
        <v>0.907574125617556</v>
      </c>
      <c r="E1445" s="2" t="n">
        <v>0.346292124925115</v>
      </c>
      <c r="F1445" s="2" t="n">
        <v>0.582749212997251</v>
      </c>
      <c r="G1445" s="4" t="s">
        <v>2328</v>
      </c>
      <c r="H1445" s="3" t="s">
        <v>2329</v>
      </c>
      <c r="I1445" s="4" t="s">
        <v>10</v>
      </c>
    </row>
    <row r="1446" customFormat="false" ht="15" hidden="false" customHeight="false" outlineLevel="0" collapsed="false">
      <c r="A1446" s="3" t="s">
        <v>2330</v>
      </c>
      <c r="B1446" s="2" t="n">
        <v>0.686538721632902</v>
      </c>
      <c r="C1446" s="2" t="n">
        <v>8.36107978185382</v>
      </c>
      <c r="D1446" s="2" t="n">
        <v>0.899160034153039</v>
      </c>
      <c r="E1446" s="2" t="n">
        <v>0.348260995645792</v>
      </c>
      <c r="F1446" s="2" t="n">
        <v>0.585656899252094</v>
      </c>
      <c r="G1446" s="4" t="s">
        <v>2330</v>
      </c>
      <c r="H1446" s="3" t="s">
        <v>2331</v>
      </c>
      <c r="I1446" s="4" t="s">
        <v>10</v>
      </c>
    </row>
    <row r="1447" customFormat="false" ht="15" hidden="false" customHeight="false" outlineLevel="0" collapsed="false">
      <c r="A1447" s="3" t="s">
        <v>2332</v>
      </c>
      <c r="B1447" s="2" t="n">
        <v>-2.62682496534975</v>
      </c>
      <c r="C1447" s="2" t="n">
        <v>4.28125150541699</v>
      </c>
      <c r="D1447" s="2" t="n">
        <v>0.896524551570236</v>
      </c>
      <c r="E1447" s="2" t="n">
        <v>0.348961231667499</v>
      </c>
      <c r="F1447" s="2" t="n">
        <v>0.586428625831274</v>
      </c>
      <c r="G1447" s="4" t="s">
        <v>2332</v>
      </c>
      <c r="H1447" s="3" t="s">
        <v>2333</v>
      </c>
      <c r="I1447" s="4" t="s">
        <v>10</v>
      </c>
    </row>
    <row r="1448" customFormat="false" ht="15" hidden="false" customHeight="false" outlineLevel="0" collapsed="false">
      <c r="A1448" s="3" t="s">
        <v>2334</v>
      </c>
      <c r="B1448" s="2" t="n">
        <v>-2.9034033697075</v>
      </c>
      <c r="C1448" s="2" t="n">
        <v>2.20894954994605</v>
      </c>
      <c r="D1448" s="2" t="n">
        <v>0.896410716764471</v>
      </c>
      <c r="E1448" s="2" t="n">
        <v>0.349243613889941</v>
      </c>
      <c r="F1448" s="2" t="n">
        <v>0.586497568591953</v>
      </c>
      <c r="G1448" s="4" t="s">
        <v>2334</v>
      </c>
      <c r="H1448" s="3" t="s">
        <v>2335</v>
      </c>
      <c r="I1448" s="4" t="s">
        <v>132</v>
      </c>
    </row>
    <row r="1449" customFormat="false" ht="15" hidden="false" customHeight="false" outlineLevel="0" collapsed="false">
      <c r="A1449" s="3" t="s">
        <v>2336</v>
      </c>
      <c r="B1449" s="2" t="n">
        <v>-2.78840361073066</v>
      </c>
      <c r="C1449" s="2" t="n">
        <v>3.71509020853628</v>
      </c>
      <c r="D1449" s="2" t="n">
        <v>0.891454611263831</v>
      </c>
      <c r="E1449" s="2" t="n">
        <v>0.350313802806977</v>
      </c>
      <c r="F1449" s="2" t="n">
        <v>0.587748052061366</v>
      </c>
      <c r="G1449" s="4" t="s">
        <v>2336</v>
      </c>
      <c r="H1449" s="3" t="s">
        <v>31</v>
      </c>
      <c r="I1449" s="4" t="s">
        <v>10</v>
      </c>
    </row>
    <row r="1450" customFormat="false" ht="15" hidden="false" customHeight="false" outlineLevel="0" collapsed="false">
      <c r="A1450" s="3" t="s">
        <v>2337</v>
      </c>
      <c r="B1450" s="2" t="n">
        <v>2.56564168123604</v>
      </c>
      <c r="C1450" s="2" t="n">
        <v>2.31966473341363</v>
      </c>
      <c r="D1450" s="2" t="n">
        <v>0.891356719109001</v>
      </c>
      <c r="E1450" s="2" t="n">
        <v>0.350591341804945</v>
      </c>
      <c r="F1450" s="2" t="n">
        <v>0.587748052061366</v>
      </c>
      <c r="G1450" s="4" t="s">
        <v>2337</v>
      </c>
      <c r="H1450" s="3" t="s">
        <v>31</v>
      </c>
      <c r="I1450" s="4" t="s">
        <v>10</v>
      </c>
    </row>
    <row r="1451" customFormat="false" ht="15" hidden="false" customHeight="false" outlineLevel="0" collapsed="false">
      <c r="A1451" s="3" t="s">
        <v>2338</v>
      </c>
      <c r="B1451" s="2" t="n">
        <v>1.96808314925168</v>
      </c>
      <c r="C1451" s="2" t="n">
        <v>5.11881558601183</v>
      </c>
      <c r="D1451" s="2" t="n">
        <v>0.889960267538004</v>
      </c>
      <c r="E1451" s="2" t="n">
        <v>0.350713858225918</v>
      </c>
      <c r="F1451" s="2" t="n">
        <v>0.587748052061366</v>
      </c>
      <c r="G1451" s="4" t="s">
        <v>2338</v>
      </c>
      <c r="H1451" s="3" t="s">
        <v>31</v>
      </c>
      <c r="I1451" s="4" t="s">
        <v>10</v>
      </c>
    </row>
    <row r="1452" customFormat="false" ht="15" hidden="false" customHeight="false" outlineLevel="0" collapsed="false">
      <c r="A1452" s="3" t="s">
        <v>2339</v>
      </c>
      <c r="B1452" s="2" t="n">
        <v>1.02698896156096</v>
      </c>
      <c r="C1452" s="2" t="n">
        <v>7.16234156108886</v>
      </c>
      <c r="D1452" s="2" t="n">
        <v>0.888982382043419</v>
      </c>
      <c r="E1452" s="2" t="n">
        <v>0.350975995190201</v>
      </c>
      <c r="F1452" s="2" t="n">
        <v>0.587781990566635</v>
      </c>
      <c r="G1452" s="4" t="s">
        <v>2339</v>
      </c>
      <c r="H1452" s="3" t="s">
        <v>31</v>
      </c>
      <c r="I1452" s="4" t="s">
        <v>10</v>
      </c>
    </row>
    <row r="1453" customFormat="false" ht="15" hidden="false" customHeight="false" outlineLevel="0" collapsed="false">
      <c r="A1453" s="3" t="s">
        <v>2340</v>
      </c>
      <c r="B1453" s="2" t="n">
        <v>1.91572436117587</v>
      </c>
      <c r="C1453" s="2" t="n">
        <v>5.39717255831174</v>
      </c>
      <c r="D1453" s="2" t="n">
        <v>0.886285884372431</v>
      </c>
      <c r="E1453" s="2" t="n">
        <v>0.351700246749418</v>
      </c>
      <c r="F1453" s="2" t="n">
        <v>0.588358296157849</v>
      </c>
      <c r="G1453" s="4" t="s">
        <v>2340</v>
      </c>
      <c r="H1453" s="3" t="s">
        <v>2341</v>
      </c>
      <c r="I1453" s="4" t="s">
        <v>10</v>
      </c>
    </row>
    <row r="1454" customFormat="false" ht="15" hidden="false" customHeight="false" outlineLevel="0" collapsed="false">
      <c r="A1454" s="3" t="s">
        <v>2342</v>
      </c>
      <c r="B1454" s="2" t="n">
        <v>0.507579200686067</v>
      </c>
      <c r="C1454" s="2" t="n">
        <v>8.94648470744507</v>
      </c>
      <c r="D1454" s="2" t="n">
        <v>0.885898876282144</v>
      </c>
      <c r="E1454" s="2" t="n">
        <v>0.351804363916607</v>
      </c>
      <c r="F1454" s="2" t="n">
        <v>0.588358296157849</v>
      </c>
      <c r="G1454" s="4" t="s">
        <v>2342</v>
      </c>
      <c r="H1454" s="3" t="s">
        <v>2343</v>
      </c>
      <c r="I1454" s="4" t="s">
        <v>10</v>
      </c>
    </row>
    <row r="1455" customFormat="false" ht="15" hidden="false" customHeight="false" outlineLevel="0" collapsed="false">
      <c r="A1455" s="3" t="s">
        <v>2344</v>
      </c>
      <c r="B1455" s="2" t="n">
        <v>1.89210262407754</v>
      </c>
      <c r="C1455" s="2" t="n">
        <v>5.92007815922425</v>
      </c>
      <c r="D1455" s="2" t="n">
        <v>0.871897609015906</v>
      </c>
      <c r="E1455" s="2" t="n">
        <v>0.355600244824765</v>
      </c>
      <c r="F1455" s="2" t="n">
        <v>0.592674893687579</v>
      </c>
      <c r="G1455" s="4" t="s">
        <v>2344</v>
      </c>
      <c r="H1455" s="3" t="s">
        <v>2345</v>
      </c>
      <c r="I1455" s="4" t="s">
        <v>10</v>
      </c>
    </row>
    <row r="1456" customFormat="false" ht="15" hidden="false" customHeight="false" outlineLevel="0" collapsed="false">
      <c r="A1456" s="3" t="s">
        <v>2346</v>
      </c>
      <c r="B1456" s="2" t="n">
        <v>-1.39329960646162</v>
      </c>
      <c r="C1456" s="2" t="n">
        <v>6.21563324871942</v>
      </c>
      <c r="D1456" s="2" t="n">
        <v>0.871880433986598</v>
      </c>
      <c r="E1456" s="2" t="n">
        <v>0.355604936212547</v>
      </c>
      <c r="F1456" s="2" t="n">
        <v>0.592674893687579</v>
      </c>
      <c r="G1456" s="4" t="s">
        <v>2346</v>
      </c>
      <c r="H1456" s="3" t="s">
        <v>31</v>
      </c>
      <c r="I1456" s="4" t="s">
        <v>10</v>
      </c>
    </row>
    <row r="1457" customFormat="false" ht="15" hidden="false" customHeight="false" outlineLevel="0" collapsed="false">
      <c r="A1457" s="3" t="s">
        <v>2347</v>
      </c>
      <c r="B1457" s="2" t="n">
        <v>0.55487805360138</v>
      </c>
      <c r="C1457" s="2" t="n">
        <v>10.9901551272945</v>
      </c>
      <c r="D1457" s="2" t="n">
        <v>0.87386334130007</v>
      </c>
      <c r="E1457" s="2" t="n">
        <v>0.355063873383639</v>
      </c>
      <c r="F1457" s="2" t="n">
        <v>0.592674893687579</v>
      </c>
      <c r="G1457" s="4" t="s">
        <v>2347</v>
      </c>
      <c r="H1457" s="3" t="s">
        <v>31</v>
      </c>
      <c r="I1457" s="4" t="s">
        <v>10</v>
      </c>
    </row>
    <row r="1458" customFormat="false" ht="15" hidden="false" customHeight="false" outlineLevel="0" collapsed="false">
      <c r="A1458" s="3" t="s">
        <v>2348</v>
      </c>
      <c r="B1458" s="2" t="n">
        <v>-2.79514510601911</v>
      </c>
      <c r="C1458" s="2" t="n">
        <v>2.82346609345477</v>
      </c>
      <c r="D1458" s="2" t="n">
        <v>0.872166078351749</v>
      </c>
      <c r="E1458" s="2" t="n">
        <v>0.355526923236191</v>
      </c>
      <c r="F1458" s="2" t="n">
        <v>0.592674893687579</v>
      </c>
      <c r="G1458" s="4" t="s">
        <v>2348</v>
      </c>
      <c r="H1458" s="3" t="s">
        <v>2349</v>
      </c>
      <c r="I1458" s="4" t="s">
        <v>10</v>
      </c>
    </row>
    <row r="1459" customFormat="false" ht="15" hidden="false" customHeight="false" outlineLevel="0" collapsed="false">
      <c r="A1459" s="3" t="s">
        <v>2350</v>
      </c>
      <c r="B1459" s="2" t="n">
        <v>-1.07438157953772</v>
      </c>
      <c r="C1459" s="2" t="n">
        <v>6.88410162571139</v>
      </c>
      <c r="D1459" s="2" t="n">
        <v>0.874890276336229</v>
      </c>
      <c r="E1459" s="2" t="n">
        <v>0.354784112896438</v>
      </c>
      <c r="F1459" s="2" t="n">
        <v>0.592674893687579</v>
      </c>
      <c r="G1459" s="4" t="s">
        <v>2350</v>
      </c>
      <c r="H1459" s="3" t="s">
        <v>2351</v>
      </c>
      <c r="I1459" s="4" t="s">
        <v>10</v>
      </c>
    </row>
    <row r="1460" customFormat="false" ht="15" hidden="false" customHeight="false" outlineLevel="0" collapsed="false">
      <c r="A1460" s="3" t="s">
        <v>2352</v>
      </c>
      <c r="B1460" s="2" t="n">
        <v>-1.2189877414822</v>
      </c>
      <c r="C1460" s="2" t="n">
        <v>6.43015658639723</v>
      </c>
      <c r="D1460" s="2" t="n">
        <v>0.865803504959675</v>
      </c>
      <c r="E1460" s="2" t="n">
        <v>0.35727031505057</v>
      </c>
      <c r="F1460" s="2" t="n">
        <v>0.59504240272302</v>
      </c>
      <c r="G1460" s="4" t="s">
        <v>2352</v>
      </c>
      <c r="H1460" s="3" t="s">
        <v>2353</v>
      </c>
      <c r="I1460" s="4" t="s">
        <v>10</v>
      </c>
    </row>
    <row r="1461" customFormat="false" ht="15" hidden="false" customHeight="false" outlineLevel="0" collapsed="false">
      <c r="A1461" s="3" t="s">
        <v>2354</v>
      </c>
      <c r="B1461" s="2" t="n">
        <v>-3.08884613754824</v>
      </c>
      <c r="C1461" s="2" t="n">
        <v>2.74319654202653</v>
      </c>
      <c r="D1461" s="2" t="n">
        <v>0.865600298215079</v>
      </c>
      <c r="E1461" s="2" t="n">
        <v>0.357573709564179</v>
      </c>
      <c r="F1461" s="2" t="n">
        <v>0.595139804274627</v>
      </c>
      <c r="G1461" s="4" t="s">
        <v>2354</v>
      </c>
      <c r="H1461" s="3" t="s">
        <v>2145</v>
      </c>
      <c r="I1461" s="4" t="s">
        <v>10</v>
      </c>
    </row>
    <row r="1462" customFormat="false" ht="15" hidden="false" customHeight="false" outlineLevel="0" collapsed="false">
      <c r="A1462" s="3" t="s">
        <v>2355</v>
      </c>
      <c r="B1462" s="2" t="n">
        <v>1.23790662338529</v>
      </c>
      <c r="C1462" s="2" t="n">
        <v>6.18852994068961</v>
      </c>
      <c r="D1462" s="2" t="n">
        <v>0.860664724507354</v>
      </c>
      <c r="E1462" s="2" t="n">
        <v>0.358687139738874</v>
      </c>
      <c r="F1462" s="2" t="n">
        <v>0.596584359729955</v>
      </c>
      <c r="G1462" s="4" t="s">
        <v>2355</v>
      </c>
      <c r="H1462" s="3" t="s">
        <v>295</v>
      </c>
      <c r="I1462" s="4" t="s">
        <v>10</v>
      </c>
    </row>
    <row r="1463" customFormat="false" ht="15" hidden="false" customHeight="false" outlineLevel="0" collapsed="false">
      <c r="A1463" s="3" t="s">
        <v>2356</v>
      </c>
      <c r="B1463" s="2" t="n">
        <v>-3.00384446533947</v>
      </c>
      <c r="C1463" s="2" t="n">
        <v>3.00609198552304</v>
      </c>
      <c r="D1463" s="2" t="n">
        <v>0.856785852159046</v>
      </c>
      <c r="E1463" s="2" t="n">
        <v>0.359761823016128</v>
      </c>
      <c r="F1463" s="2" t="n">
        <v>0.597962537571267</v>
      </c>
      <c r="G1463" s="4" t="s">
        <v>2356</v>
      </c>
      <c r="H1463" s="3" t="s">
        <v>2357</v>
      </c>
      <c r="I1463" s="4" t="s">
        <v>10</v>
      </c>
    </row>
    <row r="1464" customFormat="false" ht="15" hidden="false" customHeight="false" outlineLevel="0" collapsed="false">
      <c r="A1464" s="3" t="s">
        <v>2358</v>
      </c>
      <c r="B1464" s="2" t="n">
        <v>1.88876818402022</v>
      </c>
      <c r="C1464" s="2" t="n">
        <v>5.29024640958753</v>
      </c>
      <c r="D1464" s="2" t="n">
        <v>0.855252100365647</v>
      </c>
      <c r="E1464" s="2" t="n">
        <v>0.360188014387516</v>
      </c>
      <c r="F1464" s="2" t="n">
        <v>0.598040259640238</v>
      </c>
      <c r="G1464" s="4" t="s">
        <v>2358</v>
      </c>
      <c r="H1464" s="3" t="s">
        <v>27</v>
      </c>
      <c r="I1464" s="4" t="s">
        <v>10</v>
      </c>
    </row>
    <row r="1465" customFormat="false" ht="15" hidden="false" customHeight="false" outlineLevel="0" collapsed="false">
      <c r="A1465" s="3" t="s">
        <v>2359</v>
      </c>
      <c r="B1465" s="2" t="n">
        <v>-2.55539888527913</v>
      </c>
      <c r="C1465" s="2" t="n">
        <v>4.27153898114723</v>
      </c>
      <c r="D1465" s="2" t="n">
        <v>0.85484664718236</v>
      </c>
      <c r="E1465" s="2" t="n">
        <v>0.360300798400539</v>
      </c>
      <c r="F1465" s="2" t="n">
        <v>0.598040259640238</v>
      </c>
      <c r="G1465" s="4" t="s">
        <v>2359</v>
      </c>
      <c r="H1465" s="3" t="s">
        <v>439</v>
      </c>
      <c r="I1465" s="4" t="s">
        <v>10</v>
      </c>
    </row>
    <row r="1466" customFormat="false" ht="15" hidden="false" customHeight="false" outlineLevel="0" collapsed="false">
      <c r="A1466" s="3" t="s">
        <v>2360</v>
      </c>
      <c r="B1466" s="2" t="n">
        <v>-0.42470978585824</v>
      </c>
      <c r="C1466" s="2" t="n">
        <v>10.051333897597</v>
      </c>
      <c r="D1466" s="2" t="n">
        <v>0.852160460890424</v>
      </c>
      <c r="E1466" s="2" t="n">
        <v>0.361049265825422</v>
      </c>
      <c r="F1466" s="2" t="n">
        <v>0.598873526249676</v>
      </c>
      <c r="G1466" s="4" t="s">
        <v>2360</v>
      </c>
      <c r="H1466" s="3" t="s">
        <v>766</v>
      </c>
      <c r="I1466" s="4" t="s">
        <v>10</v>
      </c>
    </row>
    <row r="1467" customFormat="false" ht="15" hidden="false" customHeight="false" outlineLevel="0" collapsed="false">
      <c r="A1467" s="3" t="s">
        <v>2361</v>
      </c>
      <c r="B1467" s="2" t="n">
        <v>-0.823676770035738</v>
      </c>
      <c r="C1467" s="2" t="n">
        <v>7.23032205126696</v>
      </c>
      <c r="D1467" s="2" t="n">
        <v>0.848749918280772</v>
      </c>
      <c r="E1467" s="2" t="n">
        <v>0.362002723712914</v>
      </c>
      <c r="F1467" s="2" t="n">
        <v>0.599254423000368</v>
      </c>
      <c r="G1467" s="4" t="s">
        <v>2361</v>
      </c>
      <c r="H1467" s="3" t="s">
        <v>2362</v>
      </c>
      <c r="I1467" s="4" t="s">
        <v>10</v>
      </c>
    </row>
    <row r="1468" customFormat="false" ht="15" hidden="false" customHeight="false" outlineLevel="0" collapsed="false">
      <c r="A1468" s="3" t="s">
        <v>2363</v>
      </c>
      <c r="B1468" s="2" t="n">
        <v>-0.39908142715836</v>
      </c>
      <c r="C1468" s="2" t="n">
        <v>10.3325833097002</v>
      </c>
      <c r="D1468" s="2" t="n">
        <v>0.84789446890455</v>
      </c>
      <c r="E1468" s="2" t="n">
        <v>0.362242431439126</v>
      </c>
      <c r="F1468" s="2" t="n">
        <v>0.599254423000368</v>
      </c>
      <c r="G1468" s="4" t="s">
        <v>2363</v>
      </c>
      <c r="H1468" s="3" t="s">
        <v>31</v>
      </c>
      <c r="I1468" s="4" t="s">
        <v>10</v>
      </c>
    </row>
    <row r="1469" customFormat="false" ht="15" hidden="false" customHeight="false" outlineLevel="0" collapsed="false">
      <c r="A1469" s="3" t="s">
        <v>2364</v>
      </c>
      <c r="B1469" s="2" t="n">
        <v>1.6113019415908</v>
      </c>
      <c r="C1469" s="2" t="n">
        <v>5.44262471521042</v>
      </c>
      <c r="D1469" s="2" t="n">
        <v>0.84816045553073</v>
      </c>
      <c r="E1469" s="2" t="n">
        <v>0.362167874654069</v>
      </c>
      <c r="F1469" s="2" t="n">
        <v>0.599254423000368</v>
      </c>
      <c r="G1469" s="4" t="s">
        <v>2364</v>
      </c>
      <c r="H1469" s="3" t="s">
        <v>2365</v>
      </c>
      <c r="I1469" s="4" t="s">
        <v>10</v>
      </c>
    </row>
    <row r="1470" customFormat="false" ht="15" hidden="false" customHeight="false" outlineLevel="0" collapsed="false">
      <c r="A1470" s="3" t="s">
        <v>2366</v>
      </c>
      <c r="B1470" s="2" t="n">
        <v>2.36243470401518</v>
      </c>
      <c r="C1470" s="2" t="n">
        <v>4.69623701317657</v>
      </c>
      <c r="D1470" s="2" t="n">
        <v>0.847812798782111</v>
      </c>
      <c r="E1470" s="2" t="n">
        <v>0.362265328143021</v>
      </c>
      <c r="F1470" s="2" t="n">
        <v>0.599254423000368</v>
      </c>
      <c r="G1470" s="4" t="s">
        <v>2366</v>
      </c>
      <c r="H1470" s="3" t="s">
        <v>2367</v>
      </c>
      <c r="I1470" s="4" t="s">
        <v>10</v>
      </c>
    </row>
    <row r="1471" customFormat="false" ht="15" hidden="false" customHeight="false" outlineLevel="0" collapsed="false">
      <c r="A1471" s="3" t="s">
        <v>2368</v>
      </c>
      <c r="B1471" s="2" t="n">
        <v>2.36994950301994</v>
      </c>
      <c r="C1471" s="2" t="n">
        <v>4.50936013786304</v>
      </c>
      <c r="D1471" s="2" t="n">
        <v>0.845680417710567</v>
      </c>
      <c r="E1471" s="2" t="n">
        <v>0.362863877080106</v>
      </c>
      <c r="F1471" s="2" t="n">
        <v>0.599836204969154</v>
      </c>
      <c r="G1471" s="4" t="s">
        <v>2368</v>
      </c>
      <c r="H1471" s="3" t="s">
        <v>2369</v>
      </c>
      <c r="I1471" s="4" t="s">
        <v>10</v>
      </c>
    </row>
    <row r="1472" customFormat="false" ht="15" hidden="false" customHeight="false" outlineLevel="0" collapsed="false">
      <c r="A1472" s="3" t="s">
        <v>2370</v>
      </c>
      <c r="B1472" s="2" t="n">
        <v>1.66743457367551</v>
      </c>
      <c r="C1472" s="2" t="n">
        <v>5.49704840596515</v>
      </c>
      <c r="D1472" s="2" t="n">
        <v>0.838434251184264</v>
      </c>
      <c r="E1472" s="2" t="n">
        <v>0.364908308599717</v>
      </c>
      <c r="F1472" s="2" t="n">
        <v>0.601088815652096</v>
      </c>
      <c r="G1472" s="4" t="s">
        <v>2370</v>
      </c>
      <c r="H1472" s="3" t="s">
        <v>2371</v>
      </c>
      <c r="I1472" s="4" t="s">
        <v>10</v>
      </c>
    </row>
    <row r="1473" customFormat="false" ht="15" hidden="false" customHeight="false" outlineLevel="0" collapsed="false">
      <c r="A1473" s="3" t="s">
        <v>2372</v>
      </c>
      <c r="B1473" s="2" t="n">
        <v>0.940035454419819</v>
      </c>
      <c r="C1473" s="2" t="n">
        <v>7.08508757983645</v>
      </c>
      <c r="D1473" s="2" t="n">
        <v>0.838405011086764</v>
      </c>
      <c r="E1473" s="2" t="n">
        <v>0.364916591341774</v>
      </c>
      <c r="F1473" s="2" t="n">
        <v>0.601088815652096</v>
      </c>
      <c r="G1473" s="4" t="s">
        <v>2372</v>
      </c>
      <c r="H1473" s="3" t="s">
        <v>2373</v>
      </c>
      <c r="I1473" s="4" t="s">
        <v>10</v>
      </c>
    </row>
    <row r="1474" customFormat="false" ht="15" hidden="false" customHeight="false" outlineLevel="0" collapsed="false">
      <c r="A1474" s="3" t="s">
        <v>2374</v>
      </c>
      <c r="B1474" s="2" t="n">
        <v>2.21606296621457</v>
      </c>
      <c r="C1474" s="2" t="n">
        <v>4.85221747804603</v>
      </c>
      <c r="D1474" s="2" t="n">
        <v>0.839186895110625</v>
      </c>
      <c r="E1474" s="2" t="n">
        <v>0.364695201229091</v>
      </c>
      <c r="F1474" s="2" t="n">
        <v>0.601088815652096</v>
      </c>
      <c r="G1474" s="4" t="s">
        <v>2374</v>
      </c>
      <c r="H1474" s="3" t="s">
        <v>149</v>
      </c>
      <c r="I1474" s="4" t="s">
        <v>10</v>
      </c>
    </row>
    <row r="1475" customFormat="false" ht="15" hidden="false" customHeight="false" outlineLevel="0" collapsed="false">
      <c r="A1475" s="3" t="s">
        <v>2375</v>
      </c>
      <c r="B1475" s="2" t="n">
        <v>1.13931410896465</v>
      </c>
      <c r="C1475" s="2" t="n">
        <v>6.48506184537852</v>
      </c>
      <c r="D1475" s="2" t="n">
        <v>0.839172637431935</v>
      </c>
      <c r="E1475" s="2" t="n">
        <v>0.364699236583636</v>
      </c>
      <c r="F1475" s="2" t="n">
        <v>0.601088815652096</v>
      </c>
      <c r="G1475" s="4" t="s">
        <v>2375</v>
      </c>
      <c r="H1475" s="3" t="s">
        <v>31</v>
      </c>
      <c r="I1475" s="4" t="s">
        <v>10</v>
      </c>
    </row>
    <row r="1476" customFormat="false" ht="15" hidden="false" customHeight="false" outlineLevel="0" collapsed="false">
      <c r="A1476" s="3" t="s">
        <v>2376</v>
      </c>
      <c r="B1476" s="2" t="n">
        <v>0.849606195987605</v>
      </c>
      <c r="C1476" s="2" t="n">
        <v>7.28616619878838</v>
      </c>
      <c r="D1476" s="2" t="n">
        <v>0.842098955876573</v>
      </c>
      <c r="E1476" s="2" t="n">
        <v>0.3638723213339</v>
      </c>
      <c r="F1476" s="2" t="n">
        <v>0.601088815652096</v>
      </c>
      <c r="G1476" s="4" t="s">
        <v>2376</v>
      </c>
      <c r="H1476" s="3" t="s">
        <v>178</v>
      </c>
      <c r="I1476" s="4" t="s">
        <v>10</v>
      </c>
    </row>
    <row r="1477" customFormat="false" ht="15" hidden="false" customHeight="false" outlineLevel="0" collapsed="false">
      <c r="A1477" s="3" t="s">
        <v>2377</v>
      </c>
      <c r="B1477" s="2" t="n">
        <v>-3.02390416610058</v>
      </c>
      <c r="C1477" s="2" t="n">
        <v>2.85748004075659</v>
      </c>
      <c r="D1477" s="2" t="n">
        <v>0.837737317087636</v>
      </c>
      <c r="E1477" s="2" t="n">
        <v>0.365105799136829</v>
      </c>
      <c r="F1477" s="2" t="n">
        <v>0.601088815652096</v>
      </c>
      <c r="G1477" s="4" t="s">
        <v>2377</v>
      </c>
      <c r="H1477" s="3" t="s">
        <v>595</v>
      </c>
      <c r="I1477" s="4" t="s">
        <v>10</v>
      </c>
    </row>
    <row r="1478" customFormat="false" ht="15" hidden="false" customHeight="false" outlineLevel="0" collapsed="false">
      <c r="A1478" s="3" t="s">
        <v>2378</v>
      </c>
      <c r="B1478" s="2" t="n">
        <v>2.14832142901842</v>
      </c>
      <c r="C1478" s="2" t="n">
        <v>4.82840576031414</v>
      </c>
      <c r="D1478" s="2" t="n">
        <v>0.833637230847458</v>
      </c>
      <c r="E1478" s="2" t="n">
        <v>0.3662707114533</v>
      </c>
      <c r="F1478" s="2" t="n">
        <v>0.602598394604955</v>
      </c>
      <c r="G1478" s="4" t="s">
        <v>2378</v>
      </c>
      <c r="H1478" s="3" t="s">
        <v>2379</v>
      </c>
      <c r="I1478" s="4" t="s">
        <v>10</v>
      </c>
    </row>
    <row r="1479" customFormat="false" ht="15" hidden="false" customHeight="false" outlineLevel="0" collapsed="false">
      <c r="A1479" s="3" t="s">
        <v>2380</v>
      </c>
      <c r="B1479" s="2" t="n">
        <v>0.440094666015073</v>
      </c>
      <c r="C1479" s="2" t="n">
        <v>9.52073488086009</v>
      </c>
      <c r="D1479" s="2" t="n">
        <v>0.829910046289994</v>
      </c>
      <c r="E1479" s="2" t="n">
        <v>0.3673342503902</v>
      </c>
      <c r="F1479" s="2" t="n">
        <v>0.603939261466972</v>
      </c>
      <c r="G1479" s="4" t="s">
        <v>2380</v>
      </c>
      <c r="H1479" s="3" t="s">
        <v>2381</v>
      </c>
      <c r="I1479" s="4" t="s">
        <v>10</v>
      </c>
    </row>
    <row r="1480" customFormat="false" ht="15" hidden="false" customHeight="false" outlineLevel="0" collapsed="false">
      <c r="A1480" s="3" t="s">
        <v>2382</v>
      </c>
      <c r="B1480" s="2" t="n">
        <v>1.10163856207856</v>
      </c>
      <c r="C1480" s="2" t="n">
        <v>6.61937716947392</v>
      </c>
      <c r="D1480" s="2" t="n">
        <v>0.82583320863295</v>
      </c>
      <c r="E1480" s="2" t="n">
        <v>0.368502586135794</v>
      </c>
      <c r="F1480" s="2" t="n">
        <v>0.605036296344423</v>
      </c>
      <c r="G1480" s="4" t="s">
        <v>2382</v>
      </c>
      <c r="H1480" s="3" t="s">
        <v>149</v>
      </c>
      <c r="I1480" s="4" t="s">
        <v>10</v>
      </c>
    </row>
    <row r="1481" customFormat="false" ht="15" hidden="false" customHeight="false" outlineLevel="0" collapsed="false">
      <c r="A1481" s="3" t="s">
        <v>2383</v>
      </c>
      <c r="B1481" s="2" t="n">
        <v>-2.68760267602432</v>
      </c>
      <c r="C1481" s="2" t="n">
        <v>3.46984104419424</v>
      </c>
      <c r="D1481" s="2" t="n">
        <v>0.824977588323991</v>
      </c>
      <c r="E1481" s="2" t="n">
        <v>0.36874845880086</v>
      </c>
      <c r="F1481" s="2" t="n">
        <v>0.605036296344423</v>
      </c>
      <c r="G1481" s="4" t="s">
        <v>2383</v>
      </c>
      <c r="H1481" s="3" t="s">
        <v>2384</v>
      </c>
      <c r="I1481" s="4" t="s">
        <v>10</v>
      </c>
    </row>
    <row r="1482" customFormat="false" ht="15" hidden="false" customHeight="false" outlineLevel="0" collapsed="false">
      <c r="A1482" s="3" t="s">
        <v>2385</v>
      </c>
      <c r="B1482" s="2" t="n">
        <v>2.7292949455528</v>
      </c>
      <c r="C1482" s="2" t="n">
        <v>3.87950381193214</v>
      </c>
      <c r="D1482" s="2" t="n">
        <v>0.826625043875505</v>
      </c>
      <c r="E1482" s="2" t="n">
        <v>0.368275250344979</v>
      </c>
      <c r="F1482" s="2" t="n">
        <v>0.605036296344423</v>
      </c>
      <c r="G1482" s="4" t="s">
        <v>2385</v>
      </c>
      <c r="H1482" s="3" t="s">
        <v>2386</v>
      </c>
      <c r="I1482" s="4" t="s">
        <v>10</v>
      </c>
    </row>
    <row r="1483" customFormat="false" ht="15" hidden="false" customHeight="false" outlineLevel="0" collapsed="false">
      <c r="A1483" s="3" t="s">
        <v>2387</v>
      </c>
      <c r="B1483" s="2" t="n">
        <v>2.91482720667815</v>
      </c>
      <c r="C1483" s="2" t="n">
        <v>3.31128910790545</v>
      </c>
      <c r="D1483" s="2" t="n">
        <v>0.818919887753787</v>
      </c>
      <c r="E1483" s="2" t="n">
        <v>0.37049590230337</v>
      </c>
      <c r="F1483" s="2" t="n">
        <v>0.607493281104716</v>
      </c>
      <c r="G1483" s="4" t="s">
        <v>2387</v>
      </c>
      <c r="H1483" s="3" t="s">
        <v>35</v>
      </c>
      <c r="I1483" s="4" t="s">
        <v>10</v>
      </c>
    </row>
    <row r="1484" customFormat="false" ht="15" hidden="false" customHeight="false" outlineLevel="0" collapsed="false">
      <c r="A1484" s="3" t="s">
        <v>2388</v>
      </c>
      <c r="B1484" s="2" t="n">
        <v>-2.33742132336853</v>
      </c>
      <c r="C1484" s="2" t="n">
        <v>4.37387825182764</v>
      </c>
      <c r="D1484" s="2" t="n">
        <v>0.816153283450376</v>
      </c>
      <c r="E1484" s="2" t="n">
        <v>0.371297898135221</v>
      </c>
      <c r="F1484" s="2" t="n">
        <v>0.608397769702351</v>
      </c>
      <c r="G1484" s="4" t="s">
        <v>2388</v>
      </c>
      <c r="H1484" s="3" t="s">
        <v>295</v>
      </c>
      <c r="I1484" s="4" t="s">
        <v>10</v>
      </c>
    </row>
    <row r="1485" customFormat="false" ht="15" hidden="false" customHeight="false" outlineLevel="0" collapsed="false">
      <c r="A1485" s="3" t="s">
        <v>2389</v>
      </c>
      <c r="B1485" s="2" t="n">
        <v>0.498001112804917</v>
      </c>
      <c r="C1485" s="2" t="n">
        <v>8.99734800422165</v>
      </c>
      <c r="D1485" s="2" t="n">
        <v>0.813945439018841</v>
      </c>
      <c r="E1485" s="2" t="n">
        <v>0.371939694738622</v>
      </c>
      <c r="F1485" s="2" t="n">
        <v>0.60903871847362</v>
      </c>
      <c r="G1485" s="4" t="s">
        <v>2389</v>
      </c>
      <c r="H1485" s="3" t="s">
        <v>2390</v>
      </c>
      <c r="I1485" s="4" t="s">
        <v>10</v>
      </c>
    </row>
    <row r="1486" customFormat="false" ht="15" hidden="false" customHeight="false" outlineLevel="0" collapsed="false">
      <c r="A1486" s="3" t="s">
        <v>2391</v>
      </c>
      <c r="B1486" s="2" t="n">
        <v>2.51222133523847</v>
      </c>
      <c r="C1486" s="2" t="n">
        <v>2.66427245939675</v>
      </c>
      <c r="D1486" s="2" t="n">
        <v>0.812547597897477</v>
      </c>
      <c r="E1486" s="2" t="n">
        <v>0.372586169575617</v>
      </c>
      <c r="F1486" s="2" t="n">
        <v>0.609488434419847</v>
      </c>
      <c r="G1486" s="4" t="s">
        <v>2391</v>
      </c>
      <c r="H1486" s="3" t="s">
        <v>2392</v>
      </c>
      <c r="I1486" s="4" t="s">
        <v>10</v>
      </c>
    </row>
    <row r="1487" customFormat="false" ht="15" hidden="false" customHeight="false" outlineLevel="0" collapsed="false">
      <c r="A1487" s="3" t="s">
        <v>2393</v>
      </c>
      <c r="B1487" s="2" t="n">
        <v>1.19805280445608</v>
      </c>
      <c r="C1487" s="2" t="n">
        <v>6.5525450062991</v>
      </c>
      <c r="D1487" s="2" t="n">
        <v>0.811282217725355</v>
      </c>
      <c r="E1487" s="2" t="n">
        <v>0.372715972653454</v>
      </c>
      <c r="F1487" s="2" t="n">
        <v>0.609488434419847</v>
      </c>
      <c r="G1487" s="4" t="s">
        <v>2393</v>
      </c>
      <c r="H1487" s="3" t="s">
        <v>31</v>
      </c>
      <c r="I1487" s="4" t="s">
        <v>10</v>
      </c>
    </row>
    <row r="1488" customFormat="false" ht="15" hidden="false" customHeight="false" outlineLevel="0" collapsed="false">
      <c r="A1488" s="3" t="s">
        <v>2394</v>
      </c>
      <c r="B1488" s="2" t="n">
        <v>-2.05887137696442</v>
      </c>
      <c r="C1488" s="2" t="n">
        <v>4.83664201888574</v>
      </c>
      <c r="D1488" s="2" t="n">
        <v>0.810025975898574</v>
      </c>
      <c r="E1488" s="2" t="n">
        <v>0.373082946151915</v>
      </c>
      <c r="F1488" s="2" t="n">
        <v>0.609678250940924</v>
      </c>
      <c r="G1488" s="4" t="s">
        <v>2394</v>
      </c>
      <c r="H1488" s="3" t="s">
        <v>2395</v>
      </c>
      <c r="I1488" s="4" t="s">
        <v>10</v>
      </c>
    </row>
    <row r="1489" customFormat="false" ht="15" hidden="false" customHeight="false" outlineLevel="0" collapsed="false">
      <c r="A1489" s="3" t="s">
        <v>2396</v>
      </c>
      <c r="B1489" s="2" t="n">
        <v>1.07153813227619</v>
      </c>
      <c r="C1489" s="2" t="n">
        <v>6.52002368726227</v>
      </c>
      <c r="D1489" s="2" t="n">
        <v>0.808736191270907</v>
      </c>
      <c r="E1489" s="2" t="n">
        <v>0.373460255476818</v>
      </c>
      <c r="F1489" s="2" t="n">
        <v>0.609884691403675</v>
      </c>
      <c r="G1489" s="4" t="s">
        <v>2396</v>
      </c>
      <c r="H1489" s="3" t="s">
        <v>2397</v>
      </c>
      <c r="I1489" s="4" t="s">
        <v>10</v>
      </c>
    </row>
    <row r="1490" customFormat="false" ht="15" hidden="false" customHeight="false" outlineLevel="0" collapsed="false">
      <c r="A1490" s="3" t="s">
        <v>2398</v>
      </c>
      <c r="B1490" s="2" t="n">
        <v>-1.77796791295984</v>
      </c>
      <c r="C1490" s="2" t="n">
        <v>5.46304972834857</v>
      </c>
      <c r="D1490" s="2" t="n">
        <v>0.803376519135904</v>
      </c>
      <c r="E1490" s="2" t="n">
        <v>0.375034015413249</v>
      </c>
      <c r="F1490" s="2" t="n">
        <v>0.611222439607106</v>
      </c>
      <c r="G1490" s="4" t="s">
        <v>2398</v>
      </c>
      <c r="H1490" s="3" t="s">
        <v>714</v>
      </c>
      <c r="I1490" s="4" t="s">
        <v>10</v>
      </c>
    </row>
    <row r="1491" customFormat="false" ht="15" hidden="false" customHeight="false" outlineLevel="0" collapsed="false">
      <c r="A1491" s="3" t="s">
        <v>2399</v>
      </c>
      <c r="B1491" s="2" t="n">
        <v>2.53050195545326</v>
      </c>
      <c r="C1491" s="2" t="n">
        <v>4.48880602422243</v>
      </c>
      <c r="D1491" s="2" t="n">
        <v>0.803496714933009</v>
      </c>
      <c r="E1491" s="2" t="n">
        <v>0.374998618388529</v>
      </c>
      <c r="F1491" s="2" t="n">
        <v>0.611222439607106</v>
      </c>
      <c r="G1491" s="4" t="s">
        <v>2399</v>
      </c>
      <c r="H1491" s="3" t="s">
        <v>2400</v>
      </c>
      <c r="I1491" s="4" t="s">
        <v>10</v>
      </c>
    </row>
    <row r="1492" customFormat="false" ht="15" hidden="false" customHeight="false" outlineLevel="0" collapsed="false">
      <c r="A1492" s="3" t="s">
        <v>2401</v>
      </c>
      <c r="B1492" s="2" t="n">
        <v>0.58192728136388</v>
      </c>
      <c r="C1492" s="2" t="n">
        <v>8.27187577463138</v>
      </c>
      <c r="D1492" s="2" t="n">
        <v>0.803429250015413</v>
      </c>
      <c r="E1492" s="2" t="n">
        <v>0.375018485859845</v>
      </c>
      <c r="F1492" s="2" t="n">
        <v>0.611222439607106</v>
      </c>
      <c r="G1492" s="4" t="s">
        <v>2401</v>
      </c>
      <c r="H1492" s="3" t="s">
        <v>2402</v>
      </c>
      <c r="I1492" s="4" t="s">
        <v>10</v>
      </c>
    </row>
    <row r="1493" customFormat="false" ht="15" hidden="false" customHeight="false" outlineLevel="0" collapsed="false">
      <c r="A1493" s="3" t="s">
        <v>2403</v>
      </c>
      <c r="B1493" s="2" t="n">
        <v>2.52924990573511</v>
      </c>
      <c r="C1493" s="2" t="n">
        <v>2.96785491562886</v>
      </c>
      <c r="D1493" s="2" t="n">
        <v>0.796256419631963</v>
      </c>
      <c r="E1493" s="2" t="n">
        <v>0.377376139500913</v>
      </c>
      <c r="F1493" s="2" t="n">
        <v>0.614627358570522</v>
      </c>
      <c r="G1493" s="4" t="s">
        <v>2403</v>
      </c>
      <c r="H1493" s="3" t="s">
        <v>2404</v>
      </c>
      <c r="I1493" s="4" t="s">
        <v>10</v>
      </c>
    </row>
    <row r="1494" customFormat="false" ht="15" hidden="false" customHeight="false" outlineLevel="0" collapsed="false">
      <c r="A1494" s="3" t="s">
        <v>2405</v>
      </c>
      <c r="B1494" s="2" t="n">
        <v>2.49257738918281</v>
      </c>
      <c r="C1494" s="2" t="n">
        <v>2.60451746654644</v>
      </c>
      <c r="D1494" s="2" t="n">
        <v>0.794371546812693</v>
      </c>
      <c r="E1494" s="2" t="n">
        <v>0.37819632019288</v>
      </c>
      <c r="F1494" s="2" t="n">
        <v>0.615550608217481</v>
      </c>
      <c r="G1494" s="4" t="s">
        <v>2405</v>
      </c>
      <c r="H1494" s="3" t="s">
        <v>31</v>
      </c>
      <c r="I1494" s="4" t="s">
        <v>10</v>
      </c>
    </row>
    <row r="1495" customFormat="false" ht="15" hidden="false" customHeight="false" outlineLevel="0" collapsed="false">
      <c r="A1495" s="3" t="s">
        <v>2406</v>
      </c>
      <c r="B1495" s="2" t="n">
        <v>-1.45841147151438</v>
      </c>
      <c r="C1495" s="2" t="n">
        <v>5.91852561981981</v>
      </c>
      <c r="D1495" s="2" t="n">
        <v>0.784533658791289</v>
      </c>
      <c r="E1495" s="2" t="n">
        <v>0.380642994536174</v>
      </c>
      <c r="F1495" s="2" t="n">
        <v>0.618290425616914</v>
      </c>
      <c r="G1495" s="4" t="s">
        <v>2406</v>
      </c>
      <c r="H1495" s="3" t="s">
        <v>31</v>
      </c>
      <c r="I1495" s="4" t="s">
        <v>10</v>
      </c>
    </row>
    <row r="1496" customFormat="false" ht="15" hidden="false" customHeight="false" outlineLevel="0" collapsed="false">
      <c r="A1496" s="3" t="s">
        <v>2407</v>
      </c>
      <c r="B1496" s="2" t="n">
        <v>-2.84458608243377</v>
      </c>
      <c r="C1496" s="2" t="n">
        <v>3.38997893478412</v>
      </c>
      <c r="D1496" s="2" t="n">
        <v>0.785639305064031</v>
      </c>
      <c r="E1496" s="2" t="n">
        <v>0.380545556869039</v>
      </c>
      <c r="F1496" s="2" t="n">
        <v>0.618290425616914</v>
      </c>
      <c r="G1496" s="4" t="s">
        <v>2407</v>
      </c>
      <c r="H1496" s="3" t="s">
        <v>31</v>
      </c>
      <c r="I1496" s="4" t="s">
        <v>10</v>
      </c>
    </row>
    <row r="1497" customFormat="false" ht="15" hidden="false" customHeight="false" outlineLevel="0" collapsed="false">
      <c r="A1497" s="3" t="s">
        <v>2408</v>
      </c>
      <c r="B1497" s="2" t="n">
        <v>-1.10659390907732</v>
      </c>
      <c r="C1497" s="2" t="n">
        <v>6.41091845335363</v>
      </c>
      <c r="D1497" s="2" t="n">
        <v>0.785426686810126</v>
      </c>
      <c r="E1497" s="2" t="n">
        <v>0.380374450507408</v>
      </c>
      <c r="F1497" s="2" t="n">
        <v>0.618290425616914</v>
      </c>
      <c r="G1497" s="4" t="s">
        <v>2408</v>
      </c>
      <c r="H1497" s="3" t="s">
        <v>2409</v>
      </c>
      <c r="I1497" s="4" t="s">
        <v>10</v>
      </c>
    </row>
    <row r="1498" customFormat="false" ht="15" hidden="false" customHeight="false" outlineLevel="0" collapsed="false">
      <c r="A1498" s="3" t="s">
        <v>2410</v>
      </c>
      <c r="B1498" s="2" t="n">
        <v>-2.72801394407678</v>
      </c>
      <c r="C1498" s="2" t="n">
        <v>3.70820973428306</v>
      </c>
      <c r="D1498" s="2" t="n">
        <v>0.779634509117281</v>
      </c>
      <c r="E1498" s="2" t="n">
        <v>0.382121104004376</v>
      </c>
      <c r="F1498" s="2" t="n">
        <v>0.619449154590149</v>
      </c>
      <c r="G1498" s="4" t="s">
        <v>2410</v>
      </c>
      <c r="H1498" s="3" t="s">
        <v>31</v>
      </c>
      <c r="I1498" s="4" t="s">
        <v>10</v>
      </c>
    </row>
    <row r="1499" customFormat="false" ht="15" hidden="false" customHeight="false" outlineLevel="0" collapsed="false">
      <c r="A1499" s="3" t="s">
        <v>2411</v>
      </c>
      <c r="B1499" s="2" t="n">
        <v>2.57328598616215</v>
      </c>
      <c r="C1499" s="2" t="n">
        <v>3.83398746832568</v>
      </c>
      <c r="D1499" s="2" t="n">
        <v>0.781056960949359</v>
      </c>
      <c r="E1499" s="2" t="n">
        <v>0.381691087471008</v>
      </c>
      <c r="F1499" s="2" t="n">
        <v>0.619449154590149</v>
      </c>
      <c r="G1499" s="4" t="s">
        <v>2411</v>
      </c>
      <c r="H1499" s="3" t="s">
        <v>31</v>
      </c>
      <c r="I1499" s="4" t="s">
        <v>10</v>
      </c>
    </row>
    <row r="1500" customFormat="false" ht="15" hidden="false" customHeight="false" outlineLevel="0" collapsed="false">
      <c r="A1500" s="3" t="s">
        <v>2412</v>
      </c>
      <c r="B1500" s="2" t="n">
        <v>-0.951834077461541</v>
      </c>
      <c r="C1500" s="2" t="n">
        <v>6.76550743403913</v>
      </c>
      <c r="D1500" s="2" t="n">
        <v>0.779986621184795</v>
      </c>
      <c r="E1500" s="2" t="n">
        <v>0.382014593072777</v>
      </c>
      <c r="F1500" s="2" t="n">
        <v>0.619449154590149</v>
      </c>
      <c r="G1500" s="4" t="s">
        <v>2412</v>
      </c>
      <c r="H1500" s="3" t="s">
        <v>2413</v>
      </c>
      <c r="I1500" s="4" t="s">
        <v>10</v>
      </c>
    </row>
    <row r="1501" customFormat="false" ht="15" hidden="false" customHeight="false" outlineLevel="0" collapsed="false">
      <c r="A1501" s="3" t="s">
        <v>2414</v>
      </c>
      <c r="B1501" s="2" t="n">
        <v>-1.7266918346814</v>
      </c>
      <c r="C1501" s="2" t="n">
        <v>5.2177476498968</v>
      </c>
      <c r="D1501" s="2" t="n">
        <v>0.769819037976124</v>
      </c>
      <c r="E1501" s="2" t="n">
        <v>0.385107572687655</v>
      </c>
      <c r="F1501" s="2" t="n">
        <v>0.622775849488546</v>
      </c>
      <c r="G1501" s="4" t="s">
        <v>2414</v>
      </c>
      <c r="H1501" s="3" t="s">
        <v>31</v>
      </c>
      <c r="I1501" s="4" t="s">
        <v>10</v>
      </c>
    </row>
    <row r="1502" customFormat="false" ht="15" hidden="false" customHeight="false" outlineLevel="0" collapsed="false">
      <c r="A1502" s="3" t="s">
        <v>2415</v>
      </c>
      <c r="B1502" s="2" t="n">
        <v>-2.76991321833674</v>
      </c>
      <c r="C1502" s="2" t="n">
        <v>3.77546165748118</v>
      </c>
      <c r="D1502" s="2" t="n">
        <v>0.76868536309858</v>
      </c>
      <c r="E1502" s="2" t="n">
        <v>0.385454682152582</v>
      </c>
      <c r="F1502" s="2" t="n">
        <v>0.622775849488546</v>
      </c>
      <c r="G1502" s="4" t="s">
        <v>2415</v>
      </c>
      <c r="H1502" s="3" t="s">
        <v>2416</v>
      </c>
      <c r="I1502" s="4" t="s">
        <v>10</v>
      </c>
    </row>
    <row r="1503" customFormat="false" ht="15" hidden="false" customHeight="false" outlineLevel="0" collapsed="false">
      <c r="A1503" s="3" t="s">
        <v>2417</v>
      </c>
      <c r="B1503" s="2" t="n">
        <v>-0.519141845837043</v>
      </c>
      <c r="C1503" s="2" t="n">
        <v>8.76530972250828</v>
      </c>
      <c r="D1503" s="2" t="n">
        <v>0.768818565256467</v>
      </c>
      <c r="E1503" s="2" t="n">
        <v>0.385413874689945</v>
      </c>
      <c r="F1503" s="2" t="n">
        <v>0.622775849488546</v>
      </c>
      <c r="G1503" s="4" t="s">
        <v>2417</v>
      </c>
      <c r="H1503" s="3" t="s">
        <v>1846</v>
      </c>
      <c r="I1503" s="4" t="s">
        <v>10</v>
      </c>
    </row>
    <row r="1504" customFormat="false" ht="15" hidden="false" customHeight="false" outlineLevel="0" collapsed="false">
      <c r="A1504" s="3" t="s">
        <v>2418</v>
      </c>
      <c r="B1504" s="2" t="n">
        <v>2.56116121977827</v>
      </c>
      <c r="C1504" s="2" t="n">
        <v>4.07862469127123</v>
      </c>
      <c r="D1504" s="2" t="n">
        <v>0.771832198885312</v>
      </c>
      <c r="E1504" s="2" t="n">
        <v>0.384492297514265</v>
      </c>
      <c r="F1504" s="2" t="n">
        <v>0.622775849488546</v>
      </c>
      <c r="G1504" s="4" t="s">
        <v>2418</v>
      </c>
      <c r="H1504" s="3" t="s">
        <v>870</v>
      </c>
      <c r="I1504" s="4" t="s">
        <v>10</v>
      </c>
    </row>
    <row r="1505" customFormat="false" ht="15" hidden="false" customHeight="false" outlineLevel="0" collapsed="false">
      <c r="A1505" s="3" t="s">
        <v>2419</v>
      </c>
      <c r="B1505" s="2" t="n">
        <v>2.93270014890703</v>
      </c>
      <c r="C1505" s="2" t="n">
        <v>2.64188306284082</v>
      </c>
      <c r="D1505" s="2" t="n">
        <v>0.769774524183573</v>
      </c>
      <c r="E1505" s="2" t="n">
        <v>0.385121193403627</v>
      </c>
      <c r="F1505" s="2" t="n">
        <v>0.622775849488546</v>
      </c>
      <c r="G1505" s="4" t="s">
        <v>2419</v>
      </c>
      <c r="H1505" s="3" t="s">
        <v>31</v>
      </c>
      <c r="I1505" s="4" t="s">
        <v>10</v>
      </c>
    </row>
    <row r="1506" customFormat="false" ht="15" hidden="false" customHeight="false" outlineLevel="0" collapsed="false">
      <c r="A1506" s="3" t="s">
        <v>2420</v>
      </c>
      <c r="B1506" s="2" t="n">
        <v>1.46762490005415</v>
      </c>
      <c r="C1506" s="2" t="n">
        <v>5.8483451172516</v>
      </c>
      <c r="D1506" s="2" t="n">
        <v>0.765757766846224</v>
      </c>
      <c r="E1506" s="2" t="n">
        <v>0.386353158482966</v>
      </c>
      <c r="F1506" s="2" t="n">
        <v>0.623812740939274</v>
      </c>
      <c r="G1506" s="4" t="s">
        <v>2420</v>
      </c>
      <c r="H1506" s="3" t="s">
        <v>2421</v>
      </c>
      <c r="I1506" s="4" t="s">
        <v>10</v>
      </c>
    </row>
    <row r="1507" customFormat="false" ht="15" hidden="false" customHeight="false" outlineLevel="0" collapsed="false">
      <c r="A1507" s="3" t="s">
        <v>2422</v>
      </c>
      <c r="B1507" s="2" t="n">
        <v>-2.74394347453726</v>
      </c>
      <c r="C1507" s="2" t="n">
        <v>3.0994194876194</v>
      </c>
      <c r="D1507" s="2" t="n">
        <v>0.762378281232517</v>
      </c>
      <c r="E1507" s="2" t="n">
        <v>0.387394106357652</v>
      </c>
      <c r="F1507" s="2" t="n">
        <v>0.625078139740434</v>
      </c>
      <c r="G1507" s="4" t="s">
        <v>2422</v>
      </c>
      <c r="H1507" s="3" t="s">
        <v>31</v>
      </c>
      <c r="I1507" s="4" t="s">
        <v>10</v>
      </c>
    </row>
    <row r="1508" customFormat="false" ht="15" hidden="false" customHeight="false" outlineLevel="0" collapsed="false">
      <c r="A1508" s="3" t="s">
        <v>2423</v>
      </c>
      <c r="B1508" s="2" t="n">
        <v>0.775899070191306</v>
      </c>
      <c r="C1508" s="2" t="n">
        <v>7.51926830911523</v>
      </c>
      <c r="D1508" s="2" t="n">
        <v>0.75883080240197</v>
      </c>
      <c r="E1508" s="2" t="n">
        <v>0.388491193017381</v>
      </c>
      <c r="F1508" s="2" t="n">
        <v>0.626212099345219</v>
      </c>
      <c r="G1508" s="4" t="s">
        <v>2423</v>
      </c>
      <c r="H1508" s="3" t="s">
        <v>2424</v>
      </c>
      <c r="I1508" s="4" t="s">
        <v>10</v>
      </c>
    </row>
    <row r="1509" customFormat="false" ht="15" hidden="false" customHeight="false" outlineLevel="0" collapsed="false">
      <c r="A1509" s="3" t="s">
        <v>2425</v>
      </c>
      <c r="B1509" s="2" t="n">
        <v>-2.87658887448746</v>
      </c>
      <c r="C1509" s="2" t="n">
        <v>2.99571938389175</v>
      </c>
      <c r="D1509" s="2" t="n">
        <v>0.758352467800128</v>
      </c>
      <c r="E1509" s="2" t="n">
        <v>0.388869982679809</v>
      </c>
      <c r="F1509" s="2" t="n">
        <v>0.626212099345219</v>
      </c>
      <c r="G1509" s="4" t="s">
        <v>2425</v>
      </c>
      <c r="H1509" s="3" t="s">
        <v>2426</v>
      </c>
      <c r="I1509" s="4" t="s">
        <v>10</v>
      </c>
    </row>
    <row r="1510" customFormat="false" ht="15" hidden="false" customHeight="false" outlineLevel="0" collapsed="false">
      <c r="A1510" s="3" t="s">
        <v>2427</v>
      </c>
      <c r="B1510" s="2" t="n">
        <v>-2.28429799825307</v>
      </c>
      <c r="C1510" s="2" t="n">
        <v>4.41670024587868</v>
      </c>
      <c r="D1510" s="2" t="n">
        <v>0.758434118409059</v>
      </c>
      <c r="E1510" s="2" t="n">
        <v>0.388614151815491</v>
      </c>
      <c r="F1510" s="2" t="n">
        <v>0.626212099345219</v>
      </c>
      <c r="G1510" s="4" t="s">
        <v>2427</v>
      </c>
      <c r="H1510" s="3" t="s">
        <v>2428</v>
      </c>
      <c r="I1510" s="4" t="s">
        <v>10</v>
      </c>
    </row>
    <row r="1511" customFormat="false" ht="15" hidden="false" customHeight="false" outlineLevel="0" collapsed="false">
      <c r="A1511" s="3" t="s">
        <v>2429</v>
      </c>
      <c r="B1511" s="2" t="n">
        <v>-1.22923487420928</v>
      </c>
      <c r="C1511" s="2" t="n">
        <v>6.70002846852053</v>
      </c>
      <c r="D1511" s="2" t="n">
        <v>0.752665912714222</v>
      </c>
      <c r="E1511" s="2" t="n">
        <v>0.390408530687034</v>
      </c>
      <c r="F1511" s="2" t="n">
        <v>0.628273330840724</v>
      </c>
      <c r="G1511" s="4" t="s">
        <v>2429</v>
      </c>
      <c r="H1511" s="3" t="s">
        <v>31</v>
      </c>
      <c r="I1511" s="4" t="s">
        <v>10</v>
      </c>
    </row>
    <row r="1512" customFormat="false" ht="15" hidden="false" customHeight="false" outlineLevel="0" collapsed="false">
      <c r="A1512" s="3" t="s">
        <v>2430</v>
      </c>
      <c r="B1512" s="2" t="n">
        <v>-1.70643608281887</v>
      </c>
      <c r="C1512" s="2" t="n">
        <v>5.45033688804138</v>
      </c>
      <c r="D1512" s="2" t="n">
        <v>0.750443627087362</v>
      </c>
      <c r="E1512" s="2" t="n">
        <v>0.391103068396535</v>
      </c>
      <c r="F1512" s="2" t="n">
        <v>0.628974491200251</v>
      </c>
      <c r="G1512" s="4" t="s">
        <v>2430</v>
      </c>
      <c r="H1512" s="3" t="s">
        <v>31</v>
      </c>
      <c r="I1512" s="4" t="s">
        <v>10</v>
      </c>
    </row>
    <row r="1513" customFormat="false" ht="15" hidden="false" customHeight="false" outlineLevel="0" collapsed="false">
      <c r="A1513" s="3" t="s">
        <v>2431</v>
      </c>
      <c r="B1513" s="2" t="n">
        <v>2.71895676803604</v>
      </c>
      <c r="C1513" s="2" t="n">
        <v>2.39664471333888</v>
      </c>
      <c r="D1513" s="2" t="n">
        <v>0.749040954526731</v>
      </c>
      <c r="E1513" s="2" t="n">
        <v>0.391542379566269</v>
      </c>
      <c r="F1513" s="2" t="n">
        <v>0.629264538588647</v>
      </c>
      <c r="G1513" s="4" t="s">
        <v>2431</v>
      </c>
      <c r="H1513" s="3" t="s">
        <v>31</v>
      </c>
      <c r="I1513" s="4" t="s">
        <v>10</v>
      </c>
    </row>
    <row r="1514" customFormat="false" ht="15" hidden="false" customHeight="false" outlineLevel="0" collapsed="false">
      <c r="A1514" s="3" t="s">
        <v>2432</v>
      </c>
      <c r="B1514" s="2" t="n">
        <v>1.92471526506153</v>
      </c>
      <c r="C1514" s="2" t="n">
        <v>4.90695106003259</v>
      </c>
      <c r="D1514" s="2" t="n">
        <v>0.74743322605756</v>
      </c>
      <c r="E1514" s="2" t="n">
        <v>0.392046801276193</v>
      </c>
      <c r="F1514" s="2" t="n">
        <v>0.62930765712225</v>
      </c>
      <c r="G1514" s="4" t="s">
        <v>2432</v>
      </c>
      <c r="H1514" s="3" t="s">
        <v>2433</v>
      </c>
      <c r="I1514" s="4" t="s">
        <v>10</v>
      </c>
    </row>
    <row r="1515" customFormat="false" ht="15" hidden="false" customHeight="false" outlineLevel="0" collapsed="false">
      <c r="A1515" s="3" t="s">
        <v>2434</v>
      </c>
      <c r="B1515" s="2" t="n">
        <v>2.63286933512766</v>
      </c>
      <c r="C1515" s="2" t="n">
        <v>3.65389298336792</v>
      </c>
      <c r="D1515" s="2" t="n">
        <v>0.748033454791997</v>
      </c>
      <c r="E1515" s="2" t="n">
        <v>0.392087157565056</v>
      </c>
      <c r="F1515" s="2" t="n">
        <v>0.62930765712225</v>
      </c>
      <c r="G1515" s="4" t="s">
        <v>2434</v>
      </c>
      <c r="H1515" s="3" t="s">
        <v>2435</v>
      </c>
      <c r="I1515" s="4" t="s">
        <v>10</v>
      </c>
    </row>
    <row r="1516" customFormat="false" ht="15" hidden="false" customHeight="false" outlineLevel="0" collapsed="false">
      <c r="A1516" s="3" t="s">
        <v>2436</v>
      </c>
      <c r="B1516" s="2" t="n">
        <v>1.17219152337886</v>
      </c>
      <c r="C1516" s="2" t="n">
        <v>6.06699632829178</v>
      </c>
      <c r="D1516" s="2" t="n">
        <v>0.742283092834472</v>
      </c>
      <c r="E1516" s="2" t="n">
        <v>0.393669064383517</v>
      </c>
      <c r="F1516" s="2" t="n">
        <v>0.631429588417127</v>
      </c>
      <c r="G1516" s="4" t="s">
        <v>2436</v>
      </c>
      <c r="H1516" s="3" t="s">
        <v>2437</v>
      </c>
      <c r="I1516" s="4" t="s">
        <v>10</v>
      </c>
    </row>
    <row r="1517" customFormat="false" ht="15" hidden="false" customHeight="false" outlineLevel="0" collapsed="false">
      <c r="A1517" s="3" t="s">
        <v>2438</v>
      </c>
      <c r="B1517" s="2" t="n">
        <v>2.59689106406119</v>
      </c>
      <c r="C1517" s="2" t="n">
        <v>3.61384868257049</v>
      </c>
      <c r="D1517" s="2" t="n">
        <v>0.740196695990953</v>
      </c>
      <c r="E1517" s="2" t="n">
        <v>0.394329068276479</v>
      </c>
      <c r="F1517" s="2" t="n">
        <v>0.632070999941849</v>
      </c>
      <c r="G1517" s="4" t="s">
        <v>2438</v>
      </c>
      <c r="H1517" s="3" t="s">
        <v>2439</v>
      </c>
      <c r="I1517" s="4" t="s">
        <v>10</v>
      </c>
    </row>
    <row r="1518" customFormat="false" ht="15" hidden="false" customHeight="false" outlineLevel="0" collapsed="false">
      <c r="A1518" s="3" t="s">
        <v>2440</v>
      </c>
      <c r="B1518" s="2" t="n">
        <v>-2.54645133162719</v>
      </c>
      <c r="C1518" s="2" t="n">
        <v>3.64252171352608</v>
      </c>
      <c r="D1518" s="2" t="n">
        <v>0.738254351624636</v>
      </c>
      <c r="E1518" s="2" t="n">
        <v>0.39494496329822</v>
      </c>
      <c r="F1518" s="2" t="n">
        <v>0.632640910227209</v>
      </c>
      <c r="G1518" s="4" t="s">
        <v>2440</v>
      </c>
      <c r="H1518" s="3" t="s">
        <v>2441</v>
      </c>
      <c r="I1518" s="4" t="s">
        <v>10</v>
      </c>
    </row>
    <row r="1519" customFormat="false" ht="15" hidden="false" customHeight="false" outlineLevel="0" collapsed="false">
      <c r="A1519" s="3" t="s">
        <v>2442</v>
      </c>
      <c r="B1519" s="2" t="n">
        <v>1.44520721426909</v>
      </c>
      <c r="C1519" s="2" t="n">
        <v>5.70263744020585</v>
      </c>
      <c r="D1519" s="2" t="n">
        <v>0.735942705477011</v>
      </c>
      <c r="E1519" s="2" t="n">
        <v>0.395679802308677</v>
      </c>
      <c r="F1519" s="2" t="n">
        <v>0.63340047405144</v>
      </c>
      <c r="G1519" s="4" t="s">
        <v>2442</v>
      </c>
      <c r="H1519" s="3" t="s">
        <v>2443</v>
      </c>
      <c r="I1519" s="4" t="s">
        <v>10</v>
      </c>
    </row>
    <row r="1520" customFormat="false" ht="15" hidden="false" customHeight="false" outlineLevel="0" collapsed="false">
      <c r="A1520" s="3" t="s">
        <v>2444</v>
      </c>
      <c r="B1520" s="2" t="n">
        <v>-0.654205539912091</v>
      </c>
      <c r="C1520" s="2" t="n">
        <v>7.79059316592611</v>
      </c>
      <c r="D1520" s="2" t="n">
        <v>0.733006205577556</v>
      </c>
      <c r="E1520" s="2" t="n">
        <v>0.396616174755727</v>
      </c>
      <c r="F1520" s="2" t="n">
        <v>0.634481438220155</v>
      </c>
      <c r="G1520" s="4" t="s">
        <v>2444</v>
      </c>
      <c r="H1520" s="3" t="s">
        <v>209</v>
      </c>
      <c r="I1520" s="4" t="s">
        <v>10</v>
      </c>
    </row>
    <row r="1521" customFormat="false" ht="15" hidden="false" customHeight="false" outlineLevel="0" collapsed="false">
      <c r="A1521" s="3" t="s">
        <v>2445</v>
      </c>
      <c r="B1521" s="2" t="n">
        <v>-1.55676717270739</v>
      </c>
      <c r="C1521" s="2" t="n">
        <v>5.58982939737886</v>
      </c>
      <c r="D1521" s="2" t="n">
        <v>0.73067147203632</v>
      </c>
      <c r="E1521" s="2" t="n">
        <v>0.397362988368954</v>
      </c>
      <c r="F1521" s="2" t="n">
        <v>0.634840277275843</v>
      </c>
      <c r="G1521" s="4" t="s">
        <v>2445</v>
      </c>
      <c r="H1521" s="3" t="s">
        <v>2446</v>
      </c>
      <c r="I1521" s="4" t="s">
        <v>10</v>
      </c>
    </row>
    <row r="1522" customFormat="false" ht="15" hidden="false" customHeight="false" outlineLevel="0" collapsed="false">
      <c r="A1522" s="3" t="s">
        <v>2447</v>
      </c>
      <c r="B1522" s="2" t="n">
        <v>1.63747476717544</v>
      </c>
      <c r="C1522" s="2" t="n">
        <v>5.36978286192818</v>
      </c>
      <c r="D1522" s="2" t="n">
        <v>0.731305503550963</v>
      </c>
      <c r="E1522" s="2" t="n">
        <v>0.397159975406943</v>
      </c>
      <c r="F1522" s="2" t="n">
        <v>0.634840277275843</v>
      </c>
      <c r="G1522" s="4" t="s">
        <v>2447</v>
      </c>
      <c r="H1522" s="3" t="s">
        <v>2448</v>
      </c>
      <c r="I1522" s="4" t="s">
        <v>10</v>
      </c>
    </row>
    <row r="1523" customFormat="false" ht="15" hidden="false" customHeight="false" outlineLevel="0" collapsed="false">
      <c r="A1523" s="3" t="s">
        <v>2449</v>
      </c>
      <c r="B1523" s="2" t="n">
        <v>2.52380183610072</v>
      </c>
      <c r="C1523" s="2" t="n">
        <v>4.01087912255282</v>
      </c>
      <c r="D1523" s="2" t="n">
        <v>0.730265617299366</v>
      </c>
      <c r="E1523" s="2" t="n">
        <v>0.397718796799649</v>
      </c>
      <c r="F1523" s="2" t="n">
        <v>0.634991245875918</v>
      </c>
      <c r="G1523" s="4" t="s">
        <v>2449</v>
      </c>
      <c r="H1523" s="3" t="s">
        <v>109</v>
      </c>
      <c r="I1523" s="4" t="s">
        <v>10</v>
      </c>
    </row>
    <row r="1524" customFormat="false" ht="15" hidden="false" customHeight="false" outlineLevel="0" collapsed="false">
      <c r="A1524" s="3" t="s">
        <v>2450</v>
      </c>
      <c r="B1524" s="2" t="n">
        <v>0.876696086641035</v>
      </c>
      <c r="C1524" s="2" t="n">
        <v>7.13128043946618</v>
      </c>
      <c r="D1524" s="2" t="n">
        <v>0.727501913161522</v>
      </c>
      <c r="E1524" s="2" t="n">
        <v>0.398380157892246</v>
      </c>
      <c r="F1524" s="2" t="n">
        <v>0.635629536229914</v>
      </c>
      <c r="G1524" s="4" t="s">
        <v>2450</v>
      </c>
      <c r="H1524" s="3" t="s">
        <v>2451</v>
      </c>
      <c r="I1524" s="4" t="s">
        <v>10</v>
      </c>
    </row>
    <row r="1525" customFormat="false" ht="15" hidden="false" customHeight="false" outlineLevel="0" collapsed="false">
      <c r="A1525" s="3" t="s">
        <v>2452</v>
      </c>
      <c r="B1525" s="2" t="n">
        <v>-0.492897634172046</v>
      </c>
      <c r="C1525" s="2" t="n">
        <v>8.55278855670711</v>
      </c>
      <c r="D1525" s="2" t="n">
        <v>0.724762746658919</v>
      </c>
      <c r="E1525" s="2" t="n">
        <v>0.399262303009385</v>
      </c>
      <c r="F1525" s="2" t="n">
        <v>0.636619026451973</v>
      </c>
      <c r="G1525" s="4" t="s">
        <v>2452</v>
      </c>
      <c r="H1525" s="3" t="s">
        <v>31</v>
      </c>
      <c r="I1525" s="4" t="s">
        <v>10</v>
      </c>
    </row>
    <row r="1526" customFormat="false" ht="15" hidden="false" customHeight="false" outlineLevel="0" collapsed="false">
      <c r="A1526" s="3" t="s">
        <v>2453</v>
      </c>
      <c r="B1526" s="2" t="n">
        <v>-1.57061999377422</v>
      </c>
      <c r="C1526" s="2" t="n">
        <v>5.45095202206697</v>
      </c>
      <c r="D1526" s="2" t="n">
        <v>0.724168630258414</v>
      </c>
      <c r="E1526" s="2" t="n">
        <v>0.39967874906179</v>
      </c>
      <c r="F1526" s="2" t="n">
        <v>0.636865154242721</v>
      </c>
      <c r="G1526" s="4" t="s">
        <v>2453</v>
      </c>
      <c r="H1526" s="3" t="s">
        <v>31</v>
      </c>
      <c r="I1526" s="4" t="s">
        <v>10</v>
      </c>
    </row>
    <row r="1527" customFormat="false" ht="15" hidden="false" customHeight="false" outlineLevel="0" collapsed="false">
      <c r="A1527" s="3" t="s">
        <v>2454</v>
      </c>
      <c r="B1527" s="2" t="n">
        <v>-2.50779771856582</v>
      </c>
      <c r="C1527" s="2" t="n">
        <v>2.28535481366126</v>
      </c>
      <c r="D1527" s="2" t="n">
        <v>0.721095000818198</v>
      </c>
      <c r="E1527" s="2" t="n">
        <v>0.400448020331562</v>
      </c>
      <c r="F1527" s="2" t="n">
        <v>0.637173770547055</v>
      </c>
      <c r="G1527" s="4" t="s">
        <v>2454</v>
      </c>
      <c r="H1527" s="3" t="s">
        <v>2455</v>
      </c>
      <c r="I1527" s="4" t="s">
        <v>10</v>
      </c>
    </row>
    <row r="1528" customFormat="false" ht="15" hidden="false" customHeight="false" outlineLevel="0" collapsed="false">
      <c r="A1528" s="3" t="s">
        <v>2456</v>
      </c>
      <c r="B1528" s="2" t="n">
        <v>1.15042186195406</v>
      </c>
      <c r="C1528" s="2" t="n">
        <v>6.45827699070193</v>
      </c>
      <c r="D1528" s="2" t="n">
        <v>0.719981673599373</v>
      </c>
      <c r="E1528" s="2" t="n">
        <v>0.400808969331077</v>
      </c>
      <c r="F1528" s="2" t="n">
        <v>0.637173770547055</v>
      </c>
      <c r="G1528" s="4" t="s">
        <v>2456</v>
      </c>
      <c r="H1528" s="3" t="s">
        <v>31</v>
      </c>
      <c r="I1528" s="4" t="s">
        <v>10</v>
      </c>
    </row>
    <row r="1529" customFormat="false" ht="15" hidden="false" customHeight="false" outlineLevel="0" collapsed="false">
      <c r="A1529" s="3" t="s">
        <v>2457</v>
      </c>
      <c r="B1529" s="2" t="n">
        <v>1.79721056733694</v>
      </c>
      <c r="C1529" s="2" t="n">
        <v>5.30979761697214</v>
      </c>
      <c r="D1529" s="2" t="n">
        <v>0.721354450127368</v>
      </c>
      <c r="E1529" s="2" t="n">
        <v>0.400363974005235</v>
      </c>
      <c r="F1529" s="2" t="n">
        <v>0.637173770547055</v>
      </c>
      <c r="G1529" s="4" t="s">
        <v>2457</v>
      </c>
      <c r="H1529" s="3" t="s">
        <v>31</v>
      </c>
      <c r="I1529" s="4" t="s">
        <v>10</v>
      </c>
    </row>
    <row r="1530" customFormat="false" ht="15" hidden="false" customHeight="false" outlineLevel="0" collapsed="false">
      <c r="A1530" s="3" t="s">
        <v>2458</v>
      </c>
      <c r="B1530" s="2" t="n">
        <v>2.29512329158794</v>
      </c>
      <c r="C1530" s="2" t="n">
        <v>4.37237181913699</v>
      </c>
      <c r="D1530" s="2" t="n">
        <v>0.719635579398879</v>
      </c>
      <c r="E1530" s="2" t="n">
        <v>0.400921273731048</v>
      </c>
      <c r="F1530" s="2" t="n">
        <v>0.637173770547055</v>
      </c>
      <c r="G1530" s="4" t="s">
        <v>2458</v>
      </c>
      <c r="H1530" s="3" t="s">
        <v>31</v>
      </c>
      <c r="I1530" s="4" t="s">
        <v>10</v>
      </c>
    </row>
    <row r="1531" customFormat="false" ht="15" hidden="false" customHeight="false" outlineLevel="0" collapsed="false">
      <c r="A1531" s="3" t="s">
        <v>2459</v>
      </c>
      <c r="B1531" s="2" t="n">
        <v>0.940583941579562</v>
      </c>
      <c r="C1531" s="2" t="n">
        <v>6.97847663883317</v>
      </c>
      <c r="D1531" s="2" t="n">
        <v>0.717175043336168</v>
      </c>
      <c r="E1531" s="2" t="n">
        <v>0.401721039603428</v>
      </c>
      <c r="F1531" s="2" t="n">
        <v>0.637610794406486</v>
      </c>
      <c r="G1531" s="4" t="s">
        <v>2459</v>
      </c>
      <c r="H1531" s="3" t="s">
        <v>2460</v>
      </c>
      <c r="I1531" s="4" t="s">
        <v>10</v>
      </c>
    </row>
    <row r="1532" customFormat="false" ht="15" hidden="false" customHeight="false" outlineLevel="0" collapsed="false">
      <c r="A1532" s="3" t="s">
        <v>2461</v>
      </c>
      <c r="B1532" s="2" t="n">
        <v>1.52823887578241</v>
      </c>
      <c r="C1532" s="2" t="n">
        <v>5.43195171879319</v>
      </c>
      <c r="D1532" s="2" t="n">
        <v>0.717243636028817</v>
      </c>
      <c r="E1532" s="2" t="n">
        <v>0.401698712422917</v>
      </c>
      <c r="F1532" s="2" t="n">
        <v>0.637610794406486</v>
      </c>
      <c r="G1532" s="4" t="s">
        <v>2461</v>
      </c>
      <c r="H1532" s="3" t="s">
        <v>2462</v>
      </c>
      <c r="I1532" s="4" t="s">
        <v>10</v>
      </c>
    </row>
    <row r="1533" customFormat="false" ht="15" hidden="false" customHeight="false" outlineLevel="0" collapsed="false">
      <c r="A1533" s="3" t="s">
        <v>2463</v>
      </c>
      <c r="B1533" s="2" t="n">
        <v>-2.45275540078877</v>
      </c>
      <c r="C1533" s="2" t="n">
        <v>2.59546612026612</v>
      </c>
      <c r="D1533" s="2" t="n">
        <v>0.713654734622757</v>
      </c>
      <c r="E1533" s="2" t="n">
        <v>0.402869387492538</v>
      </c>
      <c r="F1533" s="2" t="n">
        <v>0.639016065017537</v>
      </c>
      <c r="G1533" s="4" t="s">
        <v>2463</v>
      </c>
      <c r="H1533" s="3" t="s">
        <v>31</v>
      </c>
      <c r="I1533" s="4" t="s">
        <v>10</v>
      </c>
    </row>
    <row r="1534" customFormat="false" ht="15" hidden="false" customHeight="false" outlineLevel="0" collapsed="false">
      <c r="A1534" s="3" t="s">
        <v>2464</v>
      </c>
      <c r="B1534" s="2" t="n">
        <v>-0.3938452756391</v>
      </c>
      <c r="C1534" s="2" t="n">
        <v>10.7679019167582</v>
      </c>
      <c r="D1534" s="2" t="n">
        <v>0.700765163938644</v>
      </c>
      <c r="E1534" s="2" t="n">
        <v>0.407115937385583</v>
      </c>
      <c r="F1534" s="2" t="n">
        <v>0.645330546540748</v>
      </c>
      <c r="G1534" s="4" t="s">
        <v>2464</v>
      </c>
      <c r="H1534" s="3" t="s">
        <v>31</v>
      </c>
      <c r="I1534" s="4" t="s">
        <v>10</v>
      </c>
    </row>
    <row r="1535" customFormat="false" ht="15" hidden="false" customHeight="false" outlineLevel="0" collapsed="false">
      <c r="A1535" s="3" t="s">
        <v>2465</v>
      </c>
      <c r="B1535" s="2" t="n">
        <v>1.26697443771657</v>
      </c>
      <c r="C1535" s="2" t="n">
        <v>5.81853398450338</v>
      </c>
      <c r="D1535" s="2" t="n">
        <v>0.697692754951717</v>
      </c>
      <c r="E1535" s="2" t="n">
        <v>0.408138003497337</v>
      </c>
      <c r="F1535" s="2" t="n">
        <v>0.6465289103641</v>
      </c>
      <c r="G1535" s="4" t="s">
        <v>2465</v>
      </c>
      <c r="H1535" s="3" t="s">
        <v>31</v>
      </c>
      <c r="I1535" s="4" t="s">
        <v>10</v>
      </c>
    </row>
    <row r="1536" customFormat="false" ht="15" hidden="false" customHeight="false" outlineLevel="0" collapsed="false">
      <c r="A1536" s="3" t="s">
        <v>2466</v>
      </c>
      <c r="B1536" s="2" t="n">
        <v>2.70415965078837</v>
      </c>
      <c r="C1536" s="2" t="n">
        <v>2.31649829790753</v>
      </c>
      <c r="D1536" s="2" t="n">
        <v>0.695846962996999</v>
      </c>
      <c r="E1536" s="2" t="n">
        <v>0.40897366816324</v>
      </c>
      <c r="F1536" s="2" t="n">
        <v>0.647430627776334</v>
      </c>
      <c r="G1536" s="4" t="s">
        <v>2466</v>
      </c>
      <c r="H1536" s="3" t="s">
        <v>31</v>
      </c>
      <c r="I1536" s="4" t="s">
        <v>10</v>
      </c>
    </row>
    <row r="1537" customFormat="false" ht="15" hidden="false" customHeight="false" outlineLevel="0" collapsed="false">
      <c r="A1537" s="3" t="s">
        <v>2467</v>
      </c>
      <c r="B1537" s="2" t="n">
        <v>1.42972807813104</v>
      </c>
      <c r="C1537" s="2" t="n">
        <v>5.85361570975751</v>
      </c>
      <c r="D1537" s="2" t="n">
        <v>0.693868414295062</v>
      </c>
      <c r="E1537" s="2" t="n">
        <v>0.409415572215912</v>
      </c>
      <c r="F1537" s="2" t="n">
        <v>0.64756057322965</v>
      </c>
      <c r="G1537" s="4" t="s">
        <v>2467</v>
      </c>
      <c r="H1537" s="3" t="s">
        <v>2468</v>
      </c>
      <c r="I1537" s="4" t="s">
        <v>10</v>
      </c>
    </row>
    <row r="1538" customFormat="false" ht="15" hidden="false" customHeight="false" outlineLevel="0" collapsed="false">
      <c r="A1538" s="3" t="s">
        <v>2469</v>
      </c>
      <c r="B1538" s="2" t="n">
        <v>1.59880692966356</v>
      </c>
      <c r="C1538" s="2" t="n">
        <v>5.47670500283072</v>
      </c>
      <c r="D1538" s="2" t="n">
        <v>0.69335146421566</v>
      </c>
      <c r="E1538" s="2" t="n">
        <v>0.409588724713569</v>
      </c>
      <c r="F1538" s="2" t="n">
        <v>0.64756057322965</v>
      </c>
      <c r="G1538" s="4" t="s">
        <v>2469</v>
      </c>
      <c r="H1538" s="3" t="s">
        <v>456</v>
      </c>
      <c r="I1538" s="4" t="s">
        <v>10</v>
      </c>
    </row>
    <row r="1539" customFormat="false" ht="15" hidden="false" customHeight="false" outlineLevel="0" collapsed="false">
      <c r="A1539" s="3" t="s">
        <v>2470</v>
      </c>
      <c r="B1539" s="2" t="n">
        <v>-2.21895890888576</v>
      </c>
      <c r="C1539" s="2" t="n">
        <v>4.66405211182371</v>
      </c>
      <c r="D1539" s="2" t="n">
        <v>0.692543858387719</v>
      </c>
      <c r="E1539" s="2" t="n">
        <v>0.409859451897811</v>
      </c>
      <c r="F1539" s="2" t="n">
        <v>0.647567274454929</v>
      </c>
      <c r="G1539" s="4" t="s">
        <v>2470</v>
      </c>
      <c r="H1539" s="3" t="s">
        <v>2471</v>
      </c>
      <c r="I1539" s="4" t="s">
        <v>10</v>
      </c>
    </row>
    <row r="1540" customFormat="false" ht="15" hidden="false" customHeight="false" outlineLevel="0" collapsed="false">
      <c r="A1540" s="3" t="s">
        <v>2472</v>
      </c>
      <c r="B1540" s="2" t="n">
        <v>2.69963032118028</v>
      </c>
      <c r="C1540" s="2" t="n">
        <v>3.57776823774682</v>
      </c>
      <c r="D1540" s="2" t="n">
        <v>0.691029768142215</v>
      </c>
      <c r="E1540" s="2" t="n">
        <v>0.410367730903295</v>
      </c>
      <c r="F1540" s="2" t="n">
        <v>0.647949048794677</v>
      </c>
      <c r="G1540" s="4" t="s">
        <v>2472</v>
      </c>
      <c r="H1540" s="3" t="s">
        <v>27</v>
      </c>
      <c r="I1540" s="4" t="s">
        <v>10</v>
      </c>
    </row>
    <row r="1541" customFormat="false" ht="15" hidden="false" customHeight="false" outlineLevel="0" collapsed="false">
      <c r="A1541" s="3" t="s">
        <v>2473</v>
      </c>
      <c r="B1541" s="2" t="n">
        <v>0.654880511286136</v>
      </c>
      <c r="C1541" s="2" t="n">
        <v>7.99354163527596</v>
      </c>
      <c r="D1541" s="2" t="n">
        <v>0.689692005084904</v>
      </c>
      <c r="E1541" s="2" t="n">
        <v>0.410817603400217</v>
      </c>
      <c r="F1541" s="2" t="n">
        <v>0.648238166404238</v>
      </c>
      <c r="G1541" s="4" t="s">
        <v>2473</v>
      </c>
      <c r="H1541" s="3" t="s">
        <v>31</v>
      </c>
      <c r="I1541" s="4" t="s">
        <v>10</v>
      </c>
    </row>
    <row r="1542" customFormat="false" ht="15" hidden="false" customHeight="false" outlineLevel="0" collapsed="false">
      <c r="A1542" s="3" t="s">
        <v>2474</v>
      </c>
      <c r="B1542" s="2" t="n">
        <v>1.78723420901834</v>
      </c>
      <c r="C1542" s="2" t="n">
        <v>5.05409450517279</v>
      </c>
      <c r="D1542" s="2" t="n">
        <v>0.688276047610774</v>
      </c>
      <c r="E1542" s="2" t="n">
        <v>0.411294577794017</v>
      </c>
      <c r="F1542" s="2" t="n">
        <v>0.648569645710228</v>
      </c>
      <c r="G1542" s="4" t="s">
        <v>2474</v>
      </c>
      <c r="H1542" s="3" t="s">
        <v>145</v>
      </c>
      <c r="I1542" s="4" t="s">
        <v>10</v>
      </c>
    </row>
    <row r="1543" customFormat="false" ht="15" hidden="false" customHeight="false" outlineLevel="0" collapsed="false">
      <c r="A1543" s="3" t="s">
        <v>2475</v>
      </c>
      <c r="B1543" s="2" t="n">
        <v>-0.766891153600621</v>
      </c>
      <c r="C1543" s="2" t="n">
        <v>7.12627879674532</v>
      </c>
      <c r="D1543" s="2" t="n">
        <v>0.687177708980849</v>
      </c>
      <c r="E1543" s="2" t="n">
        <v>0.411665132702676</v>
      </c>
      <c r="F1543" s="2" t="n">
        <v>0.648732991224061</v>
      </c>
      <c r="G1543" s="4" t="s">
        <v>2475</v>
      </c>
      <c r="H1543" s="3" t="s">
        <v>31</v>
      </c>
      <c r="I1543" s="4" t="s">
        <v>10</v>
      </c>
    </row>
    <row r="1544" customFormat="false" ht="15" hidden="false" customHeight="false" outlineLevel="0" collapsed="false">
      <c r="A1544" s="3" t="s">
        <v>2476</v>
      </c>
      <c r="B1544" s="2" t="n">
        <v>1.47844373509585</v>
      </c>
      <c r="C1544" s="2" t="n">
        <v>5.54019742279329</v>
      </c>
      <c r="D1544" s="2" t="n">
        <v>0.682011066079952</v>
      </c>
      <c r="E1544" s="2" t="n">
        <v>0.413414988847653</v>
      </c>
      <c r="F1544" s="2" t="n">
        <v>0.651068323331042</v>
      </c>
      <c r="G1544" s="4" t="s">
        <v>2476</v>
      </c>
      <c r="H1544" s="3" t="s">
        <v>1325</v>
      </c>
      <c r="I1544" s="4" t="s">
        <v>10</v>
      </c>
    </row>
    <row r="1545" customFormat="false" ht="15" hidden="false" customHeight="false" outlineLevel="0" collapsed="false">
      <c r="A1545" s="3" t="s">
        <v>2477</v>
      </c>
      <c r="B1545" s="2" t="n">
        <v>-0.807639075504494</v>
      </c>
      <c r="C1545" s="2" t="n">
        <v>7.30724568261217</v>
      </c>
      <c r="D1545" s="2" t="n">
        <v>0.677745119950861</v>
      </c>
      <c r="E1545" s="2" t="n">
        <v>0.414868242885389</v>
      </c>
      <c r="F1545" s="2" t="n">
        <v>0.652933827857187</v>
      </c>
      <c r="G1545" s="4" t="s">
        <v>2477</v>
      </c>
      <c r="H1545" s="3" t="s">
        <v>2478</v>
      </c>
      <c r="I1545" s="4" t="s">
        <v>10</v>
      </c>
    </row>
    <row r="1546" customFormat="false" ht="15" hidden="false" customHeight="false" outlineLevel="0" collapsed="false">
      <c r="A1546" s="3" t="s">
        <v>2479</v>
      </c>
      <c r="B1546" s="2" t="n">
        <v>0.898115807498465</v>
      </c>
      <c r="C1546" s="2" t="n">
        <v>6.87679659396675</v>
      </c>
      <c r="D1546" s="2" t="n">
        <v>0.676880449576835</v>
      </c>
      <c r="E1546" s="2" t="n">
        <v>0.415163743182617</v>
      </c>
      <c r="F1546" s="2" t="n">
        <v>0.652975984423145</v>
      </c>
      <c r="G1546" s="4" t="s">
        <v>2479</v>
      </c>
      <c r="H1546" s="3" t="s">
        <v>31</v>
      </c>
      <c r="I1546" s="4" t="s">
        <v>10</v>
      </c>
    </row>
    <row r="1547" customFormat="false" ht="15" hidden="false" customHeight="false" outlineLevel="0" collapsed="false">
      <c r="A1547" s="3" t="s">
        <v>2480</v>
      </c>
      <c r="B1547" s="2" t="n">
        <v>-1.38236521082409</v>
      </c>
      <c r="C1547" s="2" t="n">
        <v>5.82369736627361</v>
      </c>
      <c r="D1547" s="2" t="n">
        <v>0.66943032117188</v>
      </c>
      <c r="E1547" s="2" t="n">
        <v>0.417723036979715</v>
      </c>
      <c r="F1547" s="2" t="n">
        <v>0.656151893898325</v>
      </c>
      <c r="G1547" s="4" t="s">
        <v>2480</v>
      </c>
      <c r="H1547" s="3" t="s">
        <v>31</v>
      </c>
      <c r="I1547" s="4" t="s">
        <v>10</v>
      </c>
    </row>
    <row r="1548" customFormat="false" ht="15" hidden="false" customHeight="false" outlineLevel="0" collapsed="false">
      <c r="A1548" s="3" t="s">
        <v>2481</v>
      </c>
      <c r="B1548" s="2" t="n">
        <v>-2.5351419678189</v>
      </c>
      <c r="C1548" s="2" t="n">
        <v>3.18363175656378</v>
      </c>
      <c r="D1548" s="2" t="n">
        <v>0.670193218376896</v>
      </c>
      <c r="E1548" s="2" t="n">
        <v>0.417459869327767</v>
      </c>
      <c r="F1548" s="2" t="n">
        <v>0.656151893898325</v>
      </c>
      <c r="G1548" s="4" t="s">
        <v>2481</v>
      </c>
      <c r="H1548" s="3" t="s">
        <v>31</v>
      </c>
      <c r="I1548" s="4" t="s">
        <v>10</v>
      </c>
    </row>
    <row r="1549" customFormat="false" ht="15" hidden="false" customHeight="false" outlineLevel="0" collapsed="false">
      <c r="A1549" s="3" t="s">
        <v>2482</v>
      </c>
      <c r="B1549" s="2" t="n">
        <v>-1.80916351099141</v>
      </c>
      <c r="C1549" s="2" t="n">
        <v>4.96166740976743</v>
      </c>
      <c r="D1549" s="2" t="n">
        <v>0.665989671412545</v>
      </c>
      <c r="E1549" s="2" t="n">
        <v>0.418913044685091</v>
      </c>
      <c r="F1549" s="2" t="n">
        <v>0.656962969775107</v>
      </c>
      <c r="G1549" s="4" t="s">
        <v>2482</v>
      </c>
      <c r="H1549" s="3" t="s">
        <v>31</v>
      </c>
      <c r="I1549" s="4" t="s">
        <v>10</v>
      </c>
    </row>
    <row r="1550" customFormat="false" ht="15" hidden="false" customHeight="false" outlineLevel="0" collapsed="false">
      <c r="A1550" s="3" t="s">
        <v>2483</v>
      </c>
      <c r="B1550" s="2" t="n">
        <v>1.11112833151471</v>
      </c>
      <c r="C1550" s="2" t="n">
        <v>6.43081604881048</v>
      </c>
      <c r="D1550" s="2" t="n">
        <v>0.666436768384388</v>
      </c>
      <c r="E1550" s="2" t="n">
        <v>0.418758118344864</v>
      </c>
      <c r="F1550" s="2" t="n">
        <v>0.656962969775107</v>
      </c>
      <c r="G1550" s="4" t="s">
        <v>2483</v>
      </c>
      <c r="H1550" s="3" t="s">
        <v>2484</v>
      </c>
      <c r="I1550" s="4" t="s">
        <v>10</v>
      </c>
    </row>
    <row r="1551" customFormat="false" ht="15" hidden="false" customHeight="false" outlineLevel="0" collapsed="false">
      <c r="A1551" s="3" t="s">
        <v>2485</v>
      </c>
      <c r="B1551" s="2" t="n">
        <v>-1.87613666136681</v>
      </c>
      <c r="C1551" s="2" t="n">
        <v>4.82237728101207</v>
      </c>
      <c r="D1551" s="2" t="n">
        <v>0.66621212140246</v>
      </c>
      <c r="E1551" s="2" t="n">
        <v>0.419050453971776</v>
      </c>
      <c r="F1551" s="2" t="n">
        <v>0.656962969775107</v>
      </c>
      <c r="G1551" s="4" t="s">
        <v>2485</v>
      </c>
      <c r="H1551" s="3" t="s">
        <v>2486</v>
      </c>
      <c r="I1551" s="4" t="s">
        <v>10</v>
      </c>
    </row>
    <row r="1552" customFormat="false" ht="15" hidden="false" customHeight="false" outlineLevel="0" collapsed="false">
      <c r="A1552" s="3" t="s">
        <v>2487</v>
      </c>
      <c r="B1552" s="2" t="n">
        <v>2.39987672753099</v>
      </c>
      <c r="C1552" s="2" t="n">
        <v>3.37734116323044</v>
      </c>
      <c r="D1552" s="2" t="n">
        <v>0.662965456757593</v>
      </c>
      <c r="E1552" s="2" t="n">
        <v>0.41996327078511</v>
      </c>
      <c r="F1552" s="2" t="n">
        <v>0.657969534498915</v>
      </c>
      <c r="G1552" s="4" t="s">
        <v>2487</v>
      </c>
      <c r="H1552" s="3" t="s">
        <v>2488</v>
      </c>
      <c r="I1552" s="4" t="s">
        <v>10</v>
      </c>
    </row>
    <row r="1553" customFormat="false" ht="15" hidden="false" customHeight="false" outlineLevel="0" collapsed="false">
      <c r="A1553" s="3" t="s">
        <v>2489</v>
      </c>
      <c r="B1553" s="2" t="n">
        <v>-0.81399776722773</v>
      </c>
      <c r="C1553" s="2" t="n">
        <v>7.49260568829923</v>
      </c>
      <c r="D1553" s="2" t="n">
        <v>0.661861888014453</v>
      </c>
      <c r="E1553" s="2" t="n">
        <v>0.420347505239214</v>
      </c>
      <c r="F1553" s="2" t="n">
        <v>0.658147189259852</v>
      </c>
      <c r="G1553" s="4" t="s">
        <v>2489</v>
      </c>
      <c r="H1553" s="3" t="s">
        <v>1595</v>
      </c>
      <c r="I1553" s="4" t="s">
        <v>10</v>
      </c>
    </row>
    <row r="1554" customFormat="false" ht="15" hidden="false" customHeight="false" outlineLevel="0" collapsed="false">
      <c r="A1554" s="3" t="s">
        <v>2490</v>
      </c>
      <c r="B1554" s="2" t="n">
        <v>-0.690749274480252</v>
      </c>
      <c r="C1554" s="2" t="n">
        <v>7.53929922209003</v>
      </c>
      <c r="D1554" s="2" t="n">
        <v>0.660653900353057</v>
      </c>
      <c r="E1554" s="2" t="n">
        <v>0.420768708316053</v>
      </c>
      <c r="F1554" s="2" t="n">
        <v>0.658382460533168</v>
      </c>
      <c r="G1554" s="4" t="s">
        <v>2490</v>
      </c>
      <c r="H1554" s="3" t="s">
        <v>375</v>
      </c>
      <c r="I1554" s="4" t="s">
        <v>10</v>
      </c>
    </row>
    <row r="1555" customFormat="false" ht="15" hidden="false" customHeight="false" outlineLevel="0" collapsed="false">
      <c r="A1555" s="3" t="s">
        <v>2491</v>
      </c>
      <c r="B1555" s="2" t="n">
        <v>0.753096654520187</v>
      </c>
      <c r="C1555" s="2" t="n">
        <v>7.35792362896702</v>
      </c>
      <c r="D1555" s="2" t="n">
        <v>0.659830677087416</v>
      </c>
      <c r="E1555" s="2" t="n">
        <v>0.421056118819171</v>
      </c>
      <c r="F1555" s="2" t="n">
        <v>0.658408216686349</v>
      </c>
      <c r="G1555" s="4" t="s">
        <v>2491</v>
      </c>
      <c r="H1555" s="3" t="s">
        <v>2492</v>
      </c>
      <c r="I1555" s="4" t="s">
        <v>10</v>
      </c>
    </row>
    <row r="1556" customFormat="false" ht="15" hidden="false" customHeight="false" outlineLevel="0" collapsed="false">
      <c r="A1556" s="3" t="s">
        <v>2493</v>
      </c>
      <c r="B1556" s="2" t="n">
        <v>2.0249211914786</v>
      </c>
      <c r="C1556" s="2" t="n">
        <v>4.37313378456776</v>
      </c>
      <c r="D1556" s="2" t="n">
        <v>0.656478022870727</v>
      </c>
      <c r="E1556" s="2" t="n">
        <v>0.422229715794048</v>
      </c>
      <c r="F1556" s="2" t="n">
        <v>0.659818784166905</v>
      </c>
      <c r="G1556" s="4" t="s">
        <v>2493</v>
      </c>
      <c r="H1556" s="3" t="s">
        <v>2494</v>
      </c>
      <c r="I1556" s="4" t="s">
        <v>10</v>
      </c>
    </row>
    <row r="1557" customFormat="false" ht="15" hidden="false" customHeight="false" outlineLevel="0" collapsed="false">
      <c r="A1557" s="3" t="s">
        <v>2495</v>
      </c>
      <c r="B1557" s="2" t="n">
        <v>-1.91938372277096</v>
      </c>
      <c r="C1557" s="2" t="n">
        <v>4.6929466288744</v>
      </c>
      <c r="D1557" s="2" t="n">
        <v>0.652962622643271</v>
      </c>
      <c r="E1557" s="2" t="n">
        <v>0.423465641970537</v>
      </c>
      <c r="F1557" s="2" t="n">
        <v>0.661324877884579</v>
      </c>
      <c r="G1557" s="4" t="s">
        <v>2495</v>
      </c>
      <c r="H1557" s="3" t="s">
        <v>12</v>
      </c>
      <c r="I1557" s="4" t="s">
        <v>13</v>
      </c>
    </row>
    <row r="1558" customFormat="false" ht="15" hidden="false" customHeight="false" outlineLevel="0" collapsed="false">
      <c r="A1558" s="3" t="s">
        <v>2496</v>
      </c>
      <c r="B1558" s="2" t="n">
        <v>0.954679514070905</v>
      </c>
      <c r="C1558" s="2" t="n">
        <v>6.76791469567458</v>
      </c>
      <c r="D1558" s="2" t="n">
        <v>0.649009604622082</v>
      </c>
      <c r="E1558" s="2" t="n">
        <v>0.424862029738707</v>
      </c>
      <c r="F1558" s="2" t="n">
        <v>0.663079468378329</v>
      </c>
      <c r="G1558" s="4" t="s">
        <v>2496</v>
      </c>
      <c r="H1558" s="3" t="s">
        <v>2497</v>
      </c>
      <c r="I1558" s="4" t="s">
        <v>10</v>
      </c>
    </row>
    <row r="1559" customFormat="false" ht="15" hidden="false" customHeight="false" outlineLevel="0" collapsed="false">
      <c r="A1559" s="3" t="s">
        <v>2498</v>
      </c>
      <c r="B1559" s="2" t="n">
        <v>-2.08175602901013</v>
      </c>
      <c r="C1559" s="2" t="n">
        <v>4.51686272847962</v>
      </c>
      <c r="D1559" s="2" t="n">
        <v>0.646848454601223</v>
      </c>
      <c r="E1559" s="2" t="n">
        <v>0.42562842510211</v>
      </c>
      <c r="F1559" s="2" t="n">
        <v>0.663849212450659</v>
      </c>
      <c r="G1559" s="4" t="s">
        <v>2498</v>
      </c>
      <c r="H1559" s="3" t="s">
        <v>2499</v>
      </c>
      <c r="I1559" s="4" t="s">
        <v>10</v>
      </c>
    </row>
    <row r="1560" customFormat="false" ht="15" hidden="false" customHeight="false" outlineLevel="0" collapsed="false">
      <c r="A1560" s="3" t="s">
        <v>2500</v>
      </c>
      <c r="B1560" s="2" t="n">
        <v>2.18803676598291</v>
      </c>
      <c r="C1560" s="2" t="n">
        <v>4.17897521618678</v>
      </c>
      <c r="D1560" s="2" t="n">
        <v>0.645733021626696</v>
      </c>
      <c r="E1560" s="2" t="n">
        <v>0.426024812293644</v>
      </c>
      <c r="F1560" s="2" t="n">
        <v>0.664041240457701</v>
      </c>
      <c r="G1560" s="4" t="s">
        <v>2500</v>
      </c>
      <c r="H1560" s="3" t="s">
        <v>2501</v>
      </c>
      <c r="I1560" s="4" t="s">
        <v>10</v>
      </c>
    </row>
    <row r="1561" customFormat="false" ht="15" hidden="false" customHeight="false" outlineLevel="0" collapsed="false">
      <c r="A1561" s="3" t="s">
        <v>2502</v>
      </c>
      <c r="B1561" s="2" t="n">
        <v>-2.25314530329774</v>
      </c>
      <c r="C1561" s="2" t="n">
        <v>4.02399893281708</v>
      </c>
      <c r="D1561" s="2" t="n">
        <v>0.641976958499563</v>
      </c>
      <c r="E1561" s="2" t="n">
        <v>0.427363757473174</v>
      </c>
      <c r="F1561" s="2" t="n">
        <v>0.664454624537189</v>
      </c>
      <c r="G1561" s="4" t="s">
        <v>2502</v>
      </c>
      <c r="H1561" s="3" t="s">
        <v>31</v>
      </c>
      <c r="I1561" s="4" t="s">
        <v>10</v>
      </c>
    </row>
    <row r="1562" customFormat="false" ht="15" hidden="false" customHeight="false" outlineLevel="0" collapsed="false">
      <c r="A1562" s="3" t="s">
        <v>2503</v>
      </c>
      <c r="B1562" s="2" t="n">
        <v>1.8308316137952</v>
      </c>
      <c r="C1562" s="2" t="n">
        <v>4.84224008498458</v>
      </c>
      <c r="D1562" s="2" t="n">
        <v>0.641233539459174</v>
      </c>
      <c r="E1562" s="2" t="n">
        <v>0.427629533290259</v>
      </c>
      <c r="F1562" s="2" t="n">
        <v>0.664454624537189</v>
      </c>
      <c r="G1562" s="4" t="s">
        <v>2503</v>
      </c>
      <c r="H1562" s="3" t="s">
        <v>2504</v>
      </c>
      <c r="I1562" s="4" t="s">
        <v>10</v>
      </c>
    </row>
    <row r="1563" customFormat="false" ht="15" hidden="false" customHeight="false" outlineLevel="0" collapsed="false">
      <c r="A1563" s="3" t="s">
        <v>2505</v>
      </c>
      <c r="B1563" s="2" t="n">
        <v>0.937884962722156</v>
      </c>
      <c r="C1563" s="2" t="n">
        <v>6.56969565178217</v>
      </c>
      <c r="D1563" s="2" t="n">
        <v>0.642655666798268</v>
      </c>
      <c r="E1563" s="2" t="n">
        <v>0.427121337302177</v>
      </c>
      <c r="F1563" s="2" t="n">
        <v>0.664454624537189</v>
      </c>
      <c r="G1563" s="4" t="s">
        <v>2505</v>
      </c>
      <c r="H1563" s="3" t="s">
        <v>31</v>
      </c>
      <c r="I1563" s="4" t="s">
        <v>10</v>
      </c>
    </row>
    <row r="1564" customFormat="false" ht="15" hidden="false" customHeight="false" outlineLevel="0" collapsed="false">
      <c r="A1564" s="3" t="s">
        <v>2506</v>
      </c>
      <c r="B1564" s="2" t="n">
        <v>-0.923003333705311</v>
      </c>
      <c r="C1564" s="2" t="n">
        <v>7.22059052525085</v>
      </c>
      <c r="D1564" s="2" t="n">
        <v>0.639628826707222</v>
      </c>
      <c r="E1564" s="2" t="n">
        <v>0.428204091368411</v>
      </c>
      <c r="F1564" s="2" t="n">
        <v>0.664454624537189</v>
      </c>
      <c r="G1564" s="4" t="s">
        <v>2506</v>
      </c>
      <c r="H1564" s="3" t="s">
        <v>31</v>
      </c>
      <c r="I1564" s="4" t="s">
        <v>10</v>
      </c>
    </row>
    <row r="1565" customFormat="false" ht="15" hidden="false" customHeight="false" outlineLevel="0" collapsed="false">
      <c r="A1565" s="3" t="s">
        <v>2507</v>
      </c>
      <c r="B1565" s="2" t="n">
        <v>1.54538521525427</v>
      </c>
      <c r="C1565" s="2" t="n">
        <v>5.15419180173752</v>
      </c>
      <c r="D1565" s="2" t="n">
        <v>0.640249000283584</v>
      </c>
      <c r="E1565" s="2" t="n">
        <v>0.427981901362976</v>
      </c>
      <c r="F1565" s="2" t="n">
        <v>0.664454624537189</v>
      </c>
      <c r="G1565" s="4" t="s">
        <v>2507</v>
      </c>
      <c r="H1565" s="3" t="s">
        <v>2508</v>
      </c>
      <c r="I1565" s="4" t="s">
        <v>10</v>
      </c>
    </row>
    <row r="1566" customFormat="false" ht="15" hidden="false" customHeight="false" outlineLevel="0" collapsed="false">
      <c r="A1566" s="3" t="s">
        <v>2509</v>
      </c>
      <c r="B1566" s="2" t="n">
        <v>1.29515338495545</v>
      </c>
      <c r="C1566" s="2" t="n">
        <v>5.82109400962826</v>
      </c>
      <c r="D1566" s="2" t="n">
        <v>0.64107593861551</v>
      </c>
      <c r="E1566" s="2" t="n">
        <v>0.427685908924709</v>
      </c>
      <c r="F1566" s="2" t="n">
        <v>0.664454624537189</v>
      </c>
      <c r="G1566" s="4" t="s">
        <v>2509</v>
      </c>
      <c r="H1566" s="3" t="s">
        <v>31</v>
      </c>
      <c r="I1566" s="4" t="s">
        <v>10</v>
      </c>
    </row>
    <row r="1567" customFormat="false" ht="15" hidden="false" customHeight="false" outlineLevel="0" collapsed="false">
      <c r="A1567" s="3" t="s">
        <v>2510</v>
      </c>
      <c r="B1567" s="2" t="n">
        <v>1.37625790541052</v>
      </c>
      <c r="C1567" s="2" t="n">
        <v>5.68820354261345</v>
      </c>
      <c r="D1567" s="2" t="n">
        <v>0.640332026947426</v>
      </c>
      <c r="E1567" s="2" t="n">
        <v>0.427952168783955</v>
      </c>
      <c r="F1567" s="2" t="n">
        <v>0.664454624537189</v>
      </c>
      <c r="G1567" s="4" t="s">
        <v>2510</v>
      </c>
      <c r="H1567" s="3" t="s">
        <v>31</v>
      </c>
      <c r="I1567" s="4" t="s">
        <v>10</v>
      </c>
    </row>
    <row r="1568" customFormat="false" ht="15" hidden="false" customHeight="false" outlineLevel="0" collapsed="false">
      <c r="A1568" s="3" t="s">
        <v>2511</v>
      </c>
      <c r="B1568" s="2" t="n">
        <v>2.15136224572083</v>
      </c>
      <c r="C1568" s="2" t="n">
        <v>4.56428894797827</v>
      </c>
      <c r="D1568" s="2" t="n">
        <v>0.636786800569743</v>
      </c>
      <c r="E1568" s="2" t="n">
        <v>0.429224577060373</v>
      </c>
      <c r="F1568" s="2" t="n">
        <v>0.665613096526296</v>
      </c>
      <c r="G1568" s="4" t="s">
        <v>2511</v>
      </c>
      <c r="H1568" s="3" t="s">
        <v>31</v>
      </c>
      <c r="I1568" s="4" t="s">
        <v>10</v>
      </c>
    </row>
    <row r="1569" customFormat="false" ht="15" hidden="false" customHeight="false" outlineLevel="0" collapsed="false">
      <c r="A1569" s="3" t="s">
        <v>2512</v>
      </c>
      <c r="B1569" s="2" t="n">
        <v>1.86897164209426</v>
      </c>
      <c r="C1569" s="2" t="n">
        <v>4.69745129719003</v>
      </c>
      <c r="D1569" s="2" t="n">
        <v>0.634397903141252</v>
      </c>
      <c r="E1569" s="2" t="n">
        <v>0.430085254831128</v>
      </c>
      <c r="F1569" s="2" t="n">
        <v>0.666522429362016</v>
      </c>
      <c r="G1569" s="4" t="s">
        <v>2512</v>
      </c>
      <c r="H1569" s="3" t="s">
        <v>2513</v>
      </c>
      <c r="I1569" s="4" t="s">
        <v>10</v>
      </c>
    </row>
    <row r="1570" customFormat="false" ht="15" hidden="false" customHeight="false" outlineLevel="0" collapsed="false">
      <c r="A1570" s="3" t="s">
        <v>2514</v>
      </c>
      <c r="B1570" s="2" t="n">
        <v>2.56718028436368</v>
      </c>
      <c r="C1570" s="2" t="n">
        <v>3.02199544242628</v>
      </c>
      <c r="D1570" s="2" t="n">
        <v>0.631456686450777</v>
      </c>
      <c r="E1570" s="2" t="n">
        <v>0.431356685241603</v>
      </c>
      <c r="F1570" s="2" t="n">
        <v>0.668066759169596</v>
      </c>
      <c r="G1570" s="4" t="s">
        <v>2514</v>
      </c>
      <c r="H1570" s="3" t="s">
        <v>31</v>
      </c>
      <c r="I1570" s="4" t="s">
        <v>10</v>
      </c>
    </row>
    <row r="1571" customFormat="false" ht="15" hidden="false" customHeight="false" outlineLevel="0" collapsed="false">
      <c r="A1571" s="3" t="s">
        <v>2515</v>
      </c>
      <c r="B1571" s="2" t="n">
        <v>0.362603510602264</v>
      </c>
      <c r="C1571" s="2" t="n">
        <v>10.0657686014118</v>
      </c>
      <c r="D1571" s="2" t="n">
        <v>0.623384677097413</v>
      </c>
      <c r="E1571" s="2" t="n">
        <v>0.434087766993587</v>
      </c>
      <c r="F1571" s="2" t="n">
        <v>0.671591692563939</v>
      </c>
      <c r="G1571" s="4" t="s">
        <v>2515</v>
      </c>
      <c r="H1571" s="3" t="s">
        <v>2516</v>
      </c>
      <c r="I1571" s="4" t="s">
        <v>10</v>
      </c>
    </row>
    <row r="1572" customFormat="false" ht="15" hidden="false" customHeight="false" outlineLevel="0" collapsed="false">
      <c r="A1572" s="3" t="s">
        <v>2517</v>
      </c>
      <c r="B1572" s="2" t="n">
        <v>0.472102943094983</v>
      </c>
      <c r="C1572" s="2" t="n">
        <v>8.6649523378312</v>
      </c>
      <c r="D1572" s="2" t="n">
        <v>0.622363556606144</v>
      </c>
      <c r="E1572" s="2" t="n">
        <v>0.434461786300622</v>
      </c>
      <c r="F1572" s="2" t="n">
        <v>0.671591692563939</v>
      </c>
      <c r="G1572" s="4" t="s">
        <v>2517</v>
      </c>
      <c r="H1572" s="3" t="s">
        <v>2518</v>
      </c>
      <c r="I1572" s="4" t="s">
        <v>10</v>
      </c>
    </row>
    <row r="1573" customFormat="false" ht="15" hidden="false" customHeight="false" outlineLevel="0" collapsed="false">
      <c r="A1573" s="3" t="s">
        <v>2519</v>
      </c>
      <c r="B1573" s="2" t="n">
        <v>0.419159788868034</v>
      </c>
      <c r="C1573" s="2" t="n">
        <v>9.39632318140126</v>
      </c>
      <c r="D1573" s="2" t="n">
        <v>0.622568741868307</v>
      </c>
      <c r="E1573" s="2" t="n">
        <v>0.434386590296931</v>
      </c>
      <c r="F1573" s="2" t="n">
        <v>0.671591692563939</v>
      </c>
      <c r="G1573" s="4" t="s">
        <v>2519</v>
      </c>
      <c r="H1573" s="3" t="s">
        <v>2520</v>
      </c>
      <c r="I1573" s="4" t="s">
        <v>10</v>
      </c>
    </row>
    <row r="1574" customFormat="false" ht="15" hidden="false" customHeight="false" outlineLevel="0" collapsed="false">
      <c r="A1574" s="3" t="s">
        <v>2521</v>
      </c>
      <c r="B1574" s="2" t="n">
        <v>0.422444395950465</v>
      </c>
      <c r="C1574" s="2" t="n">
        <v>9.07204156546538</v>
      </c>
      <c r="D1574" s="2" t="n">
        <v>0.61570351096315</v>
      </c>
      <c r="E1574" s="2" t="n">
        <v>0.43691356252285</v>
      </c>
      <c r="F1574" s="2" t="n">
        <v>0.674952293026399</v>
      </c>
      <c r="G1574" s="4" t="s">
        <v>2521</v>
      </c>
      <c r="H1574" s="3" t="s">
        <v>2522</v>
      </c>
      <c r="I1574" s="4" t="s">
        <v>10</v>
      </c>
    </row>
    <row r="1575" customFormat="false" ht="15" hidden="false" customHeight="false" outlineLevel="0" collapsed="false">
      <c r="A1575" s="3" t="s">
        <v>2523</v>
      </c>
      <c r="B1575" s="2" t="n">
        <v>-0.360380725029379</v>
      </c>
      <c r="C1575" s="2" t="n">
        <v>11.4073095390992</v>
      </c>
      <c r="D1575" s="2" t="n">
        <v>0.613720382014338</v>
      </c>
      <c r="E1575" s="2" t="n">
        <v>0.437647772384481</v>
      </c>
      <c r="F1575" s="2" t="n">
        <v>0.675656980237795</v>
      </c>
      <c r="G1575" s="4" t="s">
        <v>2523</v>
      </c>
      <c r="H1575" s="3" t="s">
        <v>1293</v>
      </c>
      <c r="I1575" s="4" t="s">
        <v>10</v>
      </c>
    </row>
    <row r="1576" customFormat="false" ht="15" hidden="false" customHeight="false" outlineLevel="0" collapsed="false">
      <c r="A1576" s="3" t="s">
        <v>2524</v>
      </c>
      <c r="B1576" s="2" t="n">
        <v>-0.334612839943599</v>
      </c>
      <c r="C1576" s="2" t="n">
        <v>10.8562457738029</v>
      </c>
      <c r="D1576" s="2" t="n">
        <v>0.611178102140737</v>
      </c>
      <c r="E1576" s="2" t="n">
        <v>0.438591809770946</v>
      </c>
      <c r="F1576" s="2" t="n">
        <v>0.676205068867111</v>
      </c>
      <c r="G1576" s="4" t="s">
        <v>2524</v>
      </c>
      <c r="H1576" s="3" t="s">
        <v>2525</v>
      </c>
      <c r="I1576" s="4" t="s">
        <v>10</v>
      </c>
    </row>
    <row r="1577" customFormat="false" ht="15" hidden="false" customHeight="false" outlineLevel="0" collapsed="false">
      <c r="A1577" s="3" t="s">
        <v>2526</v>
      </c>
      <c r="B1577" s="2" t="n">
        <v>-0.358038333505254</v>
      </c>
      <c r="C1577" s="2" t="n">
        <v>13.4865924953095</v>
      </c>
      <c r="D1577" s="2" t="n">
        <v>0.610798536353356</v>
      </c>
      <c r="E1577" s="2" t="n">
        <v>0.438733028134383</v>
      </c>
      <c r="F1577" s="2" t="n">
        <v>0.676205068867111</v>
      </c>
      <c r="G1577" s="4" t="s">
        <v>2526</v>
      </c>
      <c r="H1577" s="3" t="s">
        <v>718</v>
      </c>
      <c r="I1577" s="4" t="s">
        <v>10</v>
      </c>
    </row>
    <row r="1578" customFormat="false" ht="15" hidden="false" customHeight="false" outlineLevel="0" collapsed="false">
      <c r="A1578" s="3" t="s">
        <v>2527</v>
      </c>
      <c r="B1578" s="2" t="n">
        <v>1.45777680320987</v>
      </c>
      <c r="C1578" s="2" t="n">
        <v>5.75668396720812</v>
      </c>
      <c r="D1578" s="2" t="n">
        <v>0.61051756325578</v>
      </c>
      <c r="E1578" s="2" t="n">
        <v>0.438837610536392</v>
      </c>
      <c r="F1578" s="2" t="n">
        <v>0.676205068867111</v>
      </c>
      <c r="G1578" s="4" t="s">
        <v>2527</v>
      </c>
      <c r="H1578" s="3" t="s">
        <v>2211</v>
      </c>
      <c r="I1578" s="4" t="s">
        <v>10</v>
      </c>
    </row>
    <row r="1579" customFormat="false" ht="15" hidden="false" customHeight="false" outlineLevel="0" collapsed="false">
      <c r="A1579" s="3" t="s">
        <v>2528</v>
      </c>
      <c r="B1579" s="2" t="n">
        <v>-2.30860571773529</v>
      </c>
      <c r="C1579" s="2" t="n">
        <v>2.88821293690757</v>
      </c>
      <c r="D1579" s="2" t="n">
        <v>0.604774964562341</v>
      </c>
      <c r="E1579" s="2" t="n">
        <v>0.440983649698374</v>
      </c>
      <c r="F1579" s="2" t="n">
        <v>0.679081285657191</v>
      </c>
      <c r="G1579" s="4" t="s">
        <v>2528</v>
      </c>
      <c r="H1579" s="3" t="s">
        <v>2529</v>
      </c>
      <c r="I1579" s="4" t="s">
        <v>10</v>
      </c>
    </row>
    <row r="1580" customFormat="false" ht="15" hidden="false" customHeight="false" outlineLevel="0" collapsed="false">
      <c r="A1580" s="3" t="s">
        <v>2530</v>
      </c>
      <c r="B1580" s="2" t="n">
        <v>0.542811523880725</v>
      </c>
      <c r="C1580" s="2" t="n">
        <v>8.20508629569522</v>
      </c>
      <c r="D1580" s="2" t="n">
        <v>0.601771146927835</v>
      </c>
      <c r="E1580" s="2" t="n">
        <v>0.442112738212499</v>
      </c>
      <c r="F1580" s="2" t="n">
        <v>0.680388824481553</v>
      </c>
      <c r="G1580" s="4" t="s">
        <v>2530</v>
      </c>
      <c r="H1580" s="3" t="s">
        <v>1460</v>
      </c>
      <c r="I1580" s="4" t="s">
        <v>10</v>
      </c>
    </row>
    <row r="1581" customFormat="false" ht="15" hidden="false" customHeight="false" outlineLevel="0" collapsed="false">
      <c r="A1581" s="3" t="s">
        <v>2531</v>
      </c>
      <c r="B1581" s="2" t="n">
        <v>0.581455742676895</v>
      </c>
      <c r="C1581" s="2" t="n">
        <v>8.24807329638243</v>
      </c>
      <c r="D1581" s="2" t="n">
        <v>0.599065496652931</v>
      </c>
      <c r="E1581" s="2" t="n">
        <v>0.443133634206171</v>
      </c>
      <c r="F1581" s="2" t="n">
        <v>0.681528310836072</v>
      </c>
      <c r="G1581" s="4" t="s">
        <v>2531</v>
      </c>
      <c r="H1581" s="3" t="s">
        <v>2532</v>
      </c>
      <c r="I1581" s="4" t="s">
        <v>10</v>
      </c>
    </row>
    <row r="1582" customFormat="false" ht="15" hidden="false" customHeight="false" outlineLevel="0" collapsed="false">
      <c r="A1582" s="3" t="s">
        <v>2533</v>
      </c>
      <c r="B1582" s="2" t="n">
        <v>1.39646489682482</v>
      </c>
      <c r="C1582" s="2" t="n">
        <v>5.31126892270565</v>
      </c>
      <c r="D1582" s="2" t="n">
        <v>0.597783404074876</v>
      </c>
      <c r="E1582" s="2" t="n">
        <v>0.44361868599442</v>
      </c>
      <c r="F1582" s="2" t="n">
        <v>0.681779648631804</v>
      </c>
      <c r="G1582" s="4" t="s">
        <v>2533</v>
      </c>
      <c r="H1582" s="3" t="s">
        <v>2534</v>
      </c>
      <c r="I1582" s="4" t="s">
        <v>10</v>
      </c>
    </row>
    <row r="1583" customFormat="false" ht="15" hidden="false" customHeight="false" outlineLevel="0" collapsed="false">
      <c r="A1583" s="3" t="s">
        <v>2535</v>
      </c>
      <c r="B1583" s="2" t="n">
        <v>2.43053644036846</v>
      </c>
      <c r="C1583" s="2" t="n">
        <v>3.51672386666787</v>
      </c>
      <c r="D1583" s="2" t="n">
        <v>0.597683546782781</v>
      </c>
      <c r="E1583" s="2" t="n">
        <v>0.443858191002269</v>
      </c>
      <c r="F1583" s="2" t="n">
        <v>0.681779648631804</v>
      </c>
      <c r="G1583" s="4" t="s">
        <v>2535</v>
      </c>
      <c r="H1583" s="3" t="s">
        <v>2536</v>
      </c>
      <c r="I1583" s="4" t="s">
        <v>10</v>
      </c>
    </row>
    <row r="1584" customFormat="false" ht="15" hidden="false" customHeight="false" outlineLevel="0" collapsed="false">
      <c r="A1584" s="3" t="s">
        <v>2537</v>
      </c>
      <c r="B1584" s="2" t="n">
        <v>-2.51491711029717</v>
      </c>
      <c r="C1584" s="2" t="n">
        <v>2.84024836503154</v>
      </c>
      <c r="D1584" s="2" t="n">
        <v>0.596017942510246</v>
      </c>
      <c r="E1584" s="2" t="n">
        <v>0.444489346153235</v>
      </c>
      <c r="F1584" s="2" t="n">
        <v>0.68231782132177</v>
      </c>
      <c r="G1584" s="4" t="s">
        <v>2537</v>
      </c>
      <c r="H1584" s="3" t="s">
        <v>2538</v>
      </c>
      <c r="I1584" s="4" t="s">
        <v>10</v>
      </c>
    </row>
    <row r="1585" customFormat="false" ht="15" hidden="false" customHeight="false" outlineLevel="0" collapsed="false">
      <c r="A1585" s="3" t="s">
        <v>2539</v>
      </c>
      <c r="B1585" s="2" t="n">
        <v>-0.288140011621144</v>
      </c>
      <c r="C1585" s="2" t="n">
        <v>11.7503758061178</v>
      </c>
      <c r="D1585" s="2" t="n">
        <v>0.59365011222085</v>
      </c>
      <c r="E1585" s="2" t="n">
        <v>0.44518812271797</v>
      </c>
      <c r="F1585" s="2" t="n">
        <v>0.682959051896886</v>
      </c>
      <c r="G1585" s="4" t="s">
        <v>2539</v>
      </c>
      <c r="H1585" s="3" t="s">
        <v>2540</v>
      </c>
      <c r="I1585" s="4" t="s">
        <v>10</v>
      </c>
    </row>
    <row r="1586" customFormat="false" ht="15" hidden="false" customHeight="false" outlineLevel="0" collapsed="false">
      <c r="A1586" s="3" t="s">
        <v>2541</v>
      </c>
      <c r="B1586" s="2" t="n">
        <v>-0.828442284604284</v>
      </c>
      <c r="C1586" s="2" t="n">
        <v>6.86852927311021</v>
      </c>
      <c r="D1586" s="2" t="n">
        <v>0.592205393908136</v>
      </c>
      <c r="E1586" s="2" t="n">
        <v>0.445738753230791</v>
      </c>
      <c r="F1586" s="2" t="n">
        <v>0.68319556899594</v>
      </c>
      <c r="G1586" s="4" t="s">
        <v>2541</v>
      </c>
      <c r="H1586" s="3" t="s">
        <v>2542</v>
      </c>
      <c r="I1586" s="4" t="s">
        <v>10</v>
      </c>
    </row>
    <row r="1587" customFormat="false" ht="15" hidden="false" customHeight="false" outlineLevel="0" collapsed="false">
      <c r="A1587" s="3" t="s">
        <v>2543</v>
      </c>
      <c r="B1587" s="2" t="n">
        <v>2.37841973307967</v>
      </c>
      <c r="C1587" s="2" t="n">
        <v>2.13468196909399</v>
      </c>
      <c r="D1587" s="2" t="n">
        <v>0.591770809949475</v>
      </c>
      <c r="E1587" s="2" t="n">
        <v>0.445904597706815</v>
      </c>
      <c r="F1587" s="2" t="n">
        <v>0.68319556899594</v>
      </c>
      <c r="G1587" s="4" t="s">
        <v>2543</v>
      </c>
      <c r="H1587" s="3" t="s">
        <v>135</v>
      </c>
      <c r="I1587" s="4" t="s">
        <v>10</v>
      </c>
    </row>
    <row r="1588" customFormat="false" ht="15" hidden="false" customHeight="false" outlineLevel="0" collapsed="false">
      <c r="A1588" s="3" t="s">
        <v>2544</v>
      </c>
      <c r="B1588" s="2" t="n">
        <v>-0.943443427675876</v>
      </c>
      <c r="C1588" s="2" t="n">
        <v>6.38293260426651</v>
      </c>
      <c r="D1588" s="2" t="n">
        <v>0.585929866698778</v>
      </c>
      <c r="E1588" s="2" t="n">
        <v>0.448143082007206</v>
      </c>
      <c r="F1588" s="2" t="n">
        <v>0.686192620842791</v>
      </c>
      <c r="G1588" s="4" t="s">
        <v>2544</v>
      </c>
      <c r="H1588" s="3" t="s">
        <v>31</v>
      </c>
      <c r="I1588" s="4" t="s">
        <v>10</v>
      </c>
    </row>
    <row r="1589" customFormat="false" ht="15" hidden="false" customHeight="false" outlineLevel="0" collapsed="false">
      <c r="A1589" s="3" t="s">
        <v>2545</v>
      </c>
      <c r="B1589" s="2" t="n">
        <v>-1.34514688705259</v>
      </c>
      <c r="C1589" s="2" t="n">
        <v>5.65193452211719</v>
      </c>
      <c r="D1589" s="2" t="n">
        <v>0.583401041095668</v>
      </c>
      <c r="E1589" s="2" t="n">
        <v>0.44911774466799</v>
      </c>
      <c r="F1589" s="2" t="n">
        <v>0.687251964447869</v>
      </c>
      <c r="G1589" s="4" t="s">
        <v>2545</v>
      </c>
      <c r="H1589" s="3" t="s">
        <v>2546</v>
      </c>
      <c r="I1589" s="4" t="s">
        <v>10</v>
      </c>
    </row>
    <row r="1590" customFormat="false" ht="15" hidden="false" customHeight="false" outlineLevel="0" collapsed="false">
      <c r="A1590" s="3" t="s">
        <v>2547</v>
      </c>
      <c r="B1590" s="2" t="n">
        <v>-0.521917373012507</v>
      </c>
      <c r="C1590" s="2" t="n">
        <v>8.36776621158294</v>
      </c>
      <c r="D1590" s="2" t="n">
        <v>0.58250706807878</v>
      </c>
      <c r="E1590" s="2" t="n">
        <v>0.449463104019766</v>
      </c>
      <c r="F1590" s="2" t="n">
        <v>0.687347604007572</v>
      </c>
      <c r="G1590" s="4" t="s">
        <v>2547</v>
      </c>
      <c r="H1590" s="3" t="s">
        <v>2548</v>
      </c>
      <c r="I1590" s="4" t="s">
        <v>10</v>
      </c>
    </row>
    <row r="1591" customFormat="false" ht="15" hidden="false" customHeight="false" outlineLevel="0" collapsed="false">
      <c r="A1591" s="3" t="s">
        <v>2549</v>
      </c>
      <c r="B1591" s="2" t="n">
        <v>1.34920606049216</v>
      </c>
      <c r="C1591" s="2" t="n">
        <v>5.5885601843036</v>
      </c>
      <c r="D1591" s="2" t="n">
        <v>0.580890736977648</v>
      </c>
      <c r="E1591" s="2" t="n">
        <v>0.450088594110675</v>
      </c>
      <c r="F1591" s="2" t="n">
        <v>0.687746394837373</v>
      </c>
      <c r="G1591" s="4" t="s">
        <v>2549</v>
      </c>
      <c r="H1591" s="3" t="s">
        <v>31</v>
      </c>
      <c r="I1591" s="4" t="s">
        <v>10</v>
      </c>
    </row>
    <row r="1592" customFormat="false" ht="15" hidden="false" customHeight="false" outlineLevel="0" collapsed="false">
      <c r="A1592" s="3" t="s">
        <v>2550</v>
      </c>
      <c r="B1592" s="2" t="n">
        <v>0.571646749164024</v>
      </c>
      <c r="C1592" s="2" t="n">
        <v>7.74711507552328</v>
      </c>
      <c r="D1592" s="2" t="n">
        <v>0.580371238637494</v>
      </c>
      <c r="E1592" s="2" t="n">
        <v>0.45028992353344</v>
      </c>
      <c r="F1592" s="2" t="n">
        <v>0.687746394837373</v>
      </c>
      <c r="G1592" s="4" t="s">
        <v>2550</v>
      </c>
      <c r="H1592" s="3" t="s">
        <v>2551</v>
      </c>
      <c r="I1592" s="4" t="s">
        <v>10</v>
      </c>
    </row>
    <row r="1593" customFormat="false" ht="15" hidden="false" customHeight="false" outlineLevel="0" collapsed="false">
      <c r="A1593" s="3" t="s">
        <v>2552</v>
      </c>
      <c r="B1593" s="2" t="n">
        <v>2.47845291187621</v>
      </c>
      <c r="C1593" s="2" t="n">
        <v>3.42718899299507</v>
      </c>
      <c r="D1593" s="2" t="n">
        <v>0.57847101547249</v>
      </c>
      <c r="E1593" s="2" t="n">
        <v>0.451027566262959</v>
      </c>
      <c r="F1593" s="2" t="n">
        <v>0.688008151926548</v>
      </c>
      <c r="G1593" s="4" t="s">
        <v>2552</v>
      </c>
      <c r="H1593" s="3" t="s">
        <v>31</v>
      </c>
      <c r="I1593" s="4" t="s">
        <v>10</v>
      </c>
    </row>
    <row r="1594" customFormat="false" ht="15" hidden="false" customHeight="false" outlineLevel="0" collapsed="false">
      <c r="A1594" s="3" t="s">
        <v>2553</v>
      </c>
      <c r="B1594" s="2" t="n">
        <v>-0.674650375407454</v>
      </c>
      <c r="C1594" s="2" t="n">
        <v>7.37286083293669</v>
      </c>
      <c r="D1594" s="2" t="n">
        <v>0.578549383041938</v>
      </c>
      <c r="E1594" s="2" t="n">
        <v>0.450997107029525</v>
      </c>
      <c r="F1594" s="2" t="n">
        <v>0.688008151926548</v>
      </c>
      <c r="G1594" s="4" t="s">
        <v>2553</v>
      </c>
      <c r="H1594" s="3" t="s">
        <v>2554</v>
      </c>
      <c r="I1594" s="4" t="s">
        <v>10</v>
      </c>
    </row>
    <row r="1595" customFormat="false" ht="15" hidden="false" customHeight="false" outlineLevel="0" collapsed="false">
      <c r="A1595" s="3" t="s">
        <v>2555</v>
      </c>
      <c r="B1595" s="2" t="n">
        <v>-0.307598182491333</v>
      </c>
      <c r="C1595" s="2" t="n">
        <v>11.3074007191399</v>
      </c>
      <c r="D1595" s="2" t="n">
        <v>0.575458950265381</v>
      </c>
      <c r="E1595" s="2" t="n">
        <v>0.452200752781618</v>
      </c>
      <c r="F1595" s="2" t="n">
        <v>0.689365012082391</v>
      </c>
      <c r="G1595" s="4" t="s">
        <v>2555</v>
      </c>
      <c r="H1595" s="3" t="s">
        <v>2556</v>
      </c>
      <c r="I1595" s="4" t="s">
        <v>10</v>
      </c>
    </row>
    <row r="1596" customFormat="false" ht="15" hidden="false" customHeight="false" outlineLevel="0" collapsed="false">
      <c r="A1596" s="3" t="s">
        <v>2557</v>
      </c>
      <c r="B1596" s="2" t="n">
        <v>0.736969844615725</v>
      </c>
      <c r="C1596" s="2" t="n">
        <v>7.08327512966769</v>
      </c>
      <c r="D1596" s="2" t="n">
        <v>0.56927934359768</v>
      </c>
      <c r="E1596" s="2" t="n">
        <v>0.45462295054118</v>
      </c>
      <c r="F1596" s="2" t="n">
        <v>0.691952919783504</v>
      </c>
      <c r="G1596" s="4" t="s">
        <v>2557</v>
      </c>
      <c r="H1596" s="3" t="s">
        <v>303</v>
      </c>
      <c r="I1596" s="4" t="s">
        <v>10</v>
      </c>
    </row>
    <row r="1597" customFormat="false" ht="15" hidden="false" customHeight="false" outlineLevel="0" collapsed="false">
      <c r="A1597" s="3" t="s">
        <v>2558</v>
      </c>
      <c r="B1597" s="2" t="n">
        <v>-0.977576115978629</v>
      </c>
      <c r="C1597" s="2" t="n">
        <v>6.13934970060825</v>
      </c>
      <c r="D1597" s="2" t="n">
        <v>0.569906119149942</v>
      </c>
      <c r="E1597" s="2" t="n">
        <v>0.454376333474464</v>
      </c>
      <c r="F1597" s="2" t="n">
        <v>0.691952919783504</v>
      </c>
      <c r="G1597" s="4" t="s">
        <v>2558</v>
      </c>
      <c r="H1597" s="3" t="s">
        <v>2559</v>
      </c>
      <c r="I1597" s="4" t="s">
        <v>10</v>
      </c>
    </row>
    <row r="1598" customFormat="false" ht="15" hidden="false" customHeight="false" outlineLevel="0" collapsed="false">
      <c r="A1598" s="3" t="s">
        <v>2560</v>
      </c>
      <c r="B1598" s="2" t="n">
        <v>2.15323491331277</v>
      </c>
      <c r="C1598" s="2" t="n">
        <v>3.74691248591741</v>
      </c>
      <c r="D1598" s="2" t="n">
        <v>0.568950063507463</v>
      </c>
      <c r="E1598" s="2" t="n">
        <v>0.454752597898871</v>
      </c>
      <c r="F1598" s="2" t="n">
        <v>0.691952919783504</v>
      </c>
      <c r="G1598" s="4" t="s">
        <v>2560</v>
      </c>
      <c r="H1598" s="3" t="s">
        <v>31</v>
      </c>
      <c r="I1598" s="4" t="s">
        <v>10</v>
      </c>
    </row>
    <row r="1599" customFormat="false" ht="15" hidden="false" customHeight="false" outlineLevel="0" collapsed="false">
      <c r="A1599" s="3" t="s">
        <v>2561</v>
      </c>
      <c r="B1599" s="2" t="n">
        <v>-2.20179007564367</v>
      </c>
      <c r="C1599" s="2" t="n">
        <v>3.00260107128529</v>
      </c>
      <c r="D1599" s="2" t="n">
        <v>0.566201376555185</v>
      </c>
      <c r="E1599" s="2" t="n">
        <v>0.455837147492765</v>
      </c>
      <c r="F1599" s="2" t="n">
        <v>0.693169129166094</v>
      </c>
      <c r="G1599" s="4" t="s">
        <v>2561</v>
      </c>
      <c r="H1599" s="3" t="s">
        <v>149</v>
      </c>
      <c r="I1599" s="4" t="s">
        <v>10</v>
      </c>
    </row>
    <row r="1600" customFormat="false" ht="15" hidden="false" customHeight="false" outlineLevel="0" collapsed="false">
      <c r="A1600" s="3" t="s">
        <v>2562</v>
      </c>
      <c r="B1600" s="2" t="n">
        <v>0.410743119632861</v>
      </c>
      <c r="C1600" s="2" t="n">
        <v>9.32652218453776</v>
      </c>
      <c r="D1600" s="2" t="n">
        <v>0.564990489571938</v>
      </c>
      <c r="E1600" s="2" t="n">
        <v>0.456316240987442</v>
      </c>
      <c r="F1600" s="2" t="n">
        <v>0.693463705815812</v>
      </c>
      <c r="G1600" s="4" t="s">
        <v>2562</v>
      </c>
      <c r="H1600" s="3" t="s">
        <v>2563</v>
      </c>
      <c r="I1600" s="4" t="s">
        <v>10</v>
      </c>
    </row>
    <row r="1601" customFormat="false" ht="15" hidden="false" customHeight="false" outlineLevel="0" collapsed="false">
      <c r="A1601" s="3" t="s">
        <v>2564</v>
      </c>
      <c r="B1601" s="2" t="n">
        <v>-0.374217878486995</v>
      </c>
      <c r="C1601" s="2" t="n">
        <v>9.59039912518758</v>
      </c>
      <c r="D1601" s="2" t="n">
        <v>0.560390091939966</v>
      </c>
      <c r="E1601" s="2" t="n">
        <v>0.458143789584597</v>
      </c>
      <c r="F1601" s="2" t="n">
        <v>0.695421832983431</v>
      </c>
      <c r="G1601" s="4" t="s">
        <v>2564</v>
      </c>
      <c r="H1601" s="3" t="s">
        <v>2565</v>
      </c>
      <c r="I1601" s="4" t="s">
        <v>10</v>
      </c>
    </row>
    <row r="1602" customFormat="false" ht="15" hidden="false" customHeight="false" outlineLevel="0" collapsed="false">
      <c r="A1602" s="3" t="s">
        <v>2566</v>
      </c>
      <c r="B1602" s="2" t="n">
        <v>-1.68214043273589</v>
      </c>
      <c r="C1602" s="2" t="n">
        <v>5.03407936082494</v>
      </c>
      <c r="D1602" s="2" t="n">
        <v>0.560306512944958</v>
      </c>
      <c r="E1602" s="2" t="n">
        <v>0.4581771006611</v>
      </c>
      <c r="F1602" s="2" t="n">
        <v>0.695421832983431</v>
      </c>
      <c r="G1602" s="4" t="s">
        <v>2566</v>
      </c>
      <c r="H1602" s="3" t="s">
        <v>415</v>
      </c>
      <c r="I1602" s="4" t="s">
        <v>10</v>
      </c>
    </row>
    <row r="1603" customFormat="false" ht="15" hidden="false" customHeight="false" outlineLevel="0" collapsed="false">
      <c r="A1603" s="3" t="s">
        <v>2567</v>
      </c>
      <c r="B1603" s="2" t="n">
        <v>-1.04397393694344</v>
      </c>
      <c r="C1603" s="2" t="n">
        <v>6.21595823561526</v>
      </c>
      <c r="D1603" s="2" t="n">
        <v>0.559121121650789</v>
      </c>
      <c r="E1603" s="2" t="n">
        <v>0.458649967130279</v>
      </c>
      <c r="F1603" s="2" t="n">
        <v>0.69570500632121</v>
      </c>
      <c r="G1603" s="4" t="s">
        <v>2567</v>
      </c>
      <c r="H1603" s="3" t="s">
        <v>31</v>
      </c>
      <c r="I1603" s="4" t="s">
        <v>10</v>
      </c>
    </row>
    <row r="1604" customFormat="false" ht="15" hidden="false" customHeight="false" outlineLevel="0" collapsed="false">
      <c r="A1604" s="3" t="s">
        <v>2568</v>
      </c>
      <c r="B1604" s="2" t="n">
        <v>-0.346785944290742</v>
      </c>
      <c r="C1604" s="2" t="n">
        <v>10.781701341027</v>
      </c>
      <c r="D1604" s="2" t="n">
        <v>0.551539881149139</v>
      </c>
      <c r="E1604" s="2" t="n">
        <v>0.461692879074538</v>
      </c>
      <c r="F1604" s="2" t="n">
        <v>0.699522188385632</v>
      </c>
      <c r="G1604" s="4" t="s">
        <v>2568</v>
      </c>
      <c r="H1604" s="3" t="s">
        <v>12</v>
      </c>
      <c r="I1604" s="4" t="s">
        <v>13</v>
      </c>
    </row>
    <row r="1605" customFormat="false" ht="15" hidden="false" customHeight="false" outlineLevel="0" collapsed="false">
      <c r="A1605" s="3" t="s">
        <v>2569</v>
      </c>
      <c r="B1605" s="2" t="n">
        <v>-2.03570808520963</v>
      </c>
      <c r="C1605" s="2" t="n">
        <v>4.20345448075261</v>
      </c>
      <c r="D1605" s="2" t="n">
        <v>0.551895180386287</v>
      </c>
      <c r="E1605" s="2" t="n">
        <v>0.461742218177183</v>
      </c>
      <c r="F1605" s="2" t="n">
        <v>0.699522188385632</v>
      </c>
      <c r="G1605" s="4" t="s">
        <v>2569</v>
      </c>
      <c r="H1605" s="3" t="s">
        <v>109</v>
      </c>
      <c r="I1605" s="4" t="s">
        <v>10</v>
      </c>
    </row>
    <row r="1606" customFormat="false" ht="15" hidden="false" customHeight="false" outlineLevel="0" collapsed="false">
      <c r="A1606" s="3" t="s">
        <v>2570</v>
      </c>
      <c r="B1606" s="2" t="n">
        <v>1.78716656170268</v>
      </c>
      <c r="C1606" s="2" t="n">
        <v>2.1096169827914</v>
      </c>
      <c r="D1606" s="2" t="n">
        <v>0.549707528788431</v>
      </c>
      <c r="E1606" s="2" t="n">
        <v>0.462837119937599</v>
      </c>
      <c r="F1606" s="2" t="n">
        <v>0.700744050746646</v>
      </c>
      <c r="G1606" s="4" t="s">
        <v>2570</v>
      </c>
      <c r="H1606" s="3" t="s">
        <v>31</v>
      </c>
      <c r="I1606" s="4" t="s">
        <v>10</v>
      </c>
    </row>
    <row r="1607" customFormat="false" ht="15" hidden="false" customHeight="false" outlineLevel="0" collapsed="false">
      <c r="A1607" s="3" t="s">
        <v>2571</v>
      </c>
      <c r="B1607" s="2" t="n">
        <v>-2.01823118117608</v>
      </c>
      <c r="C1607" s="2" t="n">
        <v>4.01101736965372</v>
      </c>
      <c r="D1607" s="2" t="n">
        <v>0.547932653150464</v>
      </c>
      <c r="E1607" s="2" t="n">
        <v>0.463152182266098</v>
      </c>
      <c r="F1607" s="2" t="n">
        <v>0.700784435184694</v>
      </c>
      <c r="G1607" s="4" t="s">
        <v>2571</v>
      </c>
      <c r="H1607" s="3" t="s">
        <v>31</v>
      </c>
      <c r="I1607" s="4" t="s">
        <v>10</v>
      </c>
    </row>
    <row r="1608" customFormat="false" ht="15" hidden="false" customHeight="false" outlineLevel="0" collapsed="false">
      <c r="A1608" s="3" t="s">
        <v>2572</v>
      </c>
      <c r="B1608" s="2" t="n">
        <v>-2.36385553965538</v>
      </c>
      <c r="C1608" s="2" t="n">
        <v>2.43663701988582</v>
      </c>
      <c r="D1608" s="2" t="n">
        <v>0.546840323029915</v>
      </c>
      <c r="E1608" s="2" t="n">
        <v>0.463595556770007</v>
      </c>
      <c r="F1608" s="2" t="n">
        <v>0.701018794617994</v>
      </c>
      <c r="G1608" s="4" t="s">
        <v>2572</v>
      </c>
      <c r="H1608" s="3" t="s">
        <v>31</v>
      </c>
      <c r="I1608" s="4" t="s">
        <v>10</v>
      </c>
    </row>
    <row r="1609" customFormat="false" ht="15" hidden="false" customHeight="false" outlineLevel="0" collapsed="false">
      <c r="A1609" s="3" t="s">
        <v>2573</v>
      </c>
      <c r="B1609" s="2" t="n">
        <v>0.351955615716583</v>
      </c>
      <c r="C1609" s="2" t="n">
        <v>9.95110425651275</v>
      </c>
      <c r="D1609" s="2" t="n">
        <v>0.545157222258894</v>
      </c>
      <c r="E1609" s="2" t="n">
        <v>0.464280071325993</v>
      </c>
      <c r="F1609" s="2" t="n">
        <v>0.70161727196652</v>
      </c>
      <c r="G1609" s="4" t="s">
        <v>2573</v>
      </c>
      <c r="H1609" s="3" t="s">
        <v>2574</v>
      </c>
      <c r="I1609" s="4" t="s">
        <v>10</v>
      </c>
    </row>
    <row r="1610" customFormat="false" ht="15" hidden="false" customHeight="false" outlineLevel="0" collapsed="false">
      <c r="A1610" s="3" t="s">
        <v>2575</v>
      </c>
      <c r="B1610" s="2" t="n">
        <v>1.85156638223302</v>
      </c>
      <c r="C1610" s="2" t="n">
        <v>4.50708723117808</v>
      </c>
      <c r="D1610" s="2" t="n">
        <v>0.542361058137826</v>
      </c>
      <c r="E1610" s="2" t="n">
        <v>0.465420897518762</v>
      </c>
      <c r="F1610" s="2" t="n">
        <v>0.702467565820243</v>
      </c>
      <c r="G1610" s="4" t="s">
        <v>2575</v>
      </c>
      <c r="H1610" s="3" t="s">
        <v>2576</v>
      </c>
      <c r="I1610" s="4" t="s">
        <v>10</v>
      </c>
    </row>
    <row r="1611" customFormat="false" ht="15" hidden="false" customHeight="false" outlineLevel="0" collapsed="false">
      <c r="A1611" s="3" t="s">
        <v>2577</v>
      </c>
      <c r="B1611" s="2" t="n">
        <v>-1.59378171397667</v>
      </c>
      <c r="C1611" s="2" t="n">
        <v>4.95859107771422</v>
      </c>
      <c r="D1611" s="2" t="n">
        <v>0.542678418428602</v>
      </c>
      <c r="E1611" s="2" t="n">
        <v>0.465291186659845</v>
      </c>
      <c r="F1611" s="2" t="n">
        <v>0.702467565820243</v>
      </c>
      <c r="G1611" s="4" t="s">
        <v>2577</v>
      </c>
      <c r="H1611" s="3" t="s">
        <v>738</v>
      </c>
      <c r="I1611" s="4" t="s">
        <v>10</v>
      </c>
    </row>
    <row r="1612" customFormat="false" ht="15" hidden="false" customHeight="false" outlineLevel="0" collapsed="false">
      <c r="A1612" s="3" t="s">
        <v>2578</v>
      </c>
      <c r="B1612" s="2" t="n">
        <v>1.32119042469821</v>
      </c>
      <c r="C1612" s="2" t="n">
        <v>5.77257326135442</v>
      </c>
      <c r="D1612" s="2" t="n">
        <v>0.539961480052286</v>
      </c>
      <c r="E1612" s="2" t="n">
        <v>0.466403553509066</v>
      </c>
      <c r="F1612" s="2" t="n">
        <v>0.703513739929877</v>
      </c>
      <c r="G1612" s="4" t="s">
        <v>2578</v>
      </c>
      <c r="H1612" s="3" t="s">
        <v>2579</v>
      </c>
      <c r="I1612" s="4" t="s">
        <v>10</v>
      </c>
    </row>
    <row r="1613" customFormat="false" ht="15" hidden="false" customHeight="false" outlineLevel="0" collapsed="false">
      <c r="A1613" s="3" t="s">
        <v>2580</v>
      </c>
      <c r="B1613" s="2" t="n">
        <v>-1.64554746289765</v>
      </c>
      <c r="C1613" s="2" t="n">
        <v>4.92018360545894</v>
      </c>
      <c r="D1613" s="2" t="n">
        <v>0.533962415793543</v>
      </c>
      <c r="E1613" s="2" t="n">
        <v>0.468875079961341</v>
      </c>
      <c r="F1613" s="2" t="n">
        <v>0.704181980411655</v>
      </c>
      <c r="G1613" s="4" t="s">
        <v>2580</v>
      </c>
      <c r="H1613" s="3" t="s">
        <v>2199</v>
      </c>
      <c r="I1613" s="4" t="s">
        <v>10</v>
      </c>
    </row>
    <row r="1614" customFormat="false" ht="15" hidden="false" customHeight="false" outlineLevel="0" collapsed="false">
      <c r="A1614" s="3" t="s">
        <v>2581</v>
      </c>
      <c r="B1614" s="2" t="n">
        <v>-1.36875369458575</v>
      </c>
      <c r="C1614" s="2" t="n">
        <v>5.36361377593623</v>
      </c>
      <c r="D1614" s="2" t="n">
        <v>0.536327896707842</v>
      </c>
      <c r="E1614" s="2" t="n">
        <v>0.467897991824651</v>
      </c>
      <c r="F1614" s="2" t="n">
        <v>0.704181980411655</v>
      </c>
      <c r="G1614" s="4" t="s">
        <v>2581</v>
      </c>
      <c r="H1614" s="3" t="s">
        <v>1846</v>
      </c>
      <c r="I1614" s="4" t="s">
        <v>10</v>
      </c>
    </row>
    <row r="1615" customFormat="false" ht="15" hidden="false" customHeight="false" outlineLevel="0" collapsed="false">
      <c r="A1615" s="3" t="s">
        <v>2582</v>
      </c>
      <c r="B1615" s="2" t="n">
        <v>-0.588813563176758</v>
      </c>
      <c r="C1615" s="2" t="n">
        <v>8.03546331823518</v>
      </c>
      <c r="D1615" s="2" t="n">
        <v>0.53578515507807</v>
      </c>
      <c r="E1615" s="2" t="n">
        <v>0.468121883306146</v>
      </c>
      <c r="F1615" s="2" t="n">
        <v>0.704181980411655</v>
      </c>
      <c r="G1615" s="4" t="s">
        <v>2582</v>
      </c>
      <c r="H1615" s="3" t="s">
        <v>31</v>
      </c>
      <c r="I1615" s="4" t="s">
        <v>10</v>
      </c>
    </row>
    <row r="1616" customFormat="false" ht="15" hidden="false" customHeight="false" outlineLevel="0" collapsed="false">
      <c r="A1616" s="3" t="s">
        <v>2583</v>
      </c>
      <c r="B1616" s="2" t="n">
        <v>1.91812773085331</v>
      </c>
      <c r="C1616" s="2" t="n">
        <v>4.44896174799139</v>
      </c>
      <c r="D1616" s="2" t="n">
        <v>0.535265463057191</v>
      </c>
      <c r="E1616" s="2" t="n">
        <v>0.468336430257741</v>
      </c>
      <c r="F1616" s="2" t="n">
        <v>0.704181980411655</v>
      </c>
      <c r="G1616" s="4" t="s">
        <v>2583</v>
      </c>
      <c r="H1616" s="3" t="s">
        <v>2584</v>
      </c>
      <c r="I1616" s="4" t="s">
        <v>10</v>
      </c>
    </row>
    <row r="1617" customFormat="false" ht="15" hidden="false" customHeight="false" outlineLevel="0" collapsed="false">
      <c r="A1617" s="3" t="s">
        <v>2585</v>
      </c>
      <c r="B1617" s="2" t="n">
        <v>-2.34187661754074</v>
      </c>
      <c r="C1617" s="2" t="n">
        <v>3.05488611462028</v>
      </c>
      <c r="D1617" s="2" t="n">
        <v>0.536778398092336</v>
      </c>
      <c r="E1617" s="2" t="n">
        <v>0.467712283872582</v>
      </c>
      <c r="F1617" s="2" t="n">
        <v>0.704181980411655</v>
      </c>
      <c r="G1617" s="4" t="s">
        <v>2585</v>
      </c>
      <c r="H1617" s="3" t="s">
        <v>31</v>
      </c>
      <c r="I1617" s="4" t="s">
        <v>10</v>
      </c>
    </row>
    <row r="1618" customFormat="false" ht="15" hidden="false" customHeight="false" outlineLevel="0" collapsed="false">
      <c r="A1618" s="3" t="s">
        <v>2586</v>
      </c>
      <c r="B1618" s="2" t="n">
        <v>0.50614082053467</v>
      </c>
      <c r="C1618" s="2" t="n">
        <v>7.90418737657397</v>
      </c>
      <c r="D1618" s="2" t="n">
        <v>0.534376699380669</v>
      </c>
      <c r="E1618" s="2" t="n">
        <v>0.468703715022412</v>
      </c>
      <c r="F1618" s="2" t="n">
        <v>0.704181980411655</v>
      </c>
      <c r="G1618" s="4" t="s">
        <v>2586</v>
      </c>
      <c r="H1618" s="3" t="s">
        <v>31</v>
      </c>
      <c r="I1618" s="4" t="s">
        <v>10</v>
      </c>
    </row>
    <row r="1619" customFormat="false" ht="15" hidden="false" customHeight="false" outlineLevel="0" collapsed="false">
      <c r="A1619" s="3" t="s">
        <v>2587</v>
      </c>
      <c r="B1619" s="2" t="n">
        <v>-0.221940147856821</v>
      </c>
      <c r="C1619" s="2" t="n">
        <v>16.1331898587066</v>
      </c>
      <c r="D1619" s="2" t="n">
        <v>0.537514794279785</v>
      </c>
      <c r="E1619" s="2" t="n">
        <v>0.46740898160325</v>
      </c>
      <c r="F1619" s="2" t="n">
        <v>0.704181980411655</v>
      </c>
      <c r="G1619" s="4" t="s">
        <v>2587</v>
      </c>
      <c r="H1619" s="3" t="s">
        <v>327</v>
      </c>
      <c r="I1619" s="4" t="s">
        <v>10</v>
      </c>
    </row>
    <row r="1620" customFormat="false" ht="15" hidden="false" customHeight="false" outlineLevel="0" collapsed="false">
      <c r="A1620" s="3" t="s">
        <v>2588</v>
      </c>
      <c r="B1620" s="2" t="n">
        <v>-1.59061929163548</v>
      </c>
      <c r="C1620" s="2" t="n">
        <v>4.91625149697216</v>
      </c>
      <c r="D1620" s="2" t="n">
        <v>0.533527214103079</v>
      </c>
      <c r="E1620" s="2" t="n">
        <v>0.469244155178039</v>
      </c>
      <c r="F1620" s="2" t="n">
        <v>0.704300986462405</v>
      </c>
      <c r="G1620" s="4" t="s">
        <v>2588</v>
      </c>
      <c r="H1620" s="3" t="s">
        <v>31</v>
      </c>
      <c r="I1620" s="4" t="s">
        <v>10</v>
      </c>
    </row>
    <row r="1621" customFormat="false" ht="15" hidden="false" customHeight="false" outlineLevel="0" collapsed="false">
      <c r="A1621" s="3" t="s">
        <v>2589</v>
      </c>
      <c r="B1621" s="2" t="n">
        <v>1.77327404090181</v>
      </c>
      <c r="C1621" s="2" t="n">
        <v>4.32869969072968</v>
      </c>
      <c r="D1621" s="2" t="n">
        <v>0.529877510250044</v>
      </c>
      <c r="E1621" s="2" t="n">
        <v>0.470570266628784</v>
      </c>
      <c r="F1621" s="2" t="n">
        <v>0.704906261996668</v>
      </c>
      <c r="G1621" s="4" t="s">
        <v>2589</v>
      </c>
      <c r="H1621" s="3" t="s">
        <v>209</v>
      </c>
      <c r="I1621" s="4" t="s">
        <v>10</v>
      </c>
    </row>
    <row r="1622" customFormat="false" ht="15" hidden="false" customHeight="false" outlineLevel="0" collapsed="false">
      <c r="A1622" s="3" t="s">
        <v>2590</v>
      </c>
      <c r="B1622" s="2" t="n">
        <v>1.12642263872036</v>
      </c>
      <c r="C1622" s="2" t="n">
        <v>6.04483940026915</v>
      </c>
      <c r="D1622" s="2" t="n">
        <v>0.531192037189336</v>
      </c>
      <c r="E1622" s="2" t="n">
        <v>0.470023660907676</v>
      </c>
      <c r="F1622" s="2" t="n">
        <v>0.704906261996668</v>
      </c>
      <c r="G1622" s="4" t="s">
        <v>2590</v>
      </c>
      <c r="H1622" s="3" t="s">
        <v>295</v>
      </c>
      <c r="I1622" s="4" t="s">
        <v>10</v>
      </c>
    </row>
    <row r="1623" customFormat="false" ht="15" hidden="false" customHeight="false" outlineLevel="0" collapsed="false">
      <c r="A1623" s="3" t="s">
        <v>2591</v>
      </c>
      <c r="B1623" s="2" t="n">
        <v>-1.62460660223315</v>
      </c>
      <c r="C1623" s="2" t="n">
        <v>4.80935713152761</v>
      </c>
      <c r="D1623" s="2" t="n">
        <v>0.529307137442192</v>
      </c>
      <c r="E1623" s="2" t="n">
        <v>0.470807762642219</v>
      </c>
      <c r="F1623" s="2" t="n">
        <v>0.704906261996668</v>
      </c>
      <c r="G1623" s="4" t="s">
        <v>2591</v>
      </c>
      <c r="H1623" s="3" t="s">
        <v>31</v>
      </c>
      <c r="I1623" s="4" t="s">
        <v>10</v>
      </c>
    </row>
    <row r="1624" customFormat="false" ht="15" hidden="false" customHeight="false" outlineLevel="0" collapsed="false">
      <c r="A1624" s="3" t="s">
        <v>2592</v>
      </c>
      <c r="B1624" s="2" t="n">
        <v>0.566060874068278</v>
      </c>
      <c r="C1624" s="2" t="n">
        <v>8.11479965575431</v>
      </c>
      <c r="D1624" s="2" t="n">
        <v>0.530297900577872</v>
      </c>
      <c r="E1624" s="2" t="n">
        <v>0.470395347031602</v>
      </c>
      <c r="F1624" s="2" t="n">
        <v>0.704906261996668</v>
      </c>
      <c r="G1624" s="4" t="s">
        <v>2592</v>
      </c>
      <c r="H1624" s="3" t="s">
        <v>2593</v>
      </c>
      <c r="I1624" s="4" t="s">
        <v>10</v>
      </c>
    </row>
    <row r="1625" customFormat="false" ht="15" hidden="false" customHeight="false" outlineLevel="0" collapsed="false">
      <c r="A1625" s="3" t="s">
        <v>2594</v>
      </c>
      <c r="B1625" s="2" t="n">
        <v>-1.55821179990145</v>
      </c>
      <c r="C1625" s="2" t="n">
        <v>5.09822166578241</v>
      </c>
      <c r="D1625" s="2" t="n">
        <v>0.526189168437022</v>
      </c>
      <c r="E1625" s="2" t="n">
        <v>0.472109526493056</v>
      </c>
      <c r="F1625" s="2" t="n">
        <v>0.706420042720522</v>
      </c>
      <c r="G1625" s="4" t="s">
        <v>2594</v>
      </c>
      <c r="H1625" s="3" t="s">
        <v>27</v>
      </c>
      <c r="I1625" s="4" t="s">
        <v>10</v>
      </c>
    </row>
    <row r="1626" customFormat="false" ht="15" hidden="false" customHeight="false" outlineLevel="0" collapsed="false">
      <c r="A1626" s="3" t="s">
        <v>2595</v>
      </c>
      <c r="B1626" s="2" t="n">
        <v>0.788499236895466</v>
      </c>
      <c r="C1626" s="2" t="n">
        <v>7.48304294960991</v>
      </c>
      <c r="D1626" s="2" t="n">
        <v>0.525256452138047</v>
      </c>
      <c r="E1626" s="2" t="n">
        <v>0.472500087464465</v>
      </c>
      <c r="F1626" s="2" t="n">
        <v>0.706569361562246</v>
      </c>
      <c r="G1626" s="4" t="s">
        <v>2595</v>
      </c>
      <c r="H1626" s="3" t="s">
        <v>31</v>
      </c>
      <c r="I1626" s="4" t="s">
        <v>10</v>
      </c>
    </row>
    <row r="1627" customFormat="false" ht="15" hidden="false" customHeight="false" outlineLevel="0" collapsed="false">
      <c r="A1627" s="3" t="s">
        <v>2596</v>
      </c>
      <c r="B1627" s="2" t="n">
        <v>-1.86398501040608</v>
      </c>
      <c r="C1627" s="2" t="n">
        <v>4.29833359723058</v>
      </c>
      <c r="D1627" s="2" t="n">
        <v>0.522262173987927</v>
      </c>
      <c r="E1627" s="2" t="n">
        <v>0.473757493424034</v>
      </c>
      <c r="F1627" s="2" t="n">
        <v>0.707144170159952</v>
      </c>
      <c r="G1627" s="4" t="s">
        <v>2596</v>
      </c>
      <c r="H1627" s="3" t="s">
        <v>2597</v>
      </c>
      <c r="I1627" s="4" t="s">
        <v>10</v>
      </c>
    </row>
    <row r="1628" customFormat="false" ht="15" hidden="false" customHeight="false" outlineLevel="0" collapsed="false">
      <c r="A1628" s="3" t="s">
        <v>2598</v>
      </c>
      <c r="B1628" s="2" t="n">
        <v>2.31556513604575</v>
      </c>
      <c r="C1628" s="2" t="n">
        <v>3.5874857892293</v>
      </c>
      <c r="D1628" s="2" t="n">
        <v>0.523107766415823</v>
      </c>
      <c r="E1628" s="2" t="n">
        <v>0.47340184117101</v>
      </c>
      <c r="F1628" s="2" t="n">
        <v>0.707144170159952</v>
      </c>
      <c r="G1628" s="4" t="s">
        <v>2598</v>
      </c>
      <c r="H1628" s="3" t="s">
        <v>2599</v>
      </c>
      <c r="I1628" s="4" t="s">
        <v>10</v>
      </c>
    </row>
    <row r="1629" customFormat="false" ht="15" hidden="false" customHeight="false" outlineLevel="0" collapsed="false">
      <c r="A1629" s="3" t="s">
        <v>2600</v>
      </c>
      <c r="B1629" s="2" t="n">
        <v>-2.2815832865483</v>
      </c>
      <c r="C1629" s="2" t="n">
        <v>2.39415792812994</v>
      </c>
      <c r="D1629" s="2" t="n">
        <v>0.522785106773771</v>
      </c>
      <c r="E1629" s="2" t="n">
        <v>0.47372423726948</v>
      </c>
      <c r="F1629" s="2" t="n">
        <v>0.707144170159952</v>
      </c>
      <c r="G1629" s="4" t="s">
        <v>2600</v>
      </c>
      <c r="H1629" s="3" t="s">
        <v>2601</v>
      </c>
      <c r="I1629" s="4" t="s">
        <v>10</v>
      </c>
    </row>
    <row r="1630" customFormat="false" ht="15" hidden="false" customHeight="false" outlineLevel="0" collapsed="false">
      <c r="A1630" s="3" t="s">
        <v>2602</v>
      </c>
      <c r="B1630" s="2" t="n">
        <v>-2.324398216758</v>
      </c>
      <c r="C1630" s="2" t="n">
        <v>3.1202556259629</v>
      </c>
      <c r="D1630" s="2" t="n">
        <v>0.52146263486083</v>
      </c>
      <c r="E1630" s="2" t="n">
        <v>0.474280646130449</v>
      </c>
      <c r="F1630" s="2" t="n">
        <v>0.707490466603432</v>
      </c>
      <c r="G1630" s="4" t="s">
        <v>2602</v>
      </c>
      <c r="H1630" s="3" t="s">
        <v>149</v>
      </c>
      <c r="I1630" s="4" t="s">
        <v>10</v>
      </c>
    </row>
    <row r="1631" customFormat="false" ht="15" hidden="false" customHeight="false" outlineLevel="0" collapsed="false">
      <c r="A1631" s="3" t="s">
        <v>2603</v>
      </c>
      <c r="B1631" s="2" t="n">
        <v>1.59339195137185</v>
      </c>
      <c r="C1631" s="2" t="n">
        <v>5.04145554484118</v>
      </c>
      <c r="D1631" s="2" t="n">
        <v>0.516996694923434</v>
      </c>
      <c r="E1631" s="2" t="n">
        <v>0.475982074340579</v>
      </c>
      <c r="F1631" s="2" t="n">
        <v>0.709592908372765</v>
      </c>
      <c r="G1631" s="4" t="s">
        <v>2603</v>
      </c>
      <c r="H1631" s="3" t="s">
        <v>2604</v>
      </c>
      <c r="I1631" s="4" t="s">
        <v>10</v>
      </c>
    </row>
    <row r="1632" customFormat="false" ht="15" hidden="false" customHeight="false" outlineLevel="0" collapsed="false">
      <c r="A1632" s="3" t="s">
        <v>2605</v>
      </c>
      <c r="B1632" s="2" t="n">
        <v>1.73114231009007</v>
      </c>
      <c r="C1632" s="2" t="n">
        <v>2.4593808031508</v>
      </c>
      <c r="D1632" s="2" t="n">
        <v>0.514150438752742</v>
      </c>
      <c r="E1632" s="2" t="n">
        <v>0.477580355460414</v>
      </c>
      <c r="F1632" s="2" t="n">
        <v>0.711539094891971</v>
      </c>
      <c r="G1632" s="4" t="s">
        <v>2605</v>
      </c>
      <c r="H1632" s="3" t="s">
        <v>2606</v>
      </c>
      <c r="I1632" s="4" t="s">
        <v>10</v>
      </c>
    </row>
    <row r="1633" customFormat="false" ht="15" hidden="false" customHeight="false" outlineLevel="0" collapsed="false">
      <c r="A1633" s="3" t="s">
        <v>2607</v>
      </c>
      <c r="B1633" s="2" t="n">
        <v>0.705096960912955</v>
      </c>
      <c r="C1633" s="2" t="n">
        <v>6.97446401079223</v>
      </c>
      <c r="D1633" s="2" t="n">
        <v>0.511789376967644</v>
      </c>
      <c r="E1633" s="2" t="n">
        <v>0.478199113257685</v>
      </c>
      <c r="F1633" s="2" t="n">
        <v>0.712024414960892</v>
      </c>
      <c r="G1633" s="4" t="s">
        <v>2607</v>
      </c>
      <c r="H1633" s="3" t="s">
        <v>2608</v>
      </c>
      <c r="I1633" s="4" t="s">
        <v>10</v>
      </c>
    </row>
    <row r="1634" customFormat="false" ht="15" hidden="false" customHeight="false" outlineLevel="0" collapsed="false">
      <c r="A1634" s="3" t="s">
        <v>2609</v>
      </c>
      <c r="B1634" s="2" t="n">
        <v>-1.34871192012897</v>
      </c>
      <c r="C1634" s="2" t="n">
        <v>5.4371945447108</v>
      </c>
      <c r="D1634" s="2" t="n">
        <v>0.509783051601573</v>
      </c>
      <c r="E1634" s="2" t="n">
        <v>0.479057886982326</v>
      </c>
      <c r="F1634" s="2" t="n">
        <v>0.712738087251178</v>
      </c>
      <c r="G1634" s="4" t="s">
        <v>2609</v>
      </c>
      <c r="H1634" s="3" t="s">
        <v>2610</v>
      </c>
      <c r="I1634" s="4" t="s">
        <v>10</v>
      </c>
    </row>
    <row r="1635" customFormat="false" ht="15" hidden="false" customHeight="false" outlineLevel="0" collapsed="false">
      <c r="A1635" s="3" t="s">
        <v>2611</v>
      </c>
      <c r="B1635" s="2" t="n">
        <v>1.74614817634883</v>
      </c>
      <c r="C1635" s="2" t="n">
        <v>2.30528738172614</v>
      </c>
      <c r="D1635" s="2" t="n">
        <v>0.508827779721052</v>
      </c>
      <c r="E1635" s="2" t="n">
        <v>0.479651511308544</v>
      </c>
      <c r="F1635" s="2" t="n">
        <v>0.712738087251178</v>
      </c>
      <c r="G1635" s="4" t="s">
        <v>2611</v>
      </c>
      <c r="H1635" s="3" t="s">
        <v>709</v>
      </c>
      <c r="I1635" s="4" t="s">
        <v>10</v>
      </c>
    </row>
    <row r="1636" customFormat="false" ht="15" hidden="false" customHeight="false" outlineLevel="0" collapsed="false">
      <c r="A1636" s="3" t="s">
        <v>2612</v>
      </c>
      <c r="B1636" s="2" t="n">
        <v>-0.431080471140916</v>
      </c>
      <c r="C1636" s="2" t="n">
        <v>9.21410448437371</v>
      </c>
      <c r="D1636" s="2" t="n">
        <v>0.507933913072155</v>
      </c>
      <c r="E1636" s="2" t="n">
        <v>0.479851650511493</v>
      </c>
      <c r="F1636" s="2" t="n">
        <v>0.712738087251178</v>
      </c>
      <c r="G1636" s="4" t="s">
        <v>2612</v>
      </c>
      <c r="H1636" s="3" t="s">
        <v>31</v>
      </c>
      <c r="I1636" s="4" t="s">
        <v>10</v>
      </c>
    </row>
    <row r="1637" customFormat="false" ht="15" hidden="false" customHeight="false" outlineLevel="0" collapsed="false">
      <c r="A1637" s="3" t="s">
        <v>2613</v>
      </c>
      <c r="B1637" s="2" t="n">
        <v>0.459151429538938</v>
      </c>
      <c r="C1637" s="2" t="n">
        <v>8.45094489803434</v>
      </c>
      <c r="D1637" s="2" t="n">
        <v>0.509277827608541</v>
      </c>
      <c r="E1637" s="2" t="n">
        <v>0.479274543280307</v>
      </c>
      <c r="F1637" s="2" t="n">
        <v>0.712738087251178</v>
      </c>
      <c r="G1637" s="4" t="s">
        <v>2613</v>
      </c>
      <c r="H1637" s="3" t="s">
        <v>2614</v>
      </c>
      <c r="I1637" s="4" t="s">
        <v>10</v>
      </c>
    </row>
    <row r="1638" customFormat="false" ht="15" hidden="false" customHeight="false" outlineLevel="0" collapsed="false">
      <c r="A1638" s="3" t="s">
        <v>2615</v>
      </c>
      <c r="B1638" s="2" t="n">
        <v>-1.64393409475969</v>
      </c>
      <c r="C1638" s="2" t="n">
        <v>4.96166104279243</v>
      </c>
      <c r="D1638" s="2" t="n">
        <v>0.506277996452614</v>
      </c>
      <c r="E1638" s="2" t="n">
        <v>0.480564329714628</v>
      </c>
      <c r="F1638" s="2" t="n">
        <v>0.713360611610596</v>
      </c>
      <c r="G1638" s="4" t="s">
        <v>2615</v>
      </c>
      <c r="H1638" s="3" t="s">
        <v>2616</v>
      </c>
      <c r="I1638" s="4" t="s">
        <v>10</v>
      </c>
    </row>
    <row r="1639" customFormat="false" ht="15" hidden="false" customHeight="false" outlineLevel="0" collapsed="false">
      <c r="A1639" s="3" t="s">
        <v>2617</v>
      </c>
      <c r="B1639" s="2" t="n">
        <v>1.73126427066823</v>
      </c>
      <c r="C1639" s="2" t="n">
        <v>2.6677486339697</v>
      </c>
      <c r="D1639" s="2" t="n">
        <v>0.504837517434976</v>
      </c>
      <c r="E1639" s="2" t="n">
        <v>0.481368721761886</v>
      </c>
      <c r="F1639" s="2" t="n">
        <v>0.714118433383018</v>
      </c>
      <c r="G1639" s="4" t="s">
        <v>2617</v>
      </c>
      <c r="H1639" s="3" t="s">
        <v>2618</v>
      </c>
      <c r="I1639" s="4" t="s">
        <v>10</v>
      </c>
    </row>
    <row r="1640" customFormat="false" ht="15" hidden="false" customHeight="false" outlineLevel="0" collapsed="false">
      <c r="A1640" s="3" t="s">
        <v>2619</v>
      </c>
      <c r="B1640" s="2" t="n">
        <v>2.22978384740917</v>
      </c>
      <c r="C1640" s="2" t="n">
        <v>2.25253455785296</v>
      </c>
      <c r="D1640" s="2" t="n">
        <v>0.503033119763316</v>
      </c>
      <c r="E1640" s="2" t="n">
        <v>0.482148614456573</v>
      </c>
      <c r="F1640" s="2" t="n">
        <v>0.714839007400532</v>
      </c>
      <c r="G1640" s="4" t="s">
        <v>2619</v>
      </c>
      <c r="H1640" s="3" t="s">
        <v>2620</v>
      </c>
      <c r="I1640" s="4" t="s">
        <v>10</v>
      </c>
    </row>
    <row r="1641" customFormat="false" ht="15" hidden="false" customHeight="false" outlineLevel="0" collapsed="false">
      <c r="A1641" s="3" t="s">
        <v>2621</v>
      </c>
      <c r="B1641" s="2" t="n">
        <v>-1.79863342164295</v>
      </c>
      <c r="C1641" s="2" t="n">
        <v>4.7419497151008</v>
      </c>
      <c r="D1641" s="2" t="n">
        <v>0.499171495540839</v>
      </c>
      <c r="E1641" s="2" t="n">
        <v>0.483642987600868</v>
      </c>
      <c r="F1641" s="2" t="n">
        <v>0.715744494439774</v>
      </c>
      <c r="G1641" s="4" t="s">
        <v>2621</v>
      </c>
      <c r="H1641" s="3" t="s">
        <v>31</v>
      </c>
      <c r="I1641" s="4" t="s">
        <v>10</v>
      </c>
    </row>
    <row r="1642" customFormat="false" ht="15" hidden="false" customHeight="false" outlineLevel="0" collapsed="false">
      <c r="A1642" s="3" t="s">
        <v>2622</v>
      </c>
      <c r="B1642" s="2" t="n">
        <v>1.78370191902456</v>
      </c>
      <c r="C1642" s="2" t="n">
        <v>3.89585622341563</v>
      </c>
      <c r="D1642" s="2" t="n">
        <v>0.499612159289407</v>
      </c>
      <c r="E1642" s="2" t="n">
        <v>0.483633025302315</v>
      </c>
      <c r="F1642" s="2" t="n">
        <v>0.715744494439774</v>
      </c>
      <c r="G1642" s="4" t="s">
        <v>2622</v>
      </c>
      <c r="H1642" s="3" t="s">
        <v>2623</v>
      </c>
      <c r="I1642" s="4" t="s">
        <v>10</v>
      </c>
    </row>
    <row r="1643" customFormat="false" ht="15" hidden="false" customHeight="false" outlineLevel="0" collapsed="false">
      <c r="A1643" s="3" t="s">
        <v>2624</v>
      </c>
      <c r="B1643" s="2" t="n">
        <v>-1.53832150493615</v>
      </c>
      <c r="C1643" s="2" t="n">
        <v>5.07547935825899</v>
      </c>
      <c r="D1643" s="2" t="n">
        <v>0.499860611663603</v>
      </c>
      <c r="E1643" s="2" t="n">
        <v>0.483343009690567</v>
      </c>
      <c r="F1643" s="2" t="n">
        <v>0.715744494439774</v>
      </c>
      <c r="G1643" s="4" t="s">
        <v>2624</v>
      </c>
      <c r="H1643" s="3" t="s">
        <v>327</v>
      </c>
      <c r="I1643" s="4" t="s">
        <v>10</v>
      </c>
    </row>
    <row r="1644" customFormat="false" ht="15" hidden="false" customHeight="false" outlineLevel="0" collapsed="false">
      <c r="A1644" s="3" t="s">
        <v>2625</v>
      </c>
      <c r="B1644" s="2" t="n">
        <v>1.16984132519352</v>
      </c>
      <c r="C1644" s="2" t="n">
        <v>5.79287746689609</v>
      </c>
      <c r="D1644" s="2" t="n">
        <v>0.495282264006903</v>
      </c>
      <c r="E1644" s="2" t="n">
        <v>0.485341864870916</v>
      </c>
      <c r="F1644" s="2" t="n">
        <v>0.717735631722592</v>
      </c>
      <c r="G1644" s="4" t="s">
        <v>2625</v>
      </c>
      <c r="H1644" s="3" t="s">
        <v>31</v>
      </c>
      <c r="I1644" s="4" t="s">
        <v>10</v>
      </c>
    </row>
    <row r="1645" customFormat="false" ht="15" hidden="false" customHeight="false" outlineLevel="0" collapsed="false">
      <c r="A1645" s="3" t="s">
        <v>2626</v>
      </c>
      <c r="B1645" s="2" t="n">
        <v>-2.18967189901867</v>
      </c>
      <c r="C1645" s="2" t="n">
        <v>3.55185237745611</v>
      </c>
      <c r="D1645" s="2" t="n">
        <v>0.495153656577014</v>
      </c>
      <c r="E1645" s="2" t="n">
        <v>0.485579168128371</v>
      </c>
      <c r="F1645" s="2" t="n">
        <v>0.717735631722592</v>
      </c>
      <c r="G1645" s="4" t="s">
        <v>2626</v>
      </c>
      <c r="H1645" s="3" t="s">
        <v>31</v>
      </c>
      <c r="I1645" s="4" t="s">
        <v>10</v>
      </c>
    </row>
    <row r="1646" customFormat="false" ht="15" hidden="false" customHeight="false" outlineLevel="0" collapsed="false">
      <c r="A1646" s="3" t="s">
        <v>2627</v>
      </c>
      <c r="B1646" s="2" t="n">
        <v>-2.02655025100371</v>
      </c>
      <c r="C1646" s="2" t="n">
        <v>3.6266449825896</v>
      </c>
      <c r="D1646" s="2" t="n">
        <v>0.494037547415887</v>
      </c>
      <c r="E1646" s="2" t="n">
        <v>0.486068410134456</v>
      </c>
      <c r="F1646" s="2" t="n">
        <v>0.718022028344516</v>
      </c>
      <c r="G1646" s="4" t="s">
        <v>2627</v>
      </c>
      <c r="H1646" s="3" t="s">
        <v>31</v>
      </c>
      <c r="I1646" s="4" t="s">
        <v>10</v>
      </c>
    </row>
    <row r="1647" customFormat="false" ht="15" hidden="false" customHeight="false" outlineLevel="0" collapsed="false">
      <c r="A1647" s="3" t="s">
        <v>2628</v>
      </c>
      <c r="B1647" s="2" t="n">
        <v>1.78671877090591</v>
      </c>
      <c r="C1647" s="2" t="n">
        <v>2.79734438380548</v>
      </c>
      <c r="D1647" s="2" t="n">
        <v>0.49131138714082</v>
      </c>
      <c r="E1647" s="2" t="n">
        <v>0.487266905210936</v>
      </c>
      <c r="F1647" s="2" t="n">
        <v>0.719355151678357</v>
      </c>
      <c r="G1647" s="4" t="s">
        <v>2628</v>
      </c>
      <c r="H1647" s="3" t="s">
        <v>2629</v>
      </c>
      <c r="I1647" s="4" t="s">
        <v>10</v>
      </c>
    </row>
    <row r="1648" customFormat="false" ht="15" hidden="false" customHeight="false" outlineLevel="0" collapsed="false">
      <c r="A1648" s="3" t="s">
        <v>2630</v>
      </c>
      <c r="B1648" s="2" t="n">
        <v>-2.15528156052237</v>
      </c>
      <c r="C1648" s="2" t="n">
        <v>2.62819728186185</v>
      </c>
      <c r="D1648" s="2" t="n">
        <v>0.488548454625772</v>
      </c>
      <c r="E1648" s="2" t="n">
        <v>0.488307107462349</v>
      </c>
      <c r="F1648" s="2" t="n">
        <v>0.720327506624096</v>
      </c>
      <c r="G1648" s="4" t="s">
        <v>2630</v>
      </c>
      <c r="H1648" s="3" t="s">
        <v>2631</v>
      </c>
      <c r="I1648" s="4" t="s">
        <v>10</v>
      </c>
    </row>
    <row r="1649" customFormat="false" ht="15" hidden="false" customHeight="false" outlineLevel="0" collapsed="false">
      <c r="A1649" s="3" t="s">
        <v>2632</v>
      </c>
      <c r="B1649" s="2" t="n">
        <v>-0.841214001491403</v>
      </c>
      <c r="C1649" s="2" t="n">
        <v>6.37843635815982</v>
      </c>
      <c r="D1649" s="2" t="n">
        <v>0.488071238778974</v>
      </c>
      <c r="E1649" s="2" t="n">
        <v>0.488518407784572</v>
      </c>
      <c r="F1649" s="2" t="n">
        <v>0.720327506624096</v>
      </c>
      <c r="G1649" s="4" t="s">
        <v>2632</v>
      </c>
      <c r="H1649" s="3" t="s">
        <v>2633</v>
      </c>
      <c r="I1649" s="4" t="s">
        <v>10</v>
      </c>
    </row>
    <row r="1650" customFormat="false" ht="15" hidden="false" customHeight="false" outlineLevel="0" collapsed="false">
      <c r="A1650" s="3" t="s">
        <v>2634</v>
      </c>
      <c r="B1650" s="2" t="n">
        <v>-0.991239257183593</v>
      </c>
      <c r="C1650" s="2" t="n">
        <v>6.03160568701701</v>
      </c>
      <c r="D1650" s="2" t="n">
        <v>0.48598222583714</v>
      </c>
      <c r="E1650" s="2" t="n">
        <v>0.489445194901612</v>
      </c>
      <c r="F1650" s="2" t="n">
        <v>0.721256412135184</v>
      </c>
      <c r="G1650" s="4" t="s">
        <v>2634</v>
      </c>
      <c r="H1650" s="3" t="s">
        <v>2635</v>
      </c>
      <c r="I1650" s="4" t="s">
        <v>10</v>
      </c>
    </row>
    <row r="1651" customFormat="false" ht="15" hidden="false" customHeight="false" outlineLevel="0" collapsed="false">
      <c r="A1651" s="3" t="s">
        <v>2636</v>
      </c>
      <c r="B1651" s="2" t="n">
        <v>0.976289196185476</v>
      </c>
      <c r="C1651" s="2" t="n">
        <v>6.19041797367858</v>
      </c>
      <c r="D1651" s="2" t="n">
        <v>0.481292242502382</v>
      </c>
      <c r="E1651" s="2" t="n">
        <v>0.491536766792223</v>
      </c>
      <c r="F1651" s="2" t="n">
        <v>0.723461140705694</v>
      </c>
      <c r="G1651" s="4" t="s">
        <v>2636</v>
      </c>
      <c r="H1651" s="3" t="s">
        <v>1810</v>
      </c>
      <c r="I1651" s="4" t="s">
        <v>10</v>
      </c>
    </row>
    <row r="1652" customFormat="false" ht="15" hidden="false" customHeight="false" outlineLevel="0" collapsed="false">
      <c r="A1652" s="3" t="s">
        <v>2637</v>
      </c>
      <c r="B1652" s="2" t="n">
        <v>-1.75582900183676</v>
      </c>
      <c r="C1652" s="2" t="n">
        <v>5.07207069646938</v>
      </c>
      <c r="D1652" s="2" t="n">
        <v>0.481756907746398</v>
      </c>
      <c r="E1652" s="2" t="n">
        <v>0.491328866685553</v>
      </c>
      <c r="F1652" s="2" t="n">
        <v>0.723461140705694</v>
      </c>
      <c r="G1652" s="4" t="s">
        <v>2637</v>
      </c>
      <c r="H1652" s="3" t="s">
        <v>2638</v>
      </c>
      <c r="I1652" s="4" t="s">
        <v>10</v>
      </c>
    </row>
    <row r="1653" customFormat="false" ht="15" hidden="false" customHeight="false" outlineLevel="0" collapsed="false">
      <c r="A1653" s="3" t="s">
        <v>2639</v>
      </c>
      <c r="B1653" s="2" t="n">
        <v>-0.954465337861264</v>
      </c>
      <c r="C1653" s="2" t="n">
        <v>6.51910234809683</v>
      </c>
      <c r="D1653" s="2" t="n">
        <v>0.479748331461505</v>
      </c>
      <c r="E1653" s="2" t="n">
        <v>0.492228615284474</v>
      </c>
      <c r="F1653" s="2" t="n">
        <v>0.724040880836121</v>
      </c>
      <c r="G1653" s="4" t="s">
        <v>2639</v>
      </c>
      <c r="H1653" s="3" t="s">
        <v>31</v>
      </c>
      <c r="I1653" s="4" t="s">
        <v>10</v>
      </c>
    </row>
    <row r="1654" customFormat="false" ht="15" hidden="false" customHeight="false" outlineLevel="0" collapsed="false">
      <c r="A1654" s="3" t="s">
        <v>2640</v>
      </c>
      <c r="B1654" s="2" t="n">
        <v>-2.13962067933349</v>
      </c>
      <c r="C1654" s="2" t="n">
        <v>2.75252507315193</v>
      </c>
      <c r="D1654" s="2" t="n">
        <v>0.476962012493209</v>
      </c>
      <c r="E1654" s="2" t="n">
        <v>0.493658462846191</v>
      </c>
      <c r="F1654" s="2" t="n">
        <v>0.72526606089253</v>
      </c>
      <c r="G1654" s="4" t="s">
        <v>2640</v>
      </c>
      <c r="H1654" s="3" t="s">
        <v>12</v>
      </c>
      <c r="I1654" s="4" t="s">
        <v>13</v>
      </c>
    </row>
    <row r="1655" customFormat="false" ht="15" hidden="false" customHeight="false" outlineLevel="0" collapsed="false">
      <c r="A1655" s="3" t="s">
        <v>2641</v>
      </c>
      <c r="B1655" s="2" t="n">
        <v>-1.67838983967225</v>
      </c>
      <c r="C1655" s="2" t="n">
        <v>4.83855360754862</v>
      </c>
      <c r="D1655" s="2" t="n">
        <v>0.47696653056535</v>
      </c>
      <c r="E1655" s="2" t="n">
        <v>0.493479363958685</v>
      </c>
      <c r="F1655" s="2" t="n">
        <v>0.72526606089253</v>
      </c>
      <c r="G1655" s="4" t="s">
        <v>2641</v>
      </c>
      <c r="H1655" s="3" t="s">
        <v>2642</v>
      </c>
      <c r="I1655" s="4" t="s">
        <v>10</v>
      </c>
    </row>
    <row r="1656" customFormat="false" ht="15" hidden="false" customHeight="false" outlineLevel="0" collapsed="false">
      <c r="A1656" s="3" t="s">
        <v>2643</v>
      </c>
      <c r="B1656" s="2" t="n">
        <v>-0.892995204479583</v>
      </c>
      <c r="C1656" s="2" t="n">
        <v>6.85154589536186</v>
      </c>
      <c r="D1656" s="2" t="n">
        <v>0.472354392234289</v>
      </c>
      <c r="E1656" s="2" t="n">
        <v>0.495565029127603</v>
      </c>
      <c r="F1656" s="2" t="n">
        <v>0.72697232367375</v>
      </c>
      <c r="G1656" s="4" t="s">
        <v>2643</v>
      </c>
      <c r="H1656" s="3" t="s">
        <v>2644</v>
      </c>
      <c r="I1656" s="4" t="s">
        <v>10</v>
      </c>
    </row>
    <row r="1657" customFormat="false" ht="15" hidden="false" customHeight="false" outlineLevel="0" collapsed="false">
      <c r="A1657" s="3" t="s">
        <v>2645</v>
      </c>
      <c r="B1657" s="2" t="n">
        <v>0.856757615974319</v>
      </c>
      <c r="C1657" s="2" t="n">
        <v>6.70019081037877</v>
      </c>
      <c r="D1657" s="2" t="n">
        <v>0.471360374744529</v>
      </c>
      <c r="E1657" s="2" t="n">
        <v>0.496016507263818</v>
      </c>
      <c r="F1657" s="2" t="n">
        <v>0.72697232367375</v>
      </c>
      <c r="G1657" s="4" t="s">
        <v>2645</v>
      </c>
      <c r="H1657" s="3" t="s">
        <v>889</v>
      </c>
      <c r="I1657" s="4" t="s">
        <v>10</v>
      </c>
    </row>
    <row r="1658" customFormat="false" ht="15" hidden="false" customHeight="false" outlineLevel="0" collapsed="false">
      <c r="A1658" s="3" t="s">
        <v>2646</v>
      </c>
      <c r="B1658" s="2" t="n">
        <v>1.73372001465958</v>
      </c>
      <c r="C1658" s="2" t="n">
        <v>3.98349100614151</v>
      </c>
      <c r="D1658" s="2" t="n">
        <v>0.472542557317671</v>
      </c>
      <c r="E1658" s="2" t="n">
        <v>0.495655751870609</v>
      </c>
      <c r="F1658" s="2" t="n">
        <v>0.72697232367375</v>
      </c>
      <c r="G1658" s="4" t="s">
        <v>2646</v>
      </c>
      <c r="H1658" s="3" t="s">
        <v>2647</v>
      </c>
      <c r="I1658" s="4" t="s">
        <v>10</v>
      </c>
    </row>
    <row r="1659" customFormat="false" ht="15" hidden="false" customHeight="false" outlineLevel="0" collapsed="false">
      <c r="A1659" s="3" t="s">
        <v>2648</v>
      </c>
      <c r="B1659" s="2" t="n">
        <v>-0.592645793540595</v>
      </c>
      <c r="C1659" s="2" t="n">
        <v>7.56484408726626</v>
      </c>
      <c r="D1659" s="2" t="n">
        <v>0.471645642346527</v>
      </c>
      <c r="E1659" s="2" t="n">
        <v>0.49588686813792</v>
      </c>
      <c r="F1659" s="2" t="n">
        <v>0.72697232367375</v>
      </c>
      <c r="G1659" s="4" t="s">
        <v>2648</v>
      </c>
      <c r="H1659" s="3" t="s">
        <v>31</v>
      </c>
      <c r="I1659" s="4" t="s">
        <v>10</v>
      </c>
    </row>
    <row r="1660" customFormat="false" ht="15" hidden="false" customHeight="false" outlineLevel="0" collapsed="false">
      <c r="A1660" s="3" t="s">
        <v>2649</v>
      </c>
      <c r="B1660" s="2" t="n">
        <v>1.74660425222908</v>
      </c>
      <c r="C1660" s="2" t="n">
        <v>3.39209552930424</v>
      </c>
      <c r="D1660" s="2" t="n">
        <v>0.467986658753296</v>
      </c>
      <c r="E1660" s="2" t="n">
        <v>0.497729211170765</v>
      </c>
      <c r="F1660" s="2" t="n">
        <v>0.728460050579179</v>
      </c>
      <c r="G1660" s="4" t="s">
        <v>2649</v>
      </c>
      <c r="H1660" s="3" t="s">
        <v>2650</v>
      </c>
      <c r="I1660" s="4" t="s">
        <v>10</v>
      </c>
    </row>
    <row r="1661" customFormat="false" ht="15" hidden="false" customHeight="false" outlineLevel="0" collapsed="false">
      <c r="A1661" s="3" t="s">
        <v>2651</v>
      </c>
      <c r="B1661" s="2" t="n">
        <v>-1.05745198395633</v>
      </c>
      <c r="C1661" s="2" t="n">
        <v>5.87608320687718</v>
      </c>
      <c r="D1661" s="2" t="n">
        <v>0.466879736656658</v>
      </c>
      <c r="E1661" s="2" t="n">
        <v>0.498060357957786</v>
      </c>
      <c r="F1661" s="2" t="n">
        <v>0.728460050579179</v>
      </c>
      <c r="G1661" s="4" t="s">
        <v>2651</v>
      </c>
      <c r="H1661" s="3" t="s">
        <v>2652</v>
      </c>
      <c r="I1661" s="4" t="s">
        <v>10</v>
      </c>
    </row>
    <row r="1662" customFormat="false" ht="15" hidden="false" customHeight="false" outlineLevel="0" collapsed="false">
      <c r="A1662" s="3" t="s">
        <v>2653</v>
      </c>
      <c r="B1662" s="2" t="n">
        <v>-2.14681014912459</v>
      </c>
      <c r="C1662" s="2" t="n">
        <v>2.49564621379238</v>
      </c>
      <c r="D1662" s="2" t="n">
        <v>0.466431071713021</v>
      </c>
      <c r="E1662" s="2" t="n">
        <v>0.498265812272801</v>
      </c>
      <c r="F1662" s="2" t="n">
        <v>0.728460050579179</v>
      </c>
      <c r="G1662" s="4" t="s">
        <v>2653</v>
      </c>
      <c r="H1662" s="3" t="s">
        <v>178</v>
      </c>
      <c r="I1662" s="4" t="s">
        <v>10</v>
      </c>
    </row>
    <row r="1663" customFormat="false" ht="15" hidden="false" customHeight="false" outlineLevel="0" collapsed="false">
      <c r="A1663" s="3" t="s">
        <v>2654</v>
      </c>
      <c r="B1663" s="2" t="n">
        <v>1.7463933258918</v>
      </c>
      <c r="C1663" s="2" t="n">
        <v>3.06042382438771</v>
      </c>
      <c r="D1663" s="2" t="n">
        <v>0.467771990444742</v>
      </c>
      <c r="E1663" s="2" t="n">
        <v>0.497827276700585</v>
      </c>
      <c r="F1663" s="2" t="n">
        <v>0.728460050579179</v>
      </c>
      <c r="G1663" s="4" t="s">
        <v>2654</v>
      </c>
      <c r="H1663" s="3" t="s">
        <v>2655</v>
      </c>
      <c r="I1663" s="4" t="s">
        <v>10</v>
      </c>
    </row>
    <row r="1664" customFormat="false" ht="15" hidden="false" customHeight="false" outlineLevel="0" collapsed="false">
      <c r="A1664" s="3" t="s">
        <v>2656</v>
      </c>
      <c r="B1664" s="2" t="n">
        <v>-0.428189072291473</v>
      </c>
      <c r="C1664" s="2" t="n">
        <v>9.45222801794608</v>
      </c>
      <c r="D1664" s="2" t="n">
        <v>0.465853568176044</v>
      </c>
      <c r="E1664" s="2" t="n">
        <v>0.498530479058919</v>
      </c>
      <c r="F1664" s="2" t="n">
        <v>0.728460050579179</v>
      </c>
      <c r="G1664" s="4" t="s">
        <v>2656</v>
      </c>
      <c r="H1664" s="3" t="s">
        <v>2551</v>
      </c>
      <c r="I1664" s="4" t="s">
        <v>10</v>
      </c>
    </row>
    <row r="1665" customFormat="false" ht="15" hidden="false" customHeight="false" outlineLevel="0" collapsed="false">
      <c r="A1665" s="3" t="s">
        <v>2657</v>
      </c>
      <c r="B1665" s="2" t="n">
        <v>-1.38525673985755</v>
      </c>
      <c r="C1665" s="2" t="n">
        <v>5.27086170078736</v>
      </c>
      <c r="D1665" s="2" t="n">
        <v>0.46488727310821</v>
      </c>
      <c r="E1665" s="2" t="n">
        <v>0.498973867276204</v>
      </c>
      <c r="F1665" s="2" t="n">
        <v>0.728669770120899</v>
      </c>
      <c r="G1665" s="4" t="s">
        <v>2657</v>
      </c>
      <c r="H1665" s="3" t="s">
        <v>2658</v>
      </c>
      <c r="I1665" s="4" t="s">
        <v>10</v>
      </c>
    </row>
    <row r="1666" customFormat="false" ht="15" hidden="false" customHeight="false" outlineLevel="0" collapsed="false">
      <c r="A1666" s="3" t="s">
        <v>2659</v>
      </c>
      <c r="B1666" s="2" t="n">
        <v>1.78228126537365</v>
      </c>
      <c r="C1666" s="2" t="n">
        <v>4.26407004228192</v>
      </c>
      <c r="D1666" s="2" t="n">
        <v>0.463296922562285</v>
      </c>
      <c r="E1666" s="2" t="n">
        <v>0.499879178147535</v>
      </c>
      <c r="F1666" s="2" t="n">
        <v>0.72955339513424</v>
      </c>
      <c r="G1666" s="4" t="s">
        <v>2659</v>
      </c>
      <c r="H1666" s="3" t="s">
        <v>2660</v>
      </c>
      <c r="I1666" s="4" t="s">
        <v>10</v>
      </c>
    </row>
    <row r="1667" customFormat="false" ht="15" hidden="false" customHeight="false" outlineLevel="0" collapsed="false">
      <c r="A1667" s="3" t="s">
        <v>2661</v>
      </c>
      <c r="B1667" s="2" t="n">
        <v>-0.648810728158922</v>
      </c>
      <c r="C1667" s="2" t="n">
        <v>6.96988931290453</v>
      </c>
      <c r="D1667" s="2" t="n">
        <v>0.461925201581643</v>
      </c>
      <c r="E1667" s="2" t="n">
        <v>0.500337259442617</v>
      </c>
      <c r="F1667" s="2" t="n">
        <v>0.729783637722424</v>
      </c>
      <c r="G1667" s="4" t="s">
        <v>2661</v>
      </c>
      <c r="H1667" s="3" t="s">
        <v>2662</v>
      </c>
      <c r="I1667" s="4" t="s">
        <v>10</v>
      </c>
    </row>
    <row r="1668" customFormat="false" ht="15" hidden="false" customHeight="false" outlineLevel="0" collapsed="false">
      <c r="A1668" s="3" t="s">
        <v>2663</v>
      </c>
      <c r="B1668" s="2" t="n">
        <v>0.967554766900698</v>
      </c>
      <c r="C1668" s="2" t="n">
        <v>6.50312217086647</v>
      </c>
      <c r="D1668" s="2" t="n">
        <v>0.459061115090919</v>
      </c>
      <c r="E1668" s="2" t="n">
        <v>0.501661665070635</v>
      </c>
      <c r="F1668" s="2" t="n">
        <v>0.731165853489888</v>
      </c>
      <c r="G1668" s="4" t="s">
        <v>2663</v>
      </c>
      <c r="H1668" s="3" t="s">
        <v>2664</v>
      </c>
      <c r="I1668" s="4" t="s">
        <v>10</v>
      </c>
    </row>
    <row r="1669" customFormat="false" ht="15" hidden="false" customHeight="false" outlineLevel="0" collapsed="false">
      <c r="A1669" s="3" t="s">
        <v>2665</v>
      </c>
      <c r="B1669" s="2" t="n">
        <v>0.361138531863229</v>
      </c>
      <c r="C1669" s="2" t="n">
        <v>9.25263114122007</v>
      </c>
      <c r="D1669" s="2" t="n">
        <v>0.458575796673717</v>
      </c>
      <c r="E1669" s="2" t="n">
        <v>0.501886684617751</v>
      </c>
      <c r="F1669" s="2" t="n">
        <v>0.731165853489888</v>
      </c>
      <c r="G1669" s="4" t="s">
        <v>2665</v>
      </c>
      <c r="H1669" s="3" t="s">
        <v>149</v>
      </c>
      <c r="I1669" s="4" t="s">
        <v>10</v>
      </c>
    </row>
    <row r="1670" customFormat="false" ht="15" hidden="false" customHeight="false" outlineLevel="0" collapsed="false">
      <c r="A1670" s="3" t="s">
        <v>2666</v>
      </c>
      <c r="B1670" s="2" t="n">
        <v>-1.63939629375862</v>
      </c>
      <c r="C1670" s="2" t="n">
        <v>4.81764609144431</v>
      </c>
      <c r="D1670" s="2" t="n">
        <v>0.455674007895521</v>
      </c>
      <c r="E1670" s="2" t="n">
        <v>0.503408179173473</v>
      </c>
      <c r="F1670" s="2" t="n">
        <v>0.732943005027885</v>
      </c>
      <c r="G1670" s="4" t="s">
        <v>2666</v>
      </c>
      <c r="H1670" s="3" t="s">
        <v>2667</v>
      </c>
      <c r="I1670" s="4" t="s">
        <v>10</v>
      </c>
    </row>
    <row r="1671" customFormat="false" ht="15" hidden="false" customHeight="false" outlineLevel="0" collapsed="false">
      <c r="A1671" s="3" t="s">
        <v>2668</v>
      </c>
      <c r="B1671" s="2" t="n">
        <v>-1.5012140768678</v>
      </c>
      <c r="C1671" s="2" t="n">
        <v>4.83445446431708</v>
      </c>
      <c r="D1671" s="2" t="n">
        <v>0.451443275866074</v>
      </c>
      <c r="E1671" s="2" t="n">
        <v>0.505213959190199</v>
      </c>
      <c r="F1671" s="2" t="n">
        <v>0.734252344995325</v>
      </c>
      <c r="G1671" s="4" t="s">
        <v>2668</v>
      </c>
      <c r="H1671" s="3" t="s">
        <v>12</v>
      </c>
      <c r="I1671" s="4" t="s">
        <v>13</v>
      </c>
    </row>
    <row r="1672" customFormat="false" ht="15" hidden="false" customHeight="false" outlineLevel="0" collapsed="false">
      <c r="A1672" s="3" t="s">
        <v>2669</v>
      </c>
      <c r="B1672" s="2" t="n">
        <v>0.633786072284329</v>
      </c>
      <c r="C1672" s="2" t="n">
        <v>7.43807858541694</v>
      </c>
      <c r="D1672" s="2" t="n">
        <v>0.452052716335641</v>
      </c>
      <c r="E1672" s="2" t="n">
        <v>0.504928166239429</v>
      </c>
      <c r="F1672" s="2" t="n">
        <v>0.734252344995325</v>
      </c>
      <c r="G1672" s="4" t="s">
        <v>2669</v>
      </c>
      <c r="H1672" s="3" t="s">
        <v>2670</v>
      </c>
      <c r="I1672" s="4" t="s">
        <v>10</v>
      </c>
    </row>
    <row r="1673" customFormat="false" ht="15" hidden="false" customHeight="false" outlineLevel="0" collapsed="false">
      <c r="A1673" s="3" t="s">
        <v>2671</v>
      </c>
      <c r="B1673" s="2" t="n">
        <v>-1.88255033738719</v>
      </c>
      <c r="C1673" s="2" t="n">
        <v>3.51025295369962</v>
      </c>
      <c r="D1673" s="2" t="n">
        <v>0.451512798596567</v>
      </c>
      <c r="E1673" s="2" t="n">
        <v>0.505181342779486</v>
      </c>
      <c r="F1673" s="2" t="n">
        <v>0.734252344995325</v>
      </c>
      <c r="G1673" s="4" t="s">
        <v>2671</v>
      </c>
      <c r="H1673" s="3" t="s">
        <v>2672</v>
      </c>
      <c r="I1673" s="4" t="s">
        <v>10</v>
      </c>
    </row>
    <row r="1674" customFormat="false" ht="15" hidden="false" customHeight="false" outlineLevel="0" collapsed="false">
      <c r="A1674" s="3" t="s">
        <v>2673</v>
      </c>
      <c r="B1674" s="2" t="n">
        <v>-1.23838235611265</v>
      </c>
      <c r="C1674" s="2" t="n">
        <v>5.50784675011087</v>
      </c>
      <c r="D1674" s="2" t="n">
        <v>0.450768420040235</v>
      </c>
      <c r="E1674" s="2" t="n">
        <v>0.505530756370026</v>
      </c>
      <c r="F1674" s="2" t="n">
        <v>0.734273603095734</v>
      </c>
      <c r="G1674" s="4" t="s">
        <v>2673</v>
      </c>
      <c r="H1674" s="3" t="s">
        <v>2674</v>
      </c>
      <c r="I1674" s="4" t="s">
        <v>10</v>
      </c>
    </row>
    <row r="1675" customFormat="false" ht="15" hidden="false" customHeight="false" outlineLevel="0" collapsed="false">
      <c r="A1675" s="3" t="s">
        <v>2675</v>
      </c>
      <c r="B1675" s="2" t="n">
        <v>0.89870818759414</v>
      </c>
      <c r="C1675" s="2" t="n">
        <v>6.53909707958026</v>
      </c>
      <c r="D1675" s="2" t="n">
        <v>0.443945319071111</v>
      </c>
      <c r="E1675" s="2" t="n">
        <v>0.508753256055787</v>
      </c>
      <c r="F1675" s="2" t="n">
        <v>0.738071887889888</v>
      </c>
      <c r="G1675" s="4" t="s">
        <v>2675</v>
      </c>
      <c r="H1675" s="3" t="s">
        <v>2676</v>
      </c>
      <c r="I1675" s="4" t="s">
        <v>10</v>
      </c>
    </row>
    <row r="1676" customFormat="false" ht="15" hidden="false" customHeight="false" outlineLevel="0" collapsed="false">
      <c r="A1676" s="3" t="s">
        <v>2677</v>
      </c>
      <c r="B1676" s="2" t="n">
        <v>-1.06384012112452</v>
      </c>
      <c r="C1676" s="2" t="n">
        <v>5.85076990943568</v>
      </c>
      <c r="D1676" s="2" t="n">
        <v>0.443961097990744</v>
      </c>
      <c r="E1676" s="2" t="n">
        <v>0.50874576244874</v>
      </c>
      <c r="F1676" s="2" t="n">
        <v>0.738071887889888</v>
      </c>
      <c r="G1676" s="4" t="s">
        <v>2677</v>
      </c>
      <c r="H1676" s="3" t="s">
        <v>2678</v>
      </c>
      <c r="I1676" s="4" t="s">
        <v>10</v>
      </c>
    </row>
    <row r="1677" customFormat="false" ht="15" hidden="false" customHeight="false" outlineLevel="0" collapsed="false">
      <c r="A1677" s="3" t="s">
        <v>2679</v>
      </c>
      <c r="B1677" s="2" t="n">
        <v>1.06246672316018</v>
      </c>
      <c r="C1677" s="2" t="n">
        <v>6.0597515176949</v>
      </c>
      <c r="D1677" s="2" t="n">
        <v>0.443179547357423</v>
      </c>
      <c r="E1677" s="2" t="n">
        <v>0.509117162864285</v>
      </c>
      <c r="F1677" s="2" t="n">
        <v>0.738159132315163</v>
      </c>
      <c r="G1677" s="4" t="s">
        <v>2679</v>
      </c>
      <c r="H1677" s="3" t="s">
        <v>2680</v>
      </c>
      <c r="I1677" s="4" t="s">
        <v>10</v>
      </c>
    </row>
    <row r="1678" customFormat="false" ht="15" hidden="false" customHeight="false" outlineLevel="0" collapsed="false">
      <c r="A1678" s="3" t="s">
        <v>2681</v>
      </c>
      <c r="B1678" s="2" t="n">
        <v>-1.3812620885801</v>
      </c>
      <c r="C1678" s="2" t="n">
        <v>4.86877511109971</v>
      </c>
      <c r="D1678" s="2" t="n">
        <v>0.43990502061439</v>
      </c>
      <c r="E1678" s="2" t="n">
        <v>0.51067842507462</v>
      </c>
      <c r="F1678" s="2" t="n">
        <v>0.739981259947123</v>
      </c>
      <c r="G1678" s="4" t="s">
        <v>2681</v>
      </c>
      <c r="H1678" s="3" t="s">
        <v>2682</v>
      </c>
      <c r="I1678" s="4" t="s">
        <v>10</v>
      </c>
    </row>
    <row r="1679" customFormat="false" ht="15" hidden="false" customHeight="false" outlineLevel="0" collapsed="false">
      <c r="A1679" s="3" t="s">
        <v>2683</v>
      </c>
      <c r="B1679" s="2" t="n">
        <v>0.660829661297957</v>
      </c>
      <c r="C1679" s="2" t="n">
        <v>7.38155368308843</v>
      </c>
      <c r="D1679" s="2" t="n">
        <v>0.436342456043085</v>
      </c>
      <c r="E1679" s="2" t="n">
        <v>0.512386590122758</v>
      </c>
      <c r="F1679" s="2" t="n">
        <v>0.741572015484397</v>
      </c>
      <c r="G1679" s="4" t="s">
        <v>2683</v>
      </c>
      <c r="H1679" s="3" t="s">
        <v>1519</v>
      </c>
      <c r="I1679" s="4" t="s">
        <v>10</v>
      </c>
    </row>
    <row r="1680" customFormat="false" ht="15" hidden="false" customHeight="false" outlineLevel="0" collapsed="false">
      <c r="A1680" s="3" t="s">
        <v>2684</v>
      </c>
      <c r="B1680" s="2" t="n">
        <v>0.88717570749466</v>
      </c>
      <c r="C1680" s="2" t="n">
        <v>6.10953536666604</v>
      </c>
      <c r="D1680" s="2" t="n">
        <v>0.436828572315461</v>
      </c>
      <c r="E1680" s="2" t="n">
        <v>0.512152917363573</v>
      </c>
      <c r="F1680" s="2" t="n">
        <v>0.741572015484397</v>
      </c>
      <c r="G1680" s="4" t="s">
        <v>2684</v>
      </c>
      <c r="H1680" s="3" t="s">
        <v>641</v>
      </c>
      <c r="I1680" s="4" t="s">
        <v>10</v>
      </c>
    </row>
    <row r="1681" customFormat="false" ht="15" hidden="false" customHeight="false" outlineLevel="0" collapsed="false">
      <c r="A1681" s="3" t="s">
        <v>2685</v>
      </c>
      <c r="B1681" s="2" t="n">
        <v>0.254044148923532</v>
      </c>
      <c r="C1681" s="2" t="n">
        <v>11.8753043826274</v>
      </c>
      <c r="D1681" s="2" t="n">
        <v>0.434646364862121</v>
      </c>
      <c r="E1681" s="2" t="n">
        <v>0.513203361913269</v>
      </c>
      <c r="F1681" s="2" t="n">
        <v>0.742312005624549</v>
      </c>
      <c r="G1681" s="4" t="s">
        <v>2685</v>
      </c>
      <c r="H1681" s="3" t="s">
        <v>2686</v>
      </c>
      <c r="I1681" s="4" t="s">
        <v>10</v>
      </c>
    </row>
    <row r="1682" customFormat="false" ht="15" hidden="false" customHeight="false" outlineLevel="0" collapsed="false">
      <c r="A1682" s="3" t="s">
        <v>2687</v>
      </c>
      <c r="B1682" s="2" t="n">
        <v>-2.0563969794564</v>
      </c>
      <c r="C1682" s="2" t="n">
        <v>2.56060048941096</v>
      </c>
      <c r="D1682" s="2" t="n">
        <v>0.429877427794166</v>
      </c>
      <c r="E1682" s="2" t="n">
        <v>0.515678922519745</v>
      </c>
      <c r="F1682" s="2" t="n">
        <v>0.74430386990939</v>
      </c>
      <c r="G1682" s="4" t="s">
        <v>2687</v>
      </c>
      <c r="H1682" s="3" t="s">
        <v>31</v>
      </c>
      <c r="I1682" s="4" t="s">
        <v>10</v>
      </c>
    </row>
    <row r="1683" customFormat="false" ht="15" hidden="false" customHeight="false" outlineLevel="0" collapsed="false">
      <c r="A1683" s="3" t="s">
        <v>2688</v>
      </c>
      <c r="B1683" s="2" t="n">
        <v>-2.0047588091342</v>
      </c>
      <c r="C1683" s="2" t="n">
        <v>2.25531466025556</v>
      </c>
      <c r="D1683" s="2" t="n">
        <v>0.430183673217594</v>
      </c>
      <c r="E1683" s="2" t="n">
        <v>0.515530170667027</v>
      </c>
      <c r="F1683" s="2" t="n">
        <v>0.74430386990939</v>
      </c>
      <c r="G1683" s="4" t="s">
        <v>2688</v>
      </c>
      <c r="H1683" s="3" t="s">
        <v>456</v>
      </c>
      <c r="I1683" s="4" t="s">
        <v>10</v>
      </c>
    </row>
    <row r="1684" customFormat="false" ht="15" hidden="false" customHeight="false" outlineLevel="0" collapsed="false">
      <c r="A1684" s="3" t="s">
        <v>2689</v>
      </c>
      <c r="B1684" s="2" t="n">
        <v>0.980302922703934</v>
      </c>
      <c r="C1684" s="2" t="n">
        <v>6.299121426302</v>
      </c>
      <c r="D1684" s="2" t="n">
        <v>0.429274146531608</v>
      </c>
      <c r="E1684" s="2" t="n">
        <v>0.515805644826096</v>
      </c>
      <c r="F1684" s="2" t="n">
        <v>0.74430386990939</v>
      </c>
      <c r="G1684" s="4" t="s">
        <v>2689</v>
      </c>
      <c r="H1684" s="3" t="s">
        <v>2690</v>
      </c>
      <c r="I1684" s="4" t="s">
        <v>10</v>
      </c>
    </row>
    <row r="1685" customFormat="false" ht="15" hidden="false" customHeight="false" outlineLevel="0" collapsed="false">
      <c r="A1685" s="3" t="s">
        <v>2691</v>
      </c>
      <c r="B1685" s="2" t="n">
        <v>-1.72887708971881</v>
      </c>
      <c r="C1685" s="2" t="n">
        <v>4.3898804509085</v>
      </c>
      <c r="D1685" s="2" t="n">
        <v>0.430398783716625</v>
      </c>
      <c r="E1685" s="2" t="n">
        <v>0.515258946174138</v>
      </c>
      <c r="F1685" s="2" t="n">
        <v>0.74430386990939</v>
      </c>
      <c r="G1685" s="4" t="s">
        <v>2691</v>
      </c>
      <c r="H1685" s="3" t="s">
        <v>2692</v>
      </c>
      <c r="I1685" s="4" t="s">
        <v>10</v>
      </c>
    </row>
    <row r="1686" customFormat="false" ht="15" hidden="false" customHeight="false" outlineLevel="0" collapsed="false">
      <c r="A1686" s="3" t="s">
        <v>2693</v>
      </c>
      <c r="B1686" s="2" t="n">
        <v>-0.263157199041308</v>
      </c>
      <c r="C1686" s="2" t="n">
        <v>11.1133187937138</v>
      </c>
      <c r="D1686" s="2" t="n">
        <v>0.426945894923402</v>
      </c>
      <c r="E1686" s="2" t="n">
        <v>0.516940706879736</v>
      </c>
      <c r="F1686" s="2" t="n">
        <v>0.745499060960094</v>
      </c>
      <c r="G1686" s="4" t="s">
        <v>2693</v>
      </c>
      <c r="H1686" s="3" t="s">
        <v>2694</v>
      </c>
      <c r="I1686" s="4" t="s">
        <v>10</v>
      </c>
    </row>
    <row r="1687" customFormat="false" ht="15" hidden="false" customHeight="false" outlineLevel="0" collapsed="false">
      <c r="A1687" s="3" t="s">
        <v>2695</v>
      </c>
      <c r="B1687" s="2" t="n">
        <v>1.88287112750107</v>
      </c>
      <c r="C1687" s="2" t="n">
        <v>4.04745488044451</v>
      </c>
      <c r="D1687" s="2" t="n">
        <v>0.422016258395625</v>
      </c>
      <c r="E1687" s="2" t="n">
        <v>0.519358690691786</v>
      </c>
      <c r="F1687" s="2" t="n">
        <v>0.748541885160759</v>
      </c>
      <c r="G1687" s="4" t="s">
        <v>2695</v>
      </c>
      <c r="H1687" s="3" t="s">
        <v>2428</v>
      </c>
      <c r="I1687" s="4" t="s">
        <v>10</v>
      </c>
    </row>
    <row r="1688" customFormat="false" ht="15" hidden="false" customHeight="false" outlineLevel="0" collapsed="false">
      <c r="A1688" s="3" t="s">
        <v>2696</v>
      </c>
      <c r="B1688" s="2" t="n">
        <v>-1.67051131000406</v>
      </c>
      <c r="C1688" s="2" t="n">
        <v>4.23705945473523</v>
      </c>
      <c r="D1688" s="2" t="n">
        <v>0.418208391442574</v>
      </c>
      <c r="E1688" s="2" t="n">
        <v>0.521240289013299</v>
      </c>
      <c r="F1688" s="2" t="n">
        <v>0.750808477950395</v>
      </c>
      <c r="G1688" s="4" t="s">
        <v>2696</v>
      </c>
      <c r="H1688" s="3" t="s">
        <v>297</v>
      </c>
      <c r="I1688" s="4" t="s">
        <v>10</v>
      </c>
    </row>
    <row r="1689" customFormat="false" ht="15" hidden="false" customHeight="false" outlineLevel="0" collapsed="false">
      <c r="A1689" s="3" t="s">
        <v>2697</v>
      </c>
      <c r="B1689" s="2" t="n">
        <v>-1.70987102571188</v>
      </c>
      <c r="C1689" s="2" t="n">
        <v>4.40409476450104</v>
      </c>
      <c r="D1689" s="2" t="n">
        <v>0.415231543227879</v>
      </c>
      <c r="E1689" s="2" t="n">
        <v>0.522719766129709</v>
      </c>
      <c r="F1689" s="2" t="n">
        <v>0.752493502189096</v>
      </c>
      <c r="G1689" s="4" t="s">
        <v>2697</v>
      </c>
      <c r="H1689" s="3" t="s">
        <v>12</v>
      </c>
      <c r="I1689" s="4" t="s">
        <v>13</v>
      </c>
    </row>
    <row r="1690" customFormat="false" ht="15" hidden="false" customHeight="false" outlineLevel="0" collapsed="false">
      <c r="A1690" s="3" t="s">
        <v>2698</v>
      </c>
      <c r="B1690" s="2" t="n">
        <v>-2.05592857969038</v>
      </c>
      <c r="C1690" s="2" t="n">
        <v>2.96922266292272</v>
      </c>
      <c r="D1690" s="2" t="n">
        <v>0.412970151097727</v>
      </c>
      <c r="E1690" s="2" t="n">
        <v>0.523848710321044</v>
      </c>
      <c r="F1690" s="2" t="n">
        <v>0.753672212007186</v>
      </c>
      <c r="G1690" s="4" t="s">
        <v>2698</v>
      </c>
      <c r="H1690" s="3" t="s">
        <v>2699</v>
      </c>
      <c r="I1690" s="4" t="s">
        <v>10</v>
      </c>
    </row>
    <row r="1691" customFormat="false" ht="15" hidden="false" customHeight="false" outlineLevel="0" collapsed="false">
      <c r="A1691" s="3" t="s">
        <v>2700</v>
      </c>
      <c r="B1691" s="2" t="n">
        <v>-0.343921516969561</v>
      </c>
      <c r="C1691" s="2" t="n">
        <v>9.41949244142654</v>
      </c>
      <c r="D1691" s="2" t="n">
        <v>0.410661417576906</v>
      </c>
      <c r="E1691" s="2" t="n">
        <v>0.525005820854385</v>
      </c>
      <c r="F1691" s="2" t="n">
        <v>0.754890026435595</v>
      </c>
      <c r="G1691" s="4" t="s">
        <v>2700</v>
      </c>
      <c r="H1691" s="3" t="s">
        <v>359</v>
      </c>
      <c r="I1691" s="4" t="s">
        <v>10</v>
      </c>
    </row>
    <row r="1692" customFormat="false" ht="15" hidden="false" customHeight="false" outlineLevel="0" collapsed="false">
      <c r="A1692" s="3" t="s">
        <v>2701</v>
      </c>
      <c r="B1692" s="2" t="n">
        <v>0.357665458083855</v>
      </c>
      <c r="C1692" s="2" t="n">
        <v>11.2494504845675</v>
      </c>
      <c r="D1692" s="2" t="n">
        <v>0.407885402614304</v>
      </c>
      <c r="E1692" s="2" t="n">
        <v>0.526403242081954</v>
      </c>
      <c r="F1692" s="2" t="n">
        <v>0.756451731673062</v>
      </c>
      <c r="G1692" s="4" t="s">
        <v>2701</v>
      </c>
      <c r="H1692" s="3" t="s">
        <v>2702</v>
      </c>
      <c r="I1692" s="4" t="s">
        <v>10</v>
      </c>
    </row>
    <row r="1693" customFormat="false" ht="15" hidden="false" customHeight="false" outlineLevel="0" collapsed="false">
      <c r="A1693" s="3" t="s">
        <v>2703</v>
      </c>
      <c r="B1693" s="2" t="n">
        <v>-0.970127856835822</v>
      </c>
      <c r="C1693" s="2" t="n">
        <v>5.93802756291551</v>
      </c>
      <c r="D1693" s="2" t="n">
        <v>0.40040852858279</v>
      </c>
      <c r="E1693" s="2" t="n">
        <v>0.530200729397885</v>
      </c>
      <c r="F1693" s="2" t="n">
        <v>0.756540089510781</v>
      </c>
      <c r="G1693" s="4" t="s">
        <v>2703</v>
      </c>
      <c r="H1693" s="3" t="s">
        <v>31</v>
      </c>
      <c r="I1693" s="4" t="s">
        <v>10</v>
      </c>
    </row>
    <row r="1694" customFormat="false" ht="15" hidden="false" customHeight="false" outlineLevel="0" collapsed="false">
      <c r="A1694" s="3" t="s">
        <v>2704</v>
      </c>
      <c r="B1694" s="2" t="n">
        <v>1.72889924143013</v>
      </c>
      <c r="C1694" s="2" t="n">
        <v>4.26310175837613</v>
      </c>
      <c r="D1694" s="2" t="n">
        <v>0.405641300182386</v>
      </c>
      <c r="E1694" s="2" t="n">
        <v>0.527537824908701</v>
      </c>
      <c r="F1694" s="2" t="n">
        <v>0.756540089510781</v>
      </c>
      <c r="G1694" s="4" t="s">
        <v>2704</v>
      </c>
      <c r="H1694" s="3" t="s">
        <v>31</v>
      </c>
      <c r="I1694" s="4" t="s">
        <v>10</v>
      </c>
    </row>
    <row r="1695" customFormat="false" ht="15" hidden="false" customHeight="false" outlineLevel="0" collapsed="false">
      <c r="A1695" s="3" t="s">
        <v>2705</v>
      </c>
      <c r="B1695" s="2" t="n">
        <v>-1.74313588145146</v>
      </c>
      <c r="C1695" s="2" t="n">
        <v>4.21417482770529</v>
      </c>
      <c r="D1695" s="2" t="n">
        <v>0.401544559547848</v>
      </c>
      <c r="E1695" s="2" t="n">
        <v>0.529780714413767</v>
      </c>
      <c r="F1695" s="2" t="n">
        <v>0.756540089510781</v>
      </c>
      <c r="G1695" s="4" t="s">
        <v>2705</v>
      </c>
      <c r="H1695" s="3" t="s">
        <v>2706</v>
      </c>
      <c r="I1695" s="4" t="s">
        <v>10</v>
      </c>
    </row>
    <row r="1696" customFormat="false" ht="15" hidden="false" customHeight="false" outlineLevel="0" collapsed="false">
      <c r="A1696" s="3" t="s">
        <v>2707</v>
      </c>
      <c r="B1696" s="2" t="n">
        <v>-0.470415452792013</v>
      </c>
      <c r="C1696" s="2" t="n">
        <v>7.76670601831541</v>
      </c>
      <c r="D1696" s="2" t="n">
        <v>0.403749341204725</v>
      </c>
      <c r="E1696" s="2" t="n">
        <v>0.52849781570495</v>
      </c>
      <c r="F1696" s="2" t="n">
        <v>0.756540089510781</v>
      </c>
      <c r="G1696" s="4" t="s">
        <v>2707</v>
      </c>
      <c r="H1696" s="3" t="s">
        <v>31</v>
      </c>
      <c r="I1696" s="4" t="s">
        <v>10</v>
      </c>
    </row>
    <row r="1697" customFormat="false" ht="15" hidden="false" customHeight="false" outlineLevel="0" collapsed="false">
      <c r="A1697" s="3" t="s">
        <v>2708</v>
      </c>
      <c r="B1697" s="2" t="n">
        <v>-0.744926221601568</v>
      </c>
      <c r="C1697" s="2" t="n">
        <v>6.88225360501591</v>
      </c>
      <c r="D1697" s="2" t="n">
        <v>0.400759476029344</v>
      </c>
      <c r="E1697" s="2" t="n">
        <v>0.530021371999882</v>
      </c>
      <c r="F1697" s="2" t="n">
        <v>0.756540089510781</v>
      </c>
      <c r="G1697" s="4" t="s">
        <v>2708</v>
      </c>
      <c r="H1697" s="3" t="s">
        <v>2522</v>
      </c>
      <c r="I1697" s="4" t="s">
        <v>10</v>
      </c>
    </row>
    <row r="1698" customFormat="false" ht="15" hidden="false" customHeight="false" outlineLevel="0" collapsed="false">
      <c r="A1698" s="3" t="s">
        <v>2709</v>
      </c>
      <c r="B1698" s="2" t="n">
        <v>-1.56181570907771</v>
      </c>
      <c r="C1698" s="2" t="n">
        <v>4.63393930040303</v>
      </c>
      <c r="D1698" s="2" t="n">
        <v>0.401795925374029</v>
      </c>
      <c r="E1698" s="2" t="n">
        <v>0.529492321673204</v>
      </c>
      <c r="F1698" s="2" t="n">
        <v>0.756540089510781</v>
      </c>
      <c r="G1698" s="4" t="s">
        <v>2709</v>
      </c>
      <c r="H1698" s="3" t="s">
        <v>2710</v>
      </c>
      <c r="I1698" s="4" t="s">
        <v>10</v>
      </c>
    </row>
    <row r="1699" customFormat="false" ht="15" hidden="false" customHeight="false" outlineLevel="0" collapsed="false">
      <c r="A1699" s="3" t="s">
        <v>2711</v>
      </c>
      <c r="B1699" s="2" t="n">
        <v>-0.411906650003262</v>
      </c>
      <c r="C1699" s="2" t="n">
        <v>8.17416095471443</v>
      </c>
      <c r="D1699" s="2" t="n">
        <v>0.401668820113964</v>
      </c>
      <c r="E1699" s="2" t="n">
        <v>0.529557150226221</v>
      </c>
      <c r="F1699" s="2" t="n">
        <v>0.756540089510781</v>
      </c>
      <c r="G1699" s="4" t="s">
        <v>2711</v>
      </c>
      <c r="H1699" s="3" t="s">
        <v>2712</v>
      </c>
      <c r="I1699" s="4" t="s">
        <v>10</v>
      </c>
    </row>
    <row r="1700" customFormat="false" ht="15" hidden="false" customHeight="false" outlineLevel="0" collapsed="false">
      <c r="A1700" s="3" t="s">
        <v>2713</v>
      </c>
      <c r="B1700" s="2" t="n">
        <v>-1.51279532361722</v>
      </c>
      <c r="C1700" s="2" t="n">
        <v>4.80548347548282</v>
      </c>
      <c r="D1700" s="2" t="n">
        <v>0.404969307875808</v>
      </c>
      <c r="E1700" s="2" t="n">
        <v>0.528039403007366</v>
      </c>
      <c r="F1700" s="2" t="n">
        <v>0.756540089510781</v>
      </c>
      <c r="G1700" s="4" t="s">
        <v>2713</v>
      </c>
      <c r="H1700" s="3" t="s">
        <v>2714</v>
      </c>
      <c r="I1700" s="4" t="s">
        <v>10</v>
      </c>
    </row>
    <row r="1701" customFormat="false" ht="15" hidden="false" customHeight="false" outlineLevel="0" collapsed="false">
      <c r="A1701" s="3" t="s">
        <v>2715</v>
      </c>
      <c r="B1701" s="2" t="n">
        <v>1.02124725797522</v>
      </c>
      <c r="C1701" s="2" t="n">
        <v>5.76949371774655</v>
      </c>
      <c r="D1701" s="2" t="n">
        <v>0.402482955020739</v>
      </c>
      <c r="E1701" s="2" t="n">
        <v>0.529142159835596</v>
      </c>
      <c r="F1701" s="2" t="n">
        <v>0.756540089510781</v>
      </c>
      <c r="G1701" s="4" t="s">
        <v>2715</v>
      </c>
      <c r="H1701" s="3" t="s">
        <v>409</v>
      </c>
      <c r="I1701" s="4" t="s">
        <v>10</v>
      </c>
    </row>
    <row r="1702" customFormat="false" ht="15" hidden="false" customHeight="false" outlineLevel="0" collapsed="false">
      <c r="A1702" s="3" t="s">
        <v>2716</v>
      </c>
      <c r="B1702" s="2" t="n">
        <v>1.87547552948741</v>
      </c>
      <c r="C1702" s="2" t="n">
        <v>3.99677404396277</v>
      </c>
      <c r="D1702" s="2" t="n">
        <v>0.400915916128527</v>
      </c>
      <c r="E1702" s="2" t="n">
        <v>0.529941456327393</v>
      </c>
      <c r="F1702" s="2" t="n">
        <v>0.756540089510781</v>
      </c>
      <c r="G1702" s="4" t="s">
        <v>2716</v>
      </c>
      <c r="H1702" s="3" t="s">
        <v>31</v>
      </c>
      <c r="I1702" s="4" t="s">
        <v>10</v>
      </c>
    </row>
    <row r="1703" customFormat="false" ht="15" hidden="false" customHeight="false" outlineLevel="0" collapsed="false">
      <c r="A1703" s="3" t="s">
        <v>2717</v>
      </c>
      <c r="B1703" s="2" t="n">
        <v>0.516388486747321</v>
      </c>
      <c r="C1703" s="2" t="n">
        <v>7.5011679887199</v>
      </c>
      <c r="D1703" s="2" t="n">
        <v>0.402879562036327</v>
      </c>
      <c r="E1703" s="2" t="n">
        <v>0.528940210672884</v>
      </c>
      <c r="F1703" s="2" t="n">
        <v>0.756540089510781</v>
      </c>
      <c r="G1703" s="4" t="s">
        <v>2717</v>
      </c>
      <c r="H1703" s="3" t="s">
        <v>2718</v>
      </c>
      <c r="I1703" s="4" t="s">
        <v>10</v>
      </c>
    </row>
    <row r="1704" customFormat="false" ht="15" hidden="false" customHeight="false" outlineLevel="0" collapsed="false">
      <c r="A1704" s="3" t="s">
        <v>2719</v>
      </c>
      <c r="B1704" s="2" t="n">
        <v>-0.319200638864167</v>
      </c>
      <c r="C1704" s="2" t="n">
        <v>9.51605556259675</v>
      </c>
      <c r="D1704" s="2" t="n">
        <v>0.403318932263431</v>
      </c>
      <c r="E1704" s="2" t="n">
        <v>0.528716650207391</v>
      </c>
      <c r="F1704" s="2" t="n">
        <v>0.756540089510781</v>
      </c>
      <c r="G1704" s="4" t="s">
        <v>2719</v>
      </c>
      <c r="H1704" s="3" t="s">
        <v>1812</v>
      </c>
      <c r="I1704" s="4" t="s">
        <v>10</v>
      </c>
    </row>
    <row r="1705" customFormat="false" ht="15" hidden="false" customHeight="false" outlineLevel="0" collapsed="false">
      <c r="A1705" s="3" t="s">
        <v>2720</v>
      </c>
      <c r="B1705" s="2" t="n">
        <v>0.785225087099756</v>
      </c>
      <c r="C1705" s="2" t="n">
        <v>6.23390463594698</v>
      </c>
      <c r="D1705" s="2" t="n">
        <v>0.398589840583441</v>
      </c>
      <c r="E1705" s="2" t="n">
        <v>0.531131973241367</v>
      </c>
      <c r="F1705" s="2" t="n">
        <v>0.756979879751625</v>
      </c>
      <c r="G1705" s="4" t="s">
        <v>2720</v>
      </c>
      <c r="H1705" s="3" t="s">
        <v>2721</v>
      </c>
      <c r="I1705" s="4" t="s">
        <v>10</v>
      </c>
    </row>
    <row r="1706" customFormat="false" ht="15" hidden="false" customHeight="false" outlineLevel="0" collapsed="false">
      <c r="A1706" s="3" t="s">
        <v>2722</v>
      </c>
      <c r="B1706" s="2" t="n">
        <v>-1.52934215561814</v>
      </c>
      <c r="C1706" s="2" t="n">
        <v>4.67168589785458</v>
      </c>
      <c r="D1706" s="2" t="n">
        <v>0.399433809201198</v>
      </c>
      <c r="E1706" s="2" t="n">
        <v>0.530859137037693</v>
      </c>
      <c r="F1706" s="2" t="n">
        <v>0.756979879751625</v>
      </c>
      <c r="G1706" s="4" t="s">
        <v>2722</v>
      </c>
      <c r="H1706" s="3" t="s">
        <v>1959</v>
      </c>
      <c r="I1706" s="4" t="s">
        <v>10</v>
      </c>
    </row>
    <row r="1707" customFormat="false" ht="15" hidden="false" customHeight="false" outlineLevel="0" collapsed="false">
      <c r="A1707" s="3" t="s">
        <v>2723</v>
      </c>
      <c r="B1707" s="2" t="n">
        <v>0.843958287319297</v>
      </c>
      <c r="C1707" s="2" t="n">
        <v>6.17471512449093</v>
      </c>
      <c r="D1707" s="2" t="n">
        <v>0.397827205066524</v>
      </c>
      <c r="E1707" s="2" t="n">
        <v>0.53152336233481</v>
      </c>
      <c r="F1707" s="2" t="n">
        <v>0.757093652094717</v>
      </c>
      <c r="G1707" s="4" t="s">
        <v>2723</v>
      </c>
      <c r="H1707" s="3" t="s">
        <v>2724</v>
      </c>
      <c r="I1707" s="4" t="s">
        <v>10</v>
      </c>
    </row>
    <row r="1708" customFormat="false" ht="15" hidden="false" customHeight="false" outlineLevel="0" collapsed="false">
      <c r="A1708" s="3" t="s">
        <v>2725</v>
      </c>
      <c r="B1708" s="2" t="n">
        <v>0.450157608155078</v>
      </c>
      <c r="C1708" s="2" t="n">
        <v>8.00258003527762</v>
      </c>
      <c r="D1708" s="2" t="n">
        <v>0.39243359013244</v>
      </c>
      <c r="E1708" s="2" t="n">
        <v>0.534306518557535</v>
      </c>
      <c r="F1708" s="2" t="n">
        <v>0.760612091443942</v>
      </c>
      <c r="G1708" s="4" t="s">
        <v>2725</v>
      </c>
      <c r="H1708" s="3" t="s">
        <v>2726</v>
      </c>
      <c r="I1708" s="4" t="s">
        <v>10</v>
      </c>
    </row>
    <row r="1709" customFormat="false" ht="15" hidden="false" customHeight="false" outlineLevel="0" collapsed="false">
      <c r="A1709" s="3" t="s">
        <v>2727</v>
      </c>
      <c r="B1709" s="2" t="n">
        <v>-1.90724926657743</v>
      </c>
      <c r="C1709" s="2" t="n">
        <v>3.8379904365664</v>
      </c>
      <c r="D1709" s="2" t="n">
        <v>0.389031830236034</v>
      </c>
      <c r="E1709" s="2" t="n">
        <v>0.536075640801628</v>
      </c>
      <c r="F1709" s="2" t="n">
        <v>0.762683727838382</v>
      </c>
      <c r="G1709" s="4" t="s">
        <v>2727</v>
      </c>
      <c r="H1709" s="3" t="s">
        <v>2728</v>
      </c>
      <c r="I1709" s="4" t="s">
        <v>10</v>
      </c>
    </row>
    <row r="1710" customFormat="false" ht="15" hidden="false" customHeight="false" outlineLevel="0" collapsed="false">
      <c r="A1710" s="3" t="s">
        <v>2729</v>
      </c>
      <c r="B1710" s="2" t="n">
        <v>-0.340346818551988</v>
      </c>
      <c r="C1710" s="2" t="n">
        <v>8.80209527174187</v>
      </c>
      <c r="D1710" s="2" t="n">
        <v>0.387872912034901</v>
      </c>
      <c r="E1710" s="2" t="n">
        <v>0.536680812828448</v>
      </c>
      <c r="F1710" s="2" t="n">
        <v>0.763097937491591</v>
      </c>
      <c r="G1710" s="4" t="s">
        <v>2729</v>
      </c>
      <c r="H1710" s="3" t="s">
        <v>2730</v>
      </c>
      <c r="I1710" s="4" t="s">
        <v>10</v>
      </c>
    </row>
    <row r="1711" customFormat="false" ht="15" hidden="false" customHeight="false" outlineLevel="0" collapsed="false">
      <c r="A1711" s="3" t="s">
        <v>2731</v>
      </c>
      <c r="B1711" s="2" t="n">
        <v>-0.595457596361846</v>
      </c>
      <c r="C1711" s="2" t="n">
        <v>7.06884011666632</v>
      </c>
      <c r="D1711" s="2" t="n">
        <v>0.386510164270188</v>
      </c>
      <c r="E1711" s="2" t="n">
        <v>0.537394035563154</v>
      </c>
      <c r="F1711" s="2" t="n">
        <v>0.763606315688773</v>
      </c>
      <c r="G1711" s="4" t="s">
        <v>2731</v>
      </c>
      <c r="H1711" s="3" t="s">
        <v>2732</v>
      </c>
      <c r="I1711" s="4" t="s">
        <v>10</v>
      </c>
    </row>
    <row r="1712" customFormat="false" ht="15" hidden="false" customHeight="false" outlineLevel="0" collapsed="false">
      <c r="A1712" s="3" t="s">
        <v>2733</v>
      </c>
      <c r="B1712" s="2" t="n">
        <v>-1.84718798954128</v>
      </c>
      <c r="C1712" s="2" t="n">
        <v>3.38722619502484</v>
      </c>
      <c r="D1712" s="2" t="n">
        <v>0.385989813687758</v>
      </c>
      <c r="E1712" s="2" t="n">
        <v>0.537666833803906</v>
      </c>
      <c r="F1712" s="2" t="n">
        <v>0.763606315688773</v>
      </c>
      <c r="G1712" s="4" t="s">
        <v>2733</v>
      </c>
      <c r="H1712" s="3" t="s">
        <v>2133</v>
      </c>
      <c r="I1712" s="4" t="s">
        <v>132</v>
      </c>
    </row>
    <row r="1713" customFormat="false" ht="15" hidden="false" customHeight="false" outlineLevel="0" collapsed="false">
      <c r="A1713" s="3" t="s">
        <v>2734</v>
      </c>
      <c r="B1713" s="2" t="n">
        <v>-0.454231189918204</v>
      </c>
      <c r="C1713" s="2" t="n">
        <v>7.99654561935645</v>
      </c>
      <c r="D1713" s="2" t="n">
        <v>0.385279607606364</v>
      </c>
      <c r="E1713" s="2" t="n">
        <v>0.538039578607244</v>
      </c>
      <c r="F1713" s="2" t="n">
        <v>0.7636893551493</v>
      </c>
      <c r="G1713" s="4" t="s">
        <v>2734</v>
      </c>
      <c r="H1713" s="3" t="s">
        <v>31</v>
      </c>
      <c r="I1713" s="4" t="s">
        <v>10</v>
      </c>
    </row>
    <row r="1714" customFormat="false" ht="15" hidden="false" customHeight="false" outlineLevel="0" collapsed="false">
      <c r="A1714" s="3" t="s">
        <v>2735</v>
      </c>
      <c r="B1714" s="2" t="n">
        <v>-1.59705329891556</v>
      </c>
      <c r="C1714" s="2" t="n">
        <v>4.56017492774975</v>
      </c>
      <c r="D1714" s="2" t="n">
        <v>0.38226880124671</v>
      </c>
      <c r="E1714" s="2" t="n">
        <v>0.539780740186934</v>
      </c>
      <c r="F1714" s="2" t="n">
        <v>0.764374824390588</v>
      </c>
      <c r="G1714" s="4" t="s">
        <v>2735</v>
      </c>
      <c r="H1714" s="3" t="s">
        <v>149</v>
      </c>
      <c r="I1714" s="4" t="s">
        <v>10</v>
      </c>
    </row>
    <row r="1715" customFormat="false" ht="15" hidden="false" customHeight="false" outlineLevel="0" collapsed="false">
      <c r="A1715" s="3" t="s">
        <v>2736</v>
      </c>
      <c r="B1715" s="2" t="n">
        <v>1.13793681755495</v>
      </c>
      <c r="C1715" s="2" t="n">
        <v>5.30016497977822</v>
      </c>
      <c r="D1715" s="2" t="n">
        <v>0.383402300664978</v>
      </c>
      <c r="E1715" s="2" t="n">
        <v>0.539027170400429</v>
      </c>
      <c r="F1715" s="2" t="n">
        <v>0.764374824390588</v>
      </c>
      <c r="G1715" s="4" t="s">
        <v>2736</v>
      </c>
      <c r="H1715" s="3" t="s">
        <v>31</v>
      </c>
      <c r="I1715" s="4" t="s">
        <v>10</v>
      </c>
    </row>
    <row r="1716" customFormat="false" ht="15" hidden="false" customHeight="false" outlineLevel="0" collapsed="false">
      <c r="A1716" s="3" t="s">
        <v>2737</v>
      </c>
      <c r="B1716" s="2" t="n">
        <v>1.83703005741546</v>
      </c>
      <c r="C1716" s="2" t="n">
        <v>2.36716244455235</v>
      </c>
      <c r="D1716" s="2" t="n">
        <v>0.381982141097577</v>
      </c>
      <c r="E1716" s="2" t="n">
        <v>0.539776504898777</v>
      </c>
      <c r="F1716" s="2" t="n">
        <v>0.764374824390588</v>
      </c>
      <c r="G1716" s="4" t="s">
        <v>2737</v>
      </c>
      <c r="H1716" s="3" t="s">
        <v>1244</v>
      </c>
      <c r="I1716" s="4" t="s">
        <v>10</v>
      </c>
    </row>
    <row r="1717" customFormat="false" ht="15" hidden="false" customHeight="false" outlineLevel="0" collapsed="false">
      <c r="A1717" s="3" t="s">
        <v>2738</v>
      </c>
      <c r="B1717" s="2" t="n">
        <v>0.41971849015508</v>
      </c>
      <c r="C1717" s="2" t="n">
        <v>8.05095859255681</v>
      </c>
      <c r="D1717" s="2" t="n">
        <v>0.382067596768529</v>
      </c>
      <c r="E1717" s="2" t="n">
        <v>0.53973136036353</v>
      </c>
      <c r="F1717" s="2" t="n">
        <v>0.764374824390588</v>
      </c>
      <c r="G1717" s="4" t="s">
        <v>2738</v>
      </c>
      <c r="H1717" s="3" t="s">
        <v>2739</v>
      </c>
      <c r="I1717" s="4" t="s">
        <v>10</v>
      </c>
    </row>
    <row r="1718" customFormat="false" ht="15" hidden="false" customHeight="false" outlineLevel="0" collapsed="false">
      <c r="A1718" s="3" t="s">
        <v>2740</v>
      </c>
      <c r="B1718" s="2" t="n">
        <v>1.2764013915799</v>
      </c>
      <c r="C1718" s="2" t="n">
        <v>5.11406444216208</v>
      </c>
      <c r="D1718" s="2" t="n">
        <v>0.381113651046516</v>
      </c>
      <c r="E1718" s="2" t="n">
        <v>0.540235708790495</v>
      </c>
      <c r="F1718" s="2" t="n">
        <v>0.764573542435005</v>
      </c>
      <c r="G1718" s="4" t="s">
        <v>2740</v>
      </c>
      <c r="H1718" s="3" t="s">
        <v>2741</v>
      </c>
      <c r="I1718" s="4" t="s">
        <v>10</v>
      </c>
    </row>
    <row r="1719" customFormat="false" ht="15" hidden="false" customHeight="false" outlineLevel="0" collapsed="false">
      <c r="A1719" s="3" t="s">
        <v>2742</v>
      </c>
      <c r="B1719" s="2" t="n">
        <v>0.525296521112217</v>
      </c>
      <c r="C1719" s="2" t="n">
        <v>7.71593321567162</v>
      </c>
      <c r="D1719" s="2" t="n">
        <v>0.379828702589424</v>
      </c>
      <c r="E1719" s="2" t="n">
        <v>0.540916442559666</v>
      </c>
      <c r="F1719" s="2" t="n">
        <v>0.765091359382997</v>
      </c>
      <c r="G1719" s="4" t="s">
        <v>2742</v>
      </c>
      <c r="H1719" s="3" t="s">
        <v>2743</v>
      </c>
      <c r="I1719" s="4" t="s">
        <v>10</v>
      </c>
    </row>
    <row r="1720" customFormat="false" ht="15" hidden="false" customHeight="false" outlineLevel="0" collapsed="false">
      <c r="A1720" s="3" t="s">
        <v>2744</v>
      </c>
      <c r="B1720" s="2" t="n">
        <v>-1.48553783871258</v>
      </c>
      <c r="C1720" s="2" t="n">
        <v>4.43190034423718</v>
      </c>
      <c r="D1720" s="2" t="n">
        <v>0.378759978137365</v>
      </c>
      <c r="E1720" s="2" t="n">
        <v>0.541483842310579</v>
      </c>
      <c r="F1720" s="2" t="n">
        <v>0.765448363475688</v>
      </c>
      <c r="G1720" s="4" t="s">
        <v>2744</v>
      </c>
      <c r="H1720" s="3" t="s">
        <v>31</v>
      </c>
      <c r="I1720" s="4" t="s">
        <v>10</v>
      </c>
    </row>
    <row r="1721" customFormat="false" ht="15" hidden="false" customHeight="false" outlineLevel="0" collapsed="false">
      <c r="A1721" s="3" t="s">
        <v>2745</v>
      </c>
      <c r="B1721" s="2" t="n">
        <v>0.438644683642885</v>
      </c>
      <c r="C1721" s="2" t="n">
        <v>8.45723115834497</v>
      </c>
      <c r="D1721" s="2" t="n">
        <v>0.377925584962247</v>
      </c>
      <c r="E1721" s="2" t="n">
        <v>0.541927603278861</v>
      </c>
      <c r="F1721" s="2" t="n">
        <v>0.765630276725368</v>
      </c>
      <c r="G1721" s="4" t="s">
        <v>2745</v>
      </c>
      <c r="H1721" s="3" t="s">
        <v>2746</v>
      </c>
      <c r="I1721" s="4" t="s">
        <v>10</v>
      </c>
    </row>
    <row r="1722" customFormat="false" ht="15" hidden="false" customHeight="false" outlineLevel="0" collapsed="false">
      <c r="A1722" s="3" t="s">
        <v>2747</v>
      </c>
      <c r="B1722" s="2" t="n">
        <v>-1.90151708393487</v>
      </c>
      <c r="C1722" s="2" t="n">
        <v>2.3366102048862</v>
      </c>
      <c r="D1722" s="2" t="n">
        <v>0.376954427922627</v>
      </c>
      <c r="E1722" s="2" t="n">
        <v>0.542599334253745</v>
      </c>
      <c r="F1722" s="2" t="n">
        <v>0.766133865332132</v>
      </c>
      <c r="G1722" s="4" t="s">
        <v>2747</v>
      </c>
      <c r="H1722" s="3" t="s">
        <v>27</v>
      </c>
      <c r="I1722" s="4" t="s">
        <v>10</v>
      </c>
    </row>
    <row r="1723" customFormat="false" ht="15" hidden="false" customHeight="false" outlineLevel="0" collapsed="false">
      <c r="A1723" s="3" t="s">
        <v>2748</v>
      </c>
      <c r="B1723" s="2" t="n">
        <v>-1.95187522159838</v>
      </c>
      <c r="C1723" s="2" t="n">
        <v>2.92371702457509</v>
      </c>
      <c r="D1723" s="2" t="n">
        <v>0.375085074284885</v>
      </c>
      <c r="E1723" s="2" t="n">
        <v>0.543443388063786</v>
      </c>
      <c r="F1723" s="2" t="n">
        <v>0.766880042389663</v>
      </c>
      <c r="G1723" s="4" t="s">
        <v>2748</v>
      </c>
      <c r="H1723" s="3" t="s">
        <v>2749</v>
      </c>
      <c r="I1723" s="4" t="s">
        <v>10</v>
      </c>
    </row>
    <row r="1724" customFormat="false" ht="15" hidden="false" customHeight="false" outlineLevel="0" collapsed="false">
      <c r="A1724" s="3" t="s">
        <v>2750</v>
      </c>
      <c r="B1724" s="2" t="n">
        <v>-1.4635101480416</v>
      </c>
      <c r="C1724" s="2" t="n">
        <v>4.75660585562443</v>
      </c>
      <c r="D1724" s="2" t="n">
        <v>0.374353604417163</v>
      </c>
      <c r="E1724" s="2" t="n">
        <v>0.543835005919657</v>
      </c>
      <c r="F1724" s="2" t="n">
        <v>0.766987268940665</v>
      </c>
      <c r="G1724" s="4" t="s">
        <v>2750</v>
      </c>
      <c r="H1724" s="3" t="s">
        <v>31</v>
      </c>
      <c r="I1724" s="4" t="s">
        <v>10</v>
      </c>
    </row>
    <row r="1725" customFormat="false" ht="15" hidden="false" customHeight="false" outlineLevel="0" collapsed="false">
      <c r="A1725" s="3" t="s">
        <v>2751</v>
      </c>
      <c r="B1725" s="2" t="n">
        <v>-1.75443138568837</v>
      </c>
      <c r="C1725" s="2" t="n">
        <v>4.15636063694279</v>
      </c>
      <c r="D1725" s="2" t="n">
        <v>0.372422853940234</v>
      </c>
      <c r="E1725" s="2" t="n">
        <v>0.544871241561896</v>
      </c>
      <c r="F1725" s="2" t="n">
        <v>0.767512858423822</v>
      </c>
      <c r="G1725" s="4" t="s">
        <v>2751</v>
      </c>
      <c r="H1725" s="3" t="s">
        <v>2111</v>
      </c>
      <c r="I1725" s="4" t="s">
        <v>10</v>
      </c>
    </row>
    <row r="1726" customFormat="false" ht="15" hidden="false" customHeight="false" outlineLevel="0" collapsed="false">
      <c r="A1726" s="3" t="s">
        <v>2752</v>
      </c>
      <c r="B1726" s="2" t="n">
        <v>-1.68678977086446</v>
      </c>
      <c r="C1726" s="2" t="n">
        <v>3.24930951089108</v>
      </c>
      <c r="D1726" s="2" t="n">
        <v>0.372550595992939</v>
      </c>
      <c r="E1726" s="2" t="n">
        <v>0.544802568047607</v>
      </c>
      <c r="F1726" s="2" t="n">
        <v>0.767512858423822</v>
      </c>
      <c r="G1726" s="4" t="s">
        <v>2752</v>
      </c>
      <c r="H1726" s="3" t="s">
        <v>31</v>
      </c>
      <c r="I1726" s="4" t="s">
        <v>10</v>
      </c>
    </row>
    <row r="1727" customFormat="false" ht="15" hidden="false" customHeight="false" outlineLevel="0" collapsed="false">
      <c r="A1727" s="3" t="s">
        <v>2753</v>
      </c>
      <c r="B1727" s="2" t="n">
        <v>0.339826671281796</v>
      </c>
      <c r="C1727" s="2" t="n">
        <v>8.68333771842875</v>
      </c>
      <c r="D1727" s="2" t="n">
        <v>0.371894928938344</v>
      </c>
      <c r="E1727" s="2" t="n">
        <v>0.545155223719966</v>
      </c>
      <c r="F1727" s="2" t="n">
        <v>0.767512858423822</v>
      </c>
      <c r="G1727" s="4" t="s">
        <v>2753</v>
      </c>
      <c r="H1727" s="3" t="s">
        <v>641</v>
      </c>
      <c r="I1727" s="4" t="s">
        <v>10</v>
      </c>
    </row>
    <row r="1728" customFormat="false" ht="15" hidden="false" customHeight="false" outlineLevel="0" collapsed="false">
      <c r="A1728" s="3" t="s">
        <v>2754</v>
      </c>
      <c r="B1728" s="2" t="n">
        <v>-1.53280178627143</v>
      </c>
      <c r="C1728" s="2" t="n">
        <v>4.63271296322108</v>
      </c>
      <c r="D1728" s="2" t="n">
        <v>0.371269669004819</v>
      </c>
      <c r="E1728" s="2" t="n">
        <v>0.545491923733629</v>
      </c>
      <c r="F1728" s="2" t="n">
        <v>0.76754219726272</v>
      </c>
      <c r="G1728" s="4" t="s">
        <v>2754</v>
      </c>
      <c r="H1728" s="3" t="s">
        <v>2755</v>
      </c>
      <c r="I1728" s="4" t="s">
        <v>10</v>
      </c>
    </row>
    <row r="1729" customFormat="false" ht="15" hidden="false" customHeight="false" outlineLevel="0" collapsed="false">
      <c r="A1729" s="3" t="s">
        <v>2756</v>
      </c>
      <c r="B1729" s="2" t="n">
        <v>0.359481109301367</v>
      </c>
      <c r="C1729" s="2" t="n">
        <v>9.3343687518832</v>
      </c>
      <c r="D1729" s="2" t="n">
        <v>0.365015880749354</v>
      </c>
      <c r="E1729" s="2" t="n">
        <v>0.548881206078431</v>
      </c>
      <c r="F1729" s="2" t="n">
        <v>0.771864196047794</v>
      </c>
      <c r="G1729" s="4" t="s">
        <v>2756</v>
      </c>
      <c r="H1729" s="3" t="s">
        <v>2757</v>
      </c>
      <c r="I1729" s="4" t="s">
        <v>10</v>
      </c>
    </row>
    <row r="1730" customFormat="false" ht="15" hidden="false" customHeight="false" outlineLevel="0" collapsed="false">
      <c r="A1730" s="3" t="s">
        <v>2758</v>
      </c>
      <c r="B1730" s="2" t="n">
        <v>1.56289623518915</v>
      </c>
      <c r="C1730" s="2" t="n">
        <v>4.38250230988277</v>
      </c>
      <c r="D1730" s="2" t="n">
        <v>0.363378312297478</v>
      </c>
      <c r="E1730" s="2" t="n">
        <v>0.549775269699011</v>
      </c>
      <c r="F1730" s="2" t="n">
        <v>0.772435393951298</v>
      </c>
      <c r="G1730" s="4" t="s">
        <v>2758</v>
      </c>
      <c r="H1730" s="3" t="s">
        <v>2759</v>
      </c>
      <c r="I1730" s="4" t="s">
        <v>10</v>
      </c>
    </row>
    <row r="1731" customFormat="false" ht="15" hidden="false" customHeight="false" outlineLevel="0" collapsed="false">
      <c r="A1731" s="3" t="s">
        <v>2760</v>
      </c>
      <c r="B1731" s="2" t="n">
        <v>-0.327078712391893</v>
      </c>
      <c r="C1731" s="2" t="n">
        <v>9.3354523435191</v>
      </c>
      <c r="D1731" s="2" t="n">
        <v>0.363107957388457</v>
      </c>
      <c r="E1731" s="2" t="n">
        <v>0.549923140549689</v>
      </c>
      <c r="F1731" s="2" t="n">
        <v>0.772435393951298</v>
      </c>
      <c r="G1731" s="4" t="s">
        <v>2760</v>
      </c>
      <c r="H1731" s="3" t="s">
        <v>2761</v>
      </c>
      <c r="I1731" s="4" t="s">
        <v>10</v>
      </c>
    </row>
    <row r="1732" customFormat="false" ht="15" hidden="false" customHeight="false" outlineLevel="0" collapsed="false">
      <c r="A1732" s="3" t="s">
        <v>2762</v>
      </c>
      <c r="B1732" s="2" t="n">
        <v>-0.239055937784335</v>
      </c>
      <c r="C1732" s="2" t="n">
        <v>11.2143181261953</v>
      </c>
      <c r="D1732" s="2" t="n">
        <v>0.360983267776587</v>
      </c>
      <c r="E1732" s="2" t="n">
        <v>0.551087870629918</v>
      </c>
      <c r="F1732" s="2" t="n">
        <v>0.773177555214031</v>
      </c>
      <c r="G1732" s="4" t="s">
        <v>2762</v>
      </c>
      <c r="H1732" s="3" t="s">
        <v>2540</v>
      </c>
      <c r="I1732" s="4" t="s">
        <v>10</v>
      </c>
    </row>
    <row r="1733" customFormat="false" ht="15" hidden="false" customHeight="false" outlineLevel="0" collapsed="false">
      <c r="A1733" s="3" t="s">
        <v>2763</v>
      </c>
      <c r="B1733" s="2" t="n">
        <v>1.93080754406485</v>
      </c>
      <c r="C1733" s="2" t="n">
        <v>3.07766891091603</v>
      </c>
      <c r="D1733" s="2" t="n">
        <v>0.361313160952025</v>
      </c>
      <c r="E1733" s="2" t="n">
        <v>0.550906720287225</v>
      </c>
      <c r="F1733" s="2" t="n">
        <v>0.773177555214031</v>
      </c>
      <c r="G1733" s="4" t="s">
        <v>2763</v>
      </c>
      <c r="H1733" s="3" t="s">
        <v>31</v>
      </c>
      <c r="I1733" s="4" t="s">
        <v>10</v>
      </c>
    </row>
    <row r="1734" customFormat="false" ht="15" hidden="false" customHeight="false" outlineLevel="0" collapsed="false">
      <c r="A1734" s="3" t="s">
        <v>2764</v>
      </c>
      <c r="B1734" s="2" t="n">
        <v>-1.86075148821282</v>
      </c>
      <c r="C1734" s="2" t="n">
        <v>3.23251984692706</v>
      </c>
      <c r="D1734" s="2" t="n">
        <v>0.35636717838186</v>
      </c>
      <c r="E1734" s="2" t="n">
        <v>0.553634582618143</v>
      </c>
      <c r="F1734" s="2" t="n">
        <v>0.776302386475526</v>
      </c>
      <c r="G1734" s="4" t="s">
        <v>2764</v>
      </c>
      <c r="H1734" s="3" t="s">
        <v>1812</v>
      </c>
      <c r="I1734" s="4" t="s">
        <v>10</v>
      </c>
    </row>
    <row r="1735" customFormat="false" ht="15" hidden="false" customHeight="false" outlineLevel="0" collapsed="false">
      <c r="A1735" s="3" t="s">
        <v>2765</v>
      </c>
      <c r="B1735" s="2" t="n">
        <v>-1.83358594787311</v>
      </c>
      <c r="C1735" s="2" t="n">
        <v>3.55283700197502</v>
      </c>
      <c r="D1735" s="2" t="n">
        <v>0.35604948539835</v>
      </c>
      <c r="E1735" s="2" t="n">
        <v>0.55412445048009</v>
      </c>
      <c r="F1735" s="2" t="n">
        <v>0.776541184928846</v>
      </c>
      <c r="G1735" s="4" t="s">
        <v>2765</v>
      </c>
      <c r="H1735" s="3" t="s">
        <v>31</v>
      </c>
      <c r="I1735" s="4" t="s">
        <v>10</v>
      </c>
    </row>
    <row r="1736" customFormat="false" ht="15" hidden="false" customHeight="false" outlineLevel="0" collapsed="false">
      <c r="A1736" s="3" t="s">
        <v>2766</v>
      </c>
      <c r="B1736" s="2" t="n">
        <v>-0.549109622297215</v>
      </c>
      <c r="C1736" s="2" t="n">
        <v>7.10475301679331</v>
      </c>
      <c r="D1736" s="2" t="n">
        <v>0.354558538606171</v>
      </c>
      <c r="E1736" s="2" t="n">
        <v>0.554638543151664</v>
      </c>
      <c r="F1736" s="2" t="n">
        <v>0.776813636806076</v>
      </c>
      <c r="G1736" s="4" t="s">
        <v>2766</v>
      </c>
      <c r="H1736" s="3" t="s">
        <v>31</v>
      </c>
      <c r="I1736" s="4" t="s">
        <v>10</v>
      </c>
    </row>
    <row r="1737" customFormat="false" ht="15" hidden="false" customHeight="false" outlineLevel="0" collapsed="false">
      <c r="A1737" s="3" t="s">
        <v>2767</v>
      </c>
      <c r="B1737" s="2" t="n">
        <v>-1.63916135579951</v>
      </c>
      <c r="C1737" s="2" t="n">
        <v>3.15289691317171</v>
      </c>
      <c r="D1737" s="2" t="n">
        <v>0.35013224026855</v>
      </c>
      <c r="E1737" s="2" t="n">
        <v>0.557110308914466</v>
      </c>
      <c r="F1737" s="2" t="n">
        <v>0.779826066049627</v>
      </c>
      <c r="G1737" s="4" t="s">
        <v>2767</v>
      </c>
      <c r="H1737" s="3" t="s">
        <v>2768</v>
      </c>
      <c r="I1737" s="4" t="s">
        <v>10</v>
      </c>
    </row>
    <row r="1738" customFormat="false" ht="15" hidden="false" customHeight="false" outlineLevel="0" collapsed="false">
      <c r="A1738" s="3" t="s">
        <v>2769</v>
      </c>
      <c r="B1738" s="2" t="n">
        <v>-1.83079740096833</v>
      </c>
      <c r="C1738" s="2" t="n">
        <v>3.29757205220285</v>
      </c>
      <c r="D1738" s="2" t="n">
        <v>0.346367789936035</v>
      </c>
      <c r="E1738" s="2" t="n">
        <v>0.559376157579089</v>
      </c>
      <c r="F1738" s="2" t="n">
        <v>0.782546956198725</v>
      </c>
      <c r="G1738" s="4" t="s">
        <v>2769</v>
      </c>
      <c r="H1738" s="3" t="s">
        <v>31</v>
      </c>
      <c r="I1738" s="4" t="s">
        <v>10</v>
      </c>
    </row>
    <row r="1739" customFormat="false" ht="15" hidden="false" customHeight="false" outlineLevel="0" collapsed="false">
      <c r="A1739" s="3" t="s">
        <v>2770</v>
      </c>
      <c r="B1739" s="2" t="n">
        <v>-0.404452909310955</v>
      </c>
      <c r="C1739" s="2" t="n">
        <v>8.17692878623214</v>
      </c>
      <c r="D1739" s="2" t="n">
        <v>0.345187611563502</v>
      </c>
      <c r="E1739" s="2" t="n">
        <v>0.55989669068218</v>
      </c>
      <c r="F1739" s="2" t="n">
        <v>0.782824486972208</v>
      </c>
      <c r="G1739" s="4" t="s">
        <v>2770</v>
      </c>
      <c r="H1739" s="3" t="s">
        <v>2771</v>
      </c>
      <c r="I1739" s="4" t="s">
        <v>10</v>
      </c>
    </row>
    <row r="1740" customFormat="false" ht="15" hidden="false" customHeight="false" outlineLevel="0" collapsed="false">
      <c r="A1740" s="3" t="s">
        <v>2772</v>
      </c>
      <c r="B1740" s="2" t="n">
        <v>-1.57853356196801</v>
      </c>
      <c r="C1740" s="2" t="n">
        <v>4.33862628039286</v>
      </c>
      <c r="D1740" s="2" t="n">
        <v>0.341720199758889</v>
      </c>
      <c r="E1740" s="2" t="n">
        <v>0.56186675631928</v>
      </c>
      <c r="F1740" s="2" t="n">
        <v>0.78512720980785</v>
      </c>
      <c r="G1740" s="4" t="s">
        <v>2772</v>
      </c>
      <c r="H1740" s="3" t="s">
        <v>2773</v>
      </c>
      <c r="I1740" s="4" t="s">
        <v>10</v>
      </c>
    </row>
    <row r="1741" customFormat="false" ht="15" hidden="false" customHeight="false" outlineLevel="0" collapsed="false">
      <c r="A1741" s="3" t="s">
        <v>2774</v>
      </c>
      <c r="B1741" s="2" t="n">
        <v>0.498352402212236</v>
      </c>
      <c r="C1741" s="2" t="n">
        <v>7.4083173954828</v>
      </c>
      <c r="D1741" s="2" t="n">
        <v>0.338771570261721</v>
      </c>
      <c r="E1741" s="2" t="n">
        <v>0.563552687727813</v>
      </c>
      <c r="F1741" s="2" t="n">
        <v>0.78678959407169</v>
      </c>
      <c r="G1741" s="4" t="s">
        <v>2774</v>
      </c>
      <c r="H1741" s="3" t="s">
        <v>2775</v>
      </c>
      <c r="I1741" s="4" t="s">
        <v>10</v>
      </c>
    </row>
    <row r="1742" customFormat="false" ht="15" hidden="false" customHeight="false" outlineLevel="0" collapsed="false">
      <c r="A1742" s="3" t="s">
        <v>2776</v>
      </c>
      <c r="B1742" s="2" t="n">
        <v>1.43894314931753</v>
      </c>
      <c r="C1742" s="2" t="n">
        <v>4.63507091088469</v>
      </c>
      <c r="D1742" s="2" t="n">
        <v>0.338507796982356</v>
      </c>
      <c r="E1742" s="2" t="n">
        <v>0.5637039848884</v>
      </c>
      <c r="F1742" s="2" t="n">
        <v>0.78678959407169</v>
      </c>
      <c r="G1742" s="4" t="s">
        <v>2776</v>
      </c>
      <c r="H1742" s="3" t="s">
        <v>2777</v>
      </c>
      <c r="I1742" s="4" t="s">
        <v>10</v>
      </c>
    </row>
    <row r="1743" customFormat="false" ht="15" hidden="false" customHeight="false" outlineLevel="0" collapsed="false">
      <c r="A1743" s="3" t="s">
        <v>2778</v>
      </c>
      <c r="B1743" s="2" t="n">
        <v>1.38368782036375</v>
      </c>
      <c r="C1743" s="2" t="n">
        <v>4.85506826070451</v>
      </c>
      <c r="D1743" s="2" t="n">
        <v>0.33709566576115</v>
      </c>
      <c r="E1743" s="2" t="n">
        <v>0.564515315809402</v>
      </c>
      <c r="F1743" s="2" t="n">
        <v>0.787469700009671</v>
      </c>
      <c r="G1743" s="4" t="s">
        <v>2778</v>
      </c>
      <c r="H1743" s="3" t="s">
        <v>2779</v>
      </c>
      <c r="I1743" s="4" t="s">
        <v>10</v>
      </c>
    </row>
    <row r="1744" customFormat="false" ht="15" hidden="false" customHeight="false" outlineLevel="0" collapsed="false">
      <c r="A1744" s="3" t="s">
        <v>2780</v>
      </c>
      <c r="B1744" s="2" t="n">
        <v>1.66997849743041</v>
      </c>
      <c r="C1744" s="2" t="n">
        <v>4.01400797816486</v>
      </c>
      <c r="D1744" s="2" t="n">
        <v>0.336495207662184</v>
      </c>
      <c r="E1744" s="2" t="n">
        <v>0.564860996480909</v>
      </c>
      <c r="F1744" s="2" t="n">
        <v>0.78749984018853</v>
      </c>
      <c r="G1744" s="4" t="s">
        <v>2780</v>
      </c>
      <c r="H1744" s="3" t="s">
        <v>2781</v>
      </c>
      <c r="I1744" s="4" t="s">
        <v>10</v>
      </c>
    </row>
    <row r="1745" customFormat="false" ht="15" hidden="false" customHeight="false" outlineLevel="0" collapsed="false">
      <c r="A1745" s="3" t="s">
        <v>2782</v>
      </c>
      <c r="B1745" s="2" t="n">
        <v>-1.75569185665176</v>
      </c>
      <c r="C1745" s="2" t="n">
        <v>3.688867751563</v>
      </c>
      <c r="D1745" s="2" t="n">
        <v>0.334183953491596</v>
      </c>
      <c r="E1745" s="2" t="n">
        <v>0.566339376003769</v>
      </c>
      <c r="F1745" s="2" t="n">
        <v>0.788219558017851</v>
      </c>
      <c r="G1745" s="4" t="s">
        <v>2782</v>
      </c>
      <c r="H1745" s="3" t="s">
        <v>395</v>
      </c>
      <c r="I1745" s="4" t="s">
        <v>10</v>
      </c>
    </row>
    <row r="1746" customFormat="false" ht="15" hidden="false" customHeight="false" outlineLevel="0" collapsed="false">
      <c r="A1746" s="3" t="s">
        <v>2783</v>
      </c>
      <c r="B1746" s="2" t="n">
        <v>-1.64312838679446</v>
      </c>
      <c r="C1746" s="2" t="n">
        <v>3.58598027379432</v>
      </c>
      <c r="D1746" s="2" t="n">
        <v>0.335070704769241</v>
      </c>
      <c r="E1746" s="2" t="n">
        <v>0.565826884478083</v>
      </c>
      <c r="F1746" s="2" t="n">
        <v>0.788219558017851</v>
      </c>
      <c r="G1746" s="4" t="s">
        <v>2783</v>
      </c>
      <c r="H1746" s="3" t="s">
        <v>2784</v>
      </c>
      <c r="I1746" s="4" t="s">
        <v>10</v>
      </c>
    </row>
    <row r="1747" customFormat="false" ht="15" hidden="false" customHeight="false" outlineLevel="0" collapsed="false">
      <c r="A1747" s="3" t="s">
        <v>2785</v>
      </c>
      <c r="B1747" s="2" t="n">
        <v>-1.6398987045155</v>
      </c>
      <c r="C1747" s="2" t="n">
        <v>3.51682184370114</v>
      </c>
      <c r="D1747" s="2" t="n">
        <v>0.333870590269205</v>
      </c>
      <c r="E1747" s="2" t="n">
        <v>0.566376849325469</v>
      </c>
      <c r="F1747" s="2" t="n">
        <v>0.788219558017851</v>
      </c>
      <c r="G1747" s="4" t="s">
        <v>2785</v>
      </c>
      <c r="H1747" s="3" t="s">
        <v>2786</v>
      </c>
      <c r="I1747" s="4" t="s">
        <v>10</v>
      </c>
    </row>
    <row r="1748" customFormat="false" ht="15" hidden="false" customHeight="false" outlineLevel="0" collapsed="false">
      <c r="A1748" s="3" t="s">
        <v>2787</v>
      </c>
      <c r="B1748" s="2" t="n">
        <v>1.6530088370998</v>
      </c>
      <c r="C1748" s="2" t="n">
        <v>4.13400777273719</v>
      </c>
      <c r="D1748" s="2" t="n">
        <v>0.333356461862566</v>
      </c>
      <c r="E1748" s="2" t="n">
        <v>0.566674719282793</v>
      </c>
      <c r="F1748" s="2" t="n">
        <v>0.788219558017851</v>
      </c>
      <c r="G1748" s="4" t="s">
        <v>2787</v>
      </c>
      <c r="H1748" s="3" t="s">
        <v>31</v>
      </c>
      <c r="I1748" s="4" t="s">
        <v>10</v>
      </c>
    </row>
    <row r="1749" customFormat="false" ht="15" hidden="false" customHeight="false" outlineLevel="0" collapsed="false">
      <c r="A1749" s="3" t="s">
        <v>2788</v>
      </c>
      <c r="B1749" s="2" t="n">
        <v>0.967776273738659</v>
      </c>
      <c r="C1749" s="2" t="n">
        <v>5.6990170813945</v>
      </c>
      <c r="D1749" s="2" t="n">
        <v>0.332129807326465</v>
      </c>
      <c r="E1749" s="2" t="n">
        <v>0.567386648349986</v>
      </c>
      <c r="F1749" s="2" t="n">
        <v>0.788758326939626</v>
      </c>
      <c r="G1749" s="4" t="s">
        <v>2788</v>
      </c>
      <c r="H1749" s="3" t="s">
        <v>2789</v>
      </c>
      <c r="I1749" s="4" t="s">
        <v>10</v>
      </c>
    </row>
    <row r="1750" customFormat="false" ht="15" hidden="false" customHeight="false" outlineLevel="0" collapsed="false">
      <c r="A1750" s="3" t="s">
        <v>2790</v>
      </c>
      <c r="B1750" s="2" t="n">
        <v>1.19861382952223</v>
      </c>
      <c r="C1750" s="2" t="n">
        <v>5.2545007353875</v>
      </c>
      <c r="D1750" s="2" t="n">
        <v>0.330844301204881</v>
      </c>
      <c r="E1750" s="2" t="n">
        <v>0.568134622894427</v>
      </c>
      <c r="F1750" s="2" t="n">
        <v>0.789346560110611</v>
      </c>
      <c r="G1750" s="4" t="s">
        <v>2790</v>
      </c>
      <c r="H1750" s="3" t="s">
        <v>2791</v>
      </c>
      <c r="I1750" s="4" t="s">
        <v>10</v>
      </c>
    </row>
    <row r="1751" customFormat="false" ht="15" hidden="false" customHeight="false" outlineLevel="0" collapsed="false">
      <c r="A1751" s="3" t="s">
        <v>2792</v>
      </c>
      <c r="B1751" s="2" t="n">
        <v>1.01536602886292</v>
      </c>
      <c r="C1751" s="2" t="n">
        <v>5.48684574486663</v>
      </c>
      <c r="D1751" s="2" t="n">
        <v>0.329485967926547</v>
      </c>
      <c r="E1751" s="2" t="n">
        <v>0.568927084389773</v>
      </c>
      <c r="F1751" s="2" t="n">
        <v>0.78980658521348</v>
      </c>
      <c r="G1751" s="4" t="s">
        <v>2792</v>
      </c>
      <c r="H1751" s="3" t="s">
        <v>31</v>
      </c>
      <c r="I1751" s="4" t="s">
        <v>10</v>
      </c>
    </row>
    <row r="1752" customFormat="false" ht="15" hidden="false" customHeight="false" outlineLevel="0" collapsed="false">
      <c r="A1752" s="3" t="s">
        <v>2793</v>
      </c>
      <c r="B1752" s="2" t="n">
        <v>-0.371981936735639</v>
      </c>
      <c r="C1752" s="2" t="n">
        <v>8.19942213641944</v>
      </c>
      <c r="D1752" s="2" t="n">
        <v>0.329163090690395</v>
      </c>
      <c r="E1752" s="2" t="n">
        <v>0.56911577395424</v>
      </c>
      <c r="F1752" s="2" t="n">
        <v>0.78980658521348</v>
      </c>
      <c r="G1752" s="4" t="s">
        <v>2793</v>
      </c>
      <c r="H1752" s="3" t="s">
        <v>2794</v>
      </c>
      <c r="I1752" s="4" t="s">
        <v>10</v>
      </c>
    </row>
    <row r="1753" customFormat="false" ht="15" hidden="false" customHeight="false" outlineLevel="0" collapsed="false">
      <c r="A1753" s="3" t="s">
        <v>2795</v>
      </c>
      <c r="B1753" s="2" t="n">
        <v>0.525559769846469</v>
      </c>
      <c r="C1753" s="2" t="n">
        <v>7.24006195083656</v>
      </c>
      <c r="D1753" s="2" t="n">
        <v>0.32674832090652</v>
      </c>
      <c r="E1753" s="2" t="n">
        <v>0.570530894205648</v>
      </c>
      <c r="F1753" s="2" t="n">
        <v>0.790581326196528</v>
      </c>
      <c r="G1753" s="4" t="s">
        <v>2795</v>
      </c>
      <c r="H1753" s="3" t="s">
        <v>27</v>
      </c>
      <c r="I1753" s="4" t="s">
        <v>10</v>
      </c>
    </row>
    <row r="1754" customFormat="false" ht="15" hidden="false" customHeight="false" outlineLevel="0" collapsed="false">
      <c r="A1754" s="3" t="s">
        <v>2796</v>
      </c>
      <c r="B1754" s="2" t="n">
        <v>0.316893966931594</v>
      </c>
      <c r="C1754" s="2" t="n">
        <v>9.16493927763713</v>
      </c>
      <c r="D1754" s="2" t="n">
        <v>0.326221199872296</v>
      </c>
      <c r="E1754" s="2" t="n">
        <v>0.570840727114818</v>
      </c>
      <c r="F1754" s="2" t="n">
        <v>0.790581326196528</v>
      </c>
      <c r="G1754" s="4" t="s">
        <v>2796</v>
      </c>
      <c r="H1754" s="3" t="s">
        <v>2797</v>
      </c>
      <c r="I1754" s="4" t="s">
        <v>10</v>
      </c>
    </row>
    <row r="1755" customFormat="false" ht="15" hidden="false" customHeight="false" outlineLevel="0" collapsed="false">
      <c r="A1755" s="3" t="s">
        <v>2798</v>
      </c>
      <c r="B1755" s="2" t="n">
        <v>-0.876402942821242</v>
      </c>
      <c r="C1755" s="2" t="n">
        <v>5.93507632867262</v>
      </c>
      <c r="D1755" s="2" t="n">
        <v>0.326308136236441</v>
      </c>
      <c r="E1755" s="2" t="n">
        <v>0.570789604437317</v>
      </c>
      <c r="F1755" s="2" t="n">
        <v>0.790581326196528</v>
      </c>
      <c r="G1755" s="4" t="s">
        <v>2798</v>
      </c>
      <c r="H1755" s="3" t="s">
        <v>2799</v>
      </c>
      <c r="I1755" s="4" t="s">
        <v>10</v>
      </c>
    </row>
    <row r="1756" customFormat="false" ht="15" hidden="false" customHeight="false" outlineLevel="0" collapsed="false">
      <c r="A1756" s="3" t="s">
        <v>2800</v>
      </c>
      <c r="B1756" s="2" t="n">
        <v>0.444314576156828</v>
      </c>
      <c r="C1756" s="2" t="n">
        <v>7.63506217292689</v>
      </c>
      <c r="D1756" s="2" t="n">
        <v>0.325763027171523</v>
      </c>
      <c r="E1756" s="2" t="n">
        <v>0.571110304175172</v>
      </c>
      <c r="F1756" s="2" t="n">
        <v>0.790581326196528</v>
      </c>
      <c r="G1756" s="4" t="s">
        <v>2800</v>
      </c>
      <c r="H1756" s="3" t="s">
        <v>174</v>
      </c>
      <c r="I1756" s="4" t="s">
        <v>10</v>
      </c>
    </row>
    <row r="1757" customFormat="false" ht="15" hidden="false" customHeight="false" outlineLevel="0" collapsed="false">
      <c r="A1757" s="3" t="s">
        <v>2801</v>
      </c>
      <c r="B1757" s="2" t="n">
        <v>-0.495571781310184</v>
      </c>
      <c r="C1757" s="2" t="n">
        <v>7.56714650896654</v>
      </c>
      <c r="D1757" s="2" t="n">
        <v>0.325439613588422</v>
      </c>
      <c r="E1757" s="2" t="n">
        <v>0.571300744362594</v>
      </c>
      <c r="F1757" s="2" t="n">
        <v>0.790581326196528</v>
      </c>
      <c r="G1757" s="4" t="s">
        <v>2801</v>
      </c>
      <c r="H1757" s="3" t="s">
        <v>2802</v>
      </c>
      <c r="I1757" s="4" t="s">
        <v>10</v>
      </c>
    </row>
    <row r="1758" customFormat="false" ht="15" hidden="false" customHeight="false" outlineLevel="0" collapsed="false">
      <c r="A1758" s="3" t="s">
        <v>2803</v>
      </c>
      <c r="B1758" s="2" t="n">
        <v>-0.892251967930737</v>
      </c>
      <c r="C1758" s="2" t="n">
        <v>5.85378970115981</v>
      </c>
      <c r="D1758" s="2" t="n">
        <v>0.324026038677696</v>
      </c>
      <c r="E1758" s="2" t="n">
        <v>0.572134600184902</v>
      </c>
      <c r="F1758" s="2" t="n">
        <v>0.790977375437099</v>
      </c>
      <c r="G1758" s="4" t="s">
        <v>2803</v>
      </c>
      <c r="H1758" s="3" t="s">
        <v>1451</v>
      </c>
      <c r="I1758" s="4" t="s">
        <v>10</v>
      </c>
    </row>
    <row r="1759" customFormat="false" ht="15" hidden="false" customHeight="false" outlineLevel="0" collapsed="false">
      <c r="A1759" s="3" t="s">
        <v>2804</v>
      </c>
      <c r="B1759" s="2" t="n">
        <v>1.40397845417618</v>
      </c>
      <c r="C1759" s="2" t="n">
        <v>4.54748745997944</v>
      </c>
      <c r="D1759" s="2" t="n">
        <v>0.323851116856511</v>
      </c>
      <c r="E1759" s="2" t="n">
        <v>0.572237953094</v>
      </c>
      <c r="F1759" s="2" t="n">
        <v>0.790977375437099</v>
      </c>
      <c r="G1759" s="4" t="s">
        <v>2804</v>
      </c>
      <c r="H1759" s="3" t="s">
        <v>2805</v>
      </c>
      <c r="I1759" s="4" t="s">
        <v>10</v>
      </c>
    </row>
    <row r="1760" customFormat="false" ht="15" hidden="false" customHeight="false" outlineLevel="0" collapsed="false">
      <c r="A1760" s="3" t="s">
        <v>2806</v>
      </c>
      <c r="B1760" s="2" t="n">
        <v>0.395694765261514</v>
      </c>
      <c r="C1760" s="2" t="n">
        <v>8.14277291014118</v>
      </c>
      <c r="D1760" s="2" t="n">
        <v>0.321360855768868</v>
      </c>
      <c r="E1760" s="2" t="n">
        <v>0.573713366016319</v>
      </c>
      <c r="F1760" s="2" t="n">
        <v>0.792115613306623</v>
      </c>
      <c r="G1760" s="4" t="s">
        <v>2806</v>
      </c>
      <c r="H1760" s="3" t="s">
        <v>31</v>
      </c>
      <c r="I1760" s="4" t="s">
        <v>10</v>
      </c>
    </row>
    <row r="1761" customFormat="false" ht="15" hidden="false" customHeight="false" outlineLevel="0" collapsed="false">
      <c r="A1761" s="3" t="s">
        <v>2807</v>
      </c>
      <c r="B1761" s="2" t="n">
        <v>-0.580509981282383</v>
      </c>
      <c r="C1761" s="2" t="n">
        <v>7.14728723082737</v>
      </c>
      <c r="D1761" s="2" t="n">
        <v>0.321891919125675</v>
      </c>
      <c r="E1761" s="2" t="n">
        <v>0.573398090344564</v>
      </c>
      <c r="F1761" s="2" t="n">
        <v>0.792115613306623</v>
      </c>
      <c r="G1761" s="4" t="s">
        <v>2807</v>
      </c>
      <c r="H1761" s="3" t="s">
        <v>2808</v>
      </c>
      <c r="I1761" s="4" t="s">
        <v>10</v>
      </c>
    </row>
    <row r="1762" customFormat="false" ht="15" hidden="false" customHeight="false" outlineLevel="0" collapsed="false">
      <c r="A1762" s="3" t="s">
        <v>2809</v>
      </c>
      <c r="B1762" s="2" t="n">
        <v>0.280690599194732</v>
      </c>
      <c r="C1762" s="2" t="n">
        <v>10.3616857257526</v>
      </c>
      <c r="D1762" s="2" t="n">
        <v>0.319024695877199</v>
      </c>
      <c r="E1762" s="2" t="n">
        <v>0.575104387255983</v>
      </c>
      <c r="F1762" s="2" t="n">
        <v>0.793585270319159</v>
      </c>
      <c r="G1762" s="4" t="s">
        <v>2809</v>
      </c>
      <c r="H1762" s="3" t="s">
        <v>70</v>
      </c>
      <c r="I1762" s="4" t="s">
        <v>10</v>
      </c>
    </row>
    <row r="1763" customFormat="false" ht="15" hidden="false" customHeight="false" outlineLevel="0" collapsed="false">
      <c r="A1763" s="3" t="s">
        <v>2810</v>
      </c>
      <c r="B1763" s="2" t="n">
        <v>-0.707808266674352</v>
      </c>
      <c r="C1763" s="2" t="n">
        <v>6.54367628441804</v>
      </c>
      <c r="D1763" s="2" t="n">
        <v>0.318064573439095</v>
      </c>
      <c r="E1763" s="2" t="n">
        <v>0.575678029528883</v>
      </c>
      <c r="F1763" s="2" t="n">
        <v>0.793925999861059</v>
      </c>
      <c r="G1763" s="4" t="s">
        <v>2810</v>
      </c>
      <c r="H1763" s="3" t="s">
        <v>595</v>
      </c>
      <c r="I1763" s="4" t="s">
        <v>10</v>
      </c>
    </row>
    <row r="1764" customFormat="false" ht="15" hidden="false" customHeight="false" outlineLevel="0" collapsed="false">
      <c r="A1764" s="3" t="s">
        <v>2811</v>
      </c>
      <c r="B1764" s="2" t="n">
        <v>-0.235163149681295</v>
      </c>
      <c r="C1764" s="2" t="n">
        <v>12.0766370047056</v>
      </c>
      <c r="D1764" s="2" t="n">
        <v>0.317023889318056</v>
      </c>
      <c r="E1764" s="2" t="n">
        <v>0.57630109996336</v>
      </c>
      <c r="F1764" s="2" t="n">
        <v>0.794334471305142</v>
      </c>
      <c r="G1764" s="4" t="s">
        <v>2811</v>
      </c>
      <c r="H1764" s="3" t="s">
        <v>2812</v>
      </c>
      <c r="I1764" s="4" t="s">
        <v>10</v>
      </c>
    </row>
    <row r="1765" customFormat="false" ht="15" hidden="false" customHeight="false" outlineLevel="0" collapsed="false">
      <c r="A1765" s="3" t="s">
        <v>2813</v>
      </c>
      <c r="B1765" s="2" t="n">
        <v>-1.72935010524609</v>
      </c>
      <c r="C1765" s="2" t="n">
        <v>2.4640577289504</v>
      </c>
      <c r="D1765" s="2" t="n">
        <v>0.313935603954217</v>
      </c>
      <c r="E1765" s="2" t="n">
        <v>0.57815808654028</v>
      </c>
      <c r="F1765" s="2" t="n">
        <v>0.796377149124982</v>
      </c>
      <c r="G1765" s="4" t="s">
        <v>2813</v>
      </c>
      <c r="H1765" s="3" t="s">
        <v>2478</v>
      </c>
      <c r="I1765" s="4" t="s">
        <v>10</v>
      </c>
    </row>
    <row r="1766" customFormat="false" ht="15" hidden="false" customHeight="false" outlineLevel="0" collapsed="false">
      <c r="A1766" s="3" t="s">
        <v>2814</v>
      </c>
      <c r="B1766" s="2" t="n">
        <v>-0.505399659757389</v>
      </c>
      <c r="C1766" s="2" t="n">
        <v>7.23260126703445</v>
      </c>
      <c r="D1766" s="2" t="n">
        <v>0.313470914079382</v>
      </c>
      <c r="E1766" s="2" t="n">
        <v>0.578438546586664</v>
      </c>
      <c r="F1766" s="2" t="n">
        <v>0.796377149124982</v>
      </c>
      <c r="G1766" s="4" t="s">
        <v>2814</v>
      </c>
      <c r="H1766" s="3" t="s">
        <v>2815</v>
      </c>
      <c r="I1766" s="4" t="s">
        <v>10</v>
      </c>
    </row>
    <row r="1767" customFormat="false" ht="15" hidden="false" customHeight="false" outlineLevel="0" collapsed="false">
      <c r="A1767" s="3" t="s">
        <v>2816</v>
      </c>
      <c r="B1767" s="2" t="n">
        <v>-1.05032548460462</v>
      </c>
      <c r="C1767" s="2" t="n">
        <v>5.65221922865446</v>
      </c>
      <c r="D1767" s="2" t="n">
        <v>0.312519532768965</v>
      </c>
      <c r="E1767" s="2" t="n">
        <v>0.57901360154394</v>
      </c>
      <c r="F1767" s="2" t="n">
        <v>0.796717469848117</v>
      </c>
      <c r="G1767" s="4" t="s">
        <v>2816</v>
      </c>
      <c r="H1767" s="3" t="s">
        <v>31</v>
      </c>
      <c r="I1767" s="4" t="s">
        <v>10</v>
      </c>
    </row>
    <row r="1768" customFormat="false" ht="15" hidden="false" customHeight="false" outlineLevel="0" collapsed="false">
      <c r="A1768" s="3" t="s">
        <v>2817</v>
      </c>
      <c r="B1768" s="2" t="n">
        <v>-0.329952672697741</v>
      </c>
      <c r="C1768" s="2" t="n">
        <v>8.81658421203751</v>
      </c>
      <c r="D1768" s="2" t="n">
        <v>0.311482523782541</v>
      </c>
      <c r="E1768" s="2" t="n">
        <v>0.57964172847337</v>
      </c>
      <c r="F1768" s="2" t="n">
        <v>0.797130390600051</v>
      </c>
      <c r="G1768" s="4" t="s">
        <v>2817</v>
      </c>
      <c r="H1768" s="3" t="s">
        <v>2818</v>
      </c>
      <c r="I1768" s="4" t="s">
        <v>10</v>
      </c>
    </row>
    <row r="1769" customFormat="false" ht="15" hidden="false" customHeight="false" outlineLevel="0" collapsed="false">
      <c r="A1769" s="3" t="s">
        <v>2819</v>
      </c>
      <c r="B1769" s="2" t="n">
        <v>-0.236302273247037</v>
      </c>
      <c r="C1769" s="2" t="n">
        <v>10.892488271252</v>
      </c>
      <c r="D1769" s="2" t="n">
        <v>0.306909224117342</v>
      </c>
      <c r="E1769" s="2" t="n">
        <v>0.582428349897365</v>
      </c>
      <c r="F1769" s="2" t="n">
        <v>0.799593206567609</v>
      </c>
      <c r="G1769" s="4" t="s">
        <v>2819</v>
      </c>
      <c r="H1769" s="3" t="s">
        <v>600</v>
      </c>
      <c r="I1769" s="4" t="s">
        <v>10</v>
      </c>
    </row>
    <row r="1770" customFormat="false" ht="15" hidden="false" customHeight="false" outlineLevel="0" collapsed="false">
      <c r="A1770" s="3" t="s">
        <v>2820</v>
      </c>
      <c r="B1770" s="2" t="n">
        <v>-0.474255399764426</v>
      </c>
      <c r="C1770" s="2" t="n">
        <v>7.38288699949233</v>
      </c>
      <c r="D1770" s="2" t="n">
        <v>0.306386168106226</v>
      </c>
      <c r="E1770" s="2" t="n">
        <v>0.58274879375771</v>
      </c>
      <c r="F1770" s="2" t="n">
        <v>0.799593206567609</v>
      </c>
      <c r="G1770" s="4" t="s">
        <v>2820</v>
      </c>
      <c r="H1770" s="3" t="s">
        <v>31</v>
      </c>
      <c r="I1770" s="4" t="s">
        <v>10</v>
      </c>
    </row>
    <row r="1771" customFormat="false" ht="15" hidden="false" customHeight="false" outlineLevel="0" collapsed="false">
      <c r="A1771" s="3" t="s">
        <v>2821</v>
      </c>
      <c r="B1771" s="2" t="n">
        <v>0.218390990218432</v>
      </c>
      <c r="C1771" s="2" t="n">
        <v>11.8933542658723</v>
      </c>
      <c r="D1771" s="2" t="n">
        <v>0.307029274722911</v>
      </c>
      <c r="E1771" s="2" t="n">
        <v>0.582354852907848</v>
      </c>
      <c r="F1771" s="2" t="n">
        <v>0.799593206567609</v>
      </c>
      <c r="G1771" s="4" t="s">
        <v>2821</v>
      </c>
      <c r="H1771" s="3" t="s">
        <v>2822</v>
      </c>
      <c r="I1771" s="4" t="s">
        <v>10</v>
      </c>
    </row>
    <row r="1772" customFormat="false" ht="15" hidden="false" customHeight="false" outlineLevel="0" collapsed="false">
      <c r="A1772" s="3" t="s">
        <v>2823</v>
      </c>
      <c r="B1772" s="2" t="n">
        <v>-1.75801690223441</v>
      </c>
      <c r="C1772" s="2" t="n">
        <v>3.62272195842297</v>
      </c>
      <c r="D1772" s="2" t="n">
        <v>0.307579843284865</v>
      </c>
      <c r="E1772" s="2" t="n">
        <v>0.582018026895354</v>
      </c>
      <c r="F1772" s="2" t="n">
        <v>0.799593206567609</v>
      </c>
      <c r="G1772" s="4" t="s">
        <v>2823</v>
      </c>
      <c r="H1772" s="3" t="s">
        <v>31</v>
      </c>
      <c r="I1772" s="4" t="s">
        <v>10</v>
      </c>
    </row>
    <row r="1773" customFormat="false" ht="15" hidden="false" customHeight="false" outlineLevel="0" collapsed="false">
      <c r="A1773" s="3" t="s">
        <v>2824</v>
      </c>
      <c r="B1773" s="2" t="n">
        <v>-1.65721692401985</v>
      </c>
      <c r="C1773" s="2" t="n">
        <v>3.69414057290177</v>
      </c>
      <c r="D1773" s="2" t="n">
        <v>0.305625840017725</v>
      </c>
      <c r="E1773" s="2" t="n">
        <v>0.583351898617136</v>
      </c>
      <c r="F1773" s="2" t="n">
        <v>0.799969025756005</v>
      </c>
      <c r="G1773" s="4" t="s">
        <v>2824</v>
      </c>
      <c r="H1773" s="3" t="s">
        <v>31</v>
      </c>
      <c r="I1773" s="4" t="s">
        <v>10</v>
      </c>
    </row>
    <row r="1774" customFormat="false" ht="15" hidden="false" customHeight="false" outlineLevel="0" collapsed="false">
      <c r="A1774" s="3" t="s">
        <v>2825</v>
      </c>
      <c r="B1774" s="2" t="n">
        <v>-1.62815648952073</v>
      </c>
      <c r="C1774" s="2" t="n">
        <v>3.90625751533294</v>
      </c>
      <c r="D1774" s="2" t="n">
        <v>0.303495341699085</v>
      </c>
      <c r="E1774" s="2" t="n">
        <v>0.584526319506575</v>
      </c>
      <c r="F1774" s="2" t="n">
        <v>0.801127442978554</v>
      </c>
      <c r="G1774" s="4" t="s">
        <v>2825</v>
      </c>
      <c r="H1774" s="3" t="s">
        <v>2826</v>
      </c>
      <c r="I1774" s="4" t="s">
        <v>10</v>
      </c>
    </row>
    <row r="1775" customFormat="false" ht="15" hidden="false" customHeight="false" outlineLevel="0" collapsed="false">
      <c r="A1775" s="3" t="s">
        <v>2827</v>
      </c>
      <c r="B1775" s="2" t="n">
        <v>1.33379238516798</v>
      </c>
      <c r="C1775" s="2" t="n">
        <v>4.46479382597003</v>
      </c>
      <c r="D1775" s="2" t="n">
        <v>0.300115915135447</v>
      </c>
      <c r="E1775" s="2" t="n">
        <v>0.586618375021604</v>
      </c>
      <c r="F1775" s="2" t="n">
        <v>0.803541517081453</v>
      </c>
      <c r="G1775" s="4" t="s">
        <v>2827</v>
      </c>
      <c r="H1775" s="3" t="s">
        <v>2828</v>
      </c>
      <c r="I1775" s="4" t="s">
        <v>10</v>
      </c>
    </row>
    <row r="1776" customFormat="false" ht="15" hidden="false" customHeight="false" outlineLevel="0" collapsed="false">
      <c r="A1776" s="3" t="s">
        <v>2829</v>
      </c>
      <c r="B1776" s="2" t="n">
        <v>-0.42817470854647</v>
      </c>
      <c r="C1776" s="2" t="n">
        <v>7.94044196946402</v>
      </c>
      <c r="D1776" s="2" t="n">
        <v>0.297194319048768</v>
      </c>
      <c r="E1776" s="2" t="n">
        <v>0.58843943243323</v>
      </c>
      <c r="F1776" s="2" t="n">
        <v>0.805581870880422</v>
      </c>
      <c r="G1776" s="4" t="s">
        <v>2829</v>
      </c>
      <c r="H1776" s="3" t="s">
        <v>31</v>
      </c>
      <c r="I1776" s="4" t="s">
        <v>10</v>
      </c>
    </row>
    <row r="1777" customFormat="false" ht="15" hidden="false" customHeight="false" outlineLevel="0" collapsed="false">
      <c r="A1777" s="3" t="s">
        <v>2830</v>
      </c>
      <c r="B1777" s="2" t="n">
        <v>-0.630333284759395</v>
      </c>
      <c r="C1777" s="2" t="n">
        <v>6.85672061146211</v>
      </c>
      <c r="D1777" s="2" t="n">
        <v>0.29643341071112</v>
      </c>
      <c r="E1777" s="2" t="n">
        <v>0.588915625923536</v>
      </c>
      <c r="F1777" s="2" t="n">
        <v>0.805779826010244</v>
      </c>
      <c r="G1777" s="4" t="s">
        <v>2830</v>
      </c>
      <c r="H1777" s="3" t="s">
        <v>1509</v>
      </c>
      <c r="I1777" s="4" t="s">
        <v>10</v>
      </c>
    </row>
    <row r="1778" customFormat="false" ht="15" hidden="false" customHeight="false" outlineLevel="0" collapsed="false">
      <c r="A1778" s="3" t="s">
        <v>2831</v>
      </c>
      <c r="B1778" s="2" t="n">
        <v>1.44159696700842</v>
      </c>
      <c r="C1778" s="2" t="n">
        <v>4.51217452380474</v>
      </c>
      <c r="D1778" s="2" t="n">
        <v>0.292554432869531</v>
      </c>
      <c r="E1778" s="2" t="n">
        <v>0.591355610141421</v>
      </c>
      <c r="F1778" s="2" t="n">
        <v>0.808662989670035</v>
      </c>
      <c r="G1778" s="4" t="s">
        <v>2831</v>
      </c>
      <c r="H1778" s="3" t="s">
        <v>2832</v>
      </c>
      <c r="I1778" s="4" t="s">
        <v>10</v>
      </c>
    </row>
    <row r="1779" customFormat="false" ht="15" hidden="false" customHeight="false" outlineLevel="0" collapsed="false">
      <c r="A1779" s="3" t="s">
        <v>2833</v>
      </c>
      <c r="B1779" s="2" t="n">
        <v>-1.22822124046328</v>
      </c>
      <c r="C1779" s="2" t="n">
        <v>4.79277531210368</v>
      </c>
      <c r="D1779" s="2" t="n">
        <v>0.290683314084494</v>
      </c>
      <c r="E1779" s="2" t="n">
        <v>0.592540106245017</v>
      </c>
      <c r="F1779" s="2" t="n">
        <v>0.809537261657546</v>
      </c>
      <c r="G1779" s="4" t="s">
        <v>2833</v>
      </c>
      <c r="H1779" s="3" t="s">
        <v>2834</v>
      </c>
      <c r="I1779" s="4" t="s">
        <v>10</v>
      </c>
    </row>
    <row r="1780" customFormat="false" ht="15" hidden="false" customHeight="false" outlineLevel="0" collapsed="false">
      <c r="A1780" s="3" t="s">
        <v>2835</v>
      </c>
      <c r="B1780" s="2" t="n">
        <v>-0.423389529691531</v>
      </c>
      <c r="C1780" s="2" t="n">
        <v>7.94198586729588</v>
      </c>
      <c r="D1780" s="2" t="n">
        <v>0.28996778313799</v>
      </c>
      <c r="E1780" s="2" t="n">
        <v>0.592994372736804</v>
      </c>
      <c r="F1780" s="2" t="n">
        <v>0.809537261657546</v>
      </c>
      <c r="G1780" s="4" t="s">
        <v>2835</v>
      </c>
      <c r="H1780" s="3" t="s">
        <v>2836</v>
      </c>
      <c r="I1780" s="4" t="s">
        <v>10</v>
      </c>
    </row>
    <row r="1781" customFormat="false" ht="15" hidden="false" customHeight="false" outlineLevel="0" collapsed="false">
      <c r="A1781" s="3" t="s">
        <v>2837</v>
      </c>
      <c r="B1781" s="2" t="n">
        <v>0.890025548528744</v>
      </c>
      <c r="C1781" s="2" t="n">
        <v>6.07461351486037</v>
      </c>
      <c r="D1781" s="2" t="n">
        <v>0.290284344876981</v>
      </c>
      <c r="E1781" s="2" t="n">
        <v>0.592793308930724</v>
      </c>
      <c r="F1781" s="2" t="n">
        <v>0.809537261657546</v>
      </c>
      <c r="G1781" s="4" t="s">
        <v>2837</v>
      </c>
      <c r="H1781" s="3" t="s">
        <v>2838</v>
      </c>
      <c r="I1781" s="4" t="s">
        <v>10</v>
      </c>
    </row>
    <row r="1782" customFormat="false" ht="15" hidden="false" customHeight="false" outlineLevel="0" collapsed="false">
      <c r="A1782" s="3" t="s">
        <v>2839</v>
      </c>
      <c r="B1782" s="2" t="n">
        <v>0.49662967723658</v>
      </c>
      <c r="C1782" s="2" t="n">
        <v>7.35781600136277</v>
      </c>
      <c r="D1782" s="2" t="n">
        <v>0.287661492770245</v>
      </c>
      <c r="E1782" s="2" t="n">
        <v>0.594463514424166</v>
      </c>
      <c r="F1782" s="2" t="n">
        <v>0.81108722069103</v>
      </c>
      <c r="G1782" s="4" t="s">
        <v>2839</v>
      </c>
      <c r="H1782" s="3" t="s">
        <v>2840</v>
      </c>
      <c r="I1782" s="4" t="s">
        <v>10</v>
      </c>
    </row>
    <row r="1783" customFormat="false" ht="15" hidden="false" customHeight="false" outlineLevel="0" collapsed="false">
      <c r="A1783" s="3" t="s">
        <v>2841</v>
      </c>
      <c r="B1783" s="2" t="n">
        <v>0.728750807414054</v>
      </c>
      <c r="C1783" s="2" t="n">
        <v>6.63177712020259</v>
      </c>
      <c r="D1783" s="2" t="n">
        <v>0.284779407062368</v>
      </c>
      <c r="E1783" s="2" t="n">
        <v>0.59631018315684</v>
      </c>
      <c r="F1783" s="2" t="n">
        <v>0.813150249759328</v>
      </c>
      <c r="G1783" s="4" t="s">
        <v>2841</v>
      </c>
      <c r="H1783" s="3" t="s">
        <v>2842</v>
      </c>
      <c r="I1783" s="4" t="s">
        <v>10</v>
      </c>
    </row>
    <row r="1784" customFormat="false" ht="15" hidden="false" customHeight="false" outlineLevel="0" collapsed="false">
      <c r="A1784" s="3" t="s">
        <v>2843</v>
      </c>
      <c r="B1784" s="2" t="n">
        <v>-0.992649515882964</v>
      </c>
      <c r="C1784" s="2" t="n">
        <v>5.22801141628618</v>
      </c>
      <c r="D1784" s="2" t="n">
        <v>0.283282799399101</v>
      </c>
      <c r="E1784" s="2" t="n">
        <v>0.597273877746478</v>
      </c>
      <c r="F1784" s="2" t="n">
        <v>0.814007584365643</v>
      </c>
      <c r="G1784" s="4" t="s">
        <v>2843</v>
      </c>
      <c r="H1784" s="3" t="s">
        <v>2844</v>
      </c>
      <c r="I1784" s="4" t="s">
        <v>10</v>
      </c>
    </row>
    <row r="1785" customFormat="false" ht="15" hidden="false" customHeight="false" outlineLevel="0" collapsed="false">
      <c r="A1785" s="3" t="s">
        <v>2845</v>
      </c>
      <c r="B1785" s="2" t="n">
        <v>0.73207398015701</v>
      </c>
      <c r="C1785" s="2" t="n">
        <v>6.50752666491098</v>
      </c>
      <c r="D1785" s="2" t="n">
        <v>0.281564274404342</v>
      </c>
      <c r="E1785" s="2" t="n">
        <v>0.59838452150116</v>
      </c>
      <c r="F1785" s="2" t="n">
        <v>0.814053908594677</v>
      </c>
      <c r="G1785" s="4" t="s">
        <v>2845</v>
      </c>
      <c r="H1785" s="3" t="s">
        <v>2846</v>
      </c>
      <c r="I1785" s="4" t="s">
        <v>10</v>
      </c>
    </row>
    <row r="1786" customFormat="false" ht="15" hidden="false" customHeight="false" outlineLevel="0" collapsed="false">
      <c r="A1786" s="3" t="s">
        <v>2847</v>
      </c>
      <c r="B1786" s="2" t="n">
        <v>-0.873661589956135</v>
      </c>
      <c r="C1786" s="2" t="n">
        <v>6.01859839322917</v>
      </c>
      <c r="D1786" s="2" t="n">
        <v>0.281917655081205</v>
      </c>
      <c r="E1786" s="2" t="n">
        <v>0.598155784070563</v>
      </c>
      <c r="F1786" s="2" t="n">
        <v>0.814053908594677</v>
      </c>
      <c r="G1786" s="4" t="s">
        <v>2847</v>
      </c>
      <c r="H1786" s="3" t="s">
        <v>31</v>
      </c>
      <c r="I1786" s="4" t="s">
        <v>10</v>
      </c>
    </row>
    <row r="1787" customFormat="false" ht="15" hidden="false" customHeight="false" outlineLevel="0" collapsed="false">
      <c r="A1787" s="3" t="s">
        <v>2848</v>
      </c>
      <c r="B1787" s="2" t="n">
        <v>0.413657500495781</v>
      </c>
      <c r="C1787" s="2" t="n">
        <v>7.89433629241819</v>
      </c>
      <c r="D1787" s="2" t="n">
        <v>0.281157768675965</v>
      </c>
      <c r="E1787" s="2" t="n">
        <v>0.598647874345139</v>
      </c>
      <c r="F1787" s="2" t="n">
        <v>0.814053908594677</v>
      </c>
      <c r="G1787" s="4" t="s">
        <v>2848</v>
      </c>
      <c r="H1787" s="3" t="s">
        <v>2849</v>
      </c>
      <c r="I1787" s="4" t="s">
        <v>10</v>
      </c>
    </row>
    <row r="1788" customFormat="false" ht="15" hidden="false" customHeight="false" outlineLevel="0" collapsed="false">
      <c r="A1788" s="3" t="s">
        <v>2850</v>
      </c>
      <c r="B1788" s="2" t="n">
        <v>1.6146001718249</v>
      </c>
      <c r="C1788" s="2" t="n">
        <v>3.36020415436384</v>
      </c>
      <c r="D1788" s="2" t="n">
        <v>0.282217183195838</v>
      </c>
      <c r="E1788" s="2" t="n">
        <v>0.597962048883207</v>
      </c>
      <c r="F1788" s="2" t="n">
        <v>0.814053908594677</v>
      </c>
      <c r="G1788" s="4" t="s">
        <v>2850</v>
      </c>
      <c r="H1788" s="3" t="s">
        <v>589</v>
      </c>
      <c r="I1788" s="4" t="s">
        <v>10</v>
      </c>
    </row>
    <row r="1789" customFormat="false" ht="15" hidden="false" customHeight="false" outlineLevel="0" collapsed="false">
      <c r="A1789" s="3" t="s">
        <v>2851</v>
      </c>
      <c r="B1789" s="2" t="n">
        <v>-1.65856876372393</v>
      </c>
      <c r="C1789" s="2" t="n">
        <v>3.06386072902946</v>
      </c>
      <c r="D1789" s="2" t="n">
        <v>0.277518737073268</v>
      </c>
      <c r="E1789" s="2" t="n">
        <v>0.601016373201603</v>
      </c>
      <c r="F1789" s="2" t="n">
        <v>0.815481175509853</v>
      </c>
      <c r="G1789" s="4" t="s">
        <v>2851</v>
      </c>
      <c r="H1789" s="3" t="s">
        <v>1360</v>
      </c>
      <c r="I1789" s="4" t="s">
        <v>10</v>
      </c>
    </row>
    <row r="1790" customFormat="false" ht="15" hidden="false" customHeight="false" outlineLevel="0" collapsed="false">
      <c r="A1790" s="3" t="s">
        <v>2852</v>
      </c>
      <c r="B1790" s="2" t="n">
        <v>0.379094879369701</v>
      </c>
      <c r="C1790" s="2" t="n">
        <v>8.03651324580481</v>
      </c>
      <c r="D1790" s="2" t="n">
        <v>0.277168036302645</v>
      </c>
      <c r="E1790" s="2" t="n">
        <v>0.601245680530454</v>
      </c>
      <c r="F1790" s="2" t="n">
        <v>0.815481175509853</v>
      </c>
      <c r="G1790" s="4" t="s">
        <v>2852</v>
      </c>
      <c r="H1790" s="3" t="s">
        <v>2853</v>
      </c>
      <c r="I1790" s="4" t="s">
        <v>10</v>
      </c>
    </row>
    <row r="1791" customFormat="false" ht="15" hidden="false" customHeight="false" outlineLevel="0" collapsed="false">
      <c r="A1791" s="3" t="s">
        <v>2854</v>
      </c>
      <c r="B1791" s="2" t="n">
        <v>-1.20634328287083</v>
      </c>
      <c r="C1791" s="2" t="n">
        <v>4.97035435899991</v>
      </c>
      <c r="D1791" s="2" t="n">
        <v>0.276363411235402</v>
      </c>
      <c r="E1791" s="2" t="n">
        <v>0.601772491922263</v>
      </c>
      <c r="F1791" s="2" t="n">
        <v>0.815481175509853</v>
      </c>
      <c r="G1791" s="4" t="s">
        <v>2854</v>
      </c>
      <c r="H1791" s="3" t="s">
        <v>31</v>
      </c>
      <c r="I1791" s="4" t="s">
        <v>10</v>
      </c>
    </row>
    <row r="1792" customFormat="false" ht="15" hidden="false" customHeight="false" outlineLevel="0" collapsed="false">
      <c r="A1792" s="3" t="s">
        <v>2855</v>
      </c>
      <c r="B1792" s="2" t="n">
        <v>-0.44758835474024</v>
      </c>
      <c r="C1792" s="2" t="n">
        <v>7.5558398127363</v>
      </c>
      <c r="D1792" s="2" t="n">
        <v>0.27624534620059</v>
      </c>
      <c r="E1792" s="2" t="n">
        <v>0.60184987515536</v>
      </c>
      <c r="F1792" s="2" t="n">
        <v>0.815481175509853</v>
      </c>
      <c r="G1792" s="4" t="s">
        <v>2855</v>
      </c>
      <c r="H1792" s="3" t="s">
        <v>216</v>
      </c>
      <c r="I1792" s="4" t="s">
        <v>10</v>
      </c>
    </row>
    <row r="1793" customFormat="false" ht="15" hidden="false" customHeight="false" outlineLevel="0" collapsed="false">
      <c r="A1793" s="3" t="s">
        <v>2856</v>
      </c>
      <c r="B1793" s="2" t="n">
        <v>0.276337302299021</v>
      </c>
      <c r="C1793" s="2" t="n">
        <v>9.08366438687442</v>
      </c>
      <c r="D1793" s="2" t="n">
        <v>0.277490641118959</v>
      </c>
      <c r="E1793" s="2" t="n">
        <v>0.601034737025314</v>
      </c>
      <c r="F1793" s="2" t="n">
        <v>0.815481175509853</v>
      </c>
      <c r="G1793" s="4" t="s">
        <v>2856</v>
      </c>
      <c r="H1793" s="3" t="s">
        <v>31</v>
      </c>
      <c r="I1793" s="4" t="s">
        <v>10</v>
      </c>
    </row>
    <row r="1794" customFormat="false" ht="15" hidden="false" customHeight="false" outlineLevel="0" collapsed="false">
      <c r="A1794" s="3" t="s">
        <v>2857</v>
      </c>
      <c r="B1794" s="2" t="n">
        <v>0.672221781863804</v>
      </c>
      <c r="C1794" s="2" t="n">
        <v>6.46613253101977</v>
      </c>
      <c r="D1794" s="2" t="n">
        <v>0.27594535063027</v>
      </c>
      <c r="E1794" s="2" t="n">
        <v>0.602046596240608</v>
      </c>
      <c r="F1794" s="2" t="n">
        <v>0.815481175509853</v>
      </c>
      <c r="G1794" s="4" t="s">
        <v>2857</v>
      </c>
      <c r="H1794" s="3" t="s">
        <v>2858</v>
      </c>
      <c r="I1794" s="4" t="s">
        <v>10</v>
      </c>
    </row>
    <row r="1795" customFormat="false" ht="15" hidden="false" customHeight="false" outlineLevel="0" collapsed="false">
      <c r="A1795" s="3" t="s">
        <v>2859</v>
      </c>
      <c r="B1795" s="2" t="n">
        <v>-1.10407801193807</v>
      </c>
      <c r="C1795" s="2" t="n">
        <v>5.12783813137323</v>
      </c>
      <c r="D1795" s="2" t="n">
        <v>0.277414184101481</v>
      </c>
      <c r="E1795" s="2" t="n">
        <v>0.601213935683751</v>
      </c>
      <c r="F1795" s="2" t="n">
        <v>0.815481175509853</v>
      </c>
      <c r="G1795" s="4" t="s">
        <v>2859</v>
      </c>
      <c r="H1795" s="3" t="s">
        <v>1812</v>
      </c>
      <c r="I1795" s="4" t="s">
        <v>10</v>
      </c>
    </row>
    <row r="1796" customFormat="false" ht="15" hidden="false" customHeight="false" outlineLevel="0" collapsed="false">
      <c r="A1796" s="3" t="s">
        <v>2860</v>
      </c>
      <c r="B1796" s="2" t="n">
        <v>-1.51396666908784</v>
      </c>
      <c r="C1796" s="2" t="n">
        <v>1.8903613542007</v>
      </c>
      <c r="D1796" s="2" t="n">
        <v>0.272482682886189</v>
      </c>
      <c r="E1796" s="2" t="n">
        <v>0.604455088865778</v>
      </c>
      <c r="F1796" s="2" t="n">
        <v>0.818287390497961</v>
      </c>
      <c r="G1796" s="4" t="s">
        <v>2860</v>
      </c>
      <c r="H1796" s="3" t="s">
        <v>456</v>
      </c>
      <c r="I1796" s="4" t="s">
        <v>10</v>
      </c>
    </row>
    <row r="1797" customFormat="false" ht="15" hidden="false" customHeight="false" outlineLevel="0" collapsed="false">
      <c r="A1797" s="3" t="s">
        <v>2861</v>
      </c>
      <c r="B1797" s="2" t="n">
        <v>0.347856933084292</v>
      </c>
      <c r="C1797" s="2" t="n">
        <v>8.01632090655464</v>
      </c>
      <c r="D1797" s="2" t="n">
        <v>0.270836765418008</v>
      </c>
      <c r="E1797" s="2" t="n">
        <v>0.605417736451311</v>
      </c>
      <c r="F1797" s="2" t="n">
        <v>0.819134242525995</v>
      </c>
      <c r="G1797" s="4" t="s">
        <v>2861</v>
      </c>
      <c r="H1797" s="3" t="s">
        <v>2041</v>
      </c>
      <c r="I1797" s="4" t="s">
        <v>10</v>
      </c>
    </row>
    <row r="1798" customFormat="false" ht="15" hidden="false" customHeight="false" outlineLevel="0" collapsed="false">
      <c r="A1798" s="3" t="s">
        <v>2862</v>
      </c>
      <c r="B1798" s="2" t="n">
        <v>-0.396025652696459</v>
      </c>
      <c r="C1798" s="2" t="n">
        <v>8.01676007767381</v>
      </c>
      <c r="D1798" s="2" t="n">
        <v>0.269503470519035</v>
      </c>
      <c r="E1798" s="2" t="n">
        <v>0.606304242355061</v>
      </c>
      <c r="F1798" s="2" t="n">
        <v>0.819877189161268</v>
      </c>
      <c r="G1798" s="4" t="s">
        <v>2862</v>
      </c>
      <c r="H1798" s="3" t="s">
        <v>31</v>
      </c>
      <c r="I1798" s="4" t="s">
        <v>10</v>
      </c>
    </row>
    <row r="1799" customFormat="false" ht="15" hidden="false" customHeight="false" outlineLevel="0" collapsed="false">
      <c r="A1799" s="3" t="s">
        <v>2863</v>
      </c>
      <c r="B1799" s="2" t="n">
        <v>-1.26661617402563</v>
      </c>
      <c r="C1799" s="2" t="n">
        <v>4.70453194479968</v>
      </c>
      <c r="D1799" s="2" t="n">
        <v>0.267265169533097</v>
      </c>
      <c r="E1799" s="2" t="n">
        <v>0.607798787375643</v>
      </c>
      <c r="F1799" s="2" t="n">
        <v>0.821441075262965</v>
      </c>
      <c r="G1799" s="4" t="s">
        <v>2863</v>
      </c>
      <c r="H1799" s="3" t="s">
        <v>31</v>
      </c>
      <c r="I1799" s="4" t="s">
        <v>10</v>
      </c>
    </row>
    <row r="1800" customFormat="false" ht="15" hidden="false" customHeight="false" outlineLevel="0" collapsed="false">
      <c r="A1800" s="3" t="s">
        <v>2864</v>
      </c>
      <c r="B1800" s="2" t="n">
        <v>-1.41921119586525</v>
      </c>
      <c r="C1800" s="2" t="n">
        <v>4.10589600171878</v>
      </c>
      <c r="D1800" s="2" t="n">
        <v>0.262053928164348</v>
      </c>
      <c r="E1800" s="2" t="n">
        <v>0.611434540755105</v>
      </c>
      <c r="F1800" s="2" t="n">
        <v>0.822926609967285</v>
      </c>
      <c r="G1800" s="4" t="s">
        <v>2864</v>
      </c>
      <c r="H1800" s="3" t="s">
        <v>31</v>
      </c>
      <c r="I1800" s="4" t="s">
        <v>10</v>
      </c>
    </row>
    <row r="1801" customFormat="false" ht="15" hidden="false" customHeight="false" outlineLevel="0" collapsed="false">
      <c r="A1801" s="3" t="s">
        <v>2865</v>
      </c>
      <c r="B1801" s="2" t="n">
        <v>0.791005439943837</v>
      </c>
      <c r="C1801" s="2" t="n">
        <v>6.12624990831766</v>
      </c>
      <c r="D1801" s="2" t="n">
        <v>0.260191685891844</v>
      </c>
      <c r="E1801" s="2" t="n">
        <v>0.612574768468587</v>
      </c>
      <c r="F1801" s="2" t="n">
        <v>0.822926609967285</v>
      </c>
      <c r="G1801" s="4" t="s">
        <v>2865</v>
      </c>
      <c r="H1801" s="3" t="s">
        <v>2866</v>
      </c>
      <c r="I1801" s="4" t="s">
        <v>10</v>
      </c>
    </row>
    <row r="1802" customFormat="false" ht="15" hidden="false" customHeight="false" outlineLevel="0" collapsed="false">
      <c r="A1802" s="3" t="s">
        <v>2867</v>
      </c>
      <c r="B1802" s="2" t="n">
        <v>-1.59202550190821</v>
      </c>
      <c r="C1802" s="2" t="n">
        <v>3.02299904440459</v>
      </c>
      <c r="D1802" s="2" t="n">
        <v>0.261832850855288</v>
      </c>
      <c r="E1802" s="2" t="n">
        <v>0.611584390090799</v>
      </c>
      <c r="F1802" s="2" t="n">
        <v>0.822926609967285</v>
      </c>
      <c r="G1802" s="4" t="s">
        <v>2867</v>
      </c>
      <c r="H1802" s="3" t="s">
        <v>31</v>
      </c>
      <c r="I1802" s="4" t="s">
        <v>10</v>
      </c>
    </row>
    <row r="1803" customFormat="false" ht="15" hidden="false" customHeight="false" outlineLevel="0" collapsed="false">
      <c r="A1803" s="3" t="s">
        <v>2868</v>
      </c>
      <c r="B1803" s="2" t="n">
        <v>-1.39739440207901</v>
      </c>
      <c r="C1803" s="2" t="n">
        <v>4.11319181068965</v>
      </c>
      <c r="D1803" s="2" t="n">
        <v>0.265252758670683</v>
      </c>
      <c r="E1803" s="2" t="n">
        <v>0.609275238350148</v>
      </c>
      <c r="F1803" s="2" t="n">
        <v>0.822926609967285</v>
      </c>
      <c r="G1803" s="4" t="s">
        <v>2868</v>
      </c>
      <c r="H1803" s="3" t="s">
        <v>2869</v>
      </c>
      <c r="I1803" s="4" t="s">
        <v>10</v>
      </c>
    </row>
    <row r="1804" customFormat="false" ht="15" hidden="false" customHeight="false" outlineLevel="0" collapsed="false">
      <c r="A1804" s="3" t="s">
        <v>2870</v>
      </c>
      <c r="B1804" s="2" t="n">
        <v>1.63375033264136</v>
      </c>
      <c r="C1804" s="2" t="n">
        <v>2.90701489718496</v>
      </c>
      <c r="D1804" s="2" t="n">
        <v>0.260120654745226</v>
      </c>
      <c r="E1804" s="2" t="n">
        <v>0.612623142975645</v>
      </c>
      <c r="F1804" s="2" t="n">
        <v>0.822926609967285</v>
      </c>
      <c r="G1804" s="4" t="s">
        <v>2870</v>
      </c>
      <c r="H1804" s="3" t="s">
        <v>31</v>
      </c>
      <c r="I1804" s="4" t="s">
        <v>10</v>
      </c>
    </row>
    <row r="1805" customFormat="false" ht="15" hidden="false" customHeight="false" outlineLevel="0" collapsed="false">
      <c r="A1805" s="3" t="s">
        <v>2871</v>
      </c>
      <c r="B1805" s="2" t="n">
        <v>-0.93860467284211</v>
      </c>
      <c r="C1805" s="2" t="n">
        <v>5.59968661467265</v>
      </c>
      <c r="D1805" s="2" t="n">
        <v>0.260474498460538</v>
      </c>
      <c r="E1805" s="2" t="n">
        <v>0.612382246737011</v>
      </c>
      <c r="F1805" s="2" t="n">
        <v>0.822926609967285</v>
      </c>
      <c r="G1805" s="4" t="s">
        <v>2871</v>
      </c>
      <c r="H1805" s="3" t="s">
        <v>31</v>
      </c>
      <c r="I1805" s="4" t="s">
        <v>10</v>
      </c>
    </row>
    <row r="1806" customFormat="false" ht="15" hidden="false" customHeight="false" outlineLevel="0" collapsed="false">
      <c r="A1806" s="3" t="s">
        <v>2872</v>
      </c>
      <c r="B1806" s="2" t="n">
        <v>-1.18862012446372</v>
      </c>
      <c r="C1806" s="2" t="n">
        <v>4.63827502564965</v>
      </c>
      <c r="D1806" s="2" t="n">
        <v>0.263229066086348</v>
      </c>
      <c r="E1806" s="2" t="n">
        <v>0.610513984501662</v>
      </c>
      <c r="F1806" s="2" t="n">
        <v>0.822926609967285</v>
      </c>
      <c r="G1806" s="4" t="s">
        <v>2872</v>
      </c>
      <c r="H1806" s="3" t="s">
        <v>31</v>
      </c>
      <c r="I1806" s="4" t="s">
        <v>10</v>
      </c>
    </row>
    <row r="1807" customFormat="false" ht="15" hidden="false" customHeight="false" outlineLevel="0" collapsed="false">
      <c r="A1807" s="3" t="s">
        <v>2873</v>
      </c>
      <c r="B1807" s="2" t="n">
        <v>-0.830577091071453</v>
      </c>
      <c r="C1807" s="2" t="n">
        <v>5.83577560618035</v>
      </c>
      <c r="D1807" s="2" t="n">
        <v>0.263284080763929</v>
      </c>
      <c r="E1807" s="2" t="n">
        <v>0.610476797675268</v>
      </c>
      <c r="F1807" s="2" t="n">
        <v>0.822926609967285</v>
      </c>
      <c r="G1807" s="4" t="s">
        <v>2873</v>
      </c>
      <c r="H1807" s="3" t="s">
        <v>2647</v>
      </c>
      <c r="I1807" s="4" t="s">
        <v>10</v>
      </c>
    </row>
    <row r="1808" customFormat="false" ht="15" hidden="false" customHeight="false" outlineLevel="0" collapsed="false">
      <c r="A1808" s="3" t="s">
        <v>2874</v>
      </c>
      <c r="B1808" s="2" t="n">
        <v>0.203825919446624</v>
      </c>
      <c r="C1808" s="2" t="n">
        <v>12.2712646707735</v>
      </c>
      <c r="D1808" s="2" t="n">
        <v>0.261424318935164</v>
      </c>
      <c r="E1808" s="2" t="n">
        <v>0.611736632338783</v>
      </c>
      <c r="F1808" s="2" t="n">
        <v>0.822926609967285</v>
      </c>
      <c r="G1808" s="4" t="s">
        <v>2874</v>
      </c>
      <c r="H1808" s="3" t="s">
        <v>2875</v>
      </c>
      <c r="I1808" s="4" t="s">
        <v>10</v>
      </c>
    </row>
    <row r="1809" customFormat="false" ht="15" hidden="false" customHeight="false" outlineLevel="0" collapsed="false">
      <c r="A1809" s="3" t="s">
        <v>2876</v>
      </c>
      <c r="B1809" s="2" t="n">
        <v>0.51435997420824</v>
      </c>
      <c r="C1809" s="2" t="n">
        <v>7.43066316962479</v>
      </c>
      <c r="D1809" s="2" t="n">
        <v>0.26044001701753</v>
      </c>
      <c r="E1809" s="2" t="n">
        <v>0.612405712544497</v>
      </c>
      <c r="F1809" s="2" t="n">
        <v>0.822926609967285</v>
      </c>
      <c r="G1809" s="4" t="s">
        <v>2876</v>
      </c>
      <c r="H1809" s="3" t="s">
        <v>2877</v>
      </c>
      <c r="I1809" s="4" t="s">
        <v>10</v>
      </c>
    </row>
    <row r="1810" customFormat="false" ht="15" hidden="false" customHeight="false" outlineLevel="0" collapsed="false">
      <c r="A1810" s="3" t="s">
        <v>2878</v>
      </c>
      <c r="B1810" s="2" t="n">
        <v>-0.63659623570672</v>
      </c>
      <c r="C1810" s="2" t="n">
        <v>6.54855945169193</v>
      </c>
      <c r="D1810" s="2" t="n">
        <v>0.262323446235314</v>
      </c>
      <c r="E1810" s="2" t="n">
        <v>0.611126841689322</v>
      </c>
      <c r="F1810" s="2" t="n">
        <v>0.822926609967285</v>
      </c>
      <c r="G1810" s="4" t="s">
        <v>2878</v>
      </c>
      <c r="H1810" s="3" t="s">
        <v>327</v>
      </c>
      <c r="I1810" s="4" t="s">
        <v>10</v>
      </c>
    </row>
    <row r="1811" customFormat="false" ht="15" hidden="false" customHeight="false" outlineLevel="0" collapsed="false">
      <c r="A1811" s="3" t="s">
        <v>2879</v>
      </c>
      <c r="B1811" s="2" t="n">
        <v>-0.658087820368248</v>
      </c>
      <c r="C1811" s="2" t="n">
        <v>6.40604341748254</v>
      </c>
      <c r="D1811" s="2" t="n">
        <v>0.257398651867014</v>
      </c>
      <c r="E1811" s="2" t="n">
        <v>0.614483238679636</v>
      </c>
      <c r="F1811" s="2" t="n">
        <v>0.824058647898187</v>
      </c>
      <c r="G1811" s="4" t="s">
        <v>2879</v>
      </c>
      <c r="H1811" s="3" t="s">
        <v>2880</v>
      </c>
      <c r="I1811" s="4" t="s">
        <v>10</v>
      </c>
    </row>
    <row r="1812" customFormat="false" ht="15" hidden="false" customHeight="false" outlineLevel="0" collapsed="false">
      <c r="A1812" s="3" t="s">
        <v>2881</v>
      </c>
      <c r="B1812" s="2" t="n">
        <v>-1.57614500851461</v>
      </c>
      <c r="C1812" s="2" t="n">
        <v>3.08008125572948</v>
      </c>
      <c r="D1812" s="2" t="n">
        <v>0.25854946129327</v>
      </c>
      <c r="E1812" s="2" t="n">
        <v>0.613819404625473</v>
      </c>
      <c r="F1812" s="2" t="n">
        <v>0.824058647898187</v>
      </c>
      <c r="G1812" s="4" t="s">
        <v>2881</v>
      </c>
      <c r="H1812" s="3" t="s">
        <v>160</v>
      </c>
      <c r="I1812" s="4" t="s">
        <v>10</v>
      </c>
    </row>
    <row r="1813" customFormat="false" ht="15" hidden="false" customHeight="false" outlineLevel="0" collapsed="false">
      <c r="A1813" s="3" t="s">
        <v>2882</v>
      </c>
      <c r="B1813" s="2" t="n">
        <v>0.90942538936274</v>
      </c>
      <c r="C1813" s="2" t="n">
        <v>5.71925930831504</v>
      </c>
      <c r="D1813" s="2" t="n">
        <v>0.257871841974457</v>
      </c>
      <c r="E1813" s="2" t="n">
        <v>0.61415899271943</v>
      </c>
      <c r="F1813" s="2" t="n">
        <v>0.824058647898187</v>
      </c>
      <c r="G1813" s="4" t="s">
        <v>2882</v>
      </c>
      <c r="H1813" s="3" t="s">
        <v>31</v>
      </c>
      <c r="I1813" s="4" t="s">
        <v>10</v>
      </c>
    </row>
    <row r="1814" customFormat="false" ht="15" hidden="false" customHeight="false" outlineLevel="0" collapsed="false">
      <c r="A1814" s="3" t="s">
        <v>2883</v>
      </c>
      <c r="B1814" s="2" t="n">
        <v>1.60324548256151</v>
      </c>
      <c r="C1814" s="2" t="n">
        <v>2.58264038744967</v>
      </c>
      <c r="D1814" s="2" t="n">
        <v>0.256258524183942</v>
      </c>
      <c r="E1814" s="2" t="n">
        <v>0.615525437918876</v>
      </c>
      <c r="F1814" s="2" t="n">
        <v>0.825001000630375</v>
      </c>
      <c r="G1814" s="4" t="s">
        <v>2883</v>
      </c>
      <c r="H1814" s="3" t="s">
        <v>641</v>
      </c>
      <c r="I1814" s="4" t="s">
        <v>10</v>
      </c>
    </row>
    <row r="1815" customFormat="false" ht="15" hidden="false" customHeight="false" outlineLevel="0" collapsed="false">
      <c r="A1815" s="3" t="s">
        <v>2884</v>
      </c>
      <c r="B1815" s="2" t="n">
        <v>-0.196555676320141</v>
      </c>
      <c r="C1815" s="2" t="n">
        <v>11.5361938611475</v>
      </c>
      <c r="D1815" s="2" t="n">
        <v>0.252807138816911</v>
      </c>
      <c r="E1815" s="2" t="n">
        <v>0.617649189448611</v>
      </c>
      <c r="F1815" s="2" t="n">
        <v>0.825870964611724</v>
      </c>
      <c r="G1815" s="4" t="s">
        <v>2884</v>
      </c>
      <c r="H1815" s="3" t="s">
        <v>297</v>
      </c>
      <c r="I1815" s="4" t="s">
        <v>10</v>
      </c>
    </row>
    <row r="1816" customFormat="false" ht="15" hidden="false" customHeight="false" outlineLevel="0" collapsed="false">
      <c r="A1816" s="3" t="s">
        <v>2885</v>
      </c>
      <c r="B1816" s="2" t="n">
        <v>-1.40836168314275</v>
      </c>
      <c r="C1816" s="2" t="n">
        <v>4.08526288463983</v>
      </c>
      <c r="D1816" s="2" t="n">
        <v>0.252483317458661</v>
      </c>
      <c r="E1816" s="2" t="n">
        <v>0.617873832783586</v>
      </c>
      <c r="F1816" s="2" t="n">
        <v>0.825870964611724</v>
      </c>
      <c r="G1816" s="4" t="s">
        <v>2885</v>
      </c>
      <c r="H1816" s="3" t="s">
        <v>2886</v>
      </c>
      <c r="I1816" s="4" t="s">
        <v>10</v>
      </c>
    </row>
    <row r="1817" customFormat="false" ht="15" hidden="false" customHeight="false" outlineLevel="0" collapsed="false">
      <c r="A1817" s="3" t="s">
        <v>2887</v>
      </c>
      <c r="B1817" s="2" t="n">
        <v>-0.273162618886125</v>
      </c>
      <c r="C1817" s="2" t="n">
        <v>9.41915112114342</v>
      </c>
      <c r="D1817" s="2" t="n">
        <v>0.253608259779061</v>
      </c>
      <c r="E1817" s="2" t="n">
        <v>0.617094207132881</v>
      </c>
      <c r="F1817" s="2" t="n">
        <v>0.825870964611724</v>
      </c>
      <c r="G1817" s="4" t="s">
        <v>2887</v>
      </c>
      <c r="H1817" s="3" t="s">
        <v>2888</v>
      </c>
      <c r="I1817" s="4" t="s">
        <v>10</v>
      </c>
    </row>
    <row r="1818" customFormat="false" ht="15" hidden="false" customHeight="false" outlineLevel="0" collapsed="false">
      <c r="A1818" s="3" t="s">
        <v>2889</v>
      </c>
      <c r="B1818" s="2" t="n">
        <v>-0.619251083863128</v>
      </c>
      <c r="C1818" s="2" t="n">
        <v>6.62402458742955</v>
      </c>
      <c r="D1818" s="2" t="n">
        <v>0.252907195862554</v>
      </c>
      <c r="E1818" s="2" t="n">
        <v>0.617579813840246</v>
      </c>
      <c r="F1818" s="2" t="n">
        <v>0.825870964611724</v>
      </c>
      <c r="G1818" s="4" t="s">
        <v>2889</v>
      </c>
      <c r="H1818" s="3" t="s">
        <v>2890</v>
      </c>
      <c r="I1818" s="4" t="s">
        <v>10</v>
      </c>
    </row>
    <row r="1819" customFormat="false" ht="15" hidden="false" customHeight="false" outlineLevel="0" collapsed="false">
      <c r="A1819" s="3" t="s">
        <v>2891</v>
      </c>
      <c r="B1819" s="2" t="n">
        <v>-1.52989090997704</v>
      </c>
      <c r="C1819" s="2" t="n">
        <v>2.92848763018559</v>
      </c>
      <c r="D1819" s="2" t="n">
        <v>0.254073584514843</v>
      </c>
      <c r="E1819" s="2" t="n">
        <v>0.616772356134677</v>
      </c>
      <c r="F1819" s="2" t="n">
        <v>0.825870964611724</v>
      </c>
      <c r="G1819" s="4" t="s">
        <v>2891</v>
      </c>
      <c r="H1819" s="3" t="s">
        <v>2892</v>
      </c>
      <c r="I1819" s="4" t="s">
        <v>10</v>
      </c>
    </row>
    <row r="1820" customFormat="false" ht="15" hidden="false" customHeight="false" outlineLevel="0" collapsed="false">
      <c r="A1820" s="3" t="s">
        <v>2893</v>
      </c>
      <c r="B1820" s="2" t="n">
        <v>0.513639197166866</v>
      </c>
      <c r="C1820" s="2" t="n">
        <v>6.82867604673666</v>
      </c>
      <c r="D1820" s="2" t="n">
        <v>0.24962694264046</v>
      </c>
      <c r="E1820" s="2" t="n">
        <v>0.61986325754834</v>
      </c>
      <c r="F1820" s="2" t="n">
        <v>0.827619624089267</v>
      </c>
      <c r="G1820" s="4" t="s">
        <v>2893</v>
      </c>
      <c r="H1820" s="3" t="s">
        <v>2894</v>
      </c>
      <c r="I1820" s="4" t="s">
        <v>10</v>
      </c>
    </row>
    <row r="1821" customFormat="false" ht="15" hidden="false" customHeight="false" outlineLevel="0" collapsed="false">
      <c r="A1821" s="3" t="s">
        <v>2895</v>
      </c>
      <c r="B1821" s="2" t="n">
        <v>-0.811407569226223</v>
      </c>
      <c r="C1821" s="2" t="n">
        <v>5.89458294194867</v>
      </c>
      <c r="D1821" s="2" t="n">
        <v>0.249831398989043</v>
      </c>
      <c r="E1821" s="2" t="n">
        <v>0.619720383408635</v>
      </c>
      <c r="F1821" s="2" t="n">
        <v>0.827619624089267</v>
      </c>
      <c r="G1821" s="4" t="s">
        <v>2895</v>
      </c>
      <c r="H1821" s="3" t="s">
        <v>31</v>
      </c>
      <c r="I1821" s="4" t="s">
        <v>10</v>
      </c>
    </row>
    <row r="1822" customFormat="false" ht="15" hidden="false" customHeight="false" outlineLevel="0" collapsed="false">
      <c r="A1822" s="3" t="s">
        <v>2896</v>
      </c>
      <c r="B1822" s="2" t="n">
        <v>0.341704237120368</v>
      </c>
      <c r="C1822" s="2" t="n">
        <v>8.16731164963852</v>
      </c>
      <c r="D1822" s="2" t="n">
        <v>0.24906263138692</v>
      </c>
      <c r="E1822" s="2" t="n">
        <v>0.620257979433275</v>
      </c>
      <c r="F1822" s="2" t="n">
        <v>0.827691867118538</v>
      </c>
      <c r="G1822" s="4" t="s">
        <v>2896</v>
      </c>
      <c r="H1822" s="3" t="s">
        <v>2897</v>
      </c>
      <c r="I1822" s="4" t="s">
        <v>10</v>
      </c>
    </row>
    <row r="1823" customFormat="false" ht="15" hidden="false" customHeight="false" outlineLevel="0" collapsed="false">
      <c r="A1823" s="3" t="s">
        <v>2898</v>
      </c>
      <c r="B1823" s="2" t="n">
        <v>-0.766478545518746</v>
      </c>
      <c r="C1823" s="2" t="n">
        <v>6.03569207425495</v>
      </c>
      <c r="D1823" s="2" t="n">
        <v>0.246668541637539</v>
      </c>
      <c r="E1823" s="2" t="n">
        <v>0.621938845514038</v>
      </c>
      <c r="F1823" s="2" t="n">
        <v>0.829479360372729</v>
      </c>
      <c r="G1823" s="4" t="s">
        <v>2898</v>
      </c>
      <c r="H1823" s="3" t="s">
        <v>31</v>
      </c>
      <c r="I1823" s="4" t="s">
        <v>10</v>
      </c>
    </row>
    <row r="1824" customFormat="false" ht="15" hidden="false" customHeight="false" outlineLevel="0" collapsed="false">
      <c r="A1824" s="3" t="s">
        <v>2899</v>
      </c>
      <c r="B1824" s="2" t="n">
        <v>1.13580220516973</v>
      </c>
      <c r="C1824" s="2" t="n">
        <v>4.71406059324783</v>
      </c>
      <c r="D1824" s="2" t="n">
        <v>0.245313128097984</v>
      </c>
      <c r="E1824" s="2" t="n">
        <v>0.622894996039594</v>
      </c>
      <c r="F1824" s="2" t="n">
        <v>0.830298870200886</v>
      </c>
      <c r="G1824" s="4" t="s">
        <v>2899</v>
      </c>
      <c r="H1824" s="3" t="s">
        <v>2900</v>
      </c>
      <c r="I1824" s="4" t="s">
        <v>10</v>
      </c>
    </row>
    <row r="1825" customFormat="false" ht="15" hidden="false" customHeight="false" outlineLevel="0" collapsed="false">
      <c r="A1825" s="3" t="s">
        <v>2901</v>
      </c>
      <c r="B1825" s="2" t="n">
        <v>0.352712430664404</v>
      </c>
      <c r="C1825" s="2" t="n">
        <v>8.15021730455708</v>
      </c>
      <c r="D1825" s="2" t="n">
        <v>0.244505638421267</v>
      </c>
      <c r="E1825" s="2" t="n">
        <v>0.623466194147964</v>
      </c>
      <c r="F1825" s="2" t="n">
        <v>0.830311913576278</v>
      </c>
      <c r="G1825" s="4" t="s">
        <v>2901</v>
      </c>
      <c r="H1825" s="3" t="s">
        <v>2902</v>
      </c>
      <c r="I1825" s="4" t="s">
        <v>10</v>
      </c>
    </row>
    <row r="1826" customFormat="false" ht="15" hidden="false" customHeight="false" outlineLevel="0" collapsed="false">
      <c r="A1826" s="3" t="s">
        <v>2903</v>
      </c>
      <c r="B1826" s="2" t="n">
        <v>-1.19914312140342</v>
      </c>
      <c r="C1826" s="2" t="n">
        <v>4.39214014144033</v>
      </c>
      <c r="D1826" s="2" t="n">
        <v>0.242408843803093</v>
      </c>
      <c r="E1826" s="2" t="n">
        <v>0.624954934127989</v>
      </c>
      <c r="F1826" s="2" t="n">
        <v>0.830311913576278</v>
      </c>
      <c r="G1826" s="4" t="s">
        <v>2903</v>
      </c>
      <c r="H1826" s="3" t="s">
        <v>31</v>
      </c>
      <c r="I1826" s="4" t="s">
        <v>10</v>
      </c>
    </row>
    <row r="1827" customFormat="false" ht="15" hidden="false" customHeight="false" outlineLevel="0" collapsed="false">
      <c r="A1827" s="3" t="s">
        <v>2904</v>
      </c>
      <c r="B1827" s="2" t="n">
        <v>1.56913029058773</v>
      </c>
      <c r="C1827" s="2" t="n">
        <v>2.61690944305606</v>
      </c>
      <c r="D1827" s="2" t="n">
        <v>0.243333295784812</v>
      </c>
      <c r="E1827" s="2" t="n">
        <v>0.62429758013659</v>
      </c>
      <c r="F1827" s="2" t="n">
        <v>0.830311913576278</v>
      </c>
      <c r="G1827" s="4" t="s">
        <v>2904</v>
      </c>
      <c r="H1827" s="3" t="s">
        <v>2905</v>
      </c>
      <c r="I1827" s="4" t="s">
        <v>10</v>
      </c>
    </row>
    <row r="1828" customFormat="false" ht="15" hidden="false" customHeight="false" outlineLevel="0" collapsed="false">
      <c r="A1828" s="3" t="s">
        <v>2906</v>
      </c>
      <c r="B1828" s="2" t="n">
        <v>-0.607225794668294</v>
      </c>
      <c r="C1828" s="2" t="n">
        <v>6.25838175749027</v>
      </c>
      <c r="D1828" s="2" t="n">
        <v>0.242716397353283</v>
      </c>
      <c r="E1828" s="2" t="n">
        <v>0.624736067483045</v>
      </c>
      <c r="F1828" s="2" t="n">
        <v>0.830311913576278</v>
      </c>
      <c r="G1828" s="4" t="s">
        <v>2906</v>
      </c>
      <c r="H1828" s="3" t="s">
        <v>2907</v>
      </c>
      <c r="I1828" s="4" t="s">
        <v>10</v>
      </c>
    </row>
    <row r="1829" customFormat="false" ht="15" hidden="false" customHeight="false" outlineLevel="0" collapsed="false">
      <c r="A1829" s="3" t="s">
        <v>2908</v>
      </c>
      <c r="B1829" s="2" t="n">
        <v>0.18400979471958</v>
      </c>
      <c r="C1829" s="2" t="n">
        <v>12.4095900636072</v>
      </c>
      <c r="D1829" s="2" t="n">
        <v>0.243028362842245</v>
      </c>
      <c r="E1829" s="2" t="n">
        <v>0.62451423771151</v>
      </c>
      <c r="F1829" s="2" t="n">
        <v>0.830311913576278</v>
      </c>
      <c r="G1829" s="4" t="s">
        <v>2908</v>
      </c>
      <c r="H1829" s="3" t="s">
        <v>2909</v>
      </c>
      <c r="I1829" s="4" t="s">
        <v>10</v>
      </c>
    </row>
    <row r="1830" customFormat="false" ht="15" hidden="false" customHeight="false" outlineLevel="0" collapsed="false">
      <c r="A1830" s="3" t="s">
        <v>2910</v>
      </c>
      <c r="B1830" s="2" t="n">
        <v>0.70208081025254</v>
      </c>
      <c r="C1830" s="2" t="n">
        <v>6.15316219421056</v>
      </c>
      <c r="D1830" s="2" t="n">
        <v>0.243528411674317</v>
      </c>
      <c r="E1830" s="2" t="n">
        <v>0.624159037394648</v>
      </c>
      <c r="F1830" s="2" t="n">
        <v>0.830311913576278</v>
      </c>
      <c r="G1830" s="4" t="s">
        <v>2910</v>
      </c>
      <c r="H1830" s="3" t="s">
        <v>1366</v>
      </c>
      <c r="I1830" s="4" t="s">
        <v>10</v>
      </c>
    </row>
    <row r="1831" customFormat="false" ht="15" hidden="false" customHeight="false" outlineLevel="0" collapsed="false">
      <c r="A1831" s="3" t="s">
        <v>2911</v>
      </c>
      <c r="B1831" s="2" t="n">
        <v>-1.34722136278419</v>
      </c>
      <c r="C1831" s="2" t="n">
        <v>4.07787614707798</v>
      </c>
      <c r="D1831" s="2" t="n">
        <v>0.240998302581757</v>
      </c>
      <c r="E1831" s="2" t="n">
        <v>0.626080136013709</v>
      </c>
      <c r="F1831" s="2" t="n">
        <v>0.831352311755909</v>
      </c>
      <c r="G1831" s="4" t="s">
        <v>2911</v>
      </c>
      <c r="H1831" s="3" t="s">
        <v>2912</v>
      </c>
      <c r="I1831" s="4" t="s">
        <v>10</v>
      </c>
    </row>
    <row r="1832" customFormat="false" ht="15" hidden="false" customHeight="false" outlineLevel="0" collapsed="false">
      <c r="A1832" s="3" t="s">
        <v>2913</v>
      </c>
      <c r="B1832" s="2" t="n">
        <v>0.332904452285946</v>
      </c>
      <c r="C1832" s="2" t="n">
        <v>8.3465264866486</v>
      </c>
      <c r="D1832" s="2" t="n">
        <v>0.239828109750309</v>
      </c>
      <c r="E1832" s="2" t="n">
        <v>0.626798334368161</v>
      </c>
      <c r="F1832" s="2" t="n">
        <v>0.831584388029271</v>
      </c>
      <c r="G1832" s="4" t="s">
        <v>2913</v>
      </c>
      <c r="H1832" s="3" t="s">
        <v>31</v>
      </c>
      <c r="I1832" s="4" t="s">
        <v>10</v>
      </c>
    </row>
    <row r="1833" customFormat="false" ht="15" hidden="false" customHeight="false" outlineLevel="0" collapsed="false">
      <c r="A1833" s="3" t="s">
        <v>2914</v>
      </c>
      <c r="B1833" s="2" t="n">
        <v>-0.344877471033457</v>
      </c>
      <c r="C1833" s="2" t="n">
        <v>8.78485359635829</v>
      </c>
      <c r="D1833" s="2" t="n">
        <v>0.239631409819483</v>
      </c>
      <c r="E1833" s="2" t="n">
        <v>0.626939341098611</v>
      </c>
      <c r="F1833" s="2" t="n">
        <v>0.831584388029271</v>
      </c>
      <c r="G1833" s="4" t="s">
        <v>2914</v>
      </c>
      <c r="H1833" s="3" t="s">
        <v>2915</v>
      </c>
      <c r="I1833" s="4" t="s">
        <v>10</v>
      </c>
    </row>
    <row r="1834" customFormat="false" ht="15" hidden="false" customHeight="false" outlineLevel="0" collapsed="false">
      <c r="A1834" s="3" t="s">
        <v>2916</v>
      </c>
      <c r="B1834" s="2" t="n">
        <v>-0.662983085838274</v>
      </c>
      <c r="C1834" s="2" t="n">
        <v>6.4769847401522</v>
      </c>
      <c r="D1834" s="2" t="n">
        <v>0.237615711582968</v>
      </c>
      <c r="E1834" s="2" t="n">
        <v>0.628388483281664</v>
      </c>
      <c r="F1834" s="2" t="n">
        <v>0.831846742646517</v>
      </c>
      <c r="G1834" s="4" t="s">
        <v>2916</v>
      </c>
      <c r="H1834" s="3" t="s">
        <v>2917</v>
      </c>
      <c r="I1834" s="4" t="s">
        <v>10</v>
      </c>
    </row>
    <row r="1835" customFormat="false" ht="15" hidden="false" customHeight="false" outlineLevel="0" collapsed="false">
      <c r="A1835" s="3" t="s">
        <v>2918</v>
      </c>
      <c r="B1835" s="2" t="n">
        <v>-0.233584400089057</v>
      </c>
      <c r="C1835" s="2" t="n">
        <v>9.83526724563723</v>
      </c>
      <c r="D1835" s="2" t="n">
        <v>0.237452120834734</v>
      </c>
      <c r="E1835" s="2" t="n">
        <v>0.628506427777369</v>
      </c>
      <c r="F1835" s="2" t="n">
        <v>0.831846742646517</v>
      </c>
      <c r="G1835" s="4" t="s">
        <v>2918</v>
      </c>
      <c r="H1835" s="3" t="s">
        <v>2919</v>
      </c>
      <c r="I1835" s="4" t="s">
        <v>10</v>
      </c>
    </row>
    <row r="1836" customFormat="false" ht="15" hidden="false" customHeight="false" outlineLevel="0" collapsed="false">
      <c r="A1836" s="3" t="s">
        <v>2920</v>
      </c>
      <c r="B1836" s="2" t="n">
        <v>-0.28521389670968</v>
      </c>
      <c r="C1836" s="2" t="n">
        <v>8.58580791714637</v>
      </c>
      <c r="D1836" s="2" t="n">
        <v>0.238178789604903</v>
      </c>
      <c r="E1836" s="2" t="n">
        <v>0.62798290431498</v>
      </c>
      <c r="F1836" s="2" t="n">
        <v>0.831846742646517</v>
      </c>
      <c r="G1836" s="4" t="s">
        <v>2920</v>
      </c>
      <c r="H1836" s="3" t="s">
        <v>1611</v>
      </c>
      <c r="I1836" s="4" t="s">
        <v>10</v>
      </c>
    </row>
    <row r="1837" customFormat="false" ht="15" hidden="false" customHeight="false" outlineLevel="0" collapsed="false">
      <c r="A1837" s="3" t="s">
        <v>2921</v>
      </c>
      <c r="B1837" s="2" t="n">
        <v>1.12296733234421</v>
      </c>
      <c r="C1837" s="2" t="n">
        <v>5.04798064483004</v>
      </c>
      <c r="D1837" s="2" t="n">
        <v>0.238366779867373</v>
      </c>
      <c r="E1837" s="2" t="n">
        <v>0.62784762959528</v>
      </c>
      <c r="F1837" s="2" t="n">
        <v>0.831846742646517</v>
      </c>
      <c r="G1837" s="4" t="s">
        <v>2921</v>
      </c>
      <c r="H1837" s="3" t="s">
        <v>2922</v>
      </c>
      <c r="I1837" s="4" t="s">
        <v>10</v>
      </c>
    </row>
    <row r="1838" customFormat="false" ht="15" hidden="false" customHeight="false" outlineLevel="0" collapsed="false">
      <c r="A1838" s="3" t="s">
        <v>2923</v>
      </c>
      <c r="B1838" s="2" t="n">
        <v>-1.14540461129452</v>
      </c>
      <c r="C1838" s="2" t="n">
        <v>4.6550340325191</v>
      </c>
      <c r="D1838" s="2" t="n">
        <v>0.236187087768264</v>
      </c>
      <c r="E1838" s="2" t="n">
        <v>0.629420189748058</v>
      </c>
      <c r="F1838" s="2" t="n">
        <v>0.832602646210005</v>
      </c>
      <c r="G1838" s="4" t="s">
        <v>2923</v>
      </c>
      <c r="H1838" s="3" t="s">
        <v>2924</v>
      </c>
      <c r="I1838" s="4" t="s">
        <v>10</v>
      </c>
    </row>
    <row r="1839" customFormat="false" ht="15" hidden="false" customHeight="false" outlineLevel="0" collapsed="false">
      <c r="A1839" s="3" t="s">
        <v>2925</v>
      </c>
      <c r="B1839" s="2" t="n">
        <v>-0.476927929387984</v>
      </c>
      <c r="C1839" s="2" t="n">
        <v>6.94604837399029</v>
      </c>
      <c r="D1839" s="2" t="n">
        <v>0.234780731629745</v>
      </c>
      <c r="E1839" s="2" t="n">
        <v>0.630439602257201</v>
      </c>
      <c r="F1839" s="2" t="n">
        <v>0.833497406683895</v>
      </c>
      <c r="G1839" s="4" t="s">
        <v>2925</v>
      </c>
      <c r="H1839" s="3" t="s">
        <v>31</v>
      </c>
      <c r="I1839" s="4" t="s">
        <v>10</v>
      </c>
    </row>
    <row r="1840" customFormat="false" ht="15" hidden="false" customHeight="false" outlineLevel="0" collapsed="false">
      <c r="A1840" s="3" t="s">
        <v>2926</v>
      </c>
      <c r="B1840" s="2" t="n">
        <v>1.56566850159352</v>
      </c>
      <c r="C1840" s="2" t="n">
        <v>2.93875321491585</v>
      </c>
      <c r="D1840" s="2" t="n">
        <v>0.231362747564776</v>
      </c>
      <c r="E1840" s="2" t="n">
        <v>0.63317768479258</v>
      </c>
      <c r="F1840" s="2" t="n">
        <v>0.835894398745591</v>
      </c>
      <c r="G1840" s="4" t="s">
        <v>2926</v>
      </c>
      <c r="H1840" s="3" t="s">
        <v>31</v>
      </c>
      <c r="I1840" s="4" t="s">
        <v>10</v>
      </c>
    </row>
    <row r="1841" customFormat="false" ht="15" hidden="false" customHeight="false" outlineLevel="0" collapsed="false">
      <c r="A1841" s="3" t="s">
        <v>2927</v>
      </c>
      <c r="B1841" s="2" t="n">
        <v>0.448408070990429</v>
      </c>
      <c r="C1841" s="2" t="n">
        <v>7.2163374386787</v>
      </c>
      <c r="D1841" s="2" t="n">
        <v>0.231149952399296</v>
      </c>
      <c r="E1841" s="2" t="n">
        <v>0.633089012823591</v>
      </c>
      <c r="F1841" s="2" t="n">
        <v>0.835894398745591</v>
      </c>
      <c r="G1841" s="4" t="s">
        <v>2927</v>
      </c>
      <c r="H1841" s="3" t="s">
        <v>2928</v>
      </c>
      <c r="I1841" s="4" t="s">
        <v>10</v>
      </c>
    </row>
    <row r="1842" customFormat="false" ht="15" hidden="false" customHeight="false" outlineLevel="0" collapsed="false">
      <c r="A1842" s="3" t="s">
        <v>2929</v>
      </c>
      <c r="B1842" s="2" t="n">
        <v>0.474081734470935</v>
      </c>
      <c r="C1842" s="2" t="n">
        <v>6.95079625100526</v>
      </c>
      <c r="D1842" s="2" t="n">
        <v>0.230883297612668</v>
      </c>
      <c r="E1842" s="2" t="n">
        <v>0.633284604152524</v>
      </c>
      <c r="F1842" s="2" t="n">
        <v>0.835894398745591</v>
      </c>
      <c r="G1842" s="4" t="s">
        <v>2929</v>
      </c>
      <c r="H1842" s="3" t="s">
        <v>2930</v>
      </c>
      <c r="I1842" s="4" t="s">
        <v>10</v>
      </c>
    </row>
    <row r="1843" customFormat="false" ht="15" hidden="false" customHeight="false" outlineLevel="0" collapsed="false">
      <c r="A1843" s="3" t="s">
        <v>2931</v>
      </c>
      <c r="B1843" s="2" t="n">
        <v>1.31950745650852</v>
      </c>
      <c r="C1843" s="2" t="n">
        <v>3.7363558020656</v>
      </c>
      <c r="D1843" s="2" t="n">
        <v>0.229538445504822</v>
      </c>
      <c r="E1843" s="2" t="n">
        <v>0.634273184612629</v>
      </c>
      <c r="F1843" s="2" t="n">
        <v>0.836744754944999</v>
      </c>
      <c r="G1843" s="4" t="s">
        <v>2931</v>
      </c>
      <c r="H1843" s="3" t="s">
        <v>31</v>
      </c>
      <c r="I1843" s="4" t="s">
        <v>10</v>
      </c>
    </row>
    <row r="1844" customFormat="false" ht="15" hidden="false" customHeight="false" outlineLevel="0" collapsed="false">
      <c r="A1844" s="3" t="s">
        <v>2932</v>
      </c>
      <c r="B1844" s="2" t="n">
        <v>1.32383481333549</v>
      </c>
      <c r="C1844" s="2" t="n">
        <v>4.27823857265609</v>
      </c>
      <c r="D1844" s="2" t="n">
        <v>0.228748269144028</v>
      </c>
      <c r="E1844" s="2" t="n">
        <v>0.634971384135952</v>
      </c>
      <c r="F1844" s="2" t="n">
        <v>0.837211320374587</v>
      </c>
      <c r="G1844" s="4" t="s">
        <v>2932</v>
      </c>
      <c r="H1844" s="3" t="s">
        <v>31</v>
      </c>
      <c r="I1844" s="4" t="s">
        <v>10</v>
      </c>
    </row>
    <row r="1845" customFormat="false" ht="15" hidden="false" customHeight="false" outlineLevel="0" collapsed="false">
      <c r="A1845" s="3" t="s">
        <v>2933</v>
      </c>
      <c r="B1845" s="2" t="n">
        <v>-0.779868769939511</v>
      </c>
      <c r="C1845" s="2" t="n">
        <v>6.02681910355175</v>
      </c>
      <c r="D1845" s="2" t="n">
        <v>0.226798201344543</v>
      </c>
      <c r="E1845" s="2" t="n">
        <v>0.636298604742521</v>
      </c>
      <c r="F1845" s="2" t="n">
        <v>0.838051820880393</v>
      </c>
      <c r="G1845" s="4" t="s">
        <v>2933</v>
      </c>
      <c r="H1845" s="3" t="s">
        <v>2934</v>
      </c>
      <c r="I1845" s="4" t="s">
        <v>10</v>
      </c>
    </row>
    <row r="1846" customFormat="false" ht="15" hidden="false" customHeight="false" outlineLevel="0" collapsed="false">
      <c r="A1846" s="3" t="s">
        <v>2935</v>
      </c>
      <c r="B1846" s="2" t="n">
        <v>1.396613642595</v>
      </c>
      <c r="C1846" s="2" t="n">
        <v>2.01336500111101</v>
      </c>
      <c r="D1846" s="2" t="n">
        <v>0.227229601722282</v>
      </c>
      <c r="E1846" s="2" t="n">
        <v>0.636093991141161</v>
      </c>
      <c r="F1846" s="2" t="n">
        <v>0.838051820880393</v>
      </c>
      <c r="G1846" s="4" t="s">
        <v>2935</v>
      </c>
      <c r="H1846" s="3" t="s">
        <v>2936</v>
      </c>
      <c r="I1846" s="4" t="s">
        <v>10</v>
      </c>
    </row>
    <row r="1847" customFormat="false" ht="15" hidden="false" customHeight="false" outlineLevel="0" collapsed="false">
      <c r="A1847" s="3" t="s">
        <v>2937</v>
      </c>
      <c r="B1847" s="2" t="n">
        <v>-0.273794259112976</v>
      </c>
      <c r="C1847" s="2" t="n">
        <v>8.85500535848715</v>
      </c>
      <c r="D1847" s="2" t="n">
        <v>0.226118413769124</v>
      </c>
      <c r="E1847" s="2" t="n">
        <v>0.636803391999567</v>
      </c>
      <c r="F1847" s="2" t="n">
        <v>0.838262319912756</v>
      </c>
      <c r="G1847" s="4" t="s">
        <v>2937</v>
      </c>
      <c r="H1847" s="3" t="s">
        <v>31</v>
      </c>
      <c r="I1847" s="4" t="s">
        <v>10</v>
      </c>
    </row>
    <row r="1848" customFormat="false" ht="15" hidden="false" customHeight="false" outlineLevel="0" collapsed="false">
      <c r="A1848" s="3" t="s">
        <v>2938</v>
      </c>
      <c r="B1848" s="2" t="n">
        <v>1.44755031505353</v>
      </c>
      <c r="C1848" s="2" t="n">
        <v>2.21047864694784</v>
      </c>
      <c r="D1848" s="2" t="n">
        <v>0.223624797053217</v>
      </c>
      <c r="E1848" s="2" t="n">
        <v>0.638663097423129</v>
      </c>
      <c r="F1848" s="2" t="n">
        <v>0.839749153760434</v>
      </c>
      <c r="G1848" s="4" t="s">
        <v>2938</v>
      </c>
      <c r="H1848" s="3" t="s">
        <v>31</v>
      </c>
      <c r="I1848" s="4" t="s">
        <v>10</v>
      </c>
    </row>
    <row r="1849" customFormat="false" ht="15" hidden="false" customHeight="false" outlineLevel="0" collapsed="false">
      <c r="A1849" s="3" t="s">
        <v>2939</v>
      </c>
      <c r="B1849" s="2" t="n">
        <v>0.350572817191728</v>
      </c>
      <c r="C1849" s="2" t="n">
        <v>7.86022807976988</v>
      </c>
      <c r="D1849" s="2" t="n">
        <v>0.223215415749761</v>
      </c>
      <c r="E1849" s="2" t="n">
        <v>0.638969623581499</v>
      </c>
      <c r="F1849" s="2" t="n">
        <v>0.839749153760434</v>
      </c>
      <c r="G1849" s="4" t="s">
        <v>2939</v>
      </c>
      <c r="H1849" s="3" t="s">
        <v>2940</v>
      </c>
      <c r="I1849" s="4" t="s">
        <v>10</v>
      </c>
    </row>
    <row r="1850" customFormat="false" ht="15" hidden="false" customHeight="false" outlineLevel="0" collapsed="false">
      <c r="A1850" s="3" t="s">
        <v>2941</v>
      </c>
      <c r="B1850" s="2" t="n">
        <v>0.379542634817737</v>
      </c>
      <c r="C1850" s="2" t="n">
        <v>7.8111155594369</v>
      </c>
      <c r="D1850" s="2" t="n">
        <v>0.223470833497293</v>
      </c>
      <c r="E1850" s="2" t="n">
        <v>0.638778337917228</v>
      </c>
      <c r="F1850" s="2" t="n">
        <v>0.839749153760434</v>
      </c>
      <c r="G1850" s="4" t="s">
        <v>2941</v>
      </c>
      <c r="H1850" s="3" t="s">
        <v>2942</v>
      </c>
      <c r="I1850" s="4" t="s">
        <v>10</v>
      </c>
    </row>
    <row r="1851" customFormat="false" ht="15" hidden="false" customHeight="false" outlineLevel="0" collapsed="false">
      <c r="A1851" s="3" t="s">
        <v>2943</v>
      </c>
      <c r="B1851" s="2" t="n">
        <v>-1.2962883783154</v>
      </c>
      <c r="C1851" s="2" t="n">
        <v>3.19076581217564</v>
      </c>
      <c r="D1851" s="2" t="n">
        <v>0.221731081466137</v>
      </c>
      <c r="E1851" s="2" t="n">
        <v>0.64008392686584</v>
      </c>
      <c r="F1851" s="2" t="n">
        <v>0.839850940758095</v>
      </c>
      <c r="G1851" s="4" t="s">
        <v>2943</v>
      </c>
      <c r="H1851" s="3" t="s">
        <v>31</v>
      </c>
      <c r="I1851" s="4" t="s">
        <v>10</v>
      </c>
    </row>
    <row r="1852" customFormat="false" ht="15" hidden="false" customHeight="false" outlineLevel="0" collapsed="false">
      <c r="A1852" s="3" t="s">
        <v>2944</v>
      </c>
      <c r="B1852" s="2" t="n">
        <v>0.212576366093926</v>
      </c>
      <c r="C1852" s="2" t="n">
        <v>10.8487102141078</v>
      </c>
      <c r="D1852" s="2" t="n">
        <v>0.222580462107717</v>
      </c>
      <c r="E1852" s="2" t="n">
        <v>0.639445731210517</v>
      </c>
      <c r="F1852" s="2" t="n">
        <v>0.839850940758095</v>
      </c>
      <c r="G1852" s="4" t="s">
        <v>2944</v>
      </c>
      <c r="H1852" s="3" t="s">
        <v>178</v>
      </c>
      <c r="I1852" s="4" t="s">
        <v>10</v>
      </c>
    </row>
    <row r="1853" customFormat="false" ht="15" hidden="false" customHeight="false" outlineLevel="0" collapsed="false">
      <c r="A1853" s="3" t="s">
        <v>2945</v>
      </c>
      <c r="B1853" s="2" t="n">
        <v>-1.40284480334143</v>
      </c>
      <c r="C1853" s="2" t="n">
        <v>3.2831562031845</v>
      </c>
      <c r="D1853" s="2" t="n">
        <v>0.221927675166534</v>
      </c>
      <c r="E1853" s="2" t="n">
        <v>0.639936079948965</v>
      </c>
      <c r="F1853" s="2" t="n">
        <v>0.839850940758095</v>
      </c>
      <c r="G1853" s="4" t="s">
        <v>2945</v>
      </c>
      <c r="H1853" s="3" t="s">
        <v>2946</v>
      </c>
      <c r="I1853" s="4" t="s">
        <v>10</v>
      </c>
    </row>
    <row r="1854" customFormat="false" ht="15" hidden="false" customHeight="false" outlineLevel="0" collapsed="false">
      <c r="A1854" s="3" t="s">
        <v>2947</v>
      </c>
      <c r="B1854" s="2" t="n">
        <v>-1.30248663066738</v>
      </c>
      <c r="C1854" s="2" t="n">
        <v>3.67914411014851</v>
      </c>
      <c r="D1854" s="2" t="n">
        <v>0.22122197743767</v>
      </c>
      <c r="E1854" s="2" t="n">
        <v>0.640467168730458</v>
      </c>
      <c r="F1854" s="2" t="n">
        <v>0.839900280634114</v>
      </c>
      <c r="G1854" s="4" t="s">
        <v>2947</v>
      </c>
      <c r="H1854" s="3" t="s">
        <v>415</v>
      </c>
      <c r="I1854" s="4" t="s">
        <v>10</v>
      </c>
    </row>
    <row r="1855" customFormat="false" ht="15" hidden="false" customHeight="false" outlineLevel="0" collapsed="false">
      <c r="A1855" s="3" t="s">
        <v>2948</v>
      </c>
      <c r="B1855" s="2" t="n">
        <v>-0.718296030738947</v>
      </c>
      <c r="C1855" s="2" t="n">
        <v>6.21929765082656</v>
      </c>
      <c r="D1855" s="2" t="n">
        <v>0.21848171988991</v>
      </c>
      <c r="E1855" s="2" t="n">
        <v>0.642539303823125</v>
      </c>
      <c r="F1855" s="2" t="n">
        <v>0.842112416995652</v>
      </c>
      <c r="G1855" s="4" t="s">
        <v>2948</v>
      </c>
      <c r="H1855" s="3" t="s">
        <v>31</v>
      </c>
      <c r="I1855" s="4" t="s">
        <v>10</v>
      </c>
    </row>
    <row r="1856" customFormat="false" ht="15" hidden="false" customHeight="false" outlineLevel="0" collapsed="false">
      <c r="A1856" s="3" t="s">
        <v>2949</v>
      </c>
      <c r="B1856" s="2" t="n">
        <v>-0.887408527943615</v>
      </c>
      <c r="C1856" s="2" t="n">
        <v>5.52333712465561</v>
      </c>
      <c r="D1856" s="2" t="n">
        <v>0.218076417615775</v>
      </c>
      <c r="E1856" s="2" t="n">
        <v>0.642847133138656</v>
      </c>
      <c r="F1856" s="2" t="n">
        <v>0.842112416995652</v>
      </c>
      <c r="G1856" s="4" t="s">
        <v>2949</v>
      </c>
      <c r="H1856" s="3" t="s">
        <v>31</v>
      </c>
      <c r="I1856" s="4" t="s">
        <v>10</v>
      </c>
    </row>
    <row r="1857" customFormat="false" ht="15" hidden="false" customHeight="false" outlineLevel="0" collapsed="false">
      <c r="A1857" s="3" t="s">
        <v>2950</v>
      </c>
      <c r="B1857" s="2" t="n">
        <v>-0.202925894857413</v>
      </c>
      <c r="C1857" s="2" t="n">
        <v>10.6134336232958</v>
      </c>
      <c r="D1857" s="2" t="n">
        <v>0.2172031945408</v>
      </c>
      <c r="E1857" s="2" t="n">
        <v>0.643511540637029</v>
      </c>
      <c r="F1857" s="2" t="n">
        <v>0.842528579605593</v>
      </c>
      <c r="G1857" s="4" t="s">
        <v>2950</v>
      </c>
      <c r="H1857" s="3" t="s">
        <v>2951</v>
      </c>
      <c r="I1857" s="4" t="s">
        <v>10</v>
      </c>
    </row>
    <row r="1858" customFormat="false" ht="15" hidden="false" customHeight="false" outlineLevel="0" collapsed="false">
      <c r="A1858" s="3" t="s">
        <v>2952</v>
      </c>
      <c r="B1858" s="2" t="n">
        <v>0.283591499766164</v>
      </c>
      <c r="C1858" s="2" t="n">
        <v>8.44118582698842</v>
      </c>
      <c r="D1858" s="2" t="n">
        <v>0.211379465562425</v>
      </c>
      <c r="E1858" s="2" t="n">
        <v>0.647984849939587</v>
      </c>
      <c r="F1858" s="2" t="n">
        <v>0.84792847891933</v>
      </c>
      <c r="G1858" s="4" t="s">
        <v>2952</v>
      </c>
      <c r="H1858" s="3" t="s">
        <v>2953</v>
      </c>
      <c r="I1858" s="4" t="s">
        <v>10</v>
      </c>
    </row>
    <row r="1859" customFormat="false" ht="15" hidden="false" customHeight="false" outlineLevel="0" collapsed="false">
      <c r="A1859" s="3" t="s">
        <v>2954</v>
      </c>
      <c r="B1859" s="2" t="n">
        <v>1.38455826094355</v>
      </c>
      <c r="C1859" s="2" t="n">
        <v>3.38551311227567</v>
      </c>
      <c r="D1859" s="2" t="n">
        <v>0.208373926491466</v>
      </c>
      <c r="E1859" s="2" t="n">
        <v>0.650322814227347</v>
      </c>
      <c r="F1859" s="2" t="n">
        <v>0.850529837767736</v>
      </c>
      <c r="G1859" s="4" t="s">
        <v>2954</v>
      </c>
      <c r="H1859" s="3" t="s">
        <v>2955</v>
      </c>
      <c r="I1859" s="4" t="s">
        <v>10</v>
      </c>
    </row>
    <row r="1860" customFormat="false" ht="15" hidden="false" customHeight="false" outlineLevel="0" collapsed="false">
      <c r="A1860" s="3" t="s">
        <v>2956</v>
      </c>
      <c r="B1860" s="2" t="n">
        <v>-1.26861324235623</v>
      </c>
      <c r="C1860" s="2" t="n">
        <v>3.81644719017906</v>
      </c>
      <c r="D1860" s="2" t="n">
        <v>0.204865350078663</v>
      </c>
      <c r="E1860" s="2" t="n">
        <v>0.653078084172285</v>
      </c>
      <c r="F1860" s="2" t="n">
        <v>0.853635495386098</v>
      </c>
      <c r="G1860" s="4" t="s">
        <v>2956</v>
      </c>
      <c r="H1860" s="3" t="s">
        <v>2957</v>
      </c>
      <c r="I1860" s="4" t="s">
        <v>10</v>
      </c>
    </row>
    <row r="1861" customFormat="false" ht="15" hidden="false" customHeight="false" outlineLevel="0" collapsed="false">
      <c r="A1861" s="3" t="s">
        <v>2958</v>
      </c>
      <c r="B1861" s="2" t="n">
        <v>-0.183831826786036</v>
      </c>
      <c r="C1861" s="2" t="n">
        <v>11.1720967409276</v>
      </c>
      <c r="D1861" s="2" t="n">
        <v>0.204457758822723</v>
      </c>
      <c r="E1861" s="2" t="n">
        <v>0.65340000881405</v>
      </c>
      <c r="F1861" s="2" t="n">
        <v>0.853635495386098</v>
      </c>
      <c r="G1861" s="4" t="s">
        <v>2958</v>
      </c>
      <c r="H1861" s="3" t="s">
        <v>297</v>
      </c>
      <c r="I1861" s="4" t="s">
        <v>10</v>
      </c>
    </row>
    <row r="1862" customFormat="false" ht="15" hidden="false" customHeight="false" outlineLevel="0" collapsed="false">
      <c r="A1862" s="3" t="s">
        <v>2959</v>
      </c>
      <c r="B1862" s="2" t="n">
        <v>1.37015080860933</v>
      </c>
      <c r="C1862" s="2" t="n">
        <v>3.706152756412</v>
      </c>
      <c r="D1862" s="2" t="n">
        <v>0.203508877613627</v>
      </c>
      <c r="E1862" s="2" t="n">
        <v>0.654150960955342</v>
      </c>
      <c r="F1862" s="2" t="n">
        <v>0.854157353638624</v>
      </c>
      <c r="G1862" s="4" t="s">
        <v>2959</v>
      </c>
      <c r="H1862" s="3" t="s">
        <v>31</v>
      </c>
      <c r="I1862" s="4" t="s">
        <v>10</v>
      </c>
    </row>
    <row r="1863" customFormat="false" ht="15" hidden="false" customHeight="false" outlineLevel="0" collapsed="false">
      <c r="A1863" s="3" t="s">
        <v>2960</v>
      </c>
      <c r="B1863" s="2" t="n">
        <v>-0.818430756205531</v>
      </c>
      <c r="C1863" s="2" t="n">
        <v>5.55299016779576</v>
      </c>
      <c r="D1863" s="2" t="n">
        <v>0.202840686251689</v>
      </c>
      <c r="E1863" s="2" t="n">
        <v>0.65468104203919</v>
      </c>
      <c r="F1863" s="2" t="n">
        <v>0.854390403950178</v>
      </c>
      <c r="G1863" s="4" t="s">
        <v>2960</v>
      </c>
      <c r="H1863" s="3" t="s">
        <v>2961</v>
      </c>
      <c r="I1863" s="4" t="s">
        <v>10</v>
      </c>
    </row>
    <row r="1864" customFormat="false" ht="15" hidden="false" customHeight="false" outlineLevel="0" collapsed="false">
      <c r="A1864" s="3" t="s">
        <v>2962</v>
      </c>
      <c r="B1864" s="2" t="n">
        <v>0.778681507680179</v>
      </c>
      <c r="C1864" s="2" t="n">
        <v>5.85100690961388</v>
      </c>
      <c r="D1864" s="2" t="n">
        <v>0.201791806012694</v>
      </c>
      <c r="E1864" s="2" t="n">
        <v>0.655515255062738</v>
      </c>
      <c r="F1864" s="2" t="n">
        <v>0.855019897907919</v>
      </c>
      <c r="G1864" s="4" t="s">
        <v>2962</v>
      </c>
      <c r="H1864" s="3" t="s">
        <v>2963</v>
      </c>
      <c r="I1864" s="4" t="s">
        <v>10</v>
      </c>
    </row>
    <row r="1865" customFormat="false" ht="15" hidden="false" customHeight="false" outlineLevel="0" collapsed="false">
      <c r="A1865" s="3" t="s">
        <v>2964</v>
      </c>
      <c r="B1865" s="2" t="n">
        <v>-1.18816682598515</v>
      </c>
      <c r="C1865" s="2" t="n">
        <v>4.22605661122105</v>
      </c>
      <c r="D1865" s="2" t="n">
        <v>0.199207692548899</v>
      </c>
      <c r="E1865" s="2" t="n">
        <v>0.657581705312092</v>
      </c>
      <c r="F1865" s="2" t="n">
        <v>0.857255120122523</v>
      </c>
      <c r="G1865" s="4" t="s">
        <v>2964</v>
      </c>
      <c r="H1865" s="3" t="s">
        <v>2965</v>
      </c>
      <c r="I1865" s="4" t="s">
        <v>10</v>
      </c>
    </row>
    <row r="1866" customFormat="false" ht="15" hidden="false" customHeight="false" outlineLevel="0" collapsed="false">
      <c r="A1866" s="3" t="s">
        <v>2966</v>
      </c>
      <c r="B1866" s="2" t="n">
        <v>1.10584175750636</v>
      </c>
      <c r="C1866" s="2" t="n">
        <v>4.63387090580009</v>
      </c>
      <c r="D1866" s="2" t="n">
        <v>0.198493066873934</v>
      </c>
      <c r="E1866" s="2" t="n">
        <v>0.658156017506056</v>
      </c>
      <c r="F1866" s="2" t="n">
        <v>0.857543765436845</v>
      </c>
      <c r="G1866" s="4" t="s">
        <v>2966</v>
      </c>
      <c r="H1866" s="3" t="s">
        <v>2967</v>
      </c>
      <c r="I1866" s="4" t="s">
        <v>10</v>
      </c>
    </row>
    <row r="1867" customFormat="false" ht="15" hidden="false" customHeight="false" outlineLevel="0" collapsed="false">
      <c r="A1867" s="3" t="s">
        <v>2968</v>
      </c>
      <c r="B1867" s="2" t="n">
        <v>0.665411244277491</v>
      </c>
      <c r="C1867" s="2" t="n">
        <v>6.15028639660148</v>
      </c>
      <c r="D1867" s="2" t="n">
        <v>0.197689915542372</v>
      </c>
      <c r="E1867" s="2" t="n">
        <v>0.658802958966181</v>
      </c>
      <c r="F1867" s="2" t="n">
        <v>0.857926682898082</v>
      </c>
      <c r="G1867" s="4" t="s">
        <v>2968</v>
      </c>
      <c r="H1867" s="3" t="s">
        <v>295</v>
      </c>
      <c r="I1867" s="4" t="s">
        <v>10</v>
      </c>
    </row>
    <row r="1868" customFormat="false" ht="15" hidden="false" customHeight="false" outlineLevel="0" collapsed="false">
      <c r="A1868" s="3" t="s">
        <v>2969</v>
      </c>
      <c r="B1868" s="2" t="n">
        <v>-0.242433855937971</v>
      </c>
      <c r="C1868" s="2" t="n">
        <v>8.7302157598618</v>
      </c>
      <c r="D1868" s="2" t="n">
        <v>0.196460263776004</v>
      </c>
      <c r="E1868" s="2" t="n">
        <v>0.659796513951455</v>
      </c>
      <c r="F1868" s="2" t="n">
        <v>0.858283081538852</v>
      </c>
      <c r="G1868" s="4" t="s">
        <v>2969</v>
      </c>
      <c r="H1868" s="3" t="s">
        <v>2970</v>
      </c>
      <c r="I1868" s="4" t="s">
        <v>10</v>
      </c>
    </row>
    <row r="1869" customFormat="false" ht="15" hidden="false" customHeight="false" outlineLevel="0" collapsed="false">
      <c r="A1869" s="3" t="s">
        <v>2971</v>
      </c>
      <c r="B1869" s="2" t="n">
        <v>-1.26304585138896</v>
      </c>
      <c r="C1869" s="2" t="n">
        <v>3.99075088943182</v>
      </c>
      <c r="D1869" s="2" t="n">
        <v>0.196831448470684</v>
      </c>
      <c r="E1869" s="2" t="n">
        <v>0.659496205420042</v>
      </c>
      <c r="F1869" s="2" t="n">
        <v>0.858283081538852</v>
      </c>
      <c r="G1869" s="4" t="s">
        <v>2971</v>
      </c>
      <c r="H1869" s="3" t="s">
        <v>2972</v>
      </c>
      <c r="I1869" s="4" t="s">
        <v>10</v>
      </c>
    </row>
    <row r="1870" customFormat="false" ht="15" hidden="false" customHeight="false" outlineLevel="0" collapsed="false">
      <c r="A1870" s="3" t="s">
        <v>2973</v>
      </c>
      <c r="B1870" s="2" t="n">
        <v>0.553647118717895</v>
      </c>
      <c r="C1870" s="2" t="n">
        <v>6.81392638663912</v>
      </c>
      <c r="D1870" s="2" t="n">
        <v>0.195605391032369</v>
      </c>
      <c r="E1870" s="2" t="n">
        <v>0.660489449579281</v>
      </c>
      <c r="F1870" s="2" t="n">
        <v>0.858283081538852</v>
      </c>
      <c r="G1870" s="4" t="s">
        <v>2973</v>
      </c>
      <c r="H1870" s="3" t="s">
        <v>2974</v>
      </c>
      <c r="I1870" s="4" t="s">
        <v>10</v>
      </c>
    </row>
    <row r="1871" customFormat="false" ht="15" hidden="false" customHeight="false" outlineLevel="0" collapsed="false">
      <c r="A1871" s="3" t="s">
        <v>2975</v>
      </c>
      <c r="B1871" s="2" t="n">
        <v>-0.644236976252766</v>
      </c>
      <c r="C1871" s="2" t="n">
        <v>5.95644339742491</v>
      </c>
      <c r="D1871" s="2" t="n">
        <v>0.195973588187061</v>
      </c>
      <c r="E1871" s="2" t="n">
        <v>0.660190777147265</v>
      </c>
      <c r="F1871" s="2" t="n">
        <v>0.858283081538852</v>
      </c>
      <c r="G1871" s="4" t="s">
        <v>2975</v>
      </c>
      <c r="H1871" s="3" t="s">
        <v>31</v>
      </c>
      <c r="I1871" s="4" t="s">
        <v>10</v>
      </c>
    </row>
    <row r="1872" customFormat="false" ht="15" hidden="false" customHeight="false" outlineLevel="0" collapsed="false">
      <c r="A1872" s="3" t="s">
        <v>2976</v>
      </c>
      <c r="B1872" s="2" t="n">
        <v>0.624147312259387</v>
      </c>
      <c r="C1872" s="2" t="n">
        <v>6.38676234996472</v>
      </c>
      <c r="D1872" s="2" t="n">
        <v>0.194086069171202</v>
      </c>
      <c r="E1872" s="2" t="n">
        <v>0.66172546346102</v>
      </c>
      <c r="F1872" s="2" t="n">
        <v>0.859429650566691</v>
      </c>
      <c r="G1872" s="4" t="s">
        <v>2976</v>
      </c>
      <c r="H1872" s="3" t="s">
        <v>1862</v>
      </c>
      <c r="I1872" s="4" t="s">
        <v>10</v>
      </c>
    </row>
    <row r="1873" customFormat="false" ht="15" hidden="false" customHeight="false" outlineLevel="0" collapsed="false">
      <c r="A1873" s="3" t="s">
        <v>2977</v>
      </c>
      <c r="B1873" s="2" t="n">
        <v>-1.38945323998651</v>
      </c>
      <c r="C1873" s="2" t="n">
        <v>2.80450723191164</v>
      </c>
      <c r="D1873" s="2" t="n">
        <v>0.19118416806068</v>
      </c>
      <c r="E1873" s="2" t="n">
        <v>0.664206939129425</v>
      </c>
      <c r="F1873" s="2" t="n">
        <v>0.860533805425328</v>
      </c>
      <c r="G1873" s="4" t="s">
        <v>2977</v>
      </c>
      <c r="H1873" s="3" t="s">
        <v>2978</v>
      </c>
      <c r="I1873" s="4" t="s">
        <v>10</v>
      </c>
    </row>
    <row r="1874" customFormat="false" ht="15" hidden="false" customHeight="false" outlineLevel="0" collapsed="false">
      <c r="A1874" s="3" t="s">
        <v>2979</v>
      </c>
      <c r="B1874" s="2" t="n">
        <v>0.413752702650814</v>
      </c>
      <c r="C1874" s="2" t="n">
        <v>7.22441565834895</v>
      </c>
      <c r="D1874" s="2" t="n">
        <v>0.188976929907789</v>
      </c>
      <c r="E1874" s="2" t="n">
        <v>0.665924887646735</v>
      </c>
      <c r="F1874" s="2" t="n">
        <v>0.860533805425328</v>
      </c>
      <c r="G1874" s="4" t="s">
        <v>2979</v>
      </c>
      <c r="H1874" s="3" t="s">
        <v>2980</v>
      </c>
      <c r="I1874" s="4" t="s">
        <v>10</v>
      </c>
    </row>
    <row r="1875" customFormat="false" ht="15" hidden="false" customHeight="false" outlineLevel="0" collapsed="false">
      <c r="A1875" s="3" t="s">
        <v>2981</v>
      </c>
      <c r="B1875" s="2" t="n">
        <v>-0.606813695786742</v>
      </c>
      <c r="C1875" s="2" t="n">
        <v>6.24823904580317</v>
      </c>
      <c r="D1875" s="2" t="n">
        <v>0.19241757451838</v>
      </c>
      <c r="E1875" s="2" t="n">
        <v>0.663089527491789</v>
      </c>
      <c r="F1875" s="2" t="n">
        <v>0.860533805425328</v>
      </c>
      <c r="G1875" s="4" t="s">
        <v>2981</v>
      </c>
      <c r="H1875" s="3" t="s">
        <v>31</v>
      </c>
      <c r="I1875" s="4" t="s">
        <v>10</v>
      </c>
    </row>
    <row r="1876" customFormat="false" ht="15" hidden="false" customHeight="false" outlineLevel="0" collapsed="false">
      <c r="A1876" s="3" t="s">
        <v>2982</v>
      </c>
      <c r="B1876" s="2" t="n">
        <v>0.2162737698671</v>
      </c>
      <c r="C1876" s="2" t="n">
        <v>9.53772426060227</v>
      </c>
      <c r="D1876" s="2" t="n">
        <v>0.188398863877305</v>
      </c>
      <c r="E1876" s="2" t="n">
        <v>0.666404273926761</v>
      </c>
      <c r="F1876" s="2" t="n">
        <v>0.860533805425328</v>
      </c>
      <c r="G1876" s="4" t="s">
        <v>2982</v>
      </c>
      <c r="H1876" s="3" t="s">
        <v>2983</v>
      </c>
      <c r="I1876" s="4" t="s">
        <v>10</v>
      </c>
    </row>
    <row r="1877" customFormat="false" ht="15" hidden="false" customHeight="false" outlineLevel="0" collapsed="false">
      <c r="A1877" s="3" t="s">
        <v>2984</v>
      </c>
      <c r="B1877" s="2" t="n">
        <v>1.29060623396301</v>
      </c>
      <c r="C1877" s="2" t="n">
        <v>3.80291434784623</v>
      </c>
      <c r="D1877" s="2" t="n">
        <v>0.190559904123893</v>
      </c>
      <c r="E1877" s="2" t="n">
        <v>0.66461659777101</v>
      </c>
      <c r="F1877" s="2" t="n">
        <v>0.860533805425328</v>
      </c>
      <c r="G1877" s="4" t="s">
        <v>2984</v>
      </c>
      <c r="H1877" s="3" t="s">
        <v>31</v>
      </c>
      <c r="I1877" s="4" t="s">
        <v>10</v>
      </c>
    </row>
    <row r="1878" customFormat="false" ht="15" hidden="false" customHeight="false" outlineLevel="0" collapsed="false">
      <c r="A1878" s="3" t="s">
        <v>2985</v>
      </c>
      <c r="B1878" s="2" t="n">
        <v>0.662680800979374</v>
      </c>
      <c r="C1878" s="2" t="n">
        <v>6.1044698909088</v>
      </c>
      <c r="D1878" s="2" t="n">
        <v>0.190472099821196</v>
      </c>
      <c r="E1878" s="2" t="n">
        <v>0.664688995633917</v>
      </c>
      <c r="F1878" s="2" t="n">
        <v>0.860533805425328</v>
      </c>
      <c r="G1878" s="4" t="s">
        <v>2985</v>
      </c>
      <c r="H1878" s="3" t="s">
        <v>31</v>
      </c>
      <c r="I1878" s="4" t="s">
        <v>10</v>
      </c>
    </row>
    <row r="1879" customFormat="false" ht="15" hidden="false" customHeight="false" outlineLevel="0" collapsed="false">
      <c r="A1879" s="3" t="s">
        <v>2986</v>
      </c>
      <c r="B1879" s="2" t="n">
        <v>-1.10596824999783</v>
      </c>
      <c r="C1879" s="2" t="n">
        <v>4.44885744794141</v>
      </c>
      <c r="D1879" s="2" t="n">
        <v>0.188660231340609</v>
      </c>
      <c r="E1879" s="2" t="n">
        <v>0.666187415205118</v>
      </c>
      <c r="F1879" s="2" t="n">
        <v>0.860533805425328</v>
      </c>
      <c r="G1879" s="4" t="s">
        <v>2986</v>
      </c>
      <c r="H1879" s="3" t="s">
        <v>31</v>
      </c>
      <c r="I1879" s="4" t="s">
        <v>10</v>
      </c>
    </row>
    <row r="1880" customFormat="false" ht="15" hidden="false" customHeight="false" outlineLevel="0" collapsed="false">
      <c r="A1880" s="3" t="s">
        <v>2987</v>
      </c>
      <c r="B1880" s="2" t="n">
        <v>-0.363160426209996</v>
      </c>
      <c r="C1880" s="2" t="n">
        <v>7.49129101826738</v>
      </c>
      <c r="D1880" s="2" t="n">
        <v>0.187892201630896</v>
      </c>
      <c r="E1880" s="2" t="n">
        <v>0.66682516692012</v>
      </c>
      <c r="F1880" s="2" t="n">
        <v>0.860533805425328</v>
      </c>
      <c r="G1880" s="4" t="s">
        <v>2987</v>
      </c>
      <c r="H1880" s="3" t="s">
        <v>31</v>
      </c>
      <c r="I1880" s="4" t="s">
        <v>10</v>
      </c>
    </row>
    <row r="1881" customFormat="false" ht="15" hidden="false" customHeight="false" outlineLevel="0" collapsed="false">
      <c r="A1881" s="3" t="s">
        <v>2988</v>
      </c>
      <c r="B1881" s="2" t="n">
        <v>-0.670353970225939</v>
      </c>
      <c r="C1881" s="2" t="n">
        <v>5.85498713675736</v>
      </c>
      <c r="D1881" s="2" t="n">
        <v>0.188099138601287</v>
      </c>
      <c r="E1881" s="2" t="n">
        <v>0.66665317924501</v>
      </c>
      <c r="F1881" s="2" t="n">
        <v>0.860533805425328</v>
      </c>
      <c r="G1881" s="4" t="s">
        <v>2988</v>
      </c>
      <c r="H1881" s="3" t="s">
        <v>31</v>
      </c>
      <c r="I1881" s="4" t="s">
        <v>10</v>
      </c>
    </row>
    <row r="1882" customFormat="false" ht="15" hidden="false" customHeight="false" outlineLevel="0" collapsed="false">
      <c r="A1882" s="3" t="s">
        <v>2989</v>
      </c>
      <c r="B1882" s="2" t="n">
        <v>-0.419332492727119</v>
      </c>
      <c r="C1882" s="2" t="n">
        <v>7.21110939562093</v>
      </c>
      <c r="D1882" s="2" t="n">
        <v>0.190863537346092</v>
      </c>
      <c r="E1882" s="2" t="n">
        <v>0.664366394478459</v>
      </c>
      <c r="F1882" s="2" t="n">
        <v>0.860533805425328</v>
      </c>
      <c r="G1882" s="4" t="s">
        <v>2989</v>
      </c>
      <c r="H1882" s="3" t="s">
        <v>31</v>
      </c>
      <c r="I1882" s="4" t="s">
        <v>10</v>
      </c>
    </row>
    <row r="1883" customFormat="false" ht="15" hidden="false" customHeight="false" outlineLevel="0" collapsed="false">
      <c r="A1883" s="3" t="s">
        <v>2990</v>
      </c>
      <c r="B1883" s="2" t="n">
        <v>-1.33244382828706</v>
      </c>
      <c r="C1883" s="2" t="n">
        <v>3.49879908483971</v>
      </c>
      <c r="D1883" s="2" t="n">
        <v>0.18978222705712</v>
      </c>
      <c r="E1883" s="2" t="n">
        <v>0.665362579347697</v>
      </c>
      <c r="F1883" s="2" t="n">
        <v>0.860533805425328</v>
      </c>
      <c r="G1883" s="4" t="s">
        <v>2990</v>
      </c>
      <c r="H1883" s="3" t="s">
        <v>2991</v>
      </c>
      <c r="I1883" s="4" t="s">
        <v>10</v>
      </c>
    </row>
    <row r="1884" customFormat="false" ht="15" hidden="false" customHeight="false" outlineLevel="0" collapsed="false">
      <c r="A1884" s="3" t="s">
        <v>2992</v>
      </c>
      <c r="B1884" s="2" t="n">
        <v>-0.250701327926155</v>
      </c>
      <c r="C1884" s="2" t="n">
        <v>9.19605637235304</v>
      </c>
      <c r="D1884" s="2" t="n">
        <v>0.189877523447654</v>
      </c>
      <c r="E1884" s="2" t="n">
        <v>0.665179770645695</v>
      </c>
      <c r="F1884" s="2" t="n">
        <v>0.860533805425328</v>
      </c>
      <c r="G1884" s="4" t="s">
        <v>2992</v>
      </c>
      <c r="H1884" s="3" t="s">
        <v>31</v>
      </c>
      <c r="I1884" s="4" t="s">
        <v>10</v>
      </c>
    </row>
    <row r="1885" customFormat="false" ht="15" hidden="false" customHeight="false" outlineLevel="0" collapsed="false">
      <c r="A1885" s="3" t="s">
        <v>2993</v>
      </c>
      <c r="B1885" s="2" t="n">
        <v>-0.619960299085601</v>
      </c>
      <c r="C1885" s="2" t="n">
        <v>6.44447878541477</v>
      </c>
      <c r="D1885" s="2" t="n">
        <v>0.186206540359442</v>
      </c>
      <c r="E1885" s="2" t="n">
        <v>0.668230359675254</v>
      </c>
      <c r="F1885" s="2" t="n">
        <v>0.861368600686674</v>
      </c>
      <c r="G1885" s="4" t="s">
        <v>2993</v>
      </c>
      <c r="H1885" s="3" t="s">
        <v>2994</v>
      </c>
      <c r="I1885" s="4" t="s">
        <v>10</v>
      </c>
    </row>
    <row r="1886" customFormat="false" ht="15" hidden="false" customHeight="false" outlineLevel="0" collapsed="false">
      <c r="A1886" s="3" t="s">
        <v>2995</v>
      </c>
      <c r="B1886" s="2" t="n">
        <v>-1.15229023045459</v>
      </c>
      <c r="C1886" s="2" t="n">
        <v>4.23406849644659</v>
      </c>
      <c r="D1886" s="2" t="n">
        <v>0.185841731244111</v>
      </c>
      <c r="E1886" s="2" t="n">
        <v>0.668535465388916</v>
      </c>
      <c r="F1886" s="2" t="n">
        <v>0.861368600686674</v>
      </c>
      <c r="G1886" s="4" t="s">
        <v>2995</v>
      </c>
      <c r="H1886" s="3" t="s">
        <v>2996</v>
      </c>
      <c r="I1886" s="4" t="s">
        <v>10</v>
      </c>
    </row>
    <row r="1887" customFormat="false" ht="15" hidden="false" customHeight="false" outlineLevel="0" collapsed="false">
      <c r="A1887" s="3" t="s">
        <v>2997</v>
      </c>
      <c r="B1887" s="2" t="n">
        <v>-0.504625948255604</v>
      </c>
      <c r="C1887" s="2" t="n">
        <v>6.7601111401438</v>
      </c>
      <c r="D1887" s="2" t="n">
        <v>0.18613880803845</v>
      </c>
      <c r="E1887" s="2" t="n">
        <v>0.668286980264109</v>
      </c>
      <c r="F1887" s="2" t="n">
        <v>0.861368600686674</v>
      </c>
      <c r="G1887" s="4" t="s">
        <v>2997</v>
      </c>
      <c r="H1887" s="3" t="s">
        <v>2998</v>
      </c>
      <c r="I1887" s="4" t="s">
        <v>10</v>
      </c>
    </row>
    <row r="1888" customFormat="false" ht="15" hidden="false" customHeight="false" outlineLevel="0" collapsed="false">
      <c r="A1888" s="3" t="s">
        <v>2999</v>
      </c>
      <c r="B1888" s="2" t="n">
        <v>-0.720307972293187</v>
      </c>
      <c r="C1888" s="2" t="n">
        <v>6.20118084542352</v>
      </c>
      <c r="D1888" s="2" t="n">
        <v>0.185034811546548</v>
      </c>
      <c r="E1888" s="2" t="n">
        <v>0.669211594709023</v>
      </c>
      <c r="F1888" s="2" t="n">
        <v>0.861606720949078</v>
      </c>
      <c r="G1888" s="4" t="s">
        <v>2999</v>
      </c>
      <c r="H1888" s="3" t="s">
        <v>31</v>
      </c>
      <c r="I1888" s="4" t="s">
        <v>10</v>
      </c>
    </row>
    <row r="1889" customFormat="false" ht="15" hidden="false" customHeight="false" outlineLevel="0" collapsed="false">
      <c r="A1889" s="3" t="s">
        <v>3000</v>
      </c>
      <c r="B1889" s="2" t="n">
        <v>-0.613808547620575</v>
      </c>
      <c r="C1889" s="2" t="n">
        <v>6.17875104008057</v>
      </c>
      <c r="D1889" s="2" t="n">
        <v>0.184775295225078</v>
      </c>
      <c r="E1889" s="2" t="n">
        <v>0.669429419404057</v>
      </c>
      <c r="F1889" s="2" t="n">
        <v>0.861606720949078</v>
      </c>
      <c r="G1889" s="4" t="s">
        <v>3000</v>
      </c>
      <c r="H1889" s="3" t="s">
        <v>31</v>
      </c>
      <c r="I1889" s="4" t="s">
        <v>10</v>
      </c>
    </row>
    <row r="1890" customFormat="false" ht="15" hidden="false" customHeight="false" outlineLevel="0" collapsed="false">
      <c r="A1890" s="3" t="s">
        <v>3001</v>
      </c>
      <c r="B1890" s="2" t="n">
        <v>-1.36621384552372</v>
      </c>
      <c r="C1890" s="2" t="n">
        <v>2.71929762632628</v>
      </c>
      <c r="D1890" s="2" t="n">
        <v>0.183133991031038</v>
      </c>
      <c r="E1890" s="2" t="n">
        <v>0.670913269210126</v>
      </c>
      <c r="F1890" s="2" t="n">
        <v>0.862602774698733</v>
      </c>
      <c r="G1890" s="4" t="s">
        <v>3001</v>
      </c>
      <c r="H1890" s="3" t="s">
        <v>2293</v>
      </c>
      <c r="I1890" s="4" t="s">
        <v>10</v>
      </c>
    </row>
    <row r="1891" customFormat="false" ht="15" hidden="false" customHeight="false" outlineLevel="0" collapsed="false">
      <c r="A1891" s="3" t="s">
        <v>3002</v>
      </c>
      <c r="B1891" s="2" t="n">
        <v>0.5985315827409</v>
      </c>
      <c r="C1891" s="2" t="n">
        <v>5.99854638946473</v>
      </c>
      <c r="D1891" s="2" t="n">
        <v>0.183093758662661</v>
      </c>
      <c r="E1891" s="2" t="n">
        <v>0.670845237523587</v>
      </c>
      <c r="F1891" s="2" t="n">
        <v>0.862602774698733</v>
      </c>
      <c r="G1891" s="4" t="s">
        <v>3002</v>
      </c>
      <c r="H1891" s="3" t="s">
        <v>3003</v>
      </c>
      <c r="I1891" s="4" t="s">
        <v>10</v>
      </c>
    </row>
    <row r="1892" customFormat="false" ht="15" hidden="false" customHeight="false" outlineLevel="0" collapsed="false">
      <c r="A1892" s="3" t="s">
        <v>3004</v>
      </c>
      <c r="B1892" s="2" t="n">
        <v>-0.843161512737853</v>
      </c>
      <c r="C1892" s="2" t="n">
        <v>5.40835454614862</v>
      </c>
      <c r="D1892" s="2" t="n">
        <v>0.181751499473586</v>
      </c>
      <c r="E1892" s="2" t="n">
        <v>0.671980938026508</v>
      </c>
      <c r="F1892" s="2" t="n">
        <v>0.863518603598315</v>
      </c>
      <c r="G1892" s="4" t="s">
        <v>3004</v>
      </c>
      <c r="H1892" s="3" t="s">
        <v>3005</v>
      </c>
      <c r="I1892" s="4" t="s">
        <v>10</v>
      </c>
    </row>
    <row r="1893" customFormat="false" ht="15" hidden="false" customHeight="false" outlineLevel="0" collapsed="false">
      <c r="A1893" s="3" t="s">
        <v>3006</v>
      </c>
      <c r="B1893" s="2" t="n">
        <v>-1.2442998324199</v>
      </c>
      <c r="C1893" s="2" t="n">
        <v>3.4910690166536</v>
      </c>
      <c r="D1893" s="2" t="n">
        <v>0.178933512423418</v>
      </c>
      <c r="E1893" s="2" t="n">
        <v>0.674593077828608</v>
      </c>
      <c r="F1893" s="2" t="n">
        <v>0.865959418448768</v>
      </c>
      <c r="G1893" s="4" t="s">
        <v>3006</v>
      </c>
      <c r="H1893" s="3" t="s">
        <v>3007</v>
      </c>
      <c r="I1893" s="4" t="s">
        <v>10</v>
      </c>
    </row>
    <row r="1894" customFormat="false" ht="15" hidden="false" customHeight="false" outlineLevel="0" collapsed="false">
      <c r="A1894" s="3" t="s">
        <v>3008</v>
      </c>
      <c r="B1894" s="2" t="n">
        <v>-1.06731088781079</v>
      </c>
      <c r="C1894" s="2" t="n">
        <v>4.57275352326997</v>
      </c>
      <c r="D1894" s="2" t="n">
        <v>0.178869342239543</v>
      </c>
      <c r="E1894" s="2" t="n">
        <v>0.674436463386342</v>
      </c>
      <c r="F1894" s="2" t="n">
        <v>0.865959418448768</v>
      </c>
      <c r="G1894" s="4" t="s">
        <v>3008</v>
      </c>
      <c r="H1894" s="3" t="s">
        <v>3009</v>
      </c>
      <c r="I1894" s="4" t="s">
        <v>10</v>
      </c>
    </row>
    <row r="1895" customFormat="false" ht="15" hidden="false" customHeight="false" outlineLevel="0" collapsed="false">
      <c r="A1895" s="3" t="s">
        <v>3010</v>
      </c>
      <c r="B1895" s="2" t="n">
        <v>-1.28196132783171</v>
      </c>
      <c r="C1895" s="2" t="n">
        <v>3.50853269490885</v>
      </c>
      <c r="D1895" s="2" t="n">
        <v>0.176186426803059</v>
      </c>
      <c r="E1895" s="2" t="n">
        <v>0.676843154766023</v>
      </c>
      <c r="F1895" s="2" t="n">
        <v>0.868389052841307</v>
      </c>
      <c r="G1895" s="4" t="s">
        <v>3010</v>
      </c>
      <c r="H1895" s="3" t="s">
        <v>3011</v>
      </c>
      <c r="I1895" s="4" t="s">
        <v>10</v>
      </c>
    </row>
    <row r="1896" customFormat="false" ht="15" hidden="false" customHeight="false" outlineLevel="0" collapsed="false">
      <c r="A1896" s="3" t="s">
        <v>3012</v>
      </c>
      <c r="B1896" s="2" t="n">
        <v>-1.11530409016796</v>
      </c>
      <c r="C1896" s="2" t="n">
        <v>4.33904514064559</v>
      </c>
      <c r="D1896" s="2" t="n">
        <v>0.175288624552476</v>
      </c>
      <c r="E1896" s="2" t="n">
        <v>0.677519942542899</v>
      </c>
      <c r="F1896" s="2" t="n">
        <v>0.868798659830736</v>
      </c>
      <c r="G1896" s="4" t="s">
        <v>3012</v>
      </c>
      <c r="H1896" s="3" t="s">
        <v>31</v>
      </c>
      <c r="I1896" s="4" t="s">
        <v>10</v>
      </c>
    </row>
    <row r="1897" customFormat="false" ht="15" hidden="false" customHeight="false" outlineLevel="0" collapsed="false">
      <c r="A1897" s="3" t="s">
        <v>3013</v>
      </c>
      <c r="B1897" s="2" t="n">
        <v>0.402000267796131</v>
      </c>
      <c r="C1897" s="2" t="n">
        <v>7.21294303190669</v>
      </c>
      <c r="D1897" s="2" t="n">
        <v>0.173853752465067</v>
      </c>
      <c r="E1897" s="2" t="n">
        <v>0.678765979638065</v>
      </c>
      <c r="F1897" s="2" t="n">
        <v>0.869834710677848</v>
      </c>
      <c r="G1897" s="4" t="s">
        <v>3013</v>
      </c>
      <c r="H1897" s="3" t="s">
        <v>31</v>
      </c>
      <c r="I1897" s="4" t="s">
        <v>10</v>
      </c>
    </row>
    <row r="1898" customFormat="false" ht="15" hidden="false" customHeight="false" outlineLevel="0" collapsed="false">
      <c r="A1898" s="3" t="s">
        <v>3014</v>
      </c>
      <c r="B1898" s="2" t="n">
        <v>-1.15780653312453</v>
      </c>
      <c r="C1898" s="2" t="n">
        <v>1.94869738695376</v>
      </c>
      <c r="D1898" s="2" t="n">
        <v>0.173648393261051</v>
      </c>
      <c r="E1898" s="2" t="n">
        <v>0.679043805002419</v>
      </c>
      <c r="F1898" s="2" t="n">
        <v>0.869834710677848</v>
      </c>
      <c r="G1898" s="4" t="s">
        <v>3014</v>
      </c>
      <c r="H1898" s="3" t="s">
        <v>149</v>
      </c>
      <c r="I1898" s="4" t="s">
        <v>10</v>
      </c>
    </row>
    <row r="1899" customFormat="false" ht="15" hidden="false" customHeight="false" outlineLevel="0" collapsed="false">
      <c r="A1899" s="3" t="s">
        <v>3015</v>
      </c>
      <c r="B1899" s="2" t="n">
        <v>-0.191275257481077</v>
      </c>
      <c r="C1899" s="2" t="n">
        <v>10.8010460630625</v>
      </c>
      <c r="D1899" s="2" t="n">
        <v>0.172079501416584</v>
      </c>
      <c r="E1899" s="2" t="n">
        <v>0.680315130075649</v>
      </c>
      <c r="F1899" s="2" t="n">
        <v>0.871004091719614</v>
      </c>
      <c r="G1899" s="4" t="s">
        <v>3015</v>
      </c>
      <c r="H1899" s="3" t="s">
        <v>3016</v>
      </c>
      <c r="I1899" s="4" t="s">
        <v>10</v>
      </c>
    </row>
    <row r="1900" customFormat="false" ht="15" hidden="false" customHeight="false" outlineLevel="0" collapsed="false">
      <c r="A1900" s="3" t="s">
        <v>3017</v>
      </c>
      <c r="B1900" s="2" t="n">
        <v>-0.646545291297987</v>
      </c>
      <c r="C1900" s="2" t="n">
        <v>6.19915825026758</v>
      </c>
      <c r="D1900" s="2" t="n">
        <v>0.17127177691315</v>
      </c>
      <c r="E1900" s="2" t="n">
        <v>0.681023488386446</v>
      </c>
      <c r="F1900" s="2" t="n">
        <v>0.871451857176969</v>
      </c>
      <c r="G1900" s="4" t="s">
        <v>3017</v>
      </c>
      <c r="H1900" s="3" t="s">
        <v>3018</v>
      </c>
      <c r="I1900" s="4" t="s">
        <v>10</v>
      </c>
    </row>
    <row r="1901" customFormat="false" ht="15" hidden="false" customHeight="false" outlineLevel="0" collapsed="false">
      <c r="A1901" s="3" t="s">
        <v>3019</v>
      </c>
      <c r="B1901" s="2" t="n">
        <v>-1.12538856059818</v>
      </c>
      <c r="C1901" s="2" t="n">
        <v>4.14895864736923</v>
      </c>
      <c r="D1901" s="2" t="n">
        <v>0.170386579845539</v>
      </c>
      <c r="E1901" s="2" t="n">
        <v>0.681802045343074</v>
      </c>
      <c r="F1901" s="2" t="n">
        <v>0.871988931675616</v>
      </c>
      <c r="G1901" s="4" t="s">
        <v>3019</v>
      </c>
      <c r="H1901" s="3" t="s">
        <v>3020</v>
      </c>
      <c r="I1901" s="4" t="s">
        <v>10</v>
      </c>
    </row>
    <row r="1902" customFormat="false" ht="15" hidden="false" customHeight="false" outlineLevel="0" collapsed="false">
      <c r="A1902" s="3" t="s">
        <v>3021</v>
      </c>
      <c r="B1902" s="2" t="n">
        <v>-0.600199591242478</v>
      </c>
      <c r="C1902" s="2" t="n">
        <v>6.03462466733251</v>
      </c>
      <c r="D1902" s="2" t="n">
        <v>0.169037075969273</v>
      </c>
      <c r="E1902" s="2" t="n">
        <v>0.682993554374497</v>
      </c>
      <c r="F1902" s="2" t="n">
        <v>0.872594288711897</v>
      </c>
      <c r="G1902" s="4" t="s">
        <v>3021</v>
      </c>
      <c r="H1902" s="3" t="s">
        <v>3022</v>
      </c>
      <c r="I1902" s="4" t="s">
        <v>10</v>
      </c>
    </row>
    <row r="1903" customFormat="false" ht="15" hidden="false" customHeight="false" outlineLevel="0" collapsed="false">
      <c r="A1903" s="3" t="s">
        <v>3023</v>
      </c>
      <c r="B1903" s="2" t="n">
        <v>-1.33299165686827</v>
      </c>
      <c r="C1903" s="2" t="n">
        <v>2.84421878683317</v>
      </c>
      <c r="D1903" s="2" t="n">
        <v>0.169289258202484</v>
      </c>
      <c r="E1903" s="2" t="n">
        <v>0.682868073149376</v>
      </c>
      <c r="F1903" s="2" t="n">
        <v>0.872594288711897</v>
      </c>
      <c r="G1903" s="4" t="s">
        <v>3023</v>
      </c>
      <c r="H1903" s="3" t="s">
        <v>12</v>
      </c>
      <c r="I1903" s="4" t="s">
        <v>13</v>
      </c>
    </row>
    <row r="1904" customFormat="false" ht="15" hidden="false" customHeight="false" outlineLevel="0" collapsed="false">
      <c r="A1904" s="3" t="s">
        <v>3024</v>
      </c>
      <c r="B1904" s="2" t="n">
        <v>1.26767979282554</v>
      </c>
      <c r="C1904" s="2" t="n">
        <v>2.98511178895414</v>
      </c>
      <c r="D1904" s="2" t="n">
        <v>0.16790014673491</v>
      </c>
      <c r="E1904" s="2" t="n">
        <v>0.684001711062973</v>
      </c>
      <c r="F1904" s="2" t="n">
        <v>0.873032596777671</v>
      </c>
      <c r="G1904" s="4" t="s">
        <v>3024</v>
      </c>
      <c r="H1904" s="3" t="s">
        <v>3025</v>
      </c>
      <c r="I1904" s="4" t="s">
        <v>10</v>
      </c>
    </row>
    <row r="1905" customFormat="false" ht="15" hidden="false" customHeight="false" outlineLevel="0" collapsed="false">
      <c r="A1905" s="3" t="s">
        <v>3026</v>
      </c>
      <c r="B1905" s="2" t="n">
        <v>-1.24446059190873</v>
      </c>
      <c r="C1905" s="2" t="n">
        <v>3.11762330763054</v>
      </c>
      <c r="D1905" s="2" t="n">
        <v>0.167839984358812</v>
      </c>
      <c r="E1905" s="2" t="n">
        <v>0.684055170479295</v>
      </c>
      <c r="F1905" s="2" t="n">
        <v>0.873032596777671</v>
      </c>
      <c r="G1905" s="4" t="s">
        <v>3026</v>
      </c>
      <c r="H1905" s="3" t="s">
        <v>593</v>
      </c>
      <c r="I1905" s="4" t="s">
        <v>10</v>
      </c>
    </row>
    <row r="1906" customFormat="false" ht="15" hidden="false" customHeight="false" outlineLevel="0" collapsed="false">
      <c r="A1906" s="3" t="s">
        <v>3027</v>
      </c>
      <c r="B1906" s="2" t="n">
        <v>0.185684872810124</v>
      </c>
      <c r="C1906" s="2" t="n">
        <v>10.2960988940123</v>
      </c>
      <c r="D1906" s="2" t="n">
        <v>0.166549249471442</v>
      </c>
      <c r="E1906" s="2" t="n">
        <v>0.685204811228873</v>
      </c>
      <c r="F1906" s="2" t="n">
        <v>0.873582209489067</v>
      </c>
      <c r="G1906" s="4" t="s">
        <v>3027</v>
      </c>
      <c r="H1906" s="3" t="s">
        <v>3028</v>
      </c>
      <c r="I1906" s="4" t="s">
        <v>10</v>
      </c>
    </row>
    <row r="1907" customFormat="false" ht="15" hidden="false" customHeight="false" outlineLevel="0" collapsed="false">
      <c r="A1907" s="3" t="s">
        <v>3029</v>
      </c>
      <c r="B1907" s="2" t="n">
        <v>-0.210296355222236</v>
      </c>
      <c r="C1907" s="2" t="n">
        <v>9.45527787257383</v>
      </c>
      <c r="D1907" s="2" t="n">
        <v>0.16664710723524</v>
      </c>
      <c r="E1907" s="2" t="n">
        <v>0.685117468350814</v>
      </c>
      <c r="F1907" s="2" t="n">
        <v>0.873582209489067</v>
      </c>
      <c r="G1907" s="4" t="s">
        <v>3029</v>
      </c>
      <c r="H1907" s="3" t="s">
        <v>3030</v>
      </c>
      <c r="I1907" s="4" t="s">
        <v>10</v>
      </c>
    </row>
    <row r="1908" customFormat="false" ht="15" hidden="false" customHeight="false" outlineLevel="0" collapsed="false">
      <c r="A1908" s="3" t="s">
        <v>3031</v>
      </c>
      <c r="B1908" s="2" t="n">
        <v>-1.04799632043047</v>
      </c>
      <c r="C1908" s="2" t="n">
        <v>4.3245639092505</v>
      </c>
      <c r="D1908" s="2" t="n">
        <v>0.165795314901657</v>
      </c>
      <c r="E1908" s="2" t="n">
        <v>0.685878743513636</v>
      </c>
      <c r="F1908" s="2" t="n">
        <v>0.873982877156861</v>
      </c>
      <c r="G1908" s="4" t="s">
        <v>3031</v>
      </c>
      <c r="H1908" s="3" t="s">
        <v>160</v>
      </c>
      <c r="I1908" s="4" t="s">
        <v>10</v>
      </c>
    </row>
    <row r="1909" customFormat="false" ht="15" hidden="false" customHeight="false" outlineLevel="0" collapsed="false">
      <c r="A1909" s="3" t="s">
        <v>3032</v>
      </c>
      <c r="B1909" s="2" t="n">
        <v>-0.44040908754842</v>
      </c>
      <c r="C1909" s="2" t="n">
        <v>6.85641795254282</v>
      </c>
      <c r="D1909" s="2" t="n">
        <v>0.16496852167694</v>
      </c>
      <c r="E1909" s="2" t="n">
        <v>0.686619865631088</v>
      </c>
      <c r="F1909" s="2" t="n">
        <v>0.87446869679431</v>
      </c>
      <c r="G1909" s="4" t="s">
        <v>3032</v>
      </c>
      <c r="H1909" s="3" t="s">
        <v>1812</v>
      </c>
      <c r="I1909" s="4" t="s">
        <v>10</v>
      </c>
    </row>
    <row r="1910" customFormat="false" ht="15" hidden="false" customHeight="false" outlineLevel="0" collapsed="false">
      <c r="A1910" s="3" t="s">
        <v>3033</v>
      </c>
      <c r="B1910" s="2" t="n">
        <v>-0.6621171621108</v>
      </c>
      <c r="C1910" s="2" t="n">
        <v>5.55043463315421</v>
      </c>
      <c r="D1910" s="2" t="n">
        <v>0.16400667475225</v>
      </c>
      <c r="E1910" s="2" t="n">
        <v>0.687484782410909</v>
      </c>
      <c r="F1910" s="2" t="n">
        <v>0.87511158787769</v>
      </c>
      <c r="G1910" s="4" t="s">
        <v>3033</v>
      </c>
      <c r="H1910" s="3" t="s">
        <v>801</v>
      </c>
      <c r="I1910" s="4" t="s">
        <v>10</v>
      </c>
    </row>
    <row r="1911" customFormat="false" ht="15" hidden="false" customHeight="false" outlineLevel="0" collapsed="false">
      <c r="A1911" s="3" t="s">
        <v>3034</v>
      </c>
      <c r="B1911" s="2" t="n">
        <v>1.04510910082617</v>
      </c>
      <c r="C1911" s="2" t="n">
        <v>4.6147734783569</v>
      </c>
      <c r="D1911" s="2" t="n">
        <v>0.163367852474185</v>
      </c>
      <c r="E1911" s="2" t="n">
        <v>0.688060864521596</v>
      </c>
      <c r="F1911" s="2" t="n">
        <v>0.875386335490827</v>
      </c>
      <c r="G1911" s="4" t="s">
        <v>3034</v>
      </c>
      <c r="H1911" s="3" t="s">
        <v>149</v>
      </c>
      <c r="I1911" s="4" t="s">
        <v>10</v>
      </c>
    </row>
    <row r="1912" customFormat="false" ht="15" hidden="false" customHeight="false" outlineLevel="0" collapsed="false">
      <c r="A1912" s="3" t="s">
        <v>3035</v>
      </c>
      <c r="B1912" s="2" t="n">
        <v>-0.812675444931273</v>
      </c>
      <c r="C1912" s="2" t="n">
        <v>5.76676140507129</v>
      </c>
      <c r="D1912" s="2" t="n">
        <v>0.160970087090535</v>
      </c>
      <c r="E1912" s="2" t="n">
        <v>0.690234935459705</v>
      </c>
      <c r="F1912" s="2" t="n">
        <v>0.87769277507435</v>
      </c>
      <c r="G1912" s="4" t="s">
        <v>3035</v>
      </c>
      <c r="H1912" s="3" t="s">
        <v>3036</v>
      </c>
      <c r="I1912" s="4" t="s">
        <v>10</v>
      </c>
    </row>
    <row r="1913" customFormat="false" ht="15" hidden="false" customHeight="false" outlineLevel="0" collapsed="false">
      <c r="A1913" s="3" t="s">
        <v>3037</v>
      </c>
      <c r="B1913" s="2" t="n">
        <v>-0.736058310170136</v>
      </c>
      <c r="C1913" s="2" t="n">
        <v>5.63552429025909</v>
      </c>
      <c r="D1913" s="2" t="n">
        <v>0.159071998853904</v>
      </c>
      <c r="E1913" s="2" t="n">
        <v>0.691969350257461</v>
      </c>
      <c r="F1913" s="2" t="n">
        <v>0.878519081047874</v>
      </c>
      <c r="G1913" s="4" t="s">
        <v>3037</v>
      </c>
      <c r="H1913" s="3" t="s">
        <v>31</v>
      </c>
      <c r="I1913" s="4" t="s">
        <v>10</v>
      </c>
    </row>
    <row r="1914" customFormat="false" ht="15" hidden="false" customHeight="false" outlineLevel="0" collapsed="false">
      <c r="A1914" s="3" t="s">
        <v>3038</v>
      </c>
      <c r="B1914" s="2" t="n">
        <v>-0.322982236945316</v>
      </c>
      <c r="C1914" s="2" t="n">
        <v>7.57623695362579</v>
      </c>
      <c r="D1914" s="2" t="n">
        <v>0.159147933313461</v>
      </c>
      <c r="E1914" s="2" t="n">
        <v>0.691899733328406</v>
      </c>
      <c r="F1914" s="2" t="n">
        <v>0.878519081047874</v>
      </c>
      <c r="G1914" s="4" t="s">
        <v>3038</v>
      </c>
      <c r="H1914" s="3" t="s">
        <v>3039</v>
      </c>
      <c r="I1914" s="4" t="s">
        <v>10</v>
      </c>
    </row>
    <row r="1915" customFormat="false" ht="15" hidden="false" customHeight="false" outlineLevel="0" collapsed="false">
      <c r="A1915" s="3" t="s">
        <v>3040</v>
      </c>
      <c r="B1915" s="2" t="n">
        <v>0.933589271871405</v>
      </c>
      <c r="C1915" s="2" t="n">
        <v>4.6152795419886</v>
      </c>
      <c r="D1915" s="2" t="n">
        <v>0.159462927694591</v>
      </c>
      <c r="E1915" s="2" t="n">
        <v>0.691611151517017</v>
      </c>
      <c r="F1915" s="2" t="n">
        <v>0.878519081047874</v>
      </c>
      <c r="G1915" s="4" t="s">
        <v>3040</v>
      </c>
      <c r="H1915" s="3" t="s">
        <v>3041</v>
      </c>
      <c r="I1915" s="4" t="s">
        <v>10</v>
      </c>
    </row>
    <row r="1916" customFormat="false" ht="15" hidden="false" customHeight="false" outlineLevel="0" collapsed="false">
      <c r="A1916" s="3" t="s">
        <v>3042</v>
      </c>
      <c r="B1916" s="2" t="n">
        <v>-0.986460441735934</v>
      </c>
      <c r="C1916" s="2" t="n">
        <v>4.52248413191074</v>
      </c>
      <c r="D1916" s="2" t="n">
        <v>0.156241333704507</v>
      </c>
      <c r="E1916" s="2" t="n">
        <v>0.69457840707636</v>
      </c>
      <c r="F1916" s="2" t="n">
        <v>0.881235578113895</v>
      </c>
      <c r="G1916" s="4" t="s">
        <v>3042</v>
      </c>
      <c r="H1916" s="3" t="s">
        <v>31</v>
      </c>
      <c r="I1916" s="4" t="s">
        <v>10</v>
      </c>
    </row>
    <row r="1917" customFormat="false" ht="15" hidden="false" customHeight="false" outlineLevel="0" collapsed="false">
      <c r="A1917" s="3" t="s">
        <v>3043</v>
      </c>
      <c r="B1917" s="2" t="n">
        <v>-0.255019612253633</v>
      </c>
      <c r="C1917" s="2" t="n">
        <v>8.41275763935199</v>
      </c>
      <c r="D1917" s="2" t="n">
        <v>0.155965284084293</v>
      </c>
      <c r="E1917" s="2" t="n">
        <v>0.694834307681573</v>
      </c>
      <c r="F1917" s="2" t="n">
        <v>0.881235578113895</v>
      </c>
      <c r="G1917" s="4" t="s">
        <v>3043</v>
      </c>
      <c r="H1917" s="3" t="s">
        <v>3044</v>
      </c>
      <c r="I1917" s="4" t="s">
        <v>10</v>
      </c>
    </row>
    <row r="1918" customFormat="false" ht="15" hidden="false" customHeight="false" outlineLevel="0" collapsed="false">
      <c r="A1918" s="3" t="s">
        <v>3045</v>
      </c>
      <c r="B1918" s="2" t="n">
        <v>0.317938971098727</v>
      </c>
      <c r="C1918" s="2" t="n">
        <v>7.53857586814461</v>
      </c>
      <c r="D1918" s="2" t="n">
        <v>0.153398744568249</v>
      </c>
      <c r="E1918" s="2" t="n">
        <v>0.697226174492441</v>
      </c>
      <c r="F1918" s="2" t="n">
        <v>0.883807826821404</v>
      </c>
      <c r="G1918" s="4" t="s">
        <v>3045</v>
      </c>
      <c r="H1918" s="3" t="s">
        <v>918</v>
      </c>
      <c r="I1918" s="4" t="s">
        <v>10</v>
      </c>
    </row>
    <row r="1919" customFormat="false" ht="15" hidden="false" customHeight="false" outlineLevel="0" collapsed="false">
      <c r="A1919" s="3" t="s">
        <v>3046</v>
      </c>
      <c r="B1919" s="2" t="n">
        <v>-0.988847576830092</v>
      </c>
      <c r="C1919" s="2" t="n">
        <v>4.42759731170414</v>
      </c>
      <c r="D1919" s="2" t="n">
        <v>0.152236627921031</v>
      </c>
      <c r="E1919" s="2" t="n">
        <v>0.698316814125748</v>
      </c>
      <c r="F1919" s="2" t="n">
        <v>0.884728810388721</v>
      </c>
      <c r="G1919" s="4" t="s">
        <v>3046</v>
      </c>
      <c r="H1919" s="3" t="s">
        <v>870</v>
      </c>
      <c r="I1919" s="4" t="s">
        <v>10</v>
      </c>
    </row>
    <row r="1920" customFormat="false" ht="15" hidden="false" customHeight="false" outlineLevel="0" collapsed="false">
      <c r="A1920" s="3" t="s">
        <v>3047</v>
      </c>
      <c r="B1920" s="2" t="n">
        <v>-0.441779128169933</v>
      </c>
      <c r="C1920" s="2" t="n">
        <v>6.9020259442269</v>
      </c>
      <c r="D1920" s="2" t="n">
        <v>0.150848539789713</v>
      </c>
      <c r="E1920" s="2" t="n">
        <v>0.699625847536262</v>
      </c>
      <c r="F1920" s="2" t="n">
        <v>0.885925382758268</v>
      </c>
      <c r="G1920" s="4" t="s">
        <v>3047</v>
      </c>
      <c r="H1920" s="3" t="s">
        <v>31</v>
      </c>
      <c r="I1920" s="4" t="s">
        <v>10</v>
      </c>
    </row>
    <row r="1921" customFormat="false" ht="15" hidden="false" customHeight="false" outlineLevel="0" collapsed="false">
      <c r="A1921" s="3" t="s">
        <v>3048</v>
      </c>
      <c r="B1921" s="2" t="n">
        <v>0.237304112435521</v>
      </c>
      <c r="C1921" s="2" t="n">
        <v>9.00383760989492</v>
      </c>
      <c r="D1921" s="2" t="n">
        <v>0.146658818502264</v>
      </c>
      <c r="E1921" s="2" t="n">
        <v>0.703619593303561</v>
      </c>
      <c r="F1921" s="2" t="n">
        <v>0.890321984193132</v>
      </c>
      <c r="G1921" s="4" t="s">
        <v>3048</v>
      </c>
      <c r="H1921" s="3" t="s">
        <v>3049</v>
      </c>
      <c r="I1921" s="4" t="s">
        <v>10</v>
      </c>
    </row>
    <row r="1922" customFormat="false" ht="15" hidden="false" customHeight="false" outlineLevel="0" collapsed="false">
      <c r="A1922" s="3" t="s">
        <v>3050</v>
      </c>
      <c r="B1922" s="2" t="n">
        <v>-1.05156287749811</v>
      </c>
      <c r="C1922" s="2" t="n">
        <v>3.86200344815814</v>
      </c>
      <c r="D1922" s="2" t="n">
        <v>0.14577166666642</v>
      </c>
      <c r="E1922" s="2" t="n">
        <v>0.704563446750368</v>
      </c>
      <c r="F1922" s="2" t="n">
        <v>0.890321984193132</v>
      </c>
      <c r="G1922" s="4" t="s">
        <v>3050</v>
      </c>
      <c r="H1922" s="3" t="s">
        <v>3051</v>
      </c>
      <c r="I1922" s="4" t="s">
        <v>132</v>
      </c>
    </row>
    <row r="1923" customFormat="false" ht="15" hidden="false" customHeight="false" outlineLevel="0" collapsed="false">
      <c r="A1923" s="3" t="s">
        <v>3052</v>
      </c>
      <c r="B1923" s="2" t="n">
        <v>-0.521674001384673</v>
      </c>
      <c r="C1923" s="2" t="n">
        <v>7.12483455148633</v>
      </c>
      <c r="D1923" s="2" t="n">
        <v>0.14586685337578</v>
      </c>
      <c r="E1923" s="2" t="n">
        <v>0.704381862160782</v>
      </c>
      <c r="F1923" s="2" t="n">
        <v>0.890321984193132</v>
      </c>
      <c r="G1923" s="4" t="s">
        <v>3052</v>
      </c>
      <c r="H1923" s="3" t="s">
        <v>3053</v>
      </c>
      <c r="I1923" s="4" t="s">
        <v>10</v>
      </c>
    </row>
    <row r="1924" customFormat="false" ht="15" hidden="false" customHeight="false" outlineLevel="0" collapsed="false">
      <c r="A1924" s="3" t="s">
        <v>3054</v>
      </c>
      <c r="B1924" s="2" t="n">
        <v>0.552542599296481</v>
      </c>
      <c r="C1924" s="2" t="n">
        <v>6.01918079537511</v>
      </c>
      <c r="D1924" s="2" t="n">
        <v>0.146406164639096</v>
      </c>
      <c r="E1924" s="2" t="n">
        <v>0.703862515942412</v>
      </c>
      <c r="F1924" s="2" t="n">
        <v>0.890321984193132</v>
      </c>
      <c r="G1924" s="4" t="s">
        <v>3054</v>
      </c>
      <c r="H1924" s="3" t="s">
        <v>3055</v>
      </c>
      <c r="I1924" s="4" t="s">
        <v>10</v>
      </c>
    </row>
    <row r="1925" customFormat="false" ht="15" hidden="false" customHeight="false" outlineLevel="0" collapsed="false">
      <c r="A1925" s="3" t="s">
        <v>3056</v>
      </c>
      <c r="B1925" s="2" t="n">
        <v>-0.578061126176252</v>
      </c>
      <c r="C1925" s="2" t="n">
        <v>5.87639281813478</v>
      </c>
      <c r="D1925" s="2" t="n">
        <v>0.145053639947843</v>
      </c>
      <c r="E1925" s="2" t="n">
        <v>0.705167060232802</v>
      </c>
      <c r="F1925" s="2" t="n">
        <v>0.890621598942676</v>
      </c>
      <c r="G1925" s="4" t="s">
        <v>3056</v>
      </c>
      <c r="H1925" s="3" t="s">
        <v>31</v>
      </c>
      <c r="I1925" s="4" t="s">
        <v>10</v>
      </c>
    </row>
    <row r="1926" customFormat="false" ht="15" hidden="false" customHeight="false" outlineLevel="0" collapsed="false">
      <c r="A1926" s="3" t="s">
        <v>3057</v>
      </c>
      <c r="B1926" s="2" t="n">
        <v>1.14247316219197</v>
      </c>
      <c r="C1926" s="2" t="n">
        <v>2.8751992562875</v>
      </c>
      <c r="D1926" s="2" t="n">
        <v>0.143220201264886</v>
      </c>
      <c r="E1926" s="2" t="n">
        <v>0.706946652770174</v>
      </c>
      <c r="F1926" s="2" t="n">
        <v>0.892405385055336</v>
      </c>
      <c r="G1926" s="4" t="s">
        <v>3057</v>
      </c>
      <c r="H1926" s="3" t="s">
        <v>3058</v>
      </c>
      <c r="I1926" s="4" t="s">
        <v>10</v>
      </c>
    </row>
    <row r="1927" customFormat="false" ht="15" hidden="false" customHeight="false" outlineLevel="0" collapsed="false">
      <c r="A1927" s="3" t="s">
        <v>3059</v>
      </c>
      <c r="B1927" s="2" t="n">
        <v>-1.08196986731312</v>
      </c>
      <c r="C1927" s="2" t="n">
        <v>3.76611849651938</v>
      </c>
      <c r="D1927" s="2" t="n">
        <v>0.142179365394493</v>
      </c>
      <c r="E1927" s="2" t="n">
        <v>0.707962735296676</v>
      </c>
      <c r="F1927" s="2" t="n">
        <v>0.892760480939763</v>
      </c>
      <c r="G1927" s="4" t="s">
        <v>3059</v>
      </c>
      <c r="H1927" s="3" t="s">
        <v>31</v>
      </c>
      <c r="I1927" s="4" t="s">
        <v>10</v>
      </c>
    </row>
    <row r="1928" customFormat="false" ht="15" hidden="false" customHeight="false" outlineLevel="0" collapsed="false">
      <c r="A1928" s="3" t="s">
        <v>3060</v>
      </c>
      <c r="B1928" s="2" t="n">
        <v>-0.719931073543793</v>
      </c>
      <c r="C1928" s="2" t="n">
        <v>5.25615299108653</v>
      </c>
      <c r="D1928" s="2" t="n">
        <v>0.142334563817711</v>
      </c>
      <c r="E1928" s="2" t="n">
        <v>0.707810958215434</v>
      </c>
      <c r="F1928" s="2" t="n">
        <v>0.892760480939763</v>
      </c>
      <c r="G1928" s="4" t="s">
        <v>3060</v>
      </c>
      <c r="H1928" s="3" t="s">
        <v>31</v>
      </c>
      <c r="I1928" s="4" t="s">
        <v>10</v>
      </c>
    </row>
    <row r="1929" customFormat="false" ht="15" hidden="false" customHeight="false" outlineLevel="0" collapsed="false">
      <c r="A1929" s="3" t="s">
        <v>3061</v>
      </c>
      <c r="B1929" s="2" t="n">
        <v>-0.260371202164423</v>
      </c>
      <c r="C1929" s="2" t="n">
        <v>8.13847514674737</v>
      </c>
      <c r="D1929" s="2" t="n">
        <v>0.141713958239697</v>
      </c>
      <c r="E1929" s="2" t="n">
        <v>0.708418452032414</v>
      </c>
      <c r="F1929" s="2" t="n">
        <v>0.892871804169485</v>
      </c>
      <c r="G1929" s="4" t="s">
        <v>3061</v>
      </c>
      <c r="H1929" s="3" t="s">
        <v>3062</v>
      </c>
      <c r="I1929" s="4" t="s">
        <v>10</v>
      </c>
    </row>
    <row r="1930" customFormat="false" ht="15" hidden="false" customHeight="false" outlineLevel="0" collapsed="false">
      <c r="A1930" s="3" t="s">
        <v>3063</v>
      </c>
      <c r="B1930" s="2" t="n">
        <v>-0.623768967904287</v>
      </c>
      <c r="C1930" s="2" t="n">
        <v>5.79064632804089</v>
      </c>
      <c r="D1930" s="2" t="n">
        <v>0.141017664065614</v>
      </c>
      <c r="E1930" s="2" t="n">
        <v>0.709101850343808</v>
      </c>
      <c r="F1930" s="2" t="n">
        <v>0.893269827027192</v>
      </c>
      <c r="G1930" s="4" t="s">
        <v>3063</v>
      </c>
      <c r="H1930" s="3" t="s">
        <v>149</v>
      </c>
      <c r="I1930" s="4" t="s">
        <v>10</v>
      </c>
    </row>
    <row r="1931" customFormat="false" ht="15" hidden="false" customHeight="false" outlineLevel="0" collapsed="false">
      <c r="A1931" s="3" t="s">
        <v>3064</v>
      </c>
      <c r="B1931" s="2" t="n">
        <v>-0.720266697697992</v>
      </c>
      <c r="C1931" s="2" t="n">
        <v>5.38546727394685</v>
      </c>
      <c r="D1931" s="2" t="n">
        <v>0.139734201170879</v>
      </c>
      <c r="E1931" s="2" t="n">
        <v>0.710366616996132</v>
      </c>
      <c r="F1931" s="2" t="n">
        <v>0.894399419326736</v>
      </c>
      <c r="G1931" s="4" t="s">
        <v>3064</v>
      </c>
      <c r="H1931" s="3" t="s">
        <v>1271</v>
      </c>
      <c r="I1931" s="4" t="s">
        <v>10</v>
      </c>
    </row>
    <row r="1932" customFormat="false" ht="15" hidden="false" customHeight="false" outlineLevel="0" collapsed="false">
      <c r="A1932" s="3" t="s">
        <v>3065</v>
      </c>
      <c r="B1932" s="2" t="n">
        <v>0.487745670906373</v>
      </c>
      <c r="C1932" s="2" t="n">
        <v>6.44610350106441</v>
      </c>
      <c r="D1932" s="2" t="n">
        <v>0.138835685849304</v>
      </c>
      <c r="E1932" s="2" t="n">
        <v>0.711255997851894</v>
      </c>
      <c r="F1932" s="2" t="n">
        <v>0.895055450429882</v>
      </c>
      <c r="G1932" s="4" t="s">
        <v>3065</v>
      </c>
      <c r="H1932" s="3" t="s">
        <v>31</v>
      </c>
      <c r="I1932" s="4" t="s">
        <v>10</v>
      </c>
    </row>
    <row r="1933" customFormat="false" ht="15" hidden="false" customHeight="false" outlineLevel="0" collapsed="false">
      <c r="A1933" s="3" t="s">
        <v>3066</v>
      </c>
      <c r="B1933" s="2" t="n">
        <v>0.399213961982673</v>
      </c>
      <c r="C1933" s="2" t="n">
        <v>7.43131767821868</v>
      </c>
      <c r="D1933" s="2" t="n">
        <v>0.137371720095316</v>
      </c>
      <c r="E1933" s="2" t="n">
        <v>0.712712145017406</v>
      </c>
      <c r="F1933" s="2" t="n">
        <v>0.896423660658539</v>
      </c>
      <c r="G1933" s="4" t="s">
        <v>3066</v>
      </c>
      <c r="H1933" s="3" t="s">
        <v>31</v>
      </c>
      <c r="I1933" s="4" t="s">
        <v>10</v>
      </c>
    </row>
    <row r="1934" customFormat="false" ht="15" hidden="false" customHeight="false" outlineLevel="0" collapsed="false">
      <c r="A1934" s="3" t="s">
        <v>3067</v>
      </c>
      <c r="B1934" s="2" t="n">
        <v>-1.06490195535936</v>
      </c>
      <c r="C1934" s="2" t="n">
        <v>3.64407391701215</v>
      </c>
      <c r="D1934" s="2" t="n">
        <v>0.136497951701759</v>
      </c>
      <c r="E1934" s="2" t="n">
        <v>0.713585466510089</v>
      </c>
      <c r="F1934" s="2" t="n">
        <v>0.897057777351018</v>
      </c>
      <c r="G1934" s="4" t="s">
        <v>3067</v>
      </c>
      <c r="H1934" s="3" t="s">
        <v>1507</v>
      </c>
      <c r="I1934" s="4" t="s">
        <v>10</v>
      </c>
    </row>
    <row r="1935" customFormat="false" ht="15" hidden="false" customHeight="false" outlineLevel="0" collapsed="false">
      <c r="A1935" s="3" t="s">
        <v>3068</v>
      </c>
      <c r="B1935" s="2" t="n">
        <v>-0.424920863720551</v>
      </c>
      <c r="C1935" s="2" t="n">
        <v>6.57893427798031</v>
      </c>
      <c r="D1935" s="2" t="n">
        <v>0.13582873781365</v>
      </c>
      <c r="E1935" s="2" t="n">
        <v>0.714256493879761</v>
      </c>
      <c r="F1935" s="2" t="n">
        <v>0.897437063147787</v>
      </c>
      <c r="G1935" s="4" t="s">
        <v>3068</v>
      </c>
      <c r="H1935" s="3" t="s">
        <v>2699</v>
      </c>
      <c r="I1935" s="4" t="s">
        <v>10</v>
      </c>
    </row>
    <row r="1936" customFormat="false" ht="15" hidden="false" customHeight="false" outlineLevel="0" collapsed="false">
      <c r="A1936" s="3" t="s">
        <v>3069</v>
      </c>
      <c r="B1936" s="2" t="n">
        <v>0.8910298007273</v>
      </c>
      <c r="C1936" s="2" t="n">
        <v>4.77498803525398</v>
      </c>
      <c r="D1936" s="2" t="n">
        <v>0.134784555933075</v>
      </c>
      <c r="E1936" s="2" t="n">
        <v>0.715393279844393</v>
      </c>
      <c r="F1936" s="2" t="n">
        <v>0.898189921741231</v>
      </c>
      <c r="G1936" s="4" t="s">
        <v>3069</v>
      </c>
      <c r="H1936" s="3" t="s">
        <v>31</v>
      </c>
      <c r="I1936" s="4" t="s">
        <v>10</v>
      </c>
    </row>
    <row r="1937" customFormat="false" ht="15" hidden="false" customHeight="false" outlineLevel="0" collapsed="false">
      <c r="A1937" s="3" t="s">
        <v>3070</v>
      </c>
      <c r="B1937" s="2" t="n">
        <v>0.758749286284687</v>
      </c>
      <c r="C1937" s="2" t="n">
        <v>5.29599785558447</v>
      </c>
      <c r="D1937" s="2" t="n">
        <v>0.134499502896669</v>
      </c>
      <c r="E1937" s="2" t="n">
        <v>0.7155949335354</v>
      </c>
      <c r="F1937" s="2" t="n">
        <v>0.898189921741231</v>
      </c>
      <c r="G1937" s="4" t="s">
        <v>3070</v>
      </c>
      <c r="H1937" s="3" t="s">
        <v>3071</v>
      </c>
      <c r="I1937" s="4" t="s">
        <v>10</v>
      </c>
    </row>
    <row r="1938" customFormat="false" ht="15" hidden="false" customHeight="false" outlineLevel="0" collapsed="false">
      <c r="A1938" s="3" t="s">
        <v>3072</v>
      </c>
      <c r="B1938" s="2" t="n">
        <v>-0.69123319721701</v>
      </c>
      <c r="C1938" s="2" t="n">
        <v>5.7042966536874</v>
      </c>
      <c r="D1938" s="2" t="n">
        <v>0.13388715003171</v>
      </c>
      <c r="E1938" s="2" t="n">
        <v>0.716214057945236</v>
      </c>
      <c r="F1938" s="2" t="n">
        <v>0.898502922460983</v>
      </c>
      <c r="G1938" s="4" t="s">
        <v>3072</v>
      </c>
      <c r="H1938" s="3" t="s">
        <v>3073</v>
      </c>
      <c r="I1938" s="4" t="s">
        <v>10</v>
      </c>
    </row>
    <row r="1939" customFormat="false" ht="15" hidden="false" customHeight="false" outlineLevel="0" collapsed="false">
      <c r="A1939" s="3" t="s">
        <v>3074</v>
      </c>
      <c r="B1939" s="2" t="n">
        <v>-0.414909126858675</v>
      </c>
      <c r="C1939" s="2" t="n">
        <v>6.49559195478355</v>
      </c>
      <c r="D1939" s="2" t="n">
        <v>0.132921440911299</v>
      </c>
      <c r="E1939" s="2" t="n">
        <v>0.717193724486633</v>
      </c>
      <c r="F1939" s="2" t="n">
        <v>0.899267673117914</v>
      </c>
      <c r="G1939" s="4" t="s">
        <v>3074</v>
      </c>
      <c r="H1939" s="3" t="s">
        <v>766</v>
      </c>
      <c r="I1939" s="4" t="s">
        <v>10</v>
      </c>
    </row>
    <row r="1940" customFormat="false" ht="15" hidden="false" customHeight="false" outlineLevel="0" collapsed="false">
      <c r="A1940" s="3" t="s">
        <v>3075</v>
      </c>
      <c r="B1940" s="2" t="n">
        <v>-1.12468620967521</v>
      </c>
      <c r="C1940" s="2" t="n">
        <v>2.59499138146428</v>
      </c>
      <c r="D1940" s="2" t="n">
        <v>0.130188359057785</v>
      </c>
      <c r="E1940" s="2" t="n">
        <v>0.720072778182502</v>
      </c>
      <c r="F1940" s="2" t="n">
        <v>0.901482148883813</v>
      </c>
      <c r="G1940" s="4" t="s">
        <v>3075</v>
      </c>
      <c r="H1940" s="3" t="s">
        <v>31</v>
      </c>
      <c r="I1940" s="4" t="s">
        <v>10</v>
      </c>
    </row>
    <row r="1941" customFormat="false" ht="15" hidden="false" customHeight="false" outlineLevel="0" collapsed="false">
      <c r="A1941" s="3" t="s">
        <v>3076</v>
      </c>
      <c r="B1941" s="2" t="n">
        <v>-1.05866104432377</v>
      </c>
      <c r="C1941" s="2" t="n">
        <v>3.2256537432483</v>
      </c>
      <c r="D1941" s="2" t="n">
        <v>0.130284445532111</v>
      </c>
      <c r="E1941" s="2" t="n">
        <v>0.719889585927018</v>
      </c>
      <c r="F1941" s="2" t="n">
        <v>0.901482148883813</v>
      </c>
      <c r="G1941" s="4" t="s">
        <v>3076</v>
      </c>
      <c r="H1941" s="3" t="s">
        <v>3077</v>
      </c>
      <c r="I1941" s="4" t="s">
        <v>10</v>
      </c>
    </row>
    <row r="1942" customFormat="false" ht="15" hidden="false" customHeight="false" outlineLevel="0" collapsed="false">
      <c r="A1942" s="3" t="s">
        <v>3078</v>
      </c>
      <c r="B1942" s="2" t="n">
        <v>0.609766144737924</v>
      </c>
      <c r="C1942" s="2" t="n">
        <v>5.70650431094112</v>
      </c>
      <c r="D1942" s="2" t="n">
        <v>0.130416503060658</v>
      </c>
      <c r="E1942" s="2" t="n">
        <v>0.719753848596464</v>
      </c>
      <c r="F1942" s="2" t="n">
        <v>0.901482148883813</v>
      </c>
      <c r="G1942" s="4" t="s">
        <v>3078</v>
      </c>
      <c r="H1942" s="3" t="s">
        <v>3079</v>
      </c>
      <c r="I1942" s="4" t="s">
        <v>10</v>
      </c>
    </row>
    <row r="1943" customFormat="false" ht="15" hidden="false" customHeight="false" outlineLevel="0" collapsed="false">
      <c r="A1943" s="3" t="s">
        <v>3080</v>
      </c>
      <c r="B1943" s="2" t="n">
        <v>-0.266229261350433</v>
      </c>
      <c r="C1943" s="2" t="n">
        <v>7.76747375410969</v>
      </c>
      <c r="D1943" s="2" t="n">
        <v>0.129167576781073</v>
      </c>
      <c r="E1943" s="2" t="n">
        <v>0.721040705536528</v>
      </c>
      <c r="F1943" s="2" t="n">
        <v>0.901556934147306</v>
      </c>
      <c r="G1943" s="4" t="s">
        <v>3080</v>
      </c>
      <c r="H1943" s="3" t="s">
        <v>31</v>
      </c>
      <c r="I1943" s="4" t="s">
        <v>10</v>
      </c>
    </row>
    <row r="1944" customFormat="false" ht="15" hidden="false" customHeight="false" outlineLevel="0" collapsed="false">
      <c r="A1944" s="3" t="s">
        <v>3081</v>
      </c>
      <c r="B1944" s="2" t="n">
        <v>0.714023815788401</v>
      </c>
      <c r="C1944" s="2" t="n">
        <v>5.34135841685469</v>
      </c>
      <c r="D1944" s="2" t="n">
        <v>0.128969400241673</v>
      </c>
      <c r="E1944" s="2" t="n">
        <v>0.721245547317845</v>
      </c>
      <c r="F1944" s="2" t="n">
        <v>0.901556934147306</v>
      </c>
      <c r="G1944" s="4" t="s">
        <v>3081</v>
      </c>
      <c r="H1944" s="3" t="s">
        <v>3082</v>
      </c>
      <c r="I1944" s="4" t="s">
        <v>10</v>
      </c>
    </row>
    <row r="1945" customFormat="false" ht="15" hidden="false" customHeight="false" outlineLevel="0" collapsed="false">
      <c r="A1945" s="3" t="s">
        <v>3083</v>
      </c>
      <c r="B1945" s="2" t="n">
        <v>0.53582711166518</v>
      </c>
      <c r="C1945" s="2" t="n">
        <v>6.25178423390043</v>
      </c>
      <c r="D1945" s="2" t="n">
        <v>0.129003354375405</v>
      </c>
      <c r="E1945" s="2" t="n">
        <v>0.721210438573208</v>
      </c>
      <c r="F1945" s="2" t="n">
        <v>0.901556934147306</v>
      </c>
      <c r="G1945" s="4" t="s">
        <v>3083</v>
      </c>
      <c r="H1945" s="3" t="s">
        <v>149</v>
      </c>
      <c r="I1945" s="4" t="s">
        <v>10</v>
      </c>
    </row>
    <row r="1946" customFormat="false" ht="15" hidden="false" customHeight="false" outlineLevel="0" collapsed="false">
      <c r="A1946" s="3" t="s">
        <v>3084</v>
      </c>
      <c r="B1946" s="2" t="n">
        <v>0.178349026267552</v>
      </c>
      <c r="C1946" s="2" t="n">
        <v>9.64404050620185</v>
      </c>
      <c r="D1946" s="2" t="n">
        <v>0.124756047047829</v>
      </c>
      <c r="E1946" s="2" t="n">
        <v>0.725643415011561</v>
      </c>
      <c r="F1946" s="2" t="n">
        <v>0.906587916955318</v>
      </c>
      <c r="G1946" s="4" t="s">
        <v>3084</v>
      </c>
      <c r="H1946" s="3" t="s">
        <v>303</v>
      </c>
      <c r="I1946" s="4" t="s">
        <v>10</v>
      </c>
    </row>
    <row r="1947" customFormat="false" ht="15" hidden="false" customHeight="false" outlineLevel="0" collapsed="false">
      <c r="A1947" s="3" t="s">
        <v>3085</v>
      </c>
      <c r="B1947" s="2" t="n">
        <v>0.817128816203251</v>
      </c>
      <c r="C1947" s="2" t="n">
        <v>4.85137609743724</v>
      </c>
      <c r="D1947" s="2" t="n">
        <v>0.122820912063521</v>
      </c>
      <c r="E1947" s="2" t="n">
        <v>0.727691371432202</v>
      </c>
      <c r="F1947" s="2" t="n">
        <v>0.908316006557028</v>
      </c>
      <c r="G1947" s="4" t="s">
        <v>3085</v>
      </c>
      <c r="H1947" s="3" t="s">
        <v>3086</v>
      </c>
      <c r="I1947" s="4" t="s">
        <v>10</v>
      </c>
    </row>
    <row r="1948" customFormat="false" ht="15" hidden="false" customHeight="false" outlineLevel="0" collapsed="false">
      <c r="A1948" s="3" t="s">
        <v>3087</v>
      </c>
      <c r="B1948" s="2" t="n">
        <v>-0.71598212230906</v>
      </c>
      <c r="C1948" s="2" t="n">
        <v>5.21718548936728</v>
      </c>
      <c r="D1948" s="2" t="n">
        <v>0.122743020657282</v>
      </c>
      <c r="E1948" s="2" t="n">
        <v>0.727774183031495</v>
      </c>
      <c r="F1948" s="2" t="n">
        <v>0.908316006557028</v>
      </c>
      <c r="G1948" s="4" t="s">
        <v>3087</v>
      </c>
      <c r="H1948" s="3" t="s">
        <v>27</v>
      </c>
      <c r="I1948" s="4" t="s">
        <v>10</v>
      </c>
    </row>
    <row r="1949" customFormat="false" ht="15" hidden="false" customHeight="false" outlineLevel="0" collapsed="false">
      <c r="A1949" s="3" t="s">
        <v>3088</v>
      </c>
      <c r="B1949" s="2" t="n">
        <v>-0.670636739330433</v>
      </c>
      <c r="C1949" s="2" t="n">
        <v>5.44246242397577</v>
      </c>
      <c r="D1949" s="2" t="n">
        <v>0.121799490590414</v>
      </c>
      <c r="E1949" s="2" t="n">
        <v>0.728779670097102</v>
      </c>
      <c r="F1949" s="2" t="n">
        <v>0.909104003252545</v>
      </c>
      <c r="G1949" s="4" t="s">
        <v>3088</v>
      </c>
      <c r="H1949" s="3" t="s">
        <v>3089</v>
      </c>
      <c r="I1949" s="4" t="s">
        <v>10</v>
      </c>
    </row>
    <row r="1950" customFormat="false" ht="15" hidden="false" customHeight="false" outlineLevel="0" collapsed="false">
      <c r="A1950" s="3" t="s">
        <v>3090</v>
      </c>
      <c r="B1950" s="2" t="n">
        <v>0.268538593077583</v>
      </c>
      <c r="C1950" s="2" t="n">
        <v>8.10808219008423</v>
      </c>
      <c r="D1950" s="2" t="n">
        <v>0.120999588270461</v>
      </c>
      <c r="E1950" s="2" t="n">
        <v>0.729635533076195</v>
      </c>
      <c r="F1950" s="2" t="n">
        <v>0.909704641033943</v>
      </c>
      <c r="G1950" s="4" t="s">
        <v>3090</v>
      </c>
      <c r="H1950" s="3" t="s">
        <v>31</v>
      </c>
      <c r="I1950" s="4" t="s">
        <v>10</v>
      </c>
    </row>
    <row r="1951" customFormat="false" ht="15" hidden="false" customHeight="false" outlineLevel="0" collapsed="false">
      <c r="A1951" s="3" t="s">
        <v>3091</v>
      </c>
      <c r="B1951" s="2" t="n">
        <v>0.862626820290833</v>
      </c>
      <c r="C1951" s="2" t="n">
        <v>4.47440883785848</v>
      </c>
      <c r="D1951" s="2" t="n">
        <v>0.120080454163934</v>
      </c>
      <c r="E1951" s="2" t="n">
        <v>0.730622902526093</v>
      </c>
      <c r="F1951" s="2" t="n">
        <v>0.910468540070978</v>
      </c>
      <c r="G1951" s="4" t="s">
        <v>3091</v>
      </c>
      <c r="H1951" s="3" t="s">
        <v>3092</v>
      </c>
      <c r="I1951" s="4" t="s">
        <v>10</v>
      </c>
    </row>
    <row r="1952" customFormat="false" ht="15" hidden="false" customHeight="false" outlineLevel="0" collapsed="false">
      <c r="A1952" s="3" t="s">
        <v>3093</v>
      </c>
      <c r="B1952" s="2" t="n">
        <v>1.05647375274278</v>
      </c>
      <c r="C1952" s="2" t="n">
        <v>3.0923001943738</v>
      </c>
      <c r="D1952" s="2" t="n">
        <v>0.119587690705878</v>
      </c>
      <c r="E1952" s="2" t="n">
        <v>0.731234538579817</v>
      </c>
      <c r="F1952" s="2" t="n">
        <v>0.910572636460544</v>
      </c>
      <c r="G1952" s="4" t="s">
        <v>3093</v>
      </c>
      <c r="H1952" s="3" t="s">
        <v>3094</v>
      </c>
      <c r="I1952" s="4" t="s">
        <v>10</v>
      </c>
    </row>
    <row r="1953" customFormat="false" ht="15" hidden="false" customHeight="false" outlineLevel="0" collapsed="false">
      <c r="A1953" s="3" t="s">
        <v>3095</v>
      </c>
      <c r="B1953" s="2" t="n">
        <v>-1.05525155805649</v>
      </c>
      <c r="C1953" s="2" t="n">
        <v>2.70135150186769</v>
      </c>
      <c r="D1953" s="2" t="n">
        <v>0.119308100951077</v>
      </c>
      <c r="E1953" s="2" t="n">
        <v>0.731455879165013</v>
      </c>
      <c r="F1953" s="2" t="n">
        <v>0.910572636460544</v>
      </c>
      <c r="G1953" s="4" t="s">
        <v>3095</v>
      </c>
      <c r="H1953" s="3" t="s">
        <v>3096</v>
      </c>
      <c r="I1953" s="4" t="s">
        <v>10</v>
      </c>
    </row>
    <row r="1954" customFormat="false" ht="15" hidden="false" customHeight="false" outlineLevel="0" collapsed="false">
      <c r="A1954" s="3" t="s">
        <v>3097</v>
      </c>
      <c r="B1954" s="2" t="n">
        <v>-0.471523454143642</v>
      </c>
      <c r="C1954" s="2" t="n">
        <v>6.37355892352553</v>
      </c>
      <c r="D1954" s="2" t="n">
        <v>0.117757405432564</v>
      </c>
      <c r="E1954" s="2" t="n">
        <v>0.733137469266913</v>
      </c>
      <c r="F1954" s="2" t="n">
        <v>0.911731857890788</v>
      </c>
      <c r="G1954" s="4" t="s">
        <v>3097</v>
      </c>
      <c r="H1954" s="3" t="s">
        <v>31</v>
      </c>
      <c r="I1954" s="4" t="s">
        <v>10</v>
      </c>
    </row>
    <row r="1955" customFormat="false" ht="15" hidden="false" customHeight="false" outlineLevel="0" collapsed="false">
      <c r="A1955" s="3" t="s">
        <v>3098</v>
      </c>
      <c r="B1955" s="2" t="n">
        <v>0.202191316833073</v>
      </c>
      <c r="C1955" s="2" t="n">
        <v>8.97866611606783</v>
      </c>
      <c r="D1955" s="2" t="n">
        <v>0.11788346585868</v>
      </c>
      <c r="E1955" s="2" t="n">
        <v>0.733000306396697</v>
      </c>
      <c r="F1955" s="2" t="n">
        <v>0.911731857890788</v>
      </c>
      <c r="G1955" s="4" t="s">
        <v>3098</v>
      </c>
      <c r="H1955" s="3" t="s">
        <v>31</v>
      </c>
      <c r="I1955" s="4" t="s">
        <v>10</v>
      </c>
    </row>
    <row r="1956" customFormat="false" ht="15" hidden="false" customHeight="false" outlineLevel="0" collapsed="false">
      <c r="A1956" s="3" t="s">
        <v>3099</v>
      </c>
      <c r="B1956" s="2" t="n">
        <v>0.750636454169571</v>
      </c>
      <c r="C1956" s="2" t="n">
        <v>4.90667229218819</v>
      </c>
      <c r="D1956" s="2" t="n">
        <v>0.11625618285044</v>
      </c>
      <c r="E1956" s="2" t="n">
        <v>0.734777267167724</v>
      </c>
      <c r="F1956" s="2" t="n">
        <v>0.912836788966038</v>
      </c>
      <c r="G1956" s="4" t="s">
        <v>3099</v>
      </c>
      <c r="H1956" s="3" t="s">
        <v>3100</v>
      </c>
      <c r="I1956" s="4" t="s">
        <v>10</v>
      </c>
    </row>
    <row r="1957" customFormat="false" ht="15" hidden="false" customHeight="false" outlineLevel="0" collapsed="false">
      <c r="A1957" s="3" t="s">
        <v>3101</v>
      </c>
      <c r="B1957" s="2" t="n">
        <v>-0.252716395643604</v>
      </c>
      <c r="C1957" s="2" t="n">
        <v>7.98581640335522</v>
      </c>
      <c r="D1957" s="2" t="n">
        <v>0.116580730553056</v>
      </c>
      <c r="E1957" s="2" t="n">
        <v>0.734421761572798</v>
      </c>
      <c r="F1957" s="2" t="n">
        <v>0.912836788966038</v>
      </c>
      <c r="G1957" s="4" t="s">
        <v>3101</v>
      </c>
      <c r="H1957" s="3" t="s">
        <v>3102</v>
      </c>
      <c r="I1957" s="4" t="s">
        <v>10</v>
      </c>
    </row>
    <row r="1958" customFormat="false" ht="15" hidden="false" customHeight="false" outlineLevel="0" collapsed="false">
      <c r="A1958" s="3" t="s">
        <v>3103</v>
      </c>
      <c r="B1958" s="2" t="n">
        <v>-0.439471956673057</v>
      </c>
      <c r="C1958" s="2" t="n">
        <v>6.24093854637626</v>
      </c>
      <c r="D1958" s="2" t="n">
        <v>0.11334418124176</v>
      </c>
      <c r="E1958" s="2" t="n">
        <v>0.73799216395455</v>
      </c>
      <c r="F1958" s="2" t="n">
        <v>0.915997313108058</v>
      </c>
      <c r="G1958" s="4" t="s">
        <v>3103</v>
      </c>
      <c r="H1958" s="3" t="s">
        <v>149</v>
      </c>
      <c r="I1958" s="4" t="s">
        <v>10</v>
      </c>
    </row>
    <row r="1959" customFormat="false" ht="15" hidden="false" customHeight="false" outlineLevel="0" collapsed="false">
      <c r="A1959" s="3" t="s">
        <v>3104</v>
      </c>
      <c r="B1959" s="2" t="n">
        <v>0.641459735907926</v>
      </c>
      <c r="C1959" s="2" t="n">
        <v>5.22733713392744</v>
      </c>
      <c r="D1959" s="2" t="n">
        <v>0.113269513469943</v>
      </c>
      <c r="E1959" s="2" t="n">
        <v>0.738075201261555</v>
      </c>
      <c r="F1959" s="2" t="n">
        <v>0.915997313108058</v>
      </c>
      <c r="G1959" s="4" t="s">
        <v>3104</v>
      </c>
      <c r="H1959" s="3" t="s">
        <v>3105</v>
      </c>
      <c r="I1959" s="4" t="s">
        <v>10</v>
      </c>
    </row>
    <row r="1960" customFormat="false" ht="15" hidden="false" customHeight="false" outlineLevel="0" collapsed="false">
      <c r="A1960" s="3" t="s">
        <v>3106</v>
      </c>
      <c r="B1960" s="2" t="n">
        <v>-0.780989550342952</v>
      </c>
      <c r="C1960" s="2" t="n">
        <v>4.86001815243828</v>
      </c>
      <c r="D1960" s="2" t="n">
        <v>0.112416538638124</v>
      </c>
      <c r="E1960" s="2" t="n">
        <v>0.739025960603533</v>
      </c>
      <c r="F1960" s="2" t="n">
        <v>0.916709078237154</v>
      </c>
      <c r="G1960" s="4" t="s">
        <v>3106</v>
      </c>
      <c r="H1960" s="3" t="s">
        <v>31</v>
      </c>
      <c r="I1960" s="4" t="s">
        <v>10</v>
      </c>
    </row>
    <row r="1961" customFormat="false" ht="15" hidden="false" customHeight="false" outlineLevel="0" collapsed="false">
      <c r="A1961" s="3" t="s">
        <v>3107</v>
      </c>
      <c r="B1961" s="2" t="n">
        <v>-0.595291741854227</v>
      </c>
      <c r="C1961" s="2" t="n">
        <v>5.61194448285049</v>
      </c>
      <c r="D1961" s="2" t="n">
        <v>0.111688475941627</v>
      </c>
      <c r="E1961" s="2" t="n">
        <v>0.739840673667593</v>
      </c>
      <c r="F1961" s="2" t="n">
        <v>0.917251447455231</v>
      </c>
      <c r="G1961" s="4" t="s">
        <v>3107</v>
      </c>
      <c r="H1961" s="3" t="s">
        <v>3108</v>
      </c>
      <c r="I1961" s="4" t="s">
        <v>10</v>
      </c>
    </row>
    <row r="1962" customFormat="false" ht="15" hidden="false" customHeight="false" outlineLevel="0" collapsed="false">
      <c r="A1962" s="3" t="s">
        <v>3109</v>
      </c>
      <c r="B1962" s="2" t="n">
        <v>0.178798373104381</v>
      </c>
      <c r="C1962" s="2" t="n">
        <v>9.1101722299776</v>
      </c>
      <c r="D1962" s="2" t="n">
        <v>0.107897380573329</v>
      </c>
      <c r="E1962" s="2" t="n">
        <v>0.7441315080594</v>
      </c>
      <c r="F1962" s="2" t="n">
        <v>0.921937555573381</v>
      </c>
      <c r="G1962" s="4" t="s">
        <v>3109</v>
      </c>
      <c r="H1962" s="3" t="s">
        <v>3110</v>
      </c>
      <c r="I1962" s="4" t="s">
        <v>10</v>
      </c>
    </row>
    <row r="1963" customFormat="false" ht="15" hidden="false" customHeight="false" outlineLevel="0" collapsed="false">
      <c r="A1963" s="3" t="s">
        <v>3111</v>
      </c>
      <c r="B1963" s="2" t="n">
        <v>0.584387945125533</v>
      </c>
      <c r="C1963" s="2" t="n">
        <v>5.8029110133945</v>
      </c>
      <c r="D1963" s="2" t="n">
        <v>0.107680745597149</v>
      </c>
      <c r="E1963" s="2" t="n">
        <v>0.744379211537026</v>
      </c>
      <c r="F1963" s="2" t="n">
        <v>0.921937555573381</v>
      </c>
      <c r="G1963" s="4" t="s">
        <v>3111</v>
      </c>
      <c r="H1963" s="3" t="s">
        <v>3112</v>
      </c>
      <c r="I1963" s="4" t="s">
        <v>10</v>
      </c>
    </row>
    <row r="1964" customFormat="false" ht="15" hidden="false" customHeight="false" outlineLevel="0" collapsed="false">
      <c r="A1964" s="3" t="s">
        <v>3113</v>
      </c>
      <c r="B1964" s="2" t="n">
        <v>0.953542887903978</v>
      </c>
      <c r="C1964" s="2" t="n">
        <v>3.30770277017956</v>
      </c>
      <c r="D1964" s="2" t="n">
        <v>0.107139161905905</v>
      </c>
      <c r="E1964" s="2" t="n">
        <v>0.744999678289161</v>
      </c>
      <c r="F1964" s="2" t="n">
        <v>0.922235974652401</v>
      </c>
      <c r="G1964" s="4" t="s">
        <v>3113</v>
      </c>
      <c r="H1964" s="3" t="s">
        <v>3114</v>
      </c>
      <c r="I1964" s="4" t="s">
        <v>10</v>
      </c>
    </row>
    <row r="1965" customFormat="false" ht="15" hidden="false" customHeight="false" outlineLevel="0" collapsed="false">
      <c r="A1965" s="3" t="s">
        <v>3115</v>
      </c>
      <c r="B1965" s="2" t="n">
        <v>-0.89262000424937</v>
      </c>
      <c r="C1965" s="2" t="n">
        <v>2.1386575216711</v>
      </c>
      <c r="D1965" s="2" t="n">
        <v>0.10674220653826</v>
      </c>
      <c r="E1965" s="2" t="n">
        <v>0.745531268320559</v>
      </c>
      <c r="F1965" s="2" t="n">
        <v>0.922424125264235</v>
      </c>
      <c r="G1965" s="4" t="s">
        <v>3115</v>
      </c>
      <c r="H1965" s="3" t="s">
        <v>3116</v>
      </c>
      <c r="I1965" s="4" t="s">
        <v>10</v>
      </c>
    </row>
    <row r="1966" customFormat="false" ht="15" hidden="false" customHeight="false" outlineLevel="0" collapsed="false">
      <c r="A1966" s="3" t="s">
        <v>3117</v>
      </c>
      <c r="B1966" s="2" t="n">
        <v>0.991337801696371</v>
      </c>
      <c r="C1966" s="2" t="n">
        <v>2.70472885150251</v>
      </c>
      <c r="D1966" s="2" t="n">
        <v>0.106166554089587</v>
      </c>
      <c r="E1966" s="2" t="n">
        <v>0.746118331128868</v>
      </c>
      <c r="F1966" s="2" t="n">
        <v>0.922680684296768</v>
      </c>
      <c r="G1966" s="4" t="s">
        <v>3117</v>
      </c>
      <c r="H1966" s="3" t="s">
        <v>31</v>
      </c>
      <c r="I1966" s="4" t="s">
        <v>10</v>
      </c>
    </row>
    <row r="1967" customFormat="false" ht="15" hidden="false" customHeight="false" outlineLevel="0" collapsed="false">
      <c r="A1967" s="3" t="s">
        <v>3118</v>
      </c>
      <c r="B1967" s="2" t="n">
        <v>-1.00858450137797</v>
      </c>
      <c r="C1967" s="2" t="n">
        <v>2.55332770104407</v>
      </c>
      <c r="D1967" s="2" t="n">
        <v>0.104823142492063</v>
      </c>
      <c r="E1967" s="2" t="n">
        <v>0.747747816999905</v>
      </c>
      <c r="F1967" s="2" t="n">
        <v>0.924225429964278</v>
      </c>
      <c r="G1967" s="4" t="s">
        <v>3118</v>
      </c>
      <c r="H1967" s="3" t="s">
        <v>35</v>
      </c>
      <c r="I1967" s="4" t="s">
        <v>10</v>
      </c>
    </row>
    <row r="1968" customFormat="false" ht="15" hidden="false" customHeight="false" outlineLevel="0" collapsed="false">
      <c r="A1968" s="3" t="s">
        <v>3119</v>
      </c>
      <c r="B1968" s="2" t="n">
        <v>0.381878902472473</v>
      </c>
      <c r="C1968" s="2" t="n">
        <v>6.66649049676121</v>
      </c>
      <c r="D1968" s="2" t="n">
        <v>0.104210229883811</v>
      </c>
      <c r="E1968" s="2" t="n">
        <v>0.748385736243564</v>
      </c>
      <c r="F1968" s="2" t="n">
        <v>0.924543639589151</v>
      </c>
      <c r="G1968" s="4" t="s">
        <v>3119</v>
      </c>
      <c r="H1968" s="3" t="s">
        <v>2211</v>
      </c>
      <c r="I1968" s="4" t="s">
        <v>10</v>
      </c>
    </row>
    <row r="1969" customFormat="false" ht="15" hidden="false" customHeight="false" outlineLevel="0" collapsed="false">
      <c r="A1969" s="3" t="s">
        <v>3120</v>
      </c>
      <c r="B1969" s="2" t="n">
        <v>-0.760349195599571</v>
      </c>
      <c r="C1969" s="2" t="n">
        <v>4.9727248840112</v>
      </c>
      <c r="D1969" s="2" t="n">
        <v>0.103545809232484</v>
      </c>
      <c r="E1969" s="2" t="n">
        <v>0.749235634664636</v>
      </c>
      <c r="F1969" s="2" t="n">
        <v>0.925123268412126</v>
      </c>
      <c r="G1969" s="4" t="s">
        <v>3120</v>
      </c>
      <c r="H1969" s="3" t="s">
        <v>3121</v>
      </c>
      <c r="I1969" s="4" t="s">
        <v>10</v>
      </c>
    </row>
    <row r="1970" customFormat="false" ht="15" hidden="false" customHeight="false" outlineLevel="0" collapsed="false">
      <c r="A1970" s="3" t="s">
        <v>3122</v>
      </c>
      <c r="B1970" s="2" t="n">
        <v>0.637915941955232</v>
      </c>
      <c r="C1970" s="2" t="n">
        <v>5.02882864652114</v>
      </c>
      <c r="D1970" s="2" t="n">
        <v>0.102855065565447</v>
      </c>
      <c r="E1970" s="2" t="n">
        <v>0.750044432346744</v>
      </c>
      <c r="F1970" s="2" t="n">
        <v>0.92556551525315</v>
      </c>
      <c r="G1970" s="4" t="s">
        <v>3122</v>
      </c>
      <c r="H1970" s="3" t="s">
        <v>3123</v>
      </c>
      <c r="I1970" s="4" t="s">
        <v>10</v>
      </c>
    </row>
    <row r="1971" customFormat="false" ht="15" hidden="false" customHeight="false" outlineLevel="0" collapsed="false">
      <c r="A1971" s="3" t="s">
        <v>3124</v>
      </c>
      <c r="B1971" s="2" t="n">
        <v>0.130115707637372</v>
      </c>
      <c r="C1971" s="2" t="n">
        <v>11.0166742775188</v>
      </c>
      <c r="D1971" s="2" t="n">
        <v>0.102203235033447</v>
      </c>
      <c r="E1971" s="2" t="n">
        <v>0.750736473483111</v>
      </c>
      <c r="F1971" s="2" t="n">
        <v>0.92556551525315</v>
      </c>
      <c r="G1971" s="4" t="s">
        <v>3124</v>
      </c>
      <c r="H1971" s="3" t="s">
        <v>31</v>
      </c>
      <c r="I1971" s="4" t="s">
        <v>10</v>
      </c>
    </row>
    <row r="1972" customFormat="false" ht="15" hidden="false" customHeight="false" outlineLevel="0" collapsed="false">
      <c r="A1972" s="3" t="s">
        <v>3125</v>
      </c>
      <c r="B1972" s="2" t="n">
        <v>0.636845162711889</v>
      </c>
      <c r="C1972" s="2" t="n">
        <v>5.36637929626879</v>
      </c>
      <c r="D1972" s="2" t="n">
        <v>0.102459483842873</v>
      </c>
      <c r="E1972" s="2" t="n">
        <v>0.750434924467971</v>
      </c>
      <c r="F1972" s="2" t="n">
        <v>0.92556551525315</v>
      </c>
      <c r="G1972" s="4" t="s">
        <v>3125</v>
      </c>
      <c r="H1972" s="3" t="s">
        <v>31</v>
      </c>
      <c r="I1972" s="4" t="s">
        <v>10</v>
      </c>
    </row>
    <row r="1973" customFormat="false" ht="15" hidden="false" customHeight="false" outlineLevel="0" collapsed="false">
      <c r="A1973" s="3" t="s">
        <v>3126</v>
      </c>
      <c r="B1973" s="2" t="n">
        <v>0.159243013106633</v>
      </c>
      <c r="C1973" s="2" t="n">
        <v>9.42444008120607</v>
      </c>
      <c r="D1973" s="2" t="n">
        <v>0.101408511537781</v>
      </c>
      <c r="E1973" s="2" t="n">
        <v>0.751674353595803</v>
      </c>
      <c r="F1973" s="2" t="n">
        <v>0.926188426504301</v>
      </c>
      <c r="G1973" s="4" t="s">
        <v>3126</v>
      </c>
      <c r="H1973" s="3" t="s">
        <v>3127</v>
      </c>
      <c r="I1973" s="4" t="s">
        <v>10</v>
      </c>
    </row>
    <row r="1974" customFormat="false" ht="15" hidden="false" customHeight="false" outlineLevel="0" collapsed="false">
      <c r="A1974" s="3" t="s">
        <v>3128</v>
      </c>
      <c r="B1974" s="2" t="n">
        <v>0.241628627582676</v>
      </c>
      <c r="C1974" s="2" t="n">
        <v>7.74256583474281</v>
      </c>
      <c r="D1974" s="2" t="n">
        <v>0.101129978994828</v>
      </c>
      <c r="E1974" s="2" t="n">
        <v>0.752004018721393</v>
      </c>
      <c r="F1974" s="2" t="n">
        <v>0.926188426504301</v>
      </c>
      <c r="G1974" s="4" t="s">
        <v>3128</v>
      </c>
      <c r="H1974" s="3" t="s">
        <v>31</v>
      </c>
      <c r="I1974" s="4" t="s">
        <v>10</v>
      </c>
    </row>
    <row r="1975" customFormat="false" ht="15" hidden="false" customHeight="false" outlineLevel="0" collapsed="false">
      <c r="A1975" s="3" t="s">
        <v>3129</v>
      </c>
      <c r="B1975" s="2" t="n">
        <v>0.484428628488207</v>
      </c>
      <c r="C1975" s="2" t="n">
        <v>5.96622370666083</v>
      </c>
      <c r="D1975" s="2" t="n">
        <v>0.100225344131755</v>
      </c>
      <c r="E1975" s="2" t="n">
        <v>0.753078193107182</v>
      </c>
      <c r="F1975" s="2" t="n">
        <v>0.927016170459747</v>
      </c>
      <c r="G1975" s="4" t="s">
        <v>3129</v>
      </c>
      <c r="H1975" s="3" t="s">
        <v>543</v>
      </c>
      <c r="I1975" s="4" t="s">
        <v>10</v>
      </c>
    </row>
    <row r="1976" customFormat="false" ht="15" hidden="false" customHeight="false" outlineLevel="0" collapsed="false">
      <c r="A1976" s="3" t="s">
        <v>3130</v>
      </c>
      <c r="B1976" s="2" t="n">
        <v>0.211565934381054</v>
      </c>
      <c r="C1976" s="2" t="n">
        <v>8.42441877773307</v>
      </c>
      <c r="D1976" s="2" t="n">
        <v>0.0999224318057612</v>
      </c>
      <c r="E1976" s="2" t="n">
        <v>0.753439068583539</v>
      </c>
      <c r="F1976" s="2" t="n">
        <v>0.927016170459747</v>
      </c>
      <c r="G1976" s="4" t="s">
        <v>3130</v>
      </c>
      <c r="H1976" s="3" t="s">
        <v>327</v>
      </c>
      <c r="I1976" s="4" t="s">
        <v>10</v>
      </c>
    </row>
    <row r="1977" customFormat="false" ht="15" hidden="false" customHeight="false" outlineLevel="0" collapsed="false">
      <c r="A1977" s="3" t="s">
        <v>3131</v>
      </c>
      <c r="B1977" s="2" t="n">
        <v>-0.8913649325054</v>
      </c>
      <c r="C1977" s="2" t="n">
        <v>4.13565510706416</v>
      </c>
      <c r="D1977" s="2" t="n">
        <v>0.0967122254545407</v>
      </c>
      <c r="E1977" s="2" t="n">
        <v>0.757372944083386</v>
      </c>
      <c r="F1977" s="2" t="n">
        <v>0.927020980659361</v>
      </c>
      <c r="G1977" s="4" t="s">
        <v>3131</v>
      </c>
      <c r="H1977" s="3" t="s">
        <v>31</v>
      </c>
      <c r="I1977" s="4" t="s">
        <v>10</v>
      </c>
    </row>
    <row r="1978" customFormat="false" ht="15" hidden="false" customHeight="false" outlineLevel="0" collapsed="false">
      <c r="A1978" s="3" t="s">
        <v>3132</v>
      </c>
      <c r="B1978" s="2" t="n">
        <v>-0.165327178613121</v>
      </c>
      <c r="C1978" s="2" t="n">
        <v>9.6824736871644</v>
      </c>
      <c r="D1978" s="2" t="n">
        <v>0.0984689876159288</v>
      </c>
      <c r="E1978" s="2" t="n">
        <v>0.755179073028359</v>
      </c>
      <c r="F1978" s="2" t="n">
        <v>0.927020980659361</v>
      </c>
      <c r="G1978" s="4" t="s">
        <v>3132</v>
      </c>
      <c r="H1978" s="3" t="s">
        <v>2327</v>
      </c>
      <c r="I1978" s="4" t="s">
        <v>10</v>
      </c>
    </row>
    <row r="1979" customFormat="false" ht="15" hidden="false" customHeight="false" outlineLevel="0" collapsed="false">
      <c r="A1979" s="3" t="s">
        <v>3133</v>
      </c>
      <c r="B1979" s="2" t="n">
        <v>0.270449264910883</v>
      </c>
      <c r="C1979" s="2" t="n">
        <v>7.47694039271444</v>
      </c>
      <c r="D1979" s="2" t="n">
        <v>0.0966088872593582</v>
      </c>
      <c r="E1979" s="2" t="n">
        <v>0.757426653207098</v>
      </c>
      <c r="F1979" s="2" t="n">
        <v>0.927020980659361</v>
      </c>
      <c r="G1979" s="4" t="s">
        <v>3133</v>
      </c>
      <c r="H1979" s="3" t="s">
        <v>3134</v>
      </c>
      <c r="I1979" s="4" t="s">
        <v>10</v>
      </c>
    </row>
    <row r="1980" customFormat="false" ht="15" hidden="false" customHeight="false" outlineLevel="0" collapsed="false">
      <c r="A1980" s="3" t="s">
        <v>3135</v>
      </c>
      <c r="B1980" s="2" t="n">
        <v>-0.841306173031294</v>
      </c>
      <c r="C1980" s="2" t="n">
        <v>4.28425595780399</v>
      </c>
      <c r="D1980" s="2" t="n">
        <v>0.0974176590009205</v>
      </c>
      <c r="E1980" s="2" t="n">
        <v>0.756446507904912</v>
      </c>
      <c r="F1980" s="2" t="n">
        <v>0.927020980659361</v>
      </c>
      <c r="G1980" s="4" t="s">
        <v>3135</v>
      </c>
      <c r="H1980" s="3" t="s">
        <v>31</v>
      </c>
      <c r="I1980" s="4" t="s">
        <v>10</v>
      </c>
    </row>
    <row r="1981" customFormat="false" ht="15" hidden="false" customHeight="false" outlineLevel="0" collapsed="false">
      <c r="A1981" s="3" t="s">
        <v>3136</v>
      </c>
      <c r="B1981" s="2" t="n">
        <v>0.41040108922711</v>
      </c>
      <c r="C1981" s="2" t="n">
        <v>6.18661111545846</v>
      </c>
      <c r="D1981" s="2" t="n">
        <v>0.0979384558460719</v>
      </c>
      <c r="E1981" s="2" t="n">
        <v>0.755817723211857</v>
      </c>
      <c r="F1981" s="2" t="n">
        <v>0.927020980659361</v>
      </c>
      <c r="G1981" s="4" t="s">
        <v>3136</v>
      </c>
      <c r="H1981" s="3" t="s">
        <v>31</v>
      </c>
      <c r="I1981" s="4" t="s">
        <v>10</v>
      </c>
    </row>
    <row r="1982" customFormat="false" ht="15" hidden="false" customHeight="false" outlineLevel="0" collapsed="false">
      <c r="A1982" s="3" t="s">
        <v>3137</v>
      </c>
      <c r="B1982" s="2" t="n">
        <v>0.856559710426719</v>
      </c>
      <c r="C1982" s="2" t="n">
        <v>3.69570952633164</v>
      </c>
      <c r="D1982" s="2" t="n">
        <v>0.0991844852457888</v>
      </c>
      <c r="E1982" s="2" t="n">
        <v>0.754320753808215</v>
      </c>
      <c r="F1982" s="2" t="n">
        <v>0.927020980659361</v>
      </c>
      <c r="G1982" s="4" t="s">
        <v>3137</v>
      </c>
      <c r="H1982" s="3" t="s">
        <v>3138</v>
      </c>
      <c r="I1982" s="4" t="s">
        <v>10</v>
      </c>
    </row>
    <row r="1983" customFormat="false" ht="15" hidden="false" customHeight="false" outlineLevel="0" collapsed="false">
      <c r="A1983" s="3" t="s">
        <v>3139</v>
      </c>
      <c r="B1983" s="2" t="n">
        <v>-0.239765937274157</v>
      </c>
      <c r="C1983" s="2" t="n">
        <v>8.60703254479641</v>
      </c>
      <c r="D1983" s="2" t="n">
        <v>0.0972227369487441</v>
      </c>
      <c r="E1983" s="2" t="n">
        <v>0.756682322441517</v>
      </c>
      <c r="F1983" s="2" t="n">
        <v>0.927020980659361</v>
      </c>
      <c r="G1983" s="4" t="s">
        <v>3139</v>
      </c>
      <c r="H1983" s="3" t="s">
        <v>31</v>
      </c>
      <c r="I1983" s="4" t="s">
        <v>10</v>
      </c>
    </row>
    <row r="1984" customFormat="false" ht="15" hidden="false" customHeight="false" outlineLevel="0" collapsed="false">
      <c r="A1984" s="3" t="s">
        <v>3140</v>
      </c>
      <c r="B1984" s="2" t="n">
        <v>-0.159344897760552</v>
      </c>
      <c r="C1984" s="2" t="n">
        <v>9.59353536984241</v>
      </c>
      <c r="D1984" s="2" t="n">
        <v>0.0964013519523846</v>
      </c>
      <c r="E1984" s="2" t="n">
        <v>0.757678890085633</v>
      </c>
      <c r="F1984" s="2" t="n">
        <v>0.927020980659361</v>
      </c>
      <c r="G1984" s="4" t="s">
        <v>3140</v>
      </c>
      <c r="H1984" s="3" t="s">
        <v>2699</v>
      </c>
      <c r="I1984" s="4" t="s">
        <v>10</v>
      </c>
    </row>
    <row r="1985" customFormat="false" ht="15" hidden="false" customHeight="false" outlineLevel="0" collapsed="false">
      <c r="A1985" s="3" t="s">
        <v>3141</v>
      </c>
      <c r="B1985" s="2" t="n">
        <v>0.393832760573962</v>
      </c>
      <c r="C1985" s="2" t="n">
        <v>6.96666890134931</v>
      </c>
      <c r="D1985" s="2" t="n">
        <v>0.0961203779291445</v>
      </c>
      <c r="E1985" s="2" t="n">
        <v>0.758020859493889</v>
      </c>
      <c r="F1985" s="2" t="n">
        <v>0.927020980659361</v>
      </c>
      <c r="G1985" s="4" t="s">
        <v>3141</v>
      </c>
      <c r="H1985" s="3" t="s">
        <v>3142</v>
      </c>
      <c r="I1985" s="4" t="s">
        <v>10</v>
      </c>
    </row>
    <row r="1986" customFormat="false" ht="15" hidden="false" customHeight="false" outlineLevel="0" collapsed="false">
      <c r="A1986" s="3" t="s">
        <v>3143</v>
      </c>
      <c r="B1986" s="2" t="n">
        <v>-0.154448870791854</v>
      </c>
      <c r="C1986" s="2" t="n">
        <v>9.75605959195491</v>
      </c>
      <c r="D1986" s="2" t="n">
        <v>0.0965173904464384</v>
      </c>
      <c r="E1986" s="2" t="n">
        <v>0.757537821038321</v>
      </c>
      <c r="F1986" s="2" t="n">
        <v>0.927020980659361</v>
      </c>
      <c r="G1986" s="4" t="s">
        <v>3143</v>
      </c>
      <c r="H1986" s="3" t="s">
        <v>766</v>
      </c>
      <c r="I1986" s="4" t="s">
        <v>10</v>
      </c>
    </row>
    <row r="1987" customFormat="false" ht="15" hidden="false" customHeight="false" outlineLevel="0" collapsed="false">
      <c r="A1987" s="3" t="s">
        <v>3144</v>
      </c>
      <c r="B1987" s="2" t="n">
        <v>-0.235508756867186</v>
      </c>
      <c r="C1987" s="2" t="n">
        <v>8.09029758320426</v>
      </c>
      <c r="D1987" s="2" t="n">
        <v>0.0977135275463214</v>
      </c>
      <c r="E1987" s="2" t="n">
        <v>0.756089064553215</v>
      </c>
      <c r="F1987" s="2" t="n">
        <v>0.927020980659361</v>
      </c>
      <c r="G1987" s="4" t="s">
        <v>3144</v>
      </c>
      <c r="H1987" s="3" t="s">
        <v>3145</v>
      </c>
      <c r="I1987" s="4" t="s">
        <v>10</v>
      </c>
    </row>
    <row r="1988" customFormat="false" ht="15" hidden="false" customHeight="false" outlineLevel="0" collapsed="false">
      <c r="A1988" s="3" t="s">
        <v>3146</v>
      </c>
      <c r="B1988" s="2" t="n">
        <v>-0.727060863533328</v>
      </c>
      <c r="C1988" s="2" t="n">
        <v>4.46190892374431</v>
      </c>
      <c r="D1988" s="2" t="n">
        <v>0.0973486339071548</v>
      </c>
      <c r="E1988" s="2" t="n">
        <v>0.756529984012526</v>
      </c>
      <c r="F1988" s="2" t="n">
        <v>0.927020980659361</v>
      </c>
      <c r="G1988" s="4" t="s">
        <v>3146</v>
      </c>
      <c r="H1988" s="3" t="s">
        <v>3147</v>
      </c>
      <c r="I1988" s="4" t="s">
        <v>10</v>
      </c>
    </row>
    <row r="1989" customFormat="false" ht="15" hidden="false" customHeight="false" outlineLevel="0" collapsed="false">
      <c r="A1989" s="3" t="s">
        <v>3148</v>
      </c>
      <c r="B1989" s="2" t="n">
        <v>-0.703787922046178</v>
      </c>
      <c r="C1989" s="2" t="n">
        <v>5.3093470930423</v>
      </c>
      <c r="D1989" s="2" t="n">
        <v>0.0957211493446184</v>
      </c>
      <c r="E1989" s="2" t="n">
        <v>0.758507700103118</v>
      </c>
      <c r="F1989" s="2" t="n">
        <v>0.927149754150189</v>
      </c>
      <c r="G1989" s="4" t="s">
        <v>3148</v>
      </c>
      <c r="H1989" s="3" t="s">
        <v>543</v>
      </c>
      <c r="I1989" s="4" t="s">
        <v>10</v>
      </c>
    </row>
    <row r="1990" customFormat="false" ht="15" hidden="false" customHeight="false" outlineLevel="0" collapsed="false">
      <c r="A1990" s="3" t="s">
        <v>3149</v>
      </c>
      <c r="B1990" s="2" t="n">
        <v>0.847933038361757</v>
      </c>
      <c r="C1990" s="2" t="n">
        <v>4.0215126464635</v>
      </c>
      <c r="D1990" s="2" t="n">
        <v>0.0952829157870582</v>
      </c>
      <c r="E1990" s="2" t="n">
        <v>0.759043390273195</v>
      </c>
      <c r="F1990" s="2" t="n">
        <v>0.927338078614311</v>
      </c>
      <c r="G1990" s="4" t="s">
        <v>3149</v>
      </c>
      <c r="H1990" s="3" t="s">
        <v>3150</v>
      </c>
      <c r="I1990" s="4" t="s">
        <v>10</v>
      </c>
    </row>
    <row r="1991" customFormat="false" ht="15" hidden="false" customHeight="false" outlineLevel="0" collapsed="false">
      <c r="A1991" s="3" t="s">
        <v>3151</v>
      </c>
      <c r="B1991" s="2" t="n">
        <v>-0.93175557992932</v>
      </c>
      <c r="C1991" s="2" t="n">
        <v>3.6470210015652</v>
      </c>
      <c r="D1991" s="2" t="n">
        <v>0.0945696224687224</v>
      </c>
      <c r="E1991" s="2" t="n">
        <v>0.759918207738332</v>
      </c>
      <c r="F1991" s="2" t="n">
        <v>0.927474256556579</v>
      </c>
      <c r="G1991" s="4" t="s">
        <v>3151</v>
      </c>
      <c r="H1991" s="3" t="s">
        <v>31</v>
      </c>
      <c r="I1991" s="4" t="s">
        <v>10</v>
      </c>
    </row>
    <row r="1992" customFormat="false" ht="15" hidden="false" customHeight="false" outlineLevel="0" collapsed="false">
      <c r="A1992" s="3" t="s">
        <v>3152</v>
      </c>
      <c r="B1992" s="2" t="n">
        <v>-0.956863595698132</v>
      </c>
      <c r="C1992" s="2" t="n">
        <v>2.97933656697904</v>
      </c>
      <c r="D1992" s="2" t="n">
        <v>0.0947064308667451</v>
      </c>
      <c r="E1992" s="2" t="n">
        <v>0.759821109680694</v>
      </c>
      <c r="F1992" s="2" t="n">
        <v>0.927474256556579</v>
      </c>
      <c r="G1992" s="4" t="s">
        <v>3152</v>
      </c>
      <c r="H1992" s="3" t="s">
        <v>3153</v>
      </c>
      <c r="I1992" s="4" t="s">
        <v>10</v>
      </c>
    </row>
    <row r="1993" customFormat="false" ht="15" hidden="false" customHeight="false" outlineLevel="0" collapsed="false">
      <c r="A1993" s="3" t="s">
        <v>3154</v>
      </c>
      <c r="B1993" s="2" t="n">
        <v>-0.689270565320411</v>
      </c>
      <c r="C1993" s="2" t="n">
        <v>4.81113466353567</v>
      </c>
      <c r="D1993" s="2" t="n">
        <v>0.0914498434421108</v>
      </c>
      <c r="E1993" s="2" t="n">
        <v>0.763787597192283</v>
      </c>
      <c r="F1993" s="2" t="n">
        <v>0.931728845972513</v>
      </c>
      <c r="G1993" s="4" t="s">
        <v>3154</v>
      </c>
      <c r="H1993" s="3" t="s">
        <v>3155</v>
      </c>
      <c r="I1993" s="4" t="s">
        <v>10</v>
      </c>
    </row>
    <row r="1994" customFormat="false" ht="15" hidden="false" customHeight="false" outlineLevel="0" collapsed="false">
      <c r="A1994" s="3" t="s">
        <v>3156</v>
      </c>
      <c r="B1994" s="2" t="n">
        <v>-0.113777030305306</v>
      </c>
      <c r="C1994" s="2" t="n">
        <v>15.4433607949346</v>
      </c>
      <c r="D1994" s="2" t="n">
        <v>0.0907316826736623</v>
      </c>
      <c r="E1994" s="2" t="n">
        <v>0.764688498737538</v>
      </c>
      <c r="F1994" s="2" t="n">
        <v>0.932359785214359</v>
      </c>
      <c r="G1994" s="4" t="s">
        <v>3156</v>
      </c>
      <c r="H1994" s="3" t="s">
        <v>297</v>
      </c>
      <c r="I1994" s="4" t="s">
        <v>10</v>
      </c>
    </row>
    <row r="1995" customFormat="false" ht="15" hidden="false" customHeight="false" outlineLevel="0" collapsed="false">
      <c r="A1995" s="3" t="s">
        <v>3157</v>
      </c>
      <c r="B1995" s="2" t="n">
        <v>-0.578641296184585</v>
      </c>
      <c r="C1995" s="2" t="n">
        <v>5.22757105912142</v>
      </c>
      <c r="D1995" s="2" t="n">
        <v>0.0894053502794279</v>
      </c>
      <c r="E1995" s="2" t="n">
        <v>0.766362622473112</v>
      </c>
      <c r="F1995" s="2" t="n">
        <v>0.933499941436264</v>
      </c>
      <c r="G1995" s="4" t="s">
        <v>3157</v>
      </c>
      <c r="H1995" s="3" t="s">
        <v>635</v>
      </c>
      <c r="I1995" s="4" t="s">
        <v>10</v>
      </c>
    </row>
    <row r="1996" customFormat="false" ht="15" hidden="false" customHeight="false" outlineLevel="0" collapsed="false">
      <c r="A1996" s="3" t="s">
        <v>3158</v>
      </c>
      <c r="B1996" s="2" t="n">
        <v>-0.749440361691764</v>
      </c>
      <c r="C1996" s="2" t="n">
        <v>4.23990110021465</v>
      </c>
      <c r="D1996" s="2" t="n">
        <v>0.0893822283729451</v>
      </c>
      <c r="E1996" s="2" t="n">
        <v>0.766391927228538</v>
      </c>
      <c r="F1996" s="2" t="n">
        <v>0.933499941436264</v>
      </c>
      <c r="G1996" s="4" t="s">
        <v>3158</v>
      </c>
      <c r="H1996" s="3" t="s">
        <v>3159</v>
      </c>
      <c r="I1996" s="4" t="s">
        <v>132</v>
      </c>
    </row>
    <row r="1997" customFormat="false" ht="15" hidden="false" customHeight="false" outlineLevel="0" collapsed="false">
      <c r="A1997" s="3" t="s">
        <v>3160</v>
      </c>
      <c r="B1997" s="2" t="n">
        <v>-0.128496940973545</v>
      </c>
      <c r="C1997" s="2" t="n">
        <v>10.7839747270153</v>
      </c>
      <c r="D1997" s="2" t="n">
        <v>0.0878558256598963</v>
      </c>
      <c r="E1997" s="2" t="n">
        <v>0.768335719356198</v>
      </c>
      <c r="F1997" s="2" t="n">
        <v>0.935398696410602</v>
      </c>
      <c r="G1997" s="4" t="s">
        <v>3160</v>
      </c>
      <c r="H1997" s="3" t="s">
        <v>31</v>
      </c>
      <c r="I1997" s="4" t="s">
        <v>10</v>
      </c>
    </row>
    <row r="1998" customFormat="false" ht="15" hidden="false" customHeight="false" outlineLevel="0" collapsed="false">
      <c r="A1998" s="3" t="s">
        <v>3161</v>
      </c>
      <c r="B1998" s="2" t="n">
        <v>0.859215178388546</v>
      </c>
      <c r="C1998" s="2" t="n">
        <v>2.54586731766609</v>
      </c>
      <c r="D1998" s="2" t="n">
        <v>0.0867002635702149</v>
      </c>
      <c r="E1998" s="2" t="n">
        <v>0.769819536921822</v>
      </c>
      <c r="F1998" s="2" t="n">
        <v>0.936735841121696</v>
      </c>
      <c r="G1998" s="4" t="s">
        <v>3161</v>
      </c>
      <c r="H1998" s="3" t="s">
        <v>3162</v>
      </c>
      <c r="I1998" s="4" t="s">
        <v>10</v>
      </c>
    </row>
    <row r="1999" customFormat="false" ht="15" hidden="false" customHeight="false" outlineLevel="0" collapsed="false">
      <c r="A1999" s="3" t="s">
        <v>3163</v>
      </c>
      <c r="B1999" s="2" t="n">
        <v>0.882098554451031</v>
      </c>
      <c r="C1999" s="2" t="n">
        <v>2.63194219736943</v>
      </c>
      <c r="D1999" s="2" t="n">
        <v>0.0859193364866738</v>
      </c>
      <c r="E1999" s="2" t="n">
        <v>0.770828402903632</v>
      </c>
      <c r="F1999" s="2" t="n">
        <v>0.937494003531444</v>
      </c>
      <c r="G1999" s="4" t="s">
        <v>3163</v>
      </c>
      <c r="H1999" s="3" t="s">
        <v>3164</v>
      </c>
      <c r="I1999" s="4" t="s">
        <v>10</v>
      </c>
    </row>
    <row r="2000" customFormat="false" ht="15" hidden="false" customHeight="false" outlineLevel="0" collapsed="false">
      <c r="A2000" s="3" t="s">
        <v>3165</v>
      </c>
      <c r="B2000" s="2" t="n">
        <v>-0.218419301205774</v>
      </c>
      <c r="C2000" s="2" t="n">
        <v>7.79396966340278</v>
      </c>
      <c r="D2000" s="2" t="n">
        <v>0.0849824441507725</v>
      </c>
      <c r="E2000" s="2" t="n">
        <v>0.772045360436398</v>
      </c>
      <c r="F2000" s="2" t="n">
        <v>0.937844500839043</v>
      </c>
      <c r="G2000" s="4" t="s">
        <v>3165</v>
      </c>
      <c r="H2000" s="3" t="s">
        <v>3166</v>
      </c>
      <c r="I2000" s="4" t="s">
        <v>10</v>
      </c>
    </row>
    <row r="2001" customFormat="false" ht="15" hidden="false" customHeight="false" outlineLevel="0" collapsed="false">
      <c r="A2001" s="3" t="s">
        <v>3167</v>
      </c>
      <c r="B2001" s="2" t="n">
        <v>-0.824638755575378</v>
      </c>
      <c r="C2001" s="2" t="n">
        <v>3.67071036445199</v>
      </c>
      <c r="D2001" s="2" t="n">
        <v>0.0849566593122677</v>
      </c>
      <c r="E2001" s="2" t="n">
        <v>0.772078955988096</v>
      </c>
      <c r="F2001" s="2" t="n">
        <v>0.937844500839043</v>
      </c>
      <c r="G2001" s="4" t="s">
        <v>3167</v>
      </c>
      <c r="H2001" s="3" t="s">
        <v>31</v>
      </c>
      <c r="I2001" s="4" t="s">
        <v>10</v>
      </c>
    </row>
    <row r="2002" customFormat="false" ht="15" hidden="false" customHeight="false" outlineLevel="0" collapsed="false">
      <c r="A2002" s="3" t="s">
        <v>3168</v>
      </c>
      <c r="B2002" s="2" t="n">
        <v>-0.353207465949873</v>
      </c>
      <c r="C2002" s="2" t="n">
        <v>6.4621043973309</v>
      </c>
      <c r="D2002" s="2" t="n">
        <v>0.0848067217759862</v>
      </c>
      <c r="E2002" s="2" t="n">
        <v>0.772274422295854</v>
      </c>
      <c r="F2002" s="2" t="n">
        <v>0.937844500839043</v>
      </c>
      <c r="G2002" s="4" t="s">
        <v>3168</v>
      </c>
      <c r="H2002" s="3" t="s">
        <v>31</v>
      </c>
      <c r="I2002" s="4" t="s">
        <v>10</v>
      </c>
    </row>
    <row r="2003" customFormat="false" ht="15" hidden="false" customHeight="false" outlineLevel="0" collapsed="false">
      <c r="A2003" s="3" t="s">
        <v>3169</v>
      </c>
      <c r="B2003" s="2" t="n">
        <v>0.415630589300345</v>
      </c>
      <c r="C2003" s="2" t="n">
        <v>6.47570361709052</v>
      </c>
      <c r="D2003" s="2" t="n">
        <v>0.0836950534562377</v>
      </c>
      <c r="E2003" s="2" t="n">
        <v>0.773729542458515</v>
      </c>
      <c r="F2003" s="2" t="n">
        <v>0.939142251835261</v>
      </c>
      <c r="G2003" s="4" t="s">
        <v>3169</v>
      </c>
      <c r="H2003" s="3" t="s">
        <v>3170</v>
      </c>
      <c r="I2003" s="4" t="s">
        <v>10</v>
      </c>
    </row>
    <row r="2004" customFormat="false" ht="15" hidden="false" customHeight="false" outlineLevel="0" collapsed="false">
      <c r="A2004" s="3" t="s">
        <v>3171</v>
      </c>
      <c r="B2004" s="2" t="n">
        <v>-0.35968065353449</v>
      </c>
      <c r="C2004" s="2" t="n">
        <v>6.98317090158892</v>
      </c>
      <c r="D2004" s="2" t="n">
        <v>0.0821440673896288</v>
      </c>
      <c r="E2004" s="2" t="n">
        <v>0.775777344572846</v>
      </c>
      <c r="F2004" s="2" t="n">
        <v>0.941157737050432</v>
      </c>
      <c r="G2004" s="4" t="s">
        <v>3171</v>
      </c>
      <c r="H2004" s="3" t="s">
        <v>3172</v>
      </c>
      <c r="I2004" s="4" t="s">
        <v>10</v>
      </c>
    </row>
    <row r="2005" customFormat="false" ht="15" hidden="false" customHeight="false" outlineLevel="0" collapsed="false">
      <c r="A2005" s="3" t="s">
        <v>3173</v>
      </c>
      <c r="B2005" s="2" t="n">
        <v>-0.85904154284346</v>
      </c>
      <c r="C2005" s="2" t="n">
        <v>3.4021378042745</v>
      </c>
      <c r="D2005" s="2" t="n">
        <v>0.0808258082906167</v>
      </c>
      <c r="E2005" s="2" t="n">
        <v>0.777534408361221</v>
      </c>
      <c r="F2005" s="2" t="n">
        <v>0.94281866882124</v>
      </c>
      <c r="G2005" s="4" t="s">
        <v>3173</v>
      </c>
      <c r="H2005" s="3" t="s">
        <v>31</v>
      </c>
      <c r="I2005" s="4" t="s">
        <v>10</v>
      </c>
    </row>
    <row r="2006" customFormat="false" ht="15" hidden="false" customHeight="false" outlineLevel="0" collapsed="false">
      <c r="A2006" s="3" t="s">
        <v>3174</v>
      </c>
      <c r="B2006" s="2" t="n">
        <v>0.435284827582942</v>
      </c>
      <c r="C2006" s="2" t="n">
        <v>6.08856886177886</v>
      </c>
      <c r="D2006" s="2" t="n">
        <v>0.0782018162880801</v>
      </c>
      <c r="E2006" s="2" t="n">
        <v>0.781078586798851</v>
      </c>
      <c r="F2006" s="2" t="n">
        <v>0.946255511120157</v>
      </c>
      <c r="G2006" s="4" t="s">
        <v>3174</v>
      </c>
      <c r="H2006" s="3" t="s">
        <v>50</v>
      </c>
      <c r="I2006" s="4" t="s">
        <v>10</v>
      </c>
    </row>
    <row r="2007" customFormat="false" ht="15" hidden="false" customHeight="false" outlineLevel="0" collapsed="false">
      <c r="A2007" s="3" t="s">
        <v>3175</v>
      </c>
      <c r="B2007" s="2" t="n">
        <v>0.451372962553349</v>
      </c>
      <c r="C2007" s="2" t="n">
        <v>5.78229309575907</v>
      </c>
      <c r="D2007" s="2" t="n">
        <v>0.0778658677576636</v>
      </c>
      <c r="E2007" s="2" t="n">
        <v>0.781536959184426</v>
      </c>
      <c r="F2007" s="2" t="n">
        <v>0.946255511120157</v>
      </c>
      <c r="G2007" s="4" t="s">
        <v>3175</v>
      </c>
      <c r="H2007" s="3" t="s">
        <v>3176</v>
      </c>
      <c r="I2007" s="4" t="s">
        <v>10</v>
      </c>
    </row>
    <row r="2008" customFormat="false" ht="15" hidden="false" customHeight="false" outlineLevel="0" collapsed="false">
      <c r="A2008" s="3" t="s">
        <v>3177</v>
      </c>
      <c r="B2008" s="2" t="n">
        <v>0.438500017343715</v>
      </c>
      <c r="C2008" s="2" t="n">
        <v>6.06857681628529</v>
      </c>
      <c r="D2008" s="2" t="n">
        <v>0.0781291600256621</v>
      </c>
      <c r="E2008" s="2" t="n">
        <v>0.781177629683305</v>
      </c>
      <c r="F2008" s="2" t="n">
        <v>0.946255511120157</v>
      </c>
      <c r="G2008" s="4" t="s">
        <v>3177</v>
      </c>
      <c r="H2008" s="3" t="s">
        <v>3178</v>
      </c>
      <c r="I2008" s="4" t="s">
        <v>10</v>
      </c>
    </row>
    <row r="2009" customFormat="false" ht="15" hidden="false" customHeight="false" outlineLevel="0" collapsed="false">
      <c r="A2009" s="3" t="s">
        <v>3179</v>
      </c>
      <c r="B2009" s="2" t="n">
        <v>-0.775859636435557</v>
      </c>
      <c r="C2009" s="2" t="n">
        <v>3.73793298331559</v>
      </c>
      <c r="D2009" s="2" t="n">
        <v>0.0774635156303831</v>
      </c>
      <c r="E2009" s="2" t="n">
        <v>0.782087340479714</v>
      </c>
      <c r="F2009" s="2" t="n">
        <v>0.9464503174132</v>
      </c>
      <c r="G2009" s="4" t="s">
        <v>3179</v>
      </c>
      <c r="H2009" s="3" t="s">
        <v>805</v>
      </c>
      <c r="I2009" s="4" t="s">
        <v>10</v>
      </c>
    </row>
    <row r="2010" customFormat="false" ht="15" hidden="false" customHeight="false" outlineLevel="0" collapsed="false">
      <c r="A2010" s="3" t="s">
        <v>3180</v>
      </c>
      <c r="B2010" s="2" t="n">
        <v>-0.34362294392043</v>
      </c>
      <c r="C2010" s="2" t="n">
        <v>6.44426036391701</v>
      </c>
      <c r="D2010" s="2" t="n">
        <v>0.0769264903132792</v>
      </c>
      <c r="E2010" s="2" t="n">
        <v>0.782824351203863</v>
      </c>
      <c r="F2010" s="2" t="n">
        <v>0.946870668703528</v>
      </c>
      <c r="G2010" s="4" t="s">
        <v>3180</v>
      </c>
      <c r="H2010" s="3" t="s">
        <v>3181</v>
      </c>
      <c r="I2010" s="4" t="s">
        <v>10</v>
      </c>
    </row>
    <row r="2011" customFormat="false" ht="15" hidden="false" customHeight="false" outlineLevel="0" collapsed="false">
      <c r="A2011" s="3" t="s">
        <v>3182</v>
      </c>
      <c r="B2011" s="2" t="n">
        <v>0.550867293339856</v>
      </c>
      <c r="C2011" s="2" t="n">
        <v>5.28853497525656</v>
      </c>
      <c r="D2011" s="2" t="n">
        <v>0.0746242209407987</v>
      </c>
      <c r="E2011" s="2" t="n">
        <v>0.786015838498793</v>
      </c>
      <c r="F2011" s="2" t="n">
        <v>0.950257954006004</v>
      </c>
      <c r="G2011" s="4" t="s">
        <v>3182</v>
      </c>
      <c r="H2011" s="3" t="s">
        <v>3183</v>
      </c>
      <c r="I2011" s="4" t="s">
        <v>10</v>
      </c>
    </row>
    <row r="2012" customFormat="false" ht="15" hidden="false" customHeight="false" outlineLevel="0" collapsed="false">
      <c r="A2012" s="3" t="s">
        <v>3184</v>
      </c>
      <c r="B2012" s="2" t="n">
        <v>-0.543312918907346</v>
      </c>
      <c r="C2012" s="2" t="n">
        <v>5.41901711730589</v>
      </c>
      <c r="D2012" s="2" t="n">
        <v>0.0739965217360115</v>
      </c>
      <c r="E2012" s="2" t="n">
        <v>0.78689514552942</v>
      </c>
      <c r="F2012" s="2" t="n">
        <v>0.950648944521604</v>
      </c>
      <c r="G2012" s="4" t="s">
        <v>3184</v>
      </c>
      <c r="H2012" s="3" t="s">
        <v>3185</v>
      </c>
      <c r="I2012" s="4" t="s">
        <v>10</v>
      </c>
    </row>
    <row r="2013" customFormat="false" ht="15" hidden="false" customHeight="false" outlineLevel="0" collapsed="false">
      <c r="A2013" s="3" t="s">
        <v>3186</v>
      </c>
      <c r="B2013" s="2" t="n">
        <v>0.136998138584244</v>
      </c>
      <c r="C2013" s="2" t="n">
        <v>9.69714854590379</v>
      </c>
      <c r="D2013" s="2" t="n">
        <v>0.0738352722815742</v>
      </c>
      <c r="E2013" s="2" t="n">
        <v>0.787121677521591</v>
      </c>
      <c r="F2013" s="2" t="n">
        <v>0.950648944521604</v>
      </c>
      <c r="G2013" s="4" t="s">
        <v>3186</v>
      </c>
      <c r="H2013" s="3" t="s">
        <v>31</v>
      </c>
      <c r="I2013" s="4" t="s">
        <v>10</v>
      </c>
    </row>
    <row r="2014" customFormat="false" ht="15" hidden="false" customHeight="false" outlineLevel="0" collapsed="false">
      <c r="A2014" s="3" t="s">
        <v>3187</v>
      </c>
      <c r="B2014" s="2" t="n">
        <v>-0.201430412923084</v>
      </c>
      <c r="C2014" s="2" t="n">
        <v>7.82736438704489</v>
      </c>
      <c r="D2014" s="2" t="n">
        <v>0.0726239555039702</v>
      </c>
      <c r="E2014" s="2" t="n">
        <v>0.788831970910275</v>
      </c>
      <c r="F2014" s="2" t="n">
        <v>0.950824250650777</v>
      </c>
      <c r="G2014" s="4" t="s">
        <v>3187</v>
      </c>
      <c r="H2014" s="3" t="s">
        <v>3188</v>
      </c>
      <c r="I2014" s="4" t="s">
        <v>10</v>
      </c>
    </row>
    <row r="2015" customFormat="false" ht="15" hidden="false" customHeight="false" outlineLevel="0" collapsed="false">
      <c r="A2015" s="3" t="s">
        <v>3189</v>
      </c>
      <c r="B2015" s="2" t="n">
        <v>0.376386842534573</v>
      </c>
      <c r="C2015" s="2" t="n">
        <v>6.11502510179161</v>
      </c>
      <c r="D2015" s="2" t="n">
        <v>0.0726597143394642</v>
      </c>
      <c r="E2015" s="2" t="n">
        <v>0.78878126335454</v>
      </c>
      <c r="F2015" s="2" t="n">
        <v>0.950824250650777</v>
      </c>
      <c r="G2015" s="4" t="s">
        <v>3189</v>
      </c>
      <c r="H2015" s="3" t="s">
        <v>3190</v>
      </c>
      <c r="I2015" s="4" t="s">
        <v>10</v>
      </c>
    </row>
    <row r="2016" customFormat="false" ht="15" hidden="false" customHeight="false" outlineLevel="0" collapsed="false">
      <c r="A2016" s="3" t="s">
        <v>3191</v>
      </c>
      <c r="B2016" s="2" t="n">
        <v>-0.735764141274855</v>
      </c>
      <c r="C2016" s="2" t="n">
        <v>3.86907501064427</v>
      </c>
      <c r="D2016" s="2" t="n">
        <v>0.0729474801032398</v>
      </c>
      <c r="E2016" s="2" t="n">
        <v>0.788373686268322</v>
      </c>
      <c r="F2016" s="2" t="n">
        <v>0.950824250650777</v>
      </c>
      <c r="G2016" s="4" t="s">
        <v>3191</v>
      </c>
      <c r="H2016" s="3" t="s">
        <v>3192</v>
      </c>
      <c r="I2016" s="4" t="s">
        <v>10</v>
      </c>
    </row>
    <row r="2017" customFormat="false" ht="15" hidden="false" customHeight="false" outlineLevel="0" collapsed="false">
      <c r="A2017" s="3" t="s">
        <v>3193</v>
      </c>
      <c r="B2017" s="2" t="n">
        <v>0.42166306431225</v>
      </c>
      <c r="C2017" s="2" t="n">
        <v>6.04784565311907</v>
      </c>
      <c r="D2017" s="2" t="n">
        <v>0.0728937605957869</v>
      </c>
      <c r="E2017" s="2" t="n">
        <v>0.78844970624495</v>
      </c>
      <c r="F2017" s="2" t="n">
        <v>0.950824250650777</v>
      </c>
      <c r="G2017" s="4" t="s">
        <v>3193</v>
      </c>
      <c r="H2017" s="3" t="s">
        <v>3194</v>
      </c>
      <c r="I2017" s="4" t="s">
        <v>10</v>
      </c>
    </row>
    <row r="2018" customFormat="false" ht="15" hidden="false" customHeight="false" outlineLevel="0" collapsed="false">
      <c r="A2018" s="3" t="s">
        <v>3195</v>
      </c>
      <c r="B2018" s="2" t="n">
        <v>-0.687430336263763</v>
      </c>
      <c r="C2018" s="2" t="n">
        <v>4.41326385750578</v>
      </c>
      <c r="D2018" s="2" t="n">
        <v>0.0722598139502625</v>
      </c>
      <c r="E2018" s="2" t="n">
        <v>0.789349104544853</v>
      </c>
      <c r="F2018" s="2" t="n">
        <v>0.950975867151211</v>
      </c>
      <c r="G2018" s="4" t="s">
        <v>3195</v>
      </c>
      <c r="H2018" s="3" t="s">
        <v>1732</v>
      </c>
      <c r="I2018" s="4" t="s">
        <v>10</v>
      </c>
    </row>
    <row r="2019" customFormat="false" ht="15" hidden="false" customHeight="false" outlineLevel="0" collapsed="false">
      <c r="A2019" s="3" t="s">
        <v>3196</v>
      </c>
      <c r="B2019" s="2" t="n">
        <v>0.677257981968934</v>
      </c>
      <c r="C2019" s="2" t="n">
        <v>4.21238706785789</v>
      </c>
      <c r="D2019" s="2" t="n">
        <v>0.0709580800944519</v>
      </c>
      <c r="E2019" s="2" t="n">
        <v>0.791270108380748</v>
      </c>
      <c r="F2019" s="2" t="n">
        <v>0.951874437309514</v>
      </c>
      <c r="G2019" s="4" t="s">
        <v>3196</v>
      </c>
      <c r="H2019" s="3" t="s">
        <v>31</v>
      </c>
      <c r="I2019" s="4" t="s">
        <v>10</v>
      </c>
    </row>
    <row r="2020" customFormat="false" ht="15" hidden="false" customHeight="false" outlineLevel="0" collapsed="false">
      <c r="A2020" s="3" t="s">
        <v>3197</v>
      </c>
      <c r="B2020" s="2" t="n">
        <v>-0.262194589110616</v>
      </c>
      <c r="C2020" s="2" t="n">
        <v>7.01044562424974</v>
      </c>
      <c r="D2020" s="2" t="n">
        <v>0.0711535236192617</v>
      </c>
      <c r="E2020" s="2" t="n">
        <v>0.79092883449433</v>
      </c>
      <c r="F2020" s="2" t="n">
        <v>0.951874437309514</v>
      </c>
      <c r="G2020" s="4" t="s">
        <v>3197</v>
      </c>
      <c r="H2020" s="3" t="s">
        <v>3198</v>
      </c>
      <c r="I2020" s="4" t="s">
        <v>10</v>
      </c>
    </row>
    <row r="2021" customFormat="false" ht="15" hidden="false" customHeight="false" outlineLevel="0" collapsed="false">
      <c r="A2021" s="3" t="s">
        <v>3199</v>
      </c>
      <c r="B2021" s="2" t="n">
        <v>0.769463416563882</v>
      </c>
      <c r="C2021" s="2" t="n">
        <v>3.81858425699306</v>
      </c>
      <c r="D2021" s="2" t="n">
        <v>0.0709749515483221</v>
      </c>
      <c r="E2021" s="2" t="n">
        <v>0.791245890144571</v>
      </c>
      <c r="F2021" s="2" t="n">
        <v>0.951874437309514</v>
      </c>
      <c r="G2021" s="4" t="s">
        <v>3199</v>
      </c>
      <c r="H2021" s="3" t="s">
        <v>31</v>
      </c>
      <c r="I2021" s="4" t="s">
        <v>10</v>
      </c>
    </row>
    <row r="2022" customFormat="false" ht="15" hidden="false" customHeight="false" outlineLevel="0" collapsed="false">
      <c r="A2022" s="3" t="s">
        <v>3200</v>
      </c>
      <c r="B2022" s="2" t="n">
        <v>0.794827911873805</v>
      </c>
      <c r="C2022" s="2" t="n">
        <v>3.56400317746011</v>
      </c>
      <c r="D2022" s="2" t="n">
        <v>0.0698919312923116</v>
      </c>
      <c r="E2022" s="2" t="n">
        <v>0.792746490727253</v>
      </c>
      <c r="F2022" s="2" t="n">
        <v>0.953178610820003</v>
      </c>
      <c r="G2022" s="4" t="s">
        <v>3200</v>
      </c>
      <c r="H2022" s="3" t="s">
        <v>31</v>
      </c>
      <c r="I2022" s="4" t="s">
        <v>10</v>
      </c>
    </row>
    <row r="2023" customFormat="false" ht="15" hidden="false" customHeight="false" outlineLevel="0" collapsed="false">
      <c r="A2023" s="3" t="s">
        <v>3201</v>
      </c>
      <c r="B2023" s="2" t="n">
        <v>-0.535347301786047</v>
      </c>
      <c r="C2023" s="2" t="n">
        <v>5.265725241641</v>
      </c>
      <c r="D2023" s="2" t="n">
        <v>0.0686691427904194</v>
      </c>
      <c r="E2023" s="2" t="n">
        <v>0.794525091076624</v>
      </c>
      <c r="F2023" s="2" t="n">
        <v>0.954844694023835</v>
      </c>
      <c r="G2023" s="4" t="s">
        <v>3201</v>
      </c>
      <c r="H2023" s="3" t="s">
        <v>31</v>
      </c>
      <c r="I2023" s="4" t="s">
        <v>10</v>
      </c>
    </row>
    <row r="2024" customFormat="false" ht="15" hidden="false" customHeight="false" outlineLevel="0" collapsed="false">
      <c r="A2024" s="3" t="s">
        <v>3202</v>
      </c>
      <c r="B2024" s="2" t="n">
        <v>-0.475059353735115</v>
      </c>
      <c r="C2024" s="2" t="n">
        <v>5.54623754234174</v>
      </c>
      <c r="D2024" s="2" t="n">
        <v>0.0669900660074437</v>
      </c>
      <c r="E2024" s="2" t="n">
        <v>0.796995220257764</v>
      </c>
      <c r="F2024" s="2" t="n">
        <v>0.955235577964462</v>
      </c>
      <c r="G2024" s="4" t="s">
        <v>3202</v>
      </c>
      <c r="H2024" s="3" t="s">
        <v>3203</v>
      </c>
      <c r="I2024" s="4" t="s">
        <v>10</v>
      </c>
    </row>
    <row r="2025" customFormat="false" ht="15" hidden="false" customHeight="false" outlineLevel="0" collapsed="false">
      <c r="A2025" s="3" t="s">
        <v>3204</v>
      </c>
      <c r="B2025" s="2" t="n">
        <v>-0.428601461033776</v>
      </c>
      <c r="C2025" s="2" t="n">
        <v>5.72068086211019</v>
      </c>
      <c r="D2025" s="2" t="n">
        <v>0.067366962177924</v>
      </c>
      <c r="E2025" s="2" t="n">
        <v>0.796437904362485</v>
      </c>
      <c r="F2025" s="2" t="n">
        <v>0.955235577964462</v>
      </c>
      <c r="G2025" s="4" t="s">
        <v>3204</v>
      </c>
      <c r="H2025" s="3" t="s">
        <v>842</v>
      </c>
      <c r="I2025" s="4" t="s">
        <v>10</v>
      </c>
    </row>
    <row r="2026" customFormat="false" ht="15" hidden="false" customHeight="false" outlineLevel="0" collapsed="false">
      <c r="A2026" s="3" t="s">
        <v>3205</v>
      </c>
      <c r="B2026" s="2" t="n">
        <v>-0.51013473951087</v>
      </c>
      <c r="C2026" s="2" t="n">
        <v>5.21003933959092</v>
      </c>
      <c r="D2026" s="2" t="n">
        <v>0.0673208633429406</v>
      </c>
      <c r="E2026" s="2" t="n">
        <v>0.796505981071226</v>
      </c>
      <c r="F2026" s="2" t="n">
        <v>0.955235577964462</v>
      </c>
      <c r="G2026" s="4" t="s">
        <v>3205</v>
      </c>
      <c r="H2026" s="3" t="s">
        <v>31</v>
      </c>
      <c r="I2026" s="4" t="s">
        <v>10</v>
      </c>
    </row>
    <row r="2027" customFormat="false" ht="15" hidden="false" customHeight="false" outlineLevel="0" collapsed="false">
      <c r="A2027" s="3" t="s">
        <v>3206</v>
      </c>
      <c r="B2027" s="2" t="n">
        <v>0.172614082497325</v>
      </c>
      <c r="C2027" s="2" t="n">
        <v>8.11145199477636</v>
      </c>
      <c r="D2027" s="2" t="n">
        <v>0.0663166712717426</v>
      </c>
      <c r="E2027" s="2" t="n">
        <v>0.797995153608172</v>
      </c>
      <c r="F2027" s="2" t="n">
        <v>0.955235577964462</v>
      </c>
      <c r="G2027" s="4" t="s">
        <v>3206</v>
      </c>
      <c r="H2027" s="3" t="s">
        <v>3110</v>
      </c>
      <c r="I2027" s="4" t="s">
        <v>10</v>
      </c>
    </row>
    <row r="2028" customFormat="false" ht="15" hidden="false" customHeight="false" outlineLevel="0" collapsed="false">
      <c r="A2028" s="3" t="s">
        <v>3207</v>
      </c>
      <c r="B2028" s="2" t="n">
        <v>-0.558630723338206</v>
      </c>
      <c r="C2028" s="2" t="n">
        <v>5.03307027624256</v>
      </c>
      <c r="D2028" s="2" t="n">
        <v>0.0677142629486234</v>
      </c>
      <c r="E2028" s="2" t="n">
        <v>0.795925824422929</v>
      </c>
      <c r="F2028" s="2" t="n">
        <v>0.955235577964462</v>
      </c>
      <c r="G2028" s="4" t="s">
        <v>3207</v>
      </c>
      <c r="H2028" s="3" t="s">
        <v>303</v>
      </c>
      <c r="I2028" s="4" t="s">
        <v>10</v>
      </c>
    </row>
    <row r="2029" customFormat="false" ht="15" hidden="false" customHeight="false" outlineLevel="0" collapsed="false">
      <c r="A2029" s="3" t="s">
        <v>3208</v>
      </c>
      <c r="B2029" s="2" t="n">
        <v>-0.621459067725514</v>
      </c>
      <c r="C2029" s="2" t="n">
        <v>4.48596189995927</v>
      </c>
      <c r="D2029" s="2" t="n">
        <v>0.066607710516949</v>
      </c>
      <c r="E2029" s="2" t="n">
        <v>0.797562323119674</v>
      </c>
      <c r="F2029" s="2" t="n">
        <v>0.955235577964462</v>
      </c>
      <c r="G2029" s="4" t="s">
        <v>3208</v>
      </c>
      <c r="H2029" s="3" t="s">
        <v>31</v>
      </c>
      <c r="I2029" s="4" t="s">
        <v>10</v>
      </c>
    </row>
    <row r="2030" customFormat="false" ht="15" hidden="false" customHeight="false" outlineLevel="0" collapsed="false">
      <c r="A2030" s="3" t="s">
        <v>3209</v>
      </c>
      <c r="B2030" s="2" t="n">
        <v>-0.707997593631232</v>
      </c>
      <c r="C2030" s="2" t="n">
        <v>2.20066331232314</v>
      </c>
      <c r="D2030" s="2" t="n">
        <v>0.06657155632649</v>
      </c>
      <c r="E2030" s="2" t="n">
        <v>0.797616036243282</v>
      </c>
      <c r="F2030" s="2" t="n">
        <v>0.955235577964462</v>
      </c>
      <c r="G2030" s="4" t="s">
        <v>3209</v>
      </c>
      <c r="H2030" s="3" t="s">
        <v>31</v>
      </c>
      <c r="I2030" s="4" t="s">
        <v>10</v>
      </c>
    </row>
    <row r="2031" customFormat="false" ht="15" hidden="false" customHeight="false" outlineLevel="0" collapsed="false">
      <c r="A2031" s="3" t="s">
        <v>3210</v>
      </c>
      <c r="B2031" s="2" t="n">
        <v>0.408972454085608</v>
      </c>
      <c r="C2031" s="2" t="n">
        <v>5.8629070957853</v>
      </c>
      <c r="D2031" s="2" t="n">
        <v>0.0666900478234058</v>
      </c>
      <c r="E2031" s="2" t="n">
        <v>0.797440055294923</v>
      </c>
      <c r="F2031" s="2" t="n">
        <v>0.955235577964462</v>
      </c>
      <c r="G2031" s="4" t="s">
        <v>3210</v>
      </c>
      <c r="H2031" s="3" t="s">
        <v>766</v>
      </c>
      <c r="I2031" s="4" t="s">
        <v>10</v>
      </c>
    </row>
    <row r="2032" customFormat="false" ht="15" hidden="false" customHeight="false" outlineLevel="0" collapsed="false">
      <c r="A2032" s="3" t="s">
        <v>3211</v>
      </c>
      <c r="B2032" s="2" t="n">
        <v>0.458978776363146</v>
      </c>
      <c r="C2032" s="2" t="n">
        <v>5.62485640372773</v>
      </c>
      <c r="D2032" s="2" t="n">
        <v>0.0650680069793956</v>
      </c>
      <c r="E2032" s="2" t="n">
        <v>0.799863758877702</v>
      </c>
      <c r="F2032" s="2" t="n">
        <v>0.957000952276128</v>
      </c>
      <c r="G2032" s="4" t="s">
        <v>3211</v>
      </c>
      <c r="H2032" s="3" t="s">
        <v>149</v>
      </c>
      <c r="I2032" s="4" t="s">
        <v>10</v>
      </c>
    </row>
    <row r="2033" customFormat="false" ht="15" hidden="false" customHeight="false" outlineLevel="0" collapsed="false">
      <c r="A2033" s="3" t="s">
        <v>3212</v>
      </c>
      <c r="B2033" s="2" t="n">
        <v>-0.753828138713963</v>
      </c>
      <c r="C2033" s="2" t="n">
        <v>3.40126489020878</v>
      </c>
      <c r="D2033" s="2" t="n">
        <v>0.0620970311286431</v>
      </c>
      <c r="E2033" s="2" t="n">
        <v>0.804388079123379</v>
      </c>
      <c r="F2033" s="2" t="n">
        <v>0.958078345507121</v>
      </c>
      <c r="G2033" s="4" t="s">
        <v>3212</v>
      </c>
      <c r="H2033" s="3" t="s">
        <v>216</v>
      </c>
      <c r="I2033" s="4" t="s">
        <v>10</v>
      </c>
    </row>
    <row r="2034" customFormat="false" ht="15" hidden="false" customHeight="false" outlineLevel="0" collapsed="false">
      <c r="A2034" s="3" t="s">
        <v>3213</v>
      </c>
      <c r="B2034" s="2" t="n">
        <v>-0.707051724152261</v>
      </c>
      <c r="C2034" s="2" t="n">
        <v>3.79166553201556</v>
      </c>
      <c r="D2034" s="2" t="n">
        <v>0.0617457446135269</v>
      </c>
      <c r="E2034" s="2" t="n">
        <v>0.80493058219854</v>
      </c>
      <c r="F2034" s="2" t="n">
        <v>0.958078345507121</v>
      </c>
      <c r="G2034" s="4" t="s">
        <v>3213</v>
      </c>
      <c r="H2034" s="3" t="s">
        <v>3214</v>
      </c>
      <c r="I2034" s="4" t="s">
        <v>10</v>
      </c>
    </row>
    <row r="2035" customFormat="false" ht="15" hidden="false" customHeight="false" outlineLevel="0" collapsed="false">
      <c r="A2035" s="3" t="s">
        <v>3215</v>
      </c>
      <c r="B2035" s="2" t="n">
        <v>-0.752365512409751</v>
      </c>
      <c r="C2035" s="2" t="n">
        <v>3.71205229313376</v>
      </c>
      <c r="D2035" s="2" t="n">
        <v>0.062773872777126</v>
      </c>
      <c r="E2035" s="2" t="n">
        <v>0.803404399470911</v>
      </c>
      <c r="F2035" s="2" t="n">
        <v>0.958078345507121</v>
      </c>
      <c r="G2035" s="4" t="s">
        <v>3215</v>
      </c>
      <c r="H2035" s="3" t="s">
        <v>31</v>
      </c>
      <c r="I2035" s="4" t="s">
        <v>10</v>
      </c>
    </row>
    <row r="2036" customFormat="false" ht="15" hidden="false" customHeight="false" outlineLevel="0" collapsed="false">
      <c r="A2036" s="3" t="s">
        <v>3216</v>
      </c>
      <c r="B2036" s="2" t="n">
        <v>0.137055276139565</v>
      </c>
      <c r="C2036" s="2" t="n">
        <v>9.15126415640331</v>
      </c>
      <c r="D2036" s="2" t="n">
        <v>0.0625528379530947</v>
      </c>
      <c r="E2036" s="2" t="n">
        <v>0.803686588686618</v>
      </c>
      <c r="F2036" s="2" t="n">
        <v>0.958078345507121</v>
      </c>
      <c r="G2036" s="4" t="s">
        <v>3216</v>
      </c>
      <c r="H2036" s="3" t="s">
        <v>3217</v>
      </c>
      <c r="I2036" s="4" t="s">
        <v>10</v>
      </c>
    </row>
    <row r="2037" customFormat="false" ht="15" hidden="false" customHeight="false" outlineLevel="0" collapsed="false">
      <c r="A2037" s="3" t="s">
        <v>3218</v>
      </c>
      <c r="B2037" s="2" t="n">
        <v>-0.599624847252644</v>
      </c>
      <c r="C2037" s="2" t="n">
        <v>4.39043087839446</v>
      </c>
      <c r="D2037" s="2" t="n">
        <v>0.0633083003233827</v>
      </c>
      <c r="E2037" s="2" t="n">
        <v>0.802529888544738</v>
      </c>
      <c r="F2037" s="2" t="n">
        <v>0.958078345507121</v>
      </c>
      <c r="G2037" s="4" t="s">
        <v>3218</v>
      </c>
      <c r="H2037" s="3" t="s">
        <v>192</v>
      </c>
      <c r="I2037" s="4" t="s">
        <v>10</v>
      </c>
    </row>
    <row r="2038" customFormat="false" ht="15" hidden="false" customHeight="false" outlineLevel="0" collapsed="false">
      <c r="A2038" s="3" t="s">
        <v>3219</v>
      </c>
      <c r="B2038" s="2" t="n">
        <v>-0.138978532314455</v>
      </c>
      <c r="C2038" s="2" t="n">
        <v>8.90421731032351</v>
      </c>
      <c r="D2038" s="2" t="n">
        <v>0.0634941409680609</v>
      </c>
      <c r="E2038" s="2" t="n">
        <v>0.802246472554357</v>
      </c>
      <c r="F2038" s="2" t="n">
        <v>0.958078345507121</v>
      </c>
      <c r="G2038" s="4" t="s">
        <v>3219</v>
      </c>
      <c r="H2038" s="3" t="s">
        <v>3220</v>
      </c>
      <c r="I2038" s="4" t="s">
        <v>10</v>
      </c>
    </row>
    <row r="2039" customFormat="false" ht="15" hidden="false" customHeight="false" outlineLevel="0" collapsed="false">
      <c r="A2039" s="3" t="s">
        <v>3221</v>
      </c>
      <c r="B2039" s="2" t="n">
        <v>0.769457289831463</v>
      </c>
      <c r="C2039" s="2" t="n">
        <v>3.47315653713659</v>
      </c>
      <c r="D2039" s="2" t="n">
        <v>0.0638966376754352</v>
      </c>
      <c r="E2039" s="2" t="n">
        <v>0.80163415603119</v>
      </c>
      <c r="F2039" s="2" t="n">
        <v>0.958078345507121</v>
      </c>
      <c r="G2039" s="4" t="s">
        <v>3221</v>
      </c>
      <c r="H2039" s="3" t="s">
        <v>3222</v>
      </c>
      <c r="I2039" s="4" t="s">
        <v>10</v>
      </c>
    </row>
    <row r="2040" customFormat="false" ht="15" hidden="false" customHeight="false" outlineLevel="0" collapsed="false">
      <c r="A2040" s="3" t="s">
        <v>3223</v>
      </c>
      <c r="B2040" s="2" t="n">
        <v>0.384797316080341</v>
      </c>
      <c r="C2040" s="2" t="n">
        <v>5.85815580356957</v>
      </c>
      <c r="D2040" s="2" t="n">
        <v>0.0637900025503115</v>
      </c>
      <c r="E2040" s="2" t="n">
        <v>0.801796179100179</v>
      </c>
      <c r="F2040" s="2" t="n">
        <v>0.958078345507121</v>
      </c>
      <c r="G2040" s="4" t="s">
        <v>3223</v>
      </c>
      <c r="H2040" s="3" t="s">
        <v>763</v>
      </c>
      <c r="I2040" s="4" t="s">
        <v>10</v>
      </c>
    </row>
    <row r="2041" customFormat="false" ht="15" hidden="false" customHeight="false" outlineLevel="0" collapsed="false">
      <c r="A2041" s="3" t="s">
        <v>3224</v>
      </c>
      <c r="B2041" s="2" t="n">
        <v>0.234201101143257</v>
      </c>
      <c r="C2041" s="2" t="n">
        <v>7.43818938196971</v>
      </c>
      <c r="D2041" s="2" t="n">
        <v>0.0613810709144619</v>
      </c>
      <c r="E2041" s="2" t="n">
        <v>0.80549549788932</v>
      </c>
      <c r="F2041" s="2" t="n">
        <v>0.958078345507121</v>
      </c>
      <c r="G2041" s="4" t="s">
        <v>3224</v>
      </c>
      <c r="H2041" s="3" t="s">
        <v>3225</v>
      </c>
      <c r="I2041" s="4" t="s">
        <v>10</v>
      </c>
    </row>
    <row r="2042" customFormat="false" ht="15" hidden="false" customHeight="false" outlineLevel="0" collapsed="false">
      <c r="A2042" s="3" t="s">
        <v>3226</v>
      </c>
      <c r="B2042" s="2" t="n">
        <v>-0.104409281419637</v>
      </c>
      <c r="C2042" s="2" t="n">
        <v>10.589821675867</v>
      </c>
      <c r="D2042" s="2" t="n">
        <v>0.0614129662122664</v>
      </c>
      <c r="E2042" s="2" t="n">
        <v>0.805446017858652</v>
      </c>
      <c r="F2042" s="2" t="n">
        <v>0.958078345507121</v>
      </c>
      <c r="G2042" s="4" t="s">
        <v>3226</v>
      </c>
      <c r="H2042" s="3" t="s">
        <v>3227</v>
      </c>
      <c r="I2042" s="4" t="s">
        <v>10</v>
      </c>
    </row>
    <row r="2043" customFormat="false" ht="15" hidden="false" customHeight="false" outlineLevel="0" collapsed="false">
      <c r="A2043" s="3" t="s">
        <v>3228</v>
      </c>
      <c r="B2043" s="2" t="n">
        <v>0.766904166687459</v>
      </c>
      <c r="C2043" s="2" t="n">
        <v>3.03331046255575</v>
      </c>
      <c r="D2043" s="2" t="n">
        <v>0.0621739726506451</v>
      </c>
      <c r="E2043" s="2" t="n">
        <v>0.804326192230783</v>
      </c>
      <c r="F2043" s="2" t="n">
        <v>0.958078345507121</v>
      </c>
      <c r="G2043" s="4" t="s">
        <v>3228</v>
      </c>
      <c r="H2043" s="3" t="s">
        <v>1277</v>
      </c>
      <c r="I2043" s="4" t="s">
        <v>132</v>
      </c>
    </row>
    <row r="2044" customFormat="false" ht="15" hidden="false" customHeight="false" outlineLevel="0" collapsed="false">
      <c r="A2044" s="3" t="s">
        <v>3229</v>
      </c>
      <c r="B2044" s="2" t="n">
        <v>0.443901415444278</v>
      </c>
      <c r="C2044" s="2" t="n">
        <v>5.57632992134785</v>
      </c>
      <c r="D2044" s="2" t="n">
        <v>0.0617760966462989</v>
      </c>
      <c r="E2044" s="2" t="n">
        <v>0.804883643924777</v>
      </c>
      <c r="F2044" s="2" t="n">
        <v>0.958078345507121</v>
      </c>
      <c r="G2044" s="4" t="s">
        <v>3229</v>
      </c>
      <c r="H2044" s="3" t="s">
        <v>3230</v>
      </c>
      <c r="I2044" s="4" t="s">
        <v>10</v>
      </c>
    </row>
    <row r="2045" customFormat="false" ht="15" hidden="false" customHeight="false" outlineLevel="0" collapsed="false">
      <c r="A2045" s="3" t="s">
        <v>3231</v>
      </c>
      <c r="B2045" s="2" t="n">
        <v>-0.74895746683624</v>
      </c>
      <c r="C2045" s="2" t="n">
        <v>2.82093851211315</v>
      </c>
      <c r="D2045" s="2" t="n">
        <v>0.0595180706939795</v>
      </c>
      <c r="E2045" s="2" t="n">
        <v>0.808465110362013</v>
      </c>
      <c r="F2045" s="2" t="n">
        <v>0.961140028463646</v>
      </c>
      <c r="G2045" s="4" t="s">
        <v>3231</v>
      </c>
      <c r="H2045" s="3" t="s">
        <v>31</v>
      </c>
      <c r="I2045" s="4" t="s">
        <v>10</v>
      </c>
    </row>
    <row r="2046" customFormat="false" ht="15" hidden="false" customHeight="false" outlineLevel="0" collapsed="false">
      <c r="A2046" s="3" t="s">
        <v>3232</v>
      </c>
      <c r="B2046" s="2" t="n">
        <v>0.569427900216568</v>
      </c>
      <c r="C2046" s="2" t="n">
        <v>4.74006387085678</v>
      </c>
      <c r="D2046" s="2" t="n">
        <v>0.0584144339495095</v>
      </c>
      <c r="E2046" s="2" t="n">
        <v>0.81015890554329</v>
      </c>
      <c r="F2046" s="2" t="n">
        <v>0.962682709276378</v>
      </c>
      <c r="G2046" s="4" t="s">
        <v>3232</v>
      </c>
      <c r="H2046" s="3" t="s">
        <v>3233</v>
      </c>
      <c r="I2046" s="4" t="s">
        <v>10</v>
      </c>
    </row>
    <row r="2047" customFormat="false" ht="15" hidden="false" customHeight="false" outlineLevel="0" collapsed="false">
      <c r="A2047" s="3" t="s">
        <v>3234</v>
      </c>
      <c r="B2047" s="2" t="n">
        <v>0.674582022253997</v>
      </c>
      <c r="C2047" s="2" t="n">
        <v>3.7630045833704</v>
      </c>
      <c r="D2047" s="2" t="n">
        <v>0.0579063216213353</v>
      </c>
      <c r="E2047" s="2" t="n">
        <v>0.810970132138409</v>
      </c>
      <c r="F2047" s="2" t="n">
        <v>0.963175670135061</v>
      </c>
      <c r="G2047" s="4" t="s">
        <v>3234</v>
      </c>
      <c r="H2047" s="3" t="s">
        <v>2548</v>
      </c>
      <c r="I2047" s="4" t="s">
        <v>10</v>
      </c>
    </row>
    <row r="2048" customFormat="false" ht="15" hidden="false" customHeight="false" outlineLevel="0" collapsed="false">
      <c r="A2048" s="3" t="s">
        <v>3235</v>
      </c>
      <c r="B2048" s="2" t="n">
        <v>0.366200501739822</v>
      </c>
      <c r="C2048" s="2" t="n">
        <v>5.96713671951078</v>
      </c>
      <c r="D2048" s="2" t="n">
        <v>0.0575405484534449</v>
      </c>
      <c r="E2048" s="2" t="n">
        <v>0.811556443412438</v>
      </c>
      <c r="F2048" s="2" t="n">
        <v>0.963377775007468</v>
      </c>
      <c r="G2048" s="4" t="s">
        <v>3235</v>
      </c>
      <c r="H2048" s="3" t="s">
        <v>31</v>
      </c>
      <c r="I2048" s="4" t="s">
        <v>10</v>
      </c>
    </row>
    <row r="2049" customFormat="false" ht="15" hidden="false" customHeight="false" outlineLevel="0" collapsed="false">
      <c r="A2049" s="3" t="s">
        <v>3236</v>
      </c>
      <c r="B2049" s="2" t="n">
        <v>-0.564018842392879</v>
      </c>
      <c r="C2049" s="2" t="n">
        <v>4.59544198067285</v>
      </c>
      <c r="D2049" s="2" t="n">
        <v>0.056814512432222</v>
      </c>
      <c r="E2049" s="2" t="n">
        <v>0.812726106487782</v>
      </c>
      <c r="F2049" s="2" t="n">
        <v>0.963377775007468</v>
      </c>
      <c r="G2049" s="4" t="s">
        <v>3236</v>
      </c>
      <c r="H2049" s="3" t="s">
        <v>3237</v>
      </c>
      <c r="I2049" s="4" t="s">
        <v>10</v>
      </c>
    </row>
    <row r="2050" customFormat="false" ht="15" hidden="false" customHeight="false" outlineLevel="0" collapsed="false">
      <c r="A2050" s="3" t="s">
        <v>3238</v>
      </c>
      <c r="B2050" s="2" t="n">
        <v>0.125452560752738</v>
      </c>
      <c r="C2050" s="2" t="n">
        <v>9.20982095136009</v>
      </c>
      <c r="D2050" s="2" t="n">
        <v>0.057076003756204</v>
      </c>
      <c r="E2050" s="2" t="n">
        <v>0.812303930659693</v>
      </c>
      <c r="F2050" s="2" t="n">
        <v>0.963377775007468</v>
      </c>
      <c r="G2050" s="4" t="s">
        <v>3238</v>
      </c>
      <c r="H2050" s="3" t="s">
        <v>3239</v>
      </c>
      <c r="I2050" s="4" t="s">
        <v>10</v>
      </c>
    </row>
    <row r="2051" customFormat="false" ht="15" hidden="false" customHeight="false" outlineLevel="0" collapsed="false">
      <c r="A2051" s="3" t="s">
        <v>3240</v>
      </c>
      <c r="B2051" s="2" t="n">
        <v>-0.174747018526664</v>
      </c>
      <c r="C2051" s="2" t="n">
        <v>9.0409130626551</v>
      </c>
      <c r="D2051" s="2" t="n">
        <v>0.0570213948323987</v>
      </c>
      <c r="E2051" s="2" t="n">
        <v>0.812392011687292</v>
      </c>
      <c r="F2051" s="2" t="n">
        <v>0.963377775007468</v>
      </c>
      <c r="G2051" s="4" t="s">
        <v>3240</v>
      </c>
      <c r="H2051" s="3" t="s">
        <v>718</v>
      </c>
      <c r="I2051" s="4" t="s">
        <v>10</v>
      </c>
    </row>
    <row r="2052" customFormat="false" ht="15" hidden="false" customHeight="false" outlineLevel="0" collapsed="false">
      <c r="A2052" s="3" t="s">
        <v>3241</v>
      </c>
      <c r="B2052" s="2" t="n">
        <v>-0.324292096685515</v>
      </c>
      <c r="C2052" s="2" t="n">
        <v>7.13966247634622</v>
      </c>
      <c r="D2052" s="2" t="n">
        <v>0.0554239185195247</v>
      </c>
      <c r="E2052" s="2" t="n">
        <v>0.814988671281666</v>
      </c>
      <c r="F2052" s="2" t="n">
        <v>0.963709231734524</v>
      </c>
      <c r="G2052" s="4" t="s">
        <v>3241</v>
      </c>
      <c r="H2052" s="3" t="s">
        <v>31</v>
      </c>
      <c r="I2052" s="4" t="s">
        <v>10</v>
      </c>
    </row>
    <row r="2053" customFormat="false" ht="15" hidden="false" customHeight="false" outlineLevel="0" collapsed="false">
      <c r="A2053" s="3" t="s">
        <v>3242</v>
      </c>
      <c r="B2053" s="2" t="n">
        <v>0.661456407151569</v>
      </c>
      <c r="C2053" s="2" t="n">
        <v>4.01257848877468</v>
      </c>
      <c r="D2053" s="2" t="n">
        <v>0.0556224325965837</v>
      </c>
      <c r="E2053" s="2" t="n">
        <v>0.814717350120903</v>
      </c>
      <c r="F2053" s="2" t="n">
        <v>0.963709231734524</v>
      </c>
      <c r="G2053" s="4" t="s">
        <v>3242</v>
      </c>
      <c r="H2053" s="3" t="s">
        <v>3243</v>
      </c>
      <c r="I2053" s="4" t="s">
        <v>10</v>
      </c>
    </row>
    <row r="2054" customFormat="false" ht="15" hidden="false" customHeight="false" outlineLevel="0" collapsed="false">
      <c r="A2054" s="3" t="s">
        <v>3244</v>
      </c>
      <c r="B2054" s="2" t="n">
        <v>0.12180196854334</v>
      </c>
      <c r="C2054" s="2" t="n">
        <v>9.55495041077736</v>
      </c>
      <c r="D2054" s="2" t="n">
        <v>0.0558450051056353</v>
      </c>
      <c r="E2054" s="2" t="n">
        <v>0.814300406328489</v>
      </c>
      <c r="F2054" s="2" t="n">
        <v>0.963709231734524</v>
      </c>
      <c r="G2054" s="4" t="s">
        <v>3244</v>
      </c>
      <c r="H2054" s="3" t="s">
        <v>727</v>
      </c>
      <c r="I2054" s="4" t="s">
        <v>10</v>
      </c>
    </row>
    <row r="2055" customFormat="false" ht="15" hidden="false" customHeight="false" outlineLevel="0" collapsed="false">
      <c r="A2055" s="3" t="s">
        <v>3245</v>
      </c>
      <c r="B2055" s="2" t="n">
        <v>-0.494793265903134</v>
      </c>
      <c r="C2055" s="2" t="n">
        <v>5.28411432732329</v>
      </c>
      <c r="D2055" s="2" t="n">
        <v>0.0559695152249497</v>
      </c>
      <c r="E2055" s="2" t="n">
        <v>0.814097420613619</v>
      </c>
      <c r="F2055" s="2" t="n">
        <v>0.963709231734524</v>
      </c>
      <c r="G2055" s="4" t="s">
        <v>3245</v>
      </c>
      <c r="H2055" s="3" t="s">
        <v>211</v>
      </c>
      <c r="I2055" s="4" t="s">
        <v>10</v>
      </c>
    </row>
    <row r="2056" customFormat="false" ht="15" hidden="false" customHeight="false" outlineLevel="0" collapsed="false">
      <c r="A2056" s="3" t="s">
        <v>3246</v>
      </c>
      <c r="B2056" s="2" t="n">
        <v>-0.561682976855741</v>
      </c>
      <c r="C2056" s="2" t="n">
        <v>4.53476549867265</v>
      </c>
      <c r="D2056" s="2" t="n">
        <v>0.055970797707648</v>
      </c>
      <c r="E2056" s="2" t="n">
        <v>0.814095331056917</v>
      </c>
      <c r="F2056" s="2" t="n">
        <v>0.963709231734524</v>
      </c>
      <c r="G2056" s="4" t="s">
        <v>3246</v>
      </c>
      <c r="H2056" s="3" t="s">
        <v>3247</v>
      </c>
      <c r="I2056" s="4" t="s">
        <v>10</v>
      </c>
    </row>
    <row r="2057" customFormat="false" ht="15" hidden="false" customHeight="false" outlineLevel="0" collapsed="false">
      <c r="A2057" s="3" t="s">
        <v>3248</v>
      </c>
      <c r="B2057" s="2" t="n">
        <v>0.684331183331662</v>
      </c>
      <c r="C2057" s="2" t="n">
        <v>2.83257336374635</v>
      </c>
      <c r="D2057" s="2" t="n">
        <v>0.0538207606860449</v>
      </c>
      <c r="E2057" s="2" t="n">
        <v>0.817634630948984</v>
      </c>
      <c r="F2057" s="2" t="n">
        <v>0.965428645872708</v>
      </c>
      <c r="G2057" s="4" t="s">
        <v>3248</v>
      </c>
      <c r="H2057" s="3" t="s">
        <v>3249</v>
      </c>
      <c r="I2057" s="4" t="s">
        <v>10</v>
      </c>
    </row>
    <row r="2058" customFormat="false" ht="15" hidden="false" customHeight="false" outlineLevel="0" collapsed="false">
      <c r="A2058" s="3" t="s">
        <v>3250</v>
      </c>
      <c r="B2058" s="2" t="n">
        <v>-0.486844632105806</v>
      </c>
      <c r="C2058" s="2" t="n">
        <v>5.26311354439039</v>
      </c>
      <c r="D2058" s="2" t="n">
        <v>0.0539347188423558</v>
      </c>
      <c r="E2058" s="2" t="n">
        <v>0.817445184726313</v>
      </c>
      <c r="F2058" s="2" t="n">
        <v>0.965428645872708</v>
      </c>
      <c r="G2058" s="4" t="s">
        <v>3250</v>
      </c>
      <c r="H2058" s="3" t="s">
        <v>3251</v>
      </c>
      <c r="I2058" s="4" t="s">
        <v>10</v>
      </c>
    </row>
    <row r="2059" customFormat="false" ht="15" hidden="false" customHeight="false" outlineLevel="0" collapsed="false">
      <c r="A2059" s="3" t="s">
        <v>3252</v>
      </c>
      <c r="B2059" s="2" t="n">
        <v>-0.584364313594483</v>
      </c>
      <c r="C2059" s="2" t="n">
        <v>4.35319034255813</v>
      </c>
      <c r="D2059" s="2" t="n">
        <v>0.054074033889976</v>
      </c>
      <c r="E2059" s="2" t="n">
        <v>0.817213871373757</v>
      </c>
      <c r="F2059" s="2" t="n">
        <v>0.965428645872708</v>
      </c>
      <c r="G2059" s="4" t="s">
        <v>3252</v>
      </c>
      <c r="H2059" s="3" t="s">
        <v>3253</v>
      </c>
      <c r="I2059" s="4" t="s">
        <v>10</v>
      </c>
    </row>
    <row r="2060" customFormat="false" ht="15" hidden="false" customHeight="false" outlineLevel="0" collapsed="false">
      <c r="A2060" s="3" t="s">
        <v>3254</v>
      </c>
      <c r="B2060" s="2" t="n">
        <v>0.163281047371539</v>
      </c>
      <c r="C2060" s="2" t="n">
        <v>8.00740801562988</v>
      </c>
      <c r="D2060" s="2" t="n">
        <v>0.0531668788956328</v>
      </c>
      <c r="E2060" s="2" t="n">
        <v>0.818725769456766</v>
      </c>
      <c r="F2060" s="2" t="n">
        <v>0.966247508392395</v>
      </c>
      <c r="G2060" s="4" t="s">
        <v>3254</v>
      </c>
      <c r="H2060" s="3" t="s">
        <v>31</v>
      </c>
      <c r="I2060" s="4" t="s">
        <v>10</v>
      </c>
    </row>
    <row r="2061" customFormat="false" ht="15" hidden="false" customHeight="false" outlineLevel="0" collapsed="false">
      <c r="A2061" s="3" t="s">
        <v>3255</v>
      </c>
      <c r="B2061" s="2" t="n">
        <v>0.248543699535183</v>
      </c>
      <c r="C2061" s="2" t="n">
        <v>7.02001405389378</v>
      </c>
      <c r="D2061" s="2" t="n">
        <v>0.0527902797057181</v>
      </c>
      <c r="E2061" s="2" t="n">
        <v>0.819357416696083</v>
      </c>
      <c r="F2061" s="2" t="n">
        <v>0.966454459050997</v>
      </c>
      <c r="G2061" s="4" t="s">
        <v>3255</v>
      </c>
      <c r="H2061" s="3" t="s">
        <v>430</v>
      </c>
      <c r="I2061" s="4" t="s">
        <v>10</v>
      </c>
    </row>
    <row r="2062" customFormat="false" ht="15" hidden="false" customHeight="false" outlineLevel="0" collapsed="false">
      <c r="A2062" s="3" t="s">
        <v>3256</v>
      </c>
      <c r="B2062" s="2" t="n">
        <v>0.703337114309993</v>
      </c>
      <c r="C2062" s="2" t="n">
        <v>3.21082630782835</v>
      </c>
      <c r="D2062" s="2" t="n">
        <v>0.0526195222011921</v>
      </c>
      <c r="E2062" s="2" t="n">
        <v>0.819696559713623</v>
      </c>
      <c r="F2062" s="2" t="n">
        <v>0.966454459050997</v>
      </c>
      <c r="G2062" s="4" t="s">
        <v>3256</v>
      </c>
      <c r="H2062" s="3" t="s">
        <v>3257</v>
      </c>
      <c r="I2062" s="4" t="s">
        <v>10</v>
      </c>
    </row>
    <row r="2063" customFormat="false" ht="15" hidden="false" customHeight="false" outlineLevel="0" collapsed="false">
      <c r="A2063" s="3" t="s">
        <v>3258</v>
      </c>
      <c r="B2063" s="2" t="n">
        <v>-0.512807607629897</v>
      </c>
      <c r="C2063" s="2" t="n">
        <v>4.69032985028254</v>
      </c>
      <c r="D2063" s="2" t="n">
        <v>0.0507698697899858</v>
      </c>
      <c r="E2063" s="2" t="n">
        <v>0.822787385456095</v>
      </c>
      <c r="F2063" s="2" t="n">
        <v>0.968328735481644</v>
      </c>
      <c r="G2063" s="4" t="s">
        <v>3258</v>
      </c>
      <c r="H2063" s="3" t="s">
        <v>31</v>
      </c>
      <c r="I2063" s="4" t="s">
        <v>10</v>
      </c>
    </row>
    <row r="2064" customFormat="false" ht="15" hidden="false" customHeight="false" outlineLevel="0" collapsed="false">
      <c r="A2064" s="3" t="s">
        <v>3259</v>
      </c>
      <c r="B2064" s="2" t="n">
        <v>0.698016242442327</v>
      </c>
      <c r="C2064" s="2" t="n">
        <v>2.80091801918255</v>
      </c>
      <c r="D2064" s="2" t="n">
        <v>0.0511284738419728</v>
      </c>
      <c r="E2064" s="2" t="n">
        <v>0.822224606104307</v>
      </c>
      <c r="F2064" s="2" t="n">
        <v>0.968328735481644</v>
      </c>
      <c r="G2064" s="4" t="s">
        <v>3259</v>
      </c>
      <c r="H2064" s="3" t="s">
        <v>3260</v>
      </c>
      <c r="I2064" s="4" t="s">
        <v>10</v>
      </c>
    </row>
    <row r="2065" customFormat="false" ht="15" hidden="false" customHeight="false" outlineLevel="0" collapsed="false">
      <c r="A2065" s="3" t="s">
        <v>3261</v>
      </c>
      <c r="B2065" s="2" t="n">
        <v>-0.267478749214676</v>
      </c>
      <c r="C2065" s="2" t="n">
        <v>6.93672993056878</v>
      </c>
      <c r="D2065" s="2" t="n">
        <v>0.0507024816083978</v>
      </c>
      <c r="E2065" s="2" t="n">
        <v>0.822903014550839</v>
      </c>
      <c r="F2065" s="2" t="n">
        <v>0.968328735481644</v>
      </c>
      <c r="G2065" s="4" t="s">
        <v>3261</v>
      </c>
      <c r="H2065" s="3" t="s">
        <v>3262</v>
      </c>
      <c r="I2065" s="4" t="s">
        <v>10</v>
      </c>
    </row>
    <row r="2066" customFormat="false" ht="15" hidden="false" customHeight="false" outlineLevel="0" collapsed="false">
      <c r="A2066" s="3" t="s">
        <v>3263</v>
      </c>
      <c r="B2066" s="2" t="n">
        <v>0.109970448196348</v>
      </c>
      <c r="C2066" s="2" t="n">
        <v>9.59394651711769</v>
      </c>
      <c r="D2066" s="2" t="n">
        <v>0.0504838760635509</v>
      </c>
      <c r="E2066" s="2" t="n">
        <v>0.823278669755176</v>
      </c>
      <c r="F2066" s="2" t="n">
        <v>0.968328735481644</v>
      </c>
      <c r="G2066" s="4" t="s">
        <v>3263</v>
      </c>
      <c r="H2066" s="3" t="s">
        <v>3264</v>
      </c>
      <c r="I2066" s="4" t="s">
        <v>10</v>
      </c>
    </row>
    <row r="2067" customFormat="false" ht="15" hidden="false" customHeight="false" outlineLevel="0" collapsed="false">
      <c r="A2067" s="3" t="s">
        <v>3265</v>
      </c>
      <c r="B2067" s="2" t="n">
        <v>-0.120033361235766</v>
      </c>
      <c r="C2067" s="2" t="n">
        <v>9.3579805003396</v>
      </c>
      <c r="D2067" s="2" t="n">
        <v>0.051069725994662</v>
      </c>
      <c r="E2067" s="2" t="n">
        <v>0.822273848533125</v>
      </c>
      <c r="F2067" s="2" t="n">
        <v>0.968328735481644</v>
      </c>
      <c r="G2067" s="4" t="s">
        <v>3265</v>
      </c>
      <c r="H2067" s="3" t="s">
        <v>31</v>
      </c>
      <c r="I2067" s="4" t="s">
        <v>10</v>
      </c>
    </row>
    <row r="2068" customFormat="false" ht="15" hidden="false" customHeight="false" outlineLevel="0" collapsed="false">
      <c r="A2068" s="3" t="s">
        <v>3266</v>
      </c>
      <c r="B2068" s="2" t="n">
        <v>0.526243160925154</v>
      </c>
      <c r="C2068" s="2" t="n">
        <v>4.80414193129383</v>
      </c>
      <c r="D2068" s="2" t="n">
        <v>0.0499131915489911</v>
      </c>
      <c r="E2068" s="2" t="n">
        <v>0.824263392378738</v>
      </c>
      <c r="F2068" s="2" t="n">
        <v>0.969017921374133</v>
      </c>
      <c r="G2068" s="4" t="s">
        <v>3266</v>
      </c>
      <c r="H2068" s="3" t="s">
        <v>3267</v>
      </c>
      <c r="I2068" s="4" t="s">
        <v>10</v>
      </c>
    </row>
    <row r="2069" customFormat="false" ht="15" hidden="false" customHeight="false" outlineLevel="0" collapsed="false">
      <c r="A2069" s="3" t="s">
        <v>3268</v>
      </c>
      <c r="B2069" s="2" t="n">
        <v>0.0842918031736729</v>
      </c>
      <c r="C2069" s="2" t="n">
        <v>11.5766309206211</v>
      </c>
      <c r="D2069" s="2" t="n">
        <v>0.049124161099665</v>
      </c>
      <c r="E2069" s="2" t="n">
        <v>0.825634669413215</v>
      </c>
      <c r="F2069" s="2" t="n">
        <v>0.969691757696526</v>
      </c>
      <c r="G2069" s="4" t="s">
        <v>3268</v>
      </c>
      <c r="H2069" s="3" t="s">
        <v>766</v>
      </c>
      <c r="I2069" s="4" t="s">
        <v>10</v>
      </c>
    </row>
    <row r="2070" customFormat="false" ht="15" hidden="false" customHeight="false" outlineLevel="0" collapsed="false">
      <c r="A2070" s="3" t="s">
        <v>3269</v>
      </c>
      <c r="B2070" s="2" t="n">
        <v>0.414861071822535</v>
      </c>
      <c r="C2070" s="2" t="n">
        <v>5.50971639711728</v>
      </c>
      <c r="D2070" s="2" t="n">
        <v>0.0492791707635144</v>
      </c>
      <c r="E2070" s="2" t="n">
        <v>0.82536436586742</v>
      </c>
      <c r="F2070" s="2" t="n">
        <v>0.969691757696526</v>
      </c>
      <c r="G2070" s="4" t="s">
        <v>3269</v>
      </c>
      <c r="H2070" s="3" t="s">
        <v>3270</v>
      </c>
      <c r="I2070" s="4" t="s">
        <v>10</v>
      </c>
    </row>
    <row r="2071" customFormat="false" ht="15" hidden="false" customHeight="false" outlineLevel="0" collapsed="false">
      <c r="A2071" s="3" t="s">
        <v>3271</v>
      </c>
      <c r="B2071" s="2" t="n">
        <v>-0.63305591017197</v>
      </c>
      <c r="C2071" s="2" t="n">
        <v>3.65497442136349</v>
      </c>
      <c r="D2071" s="2" t="n">
        <v>0.0487359049955182</v>
      </c>
      <c r="E2071" s="2" t="n">
        <v>0.826313676693284</v>
      </c>
      <c r="F2071" s="2" t="n">
        <v>0.970020403074725</v>
      </c>
      <c r="G2071" s="4" t="s">
        <v>3271</v>
      </c>
      <c r="H2071" s="3" t="s">
        <v>160</v>
      </c>
      <c r="I2071" s="4" t="s">
        <v>10</v>
      </c>
    </row>
    <row r="2072" customFormat="false" ht="15" hidden="false" customHeight="false" outlineLevel="0" collapsed="false">
      <c r="A2072" s="3" t="s">
        <v>3272</v>
      </c>
      <c r="B2072" s="2" t="n">
        <v>-0.583090528704137</v>
      </c>
      <c r="C2072" s="2" t="n">
        <v>3.97526436638873</v>
      </c>
      <c r="D2072" s="2" t="n">
        <v>0.0465886711360459</v>
      </c>
      <c r="E2072" s="2" t="n">
        <v>0.830121218681865</v>
      </c>
      <c r="F2072" s="2" t="n">
        <v>0.974019585416191</v>
      </c>
      <c r="G2072" s="4" t="s">
        <v>3272</v>
      </c>
      <c r="H2072" s="3" t="s">
        <v>3273</v>
      </c>
      <c r="I2072" s="4" t="s">
        <v>10</v>
      </c>
    </row>
    <row r="2073" customFormat="false" ht="15" hidden="false" customHeight="false" outlineLevel="0" collapsed="false">
      <c r="A2073" s="3" t="s">
        <v>3274</v>
      </c>
      <c r="B2073" s="2" t="n">
        <v>0.4547928868657</v>
      </c>
      <c r="C2073" s="2" t="n">
        <v>5.07437277742901</v>
      </c>
      <c r="D2073" s="2" t="n">
        <v>0.0455294571226061</v>
      </c>
      <c r="E2073" s="2" t="n">
        <v>0.832033332238159</v>
      </c>
      <c r="F2073" s="2" t="n">
        <v>0.975321272232863</v>
      </c>
      <c r="G2073" s="4" t="s">
        <v>3274</v>
      </c>
      <c r="H2073" s="3" t="s">
        <v>297</v>
      </c>
      <c r="I2073" s="4" t="s">
        <v>10</v>
      </c>
    </row>
    <row r="2074" customFormat="false" ht="15" hidden="false" customHeight="false" outlineLevel="0" collapsed="false">
      <c r="A2074" s="3" t="s">
        <v>3275</v>
      </c>
      <c r="B2074" s="2" t="n">
        <v>0.546242663472505</v>
      </c>
      <c r="C2074" s="2" t="n">
        <v>4.42596005422199</v>
      </c>
      <c r="D2074" s="2" t="n">
        <v>0.0456133389969609</v>
      </c>
      <c r="E2074" s="2" t="n">
        <v>0.831881063647193</v>
      </c>
      <c r="F2074" s="2" t="n">
        <v>0.975321272232863</v>
      </c>
      <c r="G2074" s="4" t="s">
        <v>3275</v>
      </c>
      <c r="H2074" s="3" t="s">
        <v>149</v>
      </c>
      <c r="I2074" s="4" t="s">
        <v>10</v>
      </c>
    </row>
    <row r="2075" customFormat="false" ht="15" hidden="false" customHeight="false" outlineLevel="0" collapsed="false">
      <c r="A2075" s="3" t="s">
        <v>3276</v>
      </c>
      <c r="B2075" s="2" t="n">
        <v>0.646950625554325</v>
      </c>
      <c r="C2075" s="2" t="n">
        <v>3.23052161816663</v>
      </c>
      <c r="D2075" s="2" t="n">
        <v>0.0451994516386316</v>
      </c>
      <c r="E2075" s="2" t="n">
        <v>0.832681808477741</v>
      </c>
      <c r="F2075" s="2" t="n">
        <v>0.975610797782502</v>
      </c>
      <c r="G2075" s="4" t="s">
        <v>3276</v>
      </c>
      <c r="H2075" s="3" t="s">
        <v>3277</v>
      </c>
      <c r="I2075" s="4" t="s">
        <v>10</v>
      </c>
    </row>
    <row r="2076" customFormat="false" ht="15" hidden="false" customHeight="false" outlineLevel="0" collapsed="false">
      <c r="A2076" s="3" t="s">
        <v>3278</v>
      </c>
      <c r="B2076" s="2" t="n">
        <v>0.22325769794223</v>
      </c>
      <c r="C2076" s="2" t="n">
        <v>6.87974126575779</v>
      </c>
      <c r="D2076" s="2" t="n">
        <v>0.0441817037138662</v>
      </c>
      <c r="E2076" s="2" t="n">
        <v>0.834500291756799</v>
      </c>
      <c r="F2076" s="2" t="n">
        <v>0.976708686705936</v>
      </c>
      <c r="G2076" s="4" t="s">
        <v>3278</v>
      </c>
      <c r="H2076" s="3" t="s">
        <v>31</v>
      </c>
      <c r="I2076" s="4" t="s">
        <v>10</v>
      </c>
    </row>
    <row r="2077" customFormat="false" ht="15" hidden="false" customHeight="false" outlineLevel="0" collapsed="false">
      <c r="A2077" s="3" t="s">
        <v>3279</v>
      </c>
      <c r="B2077" s="2" t="n">
        <v>0.386405796860537</v>
      </c>
      <c r="C2077" s="2" t="n">
        <v>5.59290689741918</v>
      </c>
      <c r="D2077" s="2" t="n">
        <v>0.044006064597469</v>
      </c>
      <c r="E2077" s="2" t="n">
        <v>0.834824667608325</v>
      </c>
      <c r="F2077" s="2" t="n">
        <v>0.976708686705936</v>
      </c>
      <c r="G2077" s="4" t="s">
        <v>3279</v>
      </c>
      <c r="H2077" s="3" t="s">
        <v>31</v>
      </c>
      <c r="I2077" s="4" t="s">
        <v>10</v>
      </c>
    </row>
    <row r="2078" customFormat="false" ht="15" hidden="false" customHeight="false" outlineLevel="0" collapsed="false">
      <c r="A2078" s="3" t="s">
        <v>3280</v>
      </c>
      <c r="B2078" s="2" t="n">
        <v>0.157046047717088</v>
      </c>
      <c r="C2078" s="2" t="n">
        <v>7.83187446227921</v>
      </c>
      <c r="D2078" s="2" t="n">
        <v>0.0441100366401903</v>
      </c>
      <c r="E2078" s="2" t="n">
        <v>0.834632567240567</v>
      </c>
      <c r="F2078" s="2" t="n">
        <v>0.976708686705936</v>
      </c>
      <c r="G2078" s="4" t="s">
        <v>3280</v>
      </c>
      <c r="H2078" s="3" t="s">
        <v>31</v>
      </c>
      <c r="I2078" s="4" t="s">
        <v>10</v>
      </c>
    </row>
    <row r="2079" customFormat="false" ht="15" hidden="false" customHeight="false" outlineLevel="0" collapsed="false">
      <c r="A2079" s="3" t="s">
        <v>3281</v>
      </c>
      <c r="B2079" s="2" t="n">
        <v>0.135784823183297</v>
      </c>
      <c r="C2079" s="2" t="n">
        <v>8.43129343622867</v>
      </c>
      <c r="D2079" s="2" t="n">
        <v>0.0430574469600072</v>
      </c>
      <c r="E2079" s="2" t="n">
        <v>0.836588412321272</v>
      </c>
      <c r="F2079" s="2" t="n">
        <v>0.978301175139889</v>
      </c>
      <c r="G2079" s="4" t="s">
        <v>3281</v>
      </c>
      <c r="H2079" s="3" t="s">
        <v>3282</v>
      </c>
      <c r="I2079" s="4" t="s">
        <v>10</v>
      </c>
    </row>
    <row r="2080" customFormat="false" ht="15" hidden="false" customHeight="false" outlineLevel="0" collapsed="false">
      <c r="A2080" s="3" t="s">
        <v>3283</v>
      </c>
      <c r="B2080" s="2" t="n">
        <v>-0.525013628490894</v>
      </c>
      <c r="C2080" s="2" t="n">
        <v>4.17424955176929</v>
      </c>
      <c r="D2080" s="2" t="n">
        <v>0.041670747201206</v>
      </c>
      <c r="E2080" s="2" t="n">
        <v>0.839203574094656</v>
      </c>
      <c r="F2080" s="2" t="n">
        <v>0.980887294396351</v>
      </c>
      <c r="G2080" s="4" t="s">
        <v>3283</v>
      </c>
      <c r="H2080" s="3" t="s">
        <v>27</v>
      </c>
      <c r="I2080" s="4" t="s">
        <v>10</v>
      </c>
    </row>
    <row r="2081" customFormat="false" ht="15" hidden="false" customHeight="false" outlineLevel="0" collapsed="false">
      <c r="A2081" s="3" t="s">
        <v>3284</v>
      </c>
      <c r="B2081" s="2" t="n">
        <v>0.326829807219593</v>
      </c>
      <c r="C2081" s="2" t="n">
        <v>6.01058175446195</v>
      </c>
      <c r="D2081" s="2" t="n">
        <v>0.0412444705101954</v>
      </c>
      <c r="E2081" s="2" t="n">
        <v>0.840016577280787</v>
      </c>
      <c r="F2081" s="2" t="n">
        <v>0.980893936949694</v>
      </c>
      <c r="G2081" s="4" t="s">
        <v>3284</v>
      </c>
      <c r="H2081" s="3" t="s">
        <v>3285</v>
      </c>
      <c r="I2081" s="4" t="s">
        <v>10</v>
      </c>
    </row>
    <row r="2082" customFormat="false" ht="15" hidden="false" customHeight="false" outlineLevel="0" collapsed="false">
      <c r="A2082" s="3" t="s">
        <v>3286</v>
      </c>
      <c r="B2082" s="2" t="n">
        <v>0.271086703381802</v>
      </c>
      <c r="C2082" s="2" t="n">
        <v>6.05524714587759</v>
      </c>
      <c r="D2082" s="2" t="n">
        <v>0.0414130423381381</v>
      </c>
      <c r="E2082" s="2" t="n">
        <v>0.839694552741382</v>
      </c>
      <c r="F2082" s="2" t="n">
        <v>0.980893936949694</v>
      </c>
      <c r="G2082" s="4" t="s">
        <v>3286</v>
      </c>
      <c r="H2082" s="3" t="s">
        <v>3287</v>
      </c>
      <c r="I2082" s="4" t="s">
        <v>10</v>
      </c>
    </row>
    <row r="2083" customFormat="false" ht="15" hidden="false" customHeight="false" outlineLevel="0" collapsed="false">
      <c r="A2083" s="3" t="s">
        <v>3288</v>
      </c>
      <c r="B2083" s="2" t="n">
        <v>-0.451608595719276</v>
      </c>
      <c r="C2083" s="2" t="n">
        <v>4.76465154529076</v>
      </c>
      <c r="D2083" s="2" t="n">
        <v>0.039243342372219</v>
      </c>
      <c r="E2083" s="2" t="n">
        <v>0.843892990123316</v>
      </c>
      <c r="F2083" s="2" t="n">
        <v>0.984947149855744</v>
      </c>
      <c r="G2083" s="4" t="s">
        <v>3288</v>
      </c>
      <c r="H2083" s="3" t="s">
        <v>3289</v>
      </c>
      <c r="I2083" s="4" t="s">
        <v>10</v>
      </c>
    </row>
    <row r="2084" customFormat="false" ht="15" hidden="false" customHeight="false" outlineLevel="0" collapsed="false">
      <c r="A2084" s="3" t="s">
        <v>3290</v>
      </c>
      <c r="B2084" s="2" t="n">
        <v>-0.390711245414412</v>
      </c>
      <c r="C2084" s="2" t="n">
        <v>5.2306025952368</v>
      </c>
      <c r="D2084" s="2" t="n">
        <v>0.038420856541002</v>
      </c>
      <c r="E2084" s="2" t="n">
        <v>0.845516007916887</v>
      </c>
      <c r="F2084" s="2" t="n">
        <v>0.985894385430919</v>
      </c>
      <c r="G2084" s="4" t="s">
        <v>3290</v>
      </c>
      <c r="H2084" s="3" t="s">
        <v>3291</v>
      </c>
      <c r="I2084" s="4" t="s">
        <v>10</v>
      </c>
    </row>
    <row r="2085" customFormat="false" ht="15" hidden="false" customHeight="false" outlineLevel="0" collapsed="false">
      <c r="A2085" s="3" t="s">
        <v>3292</v>
      </c>
      <c r="B2085" s="2" t="n">
        <v>0.450045587700539</v>
      </c>
      <c r="C2085" s="2" t="n">
        <v>4.7797045272448</v>
      </c>
      <c r="D2085" s="2" t="n">
        <v>0.0384704145970217</v>
      </c>
      <c r="E2085" s="2" t="n">
        <v>0.845417706318516</v>
      </c>
      <c r="F2085" s="2" t="n">
        <v>0.985894385430919</v>
      </c>
      <c r="G2085" s="4" t="s">
        <v>3292</v>
      </c>
      <c r="H2085" s="3" t="s">
        <v>3293</v>
      </c>
      <c r="I2085" s="4" t="s">
        <v>10</v>
      </c>
    </row>
    <row r="2086" customFormat="false" ht="15" hidden="false" customHeight="false" outlineLevel="0" collapsed="false">
      <c r="A2086" s="3" t="s">
        <v>3294</v>
      </c>
      <c r="B2086" s="2" t="n">
        <v>0.0760933309507385</v>
      </c>
      <c r="C2086" s="2" t="n">
        <v>11.2759592663915</v>
      </c>
      <c r="D2086" s="2" t="n">
        <v>0.0380651572828739</v>
      </c>
      <c r="E2086" s="2" t="n">
        <v>0.846223502208646</v>
      </c>
      <c r="F2086" s="2" t="n">
        <v>0.986246096099285</v>
      </c>
      <c r="G2086" s="4" t="s">
        <v>3294</v>
      </c>
      <c r="H2086" s="3" t="s">
        <v>3295</v>
      </c>
      <c r="I2086" s="4" t="s">
        <v>10</v>
      </c>
    </row>
    <row r="2087" customFormat="false" ht="15" hidden="false" customHeight="false" outlineLevel="0" collapsed="false">
      <c r="A2087" s="3" t="s">
        <v>3296</v>
      </c>
      <c r="B2087" s="2" t="n">
        <v>0.58494880812327</v>
      </c>
      <c r="C2087" s="2" t="n">
        <v>2.58671429848384</v>
      </c>
      <c r="D2087" s="2" t="n">
        <v>0.0375013512557429</v>
      </c>
      <c r="E2087" s="2" t="n">
        <v>0.847351998076394</v>
      </c>
      <c r="F2087" s="2" t="n">
        <v>0.986394888425265</v>
      </c>
      <c r="G2087" s="4" t="s">
        <v>3296</v>
      </c>
      <c r="H2087" s="3" t="s">
        <v>109</v>
      </c>
      <c r="I2087" s="4" t="s">
        <v>10</v>
      </c>
    </row>
    <row r="2088" customFormat="false" ht="15" hidden="false" customHeight="false" outlineLevel="0" collapsed="false">
      <c r="A2088" s="3" t="s">
        <v>3297</v>
      </c>
      <c r="B2088" s="2" t="n">
        <v>0.573082521476642</v>
      </c>
      <c r="C2088" s="2" t="n">
        <v>3.4204940243362</v>
      </c>
      <c r="D2088" s="2" t="n">
        <v>0.0375190265036518</v>
      </c>
      <c r="E2088" s="2" t="n">
        <v>0.847408050516413</v>
      </c>
      <c r="F2088" s="2" t="n">
        <v>0.986394888425265</v>
      </c>
      <c r="G2088" s="4" t="s">
        <v>3297</v>
      </c>
      <c r="H2088" s="3" t="s">
        <v>31</v>
      </c>
      <c r="I2088" s="4" t="s">
        <v>10</v>
      </c>
    </row>
    <row r="2089" customFormat="false" ht="15" hidden="false" customHeight="false" outlineLevel="0" collapsed="false">
      <c r="A2089" s="3" t="s">
        <v>3298</v>
      </c>
      <c r="B2089" s="2" t="n">
        <v>0.171400986659586</v>
      </c>
      <c r="C2089" s="2" t="n">
        <v>7.39291749475747</v>
      </c>
      <c r="D2089" s="2" t="n">
        <v>0.0373934652277987</v>
      </c>
      <c r="E2089" s="2" t="n">
        <v>0.847568941165413</v>
      </c>
      <c r="F2089" s="2" t="n">
        <v>0.986394888425265</v>
      </c>
      <c r="G2089" s="4" t="s">
        <v>3298</v>
      </c>
      <c r="H2089" s="3" t="s">
        <v>31</v>
      </c>
      <c r="I2089" s="4" t="s">
        <v>10</v>
      </c>
    </row>
    <row r="2090" customFormat="false" ht="15" hidden="false" customHeight="false" outlineLevel="0" collapsed="false">
      <c r="A2090" s="3" t="s">
        <v>3299</v>
      </c>
      <c r="B2090" s="2" t="n">
        <v>-0.244633120624189</v>
      </c>
      <c r="C2090" s="2" t="n">
        <v>6.98828220088075</v>
      </c>
      <c r="D2090" s="2" t="n">
        <v>0.0366223036668894</v>
      </c>
      <c r="E2090" s="2" t="n">
        <v>0.849129187711804</v>
      </c>
      <c r="F2090" s="2" t="n">
        <v>0.987376915217492</v>
      </c>
      <c r="G2090" s="4" t="s">
        <v>3299</v>
      </c>
      <c r="H2090" s="3" t="s">
        <v>149</v>
      </c>
      <c r="I2090" s="4" t="s">
        <v>10</v>
      </c>
    </row>
    <row r="2091" customFormat="false" ht="15" hidden="false" customHeight="false" outlineLevel="0" collapsed="false">
      <c r="A2091" s="3" t="s">
        <v>3300</v>
      </c>
      <c r="B2091" s="2" t="n">
        <v>-0.482376973348213</v>
      </c>
      <c r="C2091" s="2" t="n">
        <v>4.28946300775203</v>
      </c>
      <c r="D2091" s="2" t="n">
        <v>0.0365750167980826</v>
      </c>
      <c r="E2091" s="2" t="n">
        <v>0.849225412676773</v>
      </c>
      <c r="F2091" s="2" t="n">
        <v>0.987376915217492</v>
      </c>
      <c r="G2091" s="4" t="s">
        <v>3300</v>
      </c>
      <c r="H2091" s="3" t="s">
        <v>3301</v>
      </c>
      <c r="I2091" s="4" t="s">
        <v>10</v>
      </c>
    </row>
    <row r="2092" customFormat="false" ht="15" hidden="false" customHeight="false" outlineLevel="0" collapsed="false">
      <c r="A2092" s="3" t="s">
        <v>3302</v>
      </c>
      <c r="B2092" s="2" t="n">
        <v>-0.594705318808749</v>
      </c>
      <c r="C2092" s="2" t="n">
        <v>2.78290844426094</v>
      </c>
      <c r="D2092" s="2" t="n">
        <v>0.0362006367951259</v>
      </c>
      <c r="E2092" s="2" t="n">
        <v>0.850032312303964</v>
      </c>
      <c r="F2092" s="2" t="n">
        <v>0.987842428932871</v>
      </c>
      <c r="G2092" s="4" t="s">
        <v>3302</v>
      </c>
      <c r="H2092" s="3" t="s">
        <v>3303</v>
      </c>
      <c r="I2092" s="4" t="s">
        <v>10</v>
      </c>
    </row>
    <row r="2093" customFormat="false" ht="15" hidden="false" customHeight="false" outlineLevel="0" collapsed="false">
      <c r="A2093" s="3" t="s">
        <v>3304</v>
      </c>
      <c r="B2093" s="2" t="n">
        <v>0.196517643492856</v>
      </c>
      <c r="C2093" s="2" t="n">
        <v>7.12961217616363</v>
      </c>
      <c r="D2093" s="2" t="n">
        <v>0.0356265922222833</v>
      </c>
      <c r="E2093" s="2" t="n">
        <v>0.851169179854348</v>
      </c>
      <c r="F2093" s="2" t="n">
        <v>0.988690777746685</v>
      </c>
      <c r="G2093" s="4" t="s">
        <v>3304</v>
      </c>
      <c r="H2093" s="3" t="s">
        <v>31</v>
      </c>
      <c r="I2093" s="4" t="s">
        <v>10</v>
      </c>
    </row>
    <row r="2094" customFormat="false" ht="15" hidden="false" customHeight="false" outlineLevel="0" collapsed="false">
      <c r="A2094" s="3" t="s">
        <v>3305</v>
      </c>
      <c r="B2094" s="2" t="n">
        <v>0.500370007779854</v>
      </c>
      <c r="C2094" s="2" t="n">
        <v>4.16148851685539</v>
      </c>
      <c r="D2094" s="2" t="n">
        <v>0.0346225418757456</v>
      </c>
      <c r="E2094" s="2" t="n">
        <v>0.853256400402547</v>
      </c>
      <c r="F2094" s="2" t="n">
        <v>0.990641687997223</v>
      </c>
      <c r="G2094" s="4" t="s">
        <v>3305</v>
      </c>
      <c r="H2094" s="3" t="s">
        <v>3306</v>
      </c>
      <c r="I2094" s="4" t="s">
        <v>10</v>
      </c>
    </row>
    <row r="2095" customFormat="false" ht="15" hidden="false" customHeight="false" outlineLevel="0" collapsed="false">
      <c r="A2095" s="3" t="s">
        <v>3307</v>
      </c>
      <c r="B2095" s="2" t="n">
        <v>0.159199767169236</v>
      </c>
      <c r="C2095" s="2" t="n">
        <v>7.62890320860747</v>
      </c>
      <c r="D2095" s="2" t="n">
        <v>0.0343110470310309</v>
      </c>
      <c r="E2095" s="2" t="n">
        <v>0.853910290169758</v>
      </c>
      <c r="F2095" s="2" t="n">
        <v>0.990927414093845</v>
      </c>
      <c r="G2095" s="4" t="s">
        <v>3307</v>
      </c>
      <c r="H2095" s="3" t="s">
        <v>27</v>
      </c>
      <c r="I2095" s="4" t="s">
        <v>10</v>
      </c>
    </row>
    <row r="2096" customFormat="false" ht="15" hidden="false" customHeight="false" outlineLevel="0" collapsed="false">
      <c r="A2096" s="3" t="s">
        <v>3308</v>
      </c>
      <c r="B2096" s="2" t="n">
        <v>0.425957256299434</v>
      </c>
      <c r="C2096" s="2" t="n">
        <v>4.93699978976458</v>
      </c>
      <c r="D2096" s="2" t="n">
        <v>0.0335135966323671</v>
      </c>
      <c r="E2096" s="2" t="n">
        <v>0.855598430982556</v>
      </c>
      <c r="F2096" s="2" t="n">
        <v>0.992412499898621</v>
      </c>
      <c r="G2096" s="4" t="s">
        <v>3308</v>
      </c>
      <c r="H2096" s="3" t="s">
        <v>3309</v>
      </c>
      <c r="I2096" s="4" t="s">
        <v>10</v>
      </c>
    </row>
    <row r="2097" customFormat="false" ht="15" hidden="false" customHeight="false" outlineLevel="0" collapsed="false">
      <c r="A2097" s="3" t="s">
        <v>3310</v>
      </c>
      <c r="B2097" s="2" t="n">
        <v>-0.54084871388464</v>
      </c>
      <c r="C2097" s="2" t="n">
        <v>3.05755982075647</v>
      </c>
      <c r="D2097" s="2" t="n">
        <v>0.0332545682562577</v>
      </c>
      <c r="E2097" s="2" t="n">
        <v>0.856192180148009</v>
      </c>
      <c r="F2097" s="2" t="n">
        <v>0.992627384427319</v>
      </c>
      <c r="G2097" s="4" t="s">
        <v>3310</v>
      </c>
      <c r="H2097" s="3" t="s">
        <v>3311</v>
      </c>
      <c r="I2097" s="4" t="s">
        <v>10</v>
      </c>
    </row>
    <row r="2098" customFormat="false" ht="15" hidden="false" customHeight="false" outlineLevel="0" collapsed="false">
      <c r="A2098" s="3" t="s">
        <v>3312</v>
      </c>
      <c r="B2098" s="2" t="n">
        <v>0.2732616904373</v>
      </c>
      <c r="C2098" s="2" t="n">
        <v>5.82817644555963</v>
      </c>
      <c r="D2098" s="2" t="n">
        <v>0.0318209148944173</v>
      </c>
      <c r="E2098" s="2" t="n">
        <v>0.859251927610472</v>
      </c>
      <c r="F2098" s="2" t="n">
        <v>0.994901332192959</v>
      </c>
      <c r="G2098" s="4" t="s">
        <v>3312</v>
      </c>
      <c r="H2098" s="3" t="s">
        <v>3313</v>
      </c>
      <c r="I2098" s="4" t="s">
        <v>10</v>
      </c>
    </row>
    <row r="2099" customFormat="false" ht="15" hidden="false" customHeight="false" outlineLevel="0" collapsed="false">
      <c r="A2099" s="3" t="s">
        <v>3314</v>
      </c>
      <c r="B2099" s="2" t="n">
        <v>0.549417090701051</v>
      </c>
      <c r="C2099" s="2" t="n">
        <v>3.38302993821533</v>
      </c>
      <c r="D2099" s="2" t="n">
        <v>0.0317669513896074</v>
      </c>
      <c r="E2099" s="2" t="n">
        <v>0.859370034269231</v>
      </c>
      <c r="F2099" s="2" t="n">
        <v>0.994901332192959</v>
      </c>
      <c r="G2099" s="4" t="s">
        <v>3314</v>
      </c>
      <c r="H2099" s="3" t="s">
        <v>3315</v>
      </c>
      <c r="I2099" s="4" t="s">
        <v>10</v>
      </c>
    </row>
    <row r="2100" customFormat="false" ht="15" hidden="false" customHeight="false" outlineLevel="0" collapsed="false">
      <c r="A2100" s="3" t="s">
        <v>3316</v>
      </c>
      <c r="B2100" s="2" t="n">
        <v>0.20511439242333</v>
      </c>
      <c r="C2100" s="2" t="n">
        <v>6.53520314686591</v>
      </c>
      <c r="D2100" s="2" t="n">
        <v>0.0317615551814799</v>
      </c>
      <c r="E2100" s="2" t="n">
        <v>0.859381850318116</v>
      </c>
      <c r="F2100" s="2" t="n">
        <v>0.994901332192959</v>
      </c>
      <c r="G2100" s="4" t="s">
        <v>3316</v>
      </c>
      <c r="H2100" s="3" t="s">
        <v>718</v>
      </c>
      <c r="I2100" s="4" t="s">
        <v>10</v>
      </c>
    </row>
    <row r="2101" customFormat="false" ht="15" hidden="false" customHeight="false" outlineLevel="0" collapsed="false">
      <c r="A2101" s="3" t="s">
        <v>3317</v>
      </c>
      <c r="B2101" s="2" t="n">
        <v>0.280445721194317</v>
      </c>
      <c r="C2101" s="2" t="n">
        <v>5.78121501693942</v>
      </c>
      <c r="D2101" s="2" t="n">
        <v>0.0312456003867953</v>
      </c>
      <c r="E2101" s="2" t="n">
        <v>0.860516459289913</v>
      </c>
      <c r="F2101" s="2" t="n">
        <v>0.995266537874578</v>
      </c>
      <c r="G2101" s="4" t="s">
        <v>3317</v>
      </c>
      <c r="H2101" s="3" t="s">
        <v>3318</v>
      </c>
      <c r="I2101" s="4" t="s">
        <v>10</v>
      </c>
    </row>
    <row r="2102" customFormat="false" ht="15" hidden="false" customHeight="false" outlineLevel="0" collapsed="false">
      <c r="A2102" s="3" t="s">
        <v>3319</v>
      </c>
      <c r="B2102" s="2" t="n">
        <v>-0.524924554070419</v>
      </c>
      <c r="C2102" s="2" t="n">
        <v>3.61562127099796</v>
      </c>
      <c r="D2102" s="2" t="n">
        <v>0.0314116428149902</v>
      </c>
      <c r="E2102" s="2" t="n">
        <v>0.860233820563086</v>
      </c>
      <c r="F2102" s="2" t="n">
        <v>0.995266537874578</v>
      </c>
      <c r="G2102" s="4" t="s">
        <v>3319</v>
      </c>
      <c r="H2102" s="3" t="s">
        <v>149</v>
      </c>
      <c r="I2102" s="4" t="s">
        <v>10</v>
      </c>
    </row>
    <row r="2103" customFormat="false" ht="15" hidden="false" customHeight="false" outlineLevel="0" collapsed="false">
      <c r="A2103" s="3" t="s">
        <v>3320</v>
      </c>
      <c r="B2103" s="2" t="n">
        <v>-0.397712033271535</v>
      </c>
      <c r="C2103" s="2" t="n">
        <v>4.79521945735536</v>
      </c>
      <c r="D2103" s="2" t="n">
        <v>0.0309943525417304</v>
      </c>
      <c r="E2103" s="2" t="n">
        <v>0.861072465390111</v>
      </c>
      <c r="F2103" s="2" t="n">
        <v>0.995429230323847</v>
      </c>
      <c r="G2103" s="4" t="s">
        <v>3320</v>
      </c>
      <c r="H2103" s="3" t="s">
        <v>3321</v>
      </c>
      <c r="I2103" s="4" t="s">
        <v>10</v>
      </c>
    </row>
    <row r="2104" customFormat="false" ht="15" hidden="false" customHeight="false" outlineLevel="0" collapsed="false">
      <c r="A2104" s="3" t="s">
        <v>3322</v>
      </c>
      <c r="B2104" s="2" t="n">
        <v>0.400322306751303</v>
      </c>
      <c r="C2104" s="2" t="n">
        <v>4.74694557134397</v>
      </c>
      <c r="D2104" s="2" t="n">
        <v>0.030830181725016</v>
      </c>
      <c r="E2104" s="2" t="n">
        <v>0.861476407971626</v>
      </c>
      <c r="F2104" s="2" t="n">
        <v>0.995429230323847</v>
      </c>
      <c r="G2104" s="4" t="s">
        <v>3322</v>
      </c>
      <c r="H2104" s="3" t="s">
        <v>3323</v>
      </c>
      <c r="I2104" s="4" t="s">
        <v>10</v>
      </c>
    </row>
    <row r="2105" customFormat="false" ht="15" hidden="false" customHeight="false" outlineLevel="0" collapsed="false">
      <c r="A2105" s="3" t="s">
        <v>3324</v>
      </c>
      <c r="B2105" s="2" t="n">
        <v>-0.389048248892909</v>
      </c>
      <c r="C2105" s="2" t="n">
        <v>4.88343233002943</v>
      </c>
      <c r="D2105" s="2" t="n">
        <v>0.0303856590668103</v>
      </c>
      <c r="E2105" s="2" t="n">
        <v>0.86242920655526</v>
      </c>
      <c r="F2105" s="2" t="n">
        <v>0.995954034537033</v>
      </c>
      <c r="G2105" s="4" t="s">
        <v>3324</v>
      </c>
      <c r="H2105" s="3" t="s">
        <v>1620</v>
      </c>
      <c r="I2105" s="4" t="s">
        <v>10</v>
      </c>
    </row>
    <row r="2106" customFormat="false" ht="15" hidden="false" customHeight="false" outlineLevel="0" collapsed="false">
      <c r="A2106" s="3" t="s">
        <v>3325</v>
      </c>
      <c r="B2106" s="2" t="n">
        <v>0.314497381653432</v>
      </c>
      <c r="C2106" s="2" t="n">
        <v>5.43015674435625</v>
      </c>
      <c r="D2106" s="2" t="n">
        <v>0.030242510783222</v>
      </c>
      <c r="E2106" s="2" t="n">
        <v>0.862750305638047</v>
      </c>
      <c r="F2106" s="2" t="n">
        <v>0.995954034537033</v>
      </c>
      <c r="G2106" s="4" t="s">
        <v>3325</v>
      </c>
      <c r="H2106" s="3" t="s">
        <v>3326</v>
      </c>
      <c r="I2106" s="4" t="s">
        <v>10</v>
      </c>
    </row>
    <row r="2107" customFormat="false" ht="15" hidden="false" customHeight="false" outlineLevel="0" collapsed="false">
      <c r="A2107" s="3" t="s">
        <v>3327</v>
      </c>
      <c r="B2107" s="2" t="n">
        <v>0.485067381761682</v>
      </c>
      <c r="C2107" s="2" t="n">
        <v>2.94785616591768</v>
      </c>
      <c r="D2107" s="2" t="n">
        <v>0.0295245810327334</v>
      </c>
      <c r="E2107" s="2" t="n">
        <v>0.864372654707689</v>
      </c>
      <c r="F2107" s="2" t="n">
        <v>0.996904646301291</v>
      </c>
      <c r="G2107" s="4" t="s">
        <v>3327</v>
      </c>
      <c r="H2107" s="3" t="s">
        <v>3328</v>
      </c>
      <c r="I2107" s="4" t="s">
        <v>10</v>
      </c>
    </row>
    <row r="2108" customFormat="false" ht="15" hidden="false" customHeight="false" outlineLevel="0" collapsed="false">
      <c r="A2108" s="3" t="s">
        <v>3329</v>
      </c>
      <c r="B2108" s="2" t="n">
        <v>-0.370865176078665</v>
      </c>
      <c r="C2108" s="2" t="n">
        <v>5.02912523492389</v>
      </c>
      <c r="D2108" s="2" t="n">
        <v>0.0295150732389792</v>
      </c>
      <c r="E2108" s="2" t="n">
        <v>0.864394275620091</v>
      </c>
      <c r="F2108" s="2" t="n">
        <v>0.996904646301291</v>
      </c>
      <c r="G2108" s="4" t="s">
        <v>3329</v>
      </c>
      <c r="H2108" s="3" t="s">
        <v>3330</v>
      </c>
      <c r="I2108" s="4" t="s">
        <v>10</v>
      </c>
    </row>
    <row r="2109" customFormat="false" ht="15" hidden="false" customHeight="false" outlineLevel="0" collapsed="false">
      <c r="A2109" s="3" t="s">
        <v>3331</v>
      </c>
      <c r="B2109" s="2" t="n">
        <v>-0.0608853294525419</v>
      </c>
      <c r="C2109" s="2" t="n">
        <v>14.0659512133245</v>
      </c>
      <c r="D2109" s="2" t="n">
        <v>0.0291281387430017</v>
      </c>
      <c r="E2109" s="2" t="n">
        <v>0.86527723588221</v>
      </c>
      <c r="F2109" s="2" t="n">
        <v>0.997449565082433</v>
      </c>
      <c r="G2109" s="4" t="s">
        <v>3331</v>
      </c>
      <c r="H2109" s="3" t="s">
        <v>2559</v>
      </c>
      <c r="I2109" s="4" t="s">
        <v>10</v>
      </c>
    </row>
    <row r="2110" customFormat="false" ht="15" hidden="false" customHeight="false" outlineLevel="0" collapsed="false">
      <c r="A2110" s="3" t="s">
        <v>3332</v>
      </c>
      <c r="B2110" s="2" t="n">
        <v>-0.427830792435329</v>
      </c>
      <c r="C2110" s="2" t="n">
        <v>4.2150316393544</v>
      </c>
      <c r="D2110" s="2" t="n">
        <v>0.0289346980374398</v>
      </c>
      <c r="E2110" s="2" t="n">
        <v>0.86572092007072</v>
      </c>
      <c r="F2110" s="2" t="n">
        <v>0.997487831091441</v>
      </c>
      <c r="G2110" s="4" t="s">
        <v>3332</v>
      </c>
      <c r="H2110" s="3" t="s">
        <v>641</v>
      </c>
      <c r="I2110" s="4" t="s">
        <v>10</v>
      </c>
    </row>
    <row r="2111" customFormat="false" ht="15" hidden="false" customHeight="false" outlineLevel="0" collapsed="false">
      <c r="A2111" s="3" t="s">
        <v>3333</v>
      </c>
      <c r="B2111" s="2" t="n">
        <v>-0.449948876787762</v>
      </c>
      <c r="C2111" s="2" t="n">
        <v>4.04738473476584</v>
      </c>
      <c r="D2111" s="2" t="n">
        <v>0.0285468913714005</v>
      </c>
      <c r="E2111" s="2" t="n">
        <v>0.86661503330118</v>
      </c>
      <c r="F2111" s="2" t="n">
        <v>0.998044801384771</v>
      </c>
      <c r="G2111" s="4" t="s">
        <v>3333</v>
      </c>
      <c r="H2111" s="3" t="s">
        <v>3334</v>
      </c>
      <c r="I2111" s="4" t="s">
        <v>10</v>
      </c>
    </row>
    <row r="2112" customFormat="false" ht="15" hidden="false" customHeight="false" outlineLevel="0" collapsed="false">
      <c r="A2112" s="3" t="s">
        <v>3335</v>
      </c>
      <c r="B2112" s="2" t="n">
        <v>0.232859660988729</v>
      </c>
      <c r="C2112" s="2" t="n">
        <v>5.52078028071938</v>
      </c>
      <c r="D2112" s="2" t="n">
        <v>0.0167784445785677</v>
      </c>
      <c r="E2112" s="2" t="n">
        <v>0.897535876483998</v>
      </c>
      <c r="F2112" s="2" t="n">
        <v>1</v>
      </c>
      <c r="G2112" s="4" t="s">
        <v>3335</v>
      </c>
      <c r="H2112" s="3" t="s">
        <v>112</v>
      </c>
      <c r="I2112" s="4" t="s">
        <v>10</v>
      </c>
    </row>
    <row r="2113" customFormat="false" ht="15" hidden="false" customHeight="false" outlineLevel="0" collapsed="false">
      <c r="A2113" s="3" t="s">
        <v>3336</v>
      </c>
      <c r="B2113" s="2" t="n">
        <v>0.127706511416542</v>
      </c>
      <c r="C2113" s="2" t="n">
        <v>4.2322290837388</v>
      </c>
      <c r="D2113" s="2" t="n">
        <v>0.0022274386766589</v>
      </c>
      <c r="E2113" s="2" t="n">
        <v>0.962573876772482</v>
      </c>
      <c r="F2113" s="2" t="n">
        <v>1</v>
      </c>
      <c r="G2113" s="4" t="s">
        <v>3336</v>
      </c>
      <c r="H2113" s="3" t="s">
        <v>3337</v>
      </c>
      <c r="I2113" s="4" t="s">
        <v>10</v>
      </c>
    </row>
    <row r="2114" customFormat="false" ht="15" hidden="false" customHeight="false" outlineLevel="0" collapsed="false">
      <c r="A2114" s="3" t="s">
        <v>3338</v>
      </c>
      <c r="B2114" s="2" t="n">
        <v>-0.238718882942954</v>
      </c>
      <c r="C2114" s="2" t="n">
        <v>4.53454726559574</v>
      </c>
      <c r="D2114" s="2" t="n">
        <v>0.00922450308600764</v>
      </c>
      <c r="E2114" s="2" t="n">
        <v>0.923927838087424</v>
      </c>
      <c r="F2114" s="2" t="n">
        <v>1</v>
      </c>
      <c r="G2114" s="4" t="s">
        <v>3338</v>
      </c>
      <c r="H2114" s="3" t="s">
        <v>3339</v>
      </c>
      <c r="I2114" s="4" t="s">
        <v>10</v>
      </c>
    </row>
    <row r="2115" customFormat="false" ht="15" hidden="false" customHeight="false" outlineLevel="0" collapsed="false">
      <c r="A2115" s="3" t="s">
        <v>3340</v>
      </c>
      <c r="B2115" s="2" t="n">
        <v>0</v>
      </c>
      <c r="C2115" s="2" t="n">
        <v>1.92456408192602</v>
      </c>
      <c r="D2115" s="2" t="n">
        <v>0</v>
      </c>
      <c r="E2115" s="2" t="n">
        <v>1</v>
      </c>
      <c r="F2115" s="2" t="n">
        <v>1</v>
      </c>
      <c r="G2115" s="4" t="s">
        <v>3340</v>
      </c>
      <c r="H2115" s="3" t="s">
        <v>3341</v>
      </c>
      <c r="I2115" s="4" t="s">
        <v>10</v>
      </c>
    </row>
    <row r="2116" customFormat="false" ht="15" hidden="false" customHeight="false" outlineLevel="0" collapsed="false">
      <c r="A2116" s="3" t="s">
        <v>3342</v>
      </c>
      <c r="B2116" s="2" t="n">
        <v>0.15162072227232</v>
      </c>
      <c r="C2116" s="2" t="n">
        <v>7.26401817117789</v>
      </c>
      <c r="D2116" s="2" t="n">
        <v>0.0260679062353194</v>
      </c>
      <c r="E2116" s="2" t="n">
        <v>0.872484385204463</v>
      </c>
      <c r="F2116" s="2" t="n">
        <v>1</v>
      </c>
      <c r="G2116" s="4" t="s">
        <v>3342</v>
      </c>
      <c r="H2116" s="3" t="s">
        <v>2998</v>
      </c>
      <c r="I2116" s="4" t="s">
        <v>10</v>
      </c>
    </row>
    <row r="2117" customFormat="false" ht="15" hidden="false" customHeight="false" outlineLevel="0" collapsed="false">
      <c r="A2117" s="3" t="s">
        <v>3343</v>
      </c>
      <c r="B2117" s="2" t="n">
        <v>-0.338053566468988</v>
      </c>
      <c r="C2117" s="2" t="n">
        <v>3.95862286548151</v>
      </c>
      <c r="D2117" s="2" t="n">
        <v>0.0146604731607347</v>
      </c>
      <c r="E2117" s="2" t="n">
        <v>0.904213505898485</v>
      </c>
      <c r="F2117" s="2" t="n">
        <v>1</v>
      </c>
      <c r="G2117" s="4" t="s">
        <v>3343</v>
      </c>
      <c r="H2117" s="3" t="s">
        <v>3344</v>
      </c>
      <c r="I2117" s="4" t="s">
        <v>10</v>
      </c>
    </row>
    <row r="2118" customFormat="false" ht="15" hidden="false" customHeight="false" outlineLevel="0" collapsed="false">
      <c r="A2118" s="3" t="s">
        <v>3345</v>
      </c>
      <c r="B2118" s="2" t="n">
        <v>0</v>
      </c>
      <c r="C2118" s="2" t="n">
        <v>3.02501141044961</v>
      </c>
      <c r="D2118" s="2" t="n">
        <v>0</v>
      </c>
      <c r="E2118" s="2" t="n">
        <v>1</v>
      </c>
      <c r="F2118" s="2" t="n">
        <v>1</v>
      </c>
      <c r="G2118" s="4" t="s">
        <v>3345</v>
      </c>
      <c r="H2118" s="3" t="s">
        <v>543</v>
      </c>
      <c r="I2118" s="4" t="s">
        <v>10</v>
      </c>
    </row>
    <row r="2119" customFormat="false" ht="15" hidden="false" customHeight="false" outlineLevel="0" collapsed="false">
      <c r="A2119" s="3" t="s">
        <v>3346</v>
      </c>
      <c r="B2119" s="2" t="n">
        <v>-0.318034008619875</v>
      </c>
      <c r="C2119" s="2" t="n">
        <v>4.00637345655581</v>
      </c>
      <c r="D2119" s="2" t="n">
        <v>0.012763307707798</v>
      </c>
      <c r="E2119" s="2" t="n">
        <v>0.910571845677915</v>
      </c>
      <c r="F2119" s="2" t="n">
        <v>1</v>
      </c>
      <c r="G2119" s="4" t="s">
        <v>3346</v>
      </c>
      <c r="H2119" s="3" t="s">
        <v>149</v>
      </c>
      <c r="I2119" s="4" t="s">
        <v>10</v>
      </c>
    </row>
    <row r="2120" customFormat="false" ht="15" hidden="false" customHeight="false" outlineLevel="0" collapsed="false">
      <c r="A2120" s="3" t="s">
        <v>3347</v>
      </c>
      <c r="B2120" s="2" t="n">
        <v>0.0531190550686136</v>
      </c>
      <c r="C2120" s="2" t="n">
        <v>6.96133143958177</v>
      </c>
      <c r="D2120" s="2" t="n">
        <v>0.00284445115337754</v>
      </c>
      <c r="E2120" s="2" t="n">
        <v>0.957711183420631</v>
      </c>
      <c r="F2120" s="2" t="n">
        <v>1</v>
      </c>
      <c r="G2120" s="4" t="s">
        <v>3347</v>
      </c>
      <c r="H2120" s="3" t="s">
        <v>3348</v>
      </c>
      <c r="I2120" s="4" t="s">
        <v>10</v>
      </c>
    </row>
    <row r="2121" customFormat="false" ht="15" hidden="false" customHeight="false" outlineLevel="0" collapsed="false">
      <c r="A2121" s="3" t="s">
        <v>3349</v>
      </c>
      <c r="B2121" s="2" t="n">
        <v>0</v>
      </c>
      <c r="C2121" s="2" t="n">
        <v>3.04893588084592</v>
      </c>
      <c r="D2121" s="2" t="n">
        <v>0</v>
      </c>
      <c r="E2121" s="2" t="n">
        <v>1</v>
      </c>
      <c r="F2121" s="2" t="n">
        <v>1</v>
      </c>
      <c r="G2121" s="4" t="s">
        <v>3349</v>
      </c>
      <c r="H2121" s="3" t="s">
        <v>3350</v>
      </c>
      <c r="I2121" s="4" t="s">
        <v>10</v>
      </c>
    </row>
    <row r="2122" customFormat="false" ht="15" hidden="false" customHeight="false" outlineLevel="0" collapsed="false">
      <c r="A2122" s="3" t="s">
        <v>3351</v>
      </c>
      <c r="B2122" s="2" t="n">
        <v>0</v>
      </c>
      <c r="C2122" s="2" t="n">
        <v>2.13121458220475</v>
      </c>
      <c r="D2122" s="2" t="n">
        <v>0</v>
      </c>
      <c r="E2122" s="2" t="n">
        <v>1</v>
      </c>
      <c r="F2122" s="2" t="n">
        <v>1</v>
      </c>
      <c r="G2122" s="4" t="s">
        <v>3351</v>
      </c>
      <c r="H2122" s="3" t="s">
        <v>593</v>
      </c>
      <c r="I2122" s="4" t="s">
        <v>10</v>
      </c>
    </row>
    <row r="2123" customFormat="false" ht="15" hidden="false" customHeight="false" outlineLevel="0" collapsed="false">
      <c r="A2123" s="3" t="s">
        <v>3352</v>
      </c>
      <c r="B2123" s="2" t="n">
        <v>-0.191627472890657</v>
      </c>
      <c r="C2123" s="2" t="n">
        <v>4.10259842168014</v>
      </c>
      <c r="D2123" s="2" t="n">
        <v>0.00466632450708528</v>
      </c>
      <c r="E2123" s="2" t="n">
        <v>0.945852435859375</v>
      </c>
      <c r="F2123" s="2" t="n">
        <v>1</v>
      </c>
      <c r="G2123" s="4" t="s">
        <v>3352</v>
      </c>
      <c r="H2123" s="3" t="s">
        <v>1846</v>
      </c>
      <c r="I2123" s="4" t="s">
        <v>10</v>
      </c>
    </row>
    <row r="2124" customFormat="false" ht="15" hidden="false" customHeight="false" outlineLevel="0" collapsed="false">
      <c r="A2124" s="3" t="s">
        <v>3353</v>
      </c>
      <c r="B2124" s="2" t="n">
        <v>0.325380568426899</v>
      </c>
      <c r="C2124" s="2" t="n">
        <v>3.4590621268435</v>
      </c>
      <c r="D2124" s="2" t="n">
        <v>0.0111712826480235</v>
      </c>
      <c r="E2124" s="2" t="n">
        <v>0.916312258492847</v>
      </c>
      <c r="F2124" s="2" t="n">
        <v>1</v>
      </c>
      <c r="G2124" s="4" t="s">
        <v>3353</v>
      </c>
      <c r="H2124" s="3" t="s">
        <v>3354</v>
      </c>
      <c r="I2124" s="4" t="s">
        <v>10</v>
      </c>
    </row>
    <row r="2125" customFormat="false" ht="15" hidden="false" customHeight="false" outlineLevel="0" collapsed="false">
      <c r="A2125" s="3" t="s">
        <v>3355</v>
      </c>
      <c r="B2125" s="2" t="n">
        <v>0</v>
      </c>
      <c r="C2125" s="2" t="n">
        <v>3.18291397857418</v>
      </c>
      <c r="D2125" s="2" t="n">
        <v>0</v>
      </c>
      <c r="E2125" s="2" t="n">
        <v>1</v>
      </c>
      <c r="F2125" s="2" t="n">
        <v>1</v>
      </c>
      <c r="G2125" s="4" t="s">
        <v>3355</v>
      </c>
      <c r="H2125" s="3" t="s">
        <v>303</v>
      </c>
      <c r="I2125" s="4" t="s">
        <v>10</v>
      </c>
    </row>
    <row r="2126" customFormat="false" ht="15" hidden="false" customHeight="false" outlineLevel="0" collapsed="false">
      <c r="A2126" s="3" t="s">
        <v>3356</v>
      </c>
      <c r="B2126" s="2" t="n">
        <v>0.376226368006123</v>
      </c>
      <c r="C2126" s="2" t="n">
        <v>2.71988841016376</v>
      </c>
      <c r="D2126" s="2" t="n">
        <v>0.0154208825705293</v>
      </c>
      <c r="E2126" s="2" t="n">
        <v>0.901745854728633</v>
      </c>
      <c r="F2126" s="2" t="n">
        <v>1</v>
      </c>
      <c r="G2126" s="4" t="s">
        <v>3356</v>
      </c>
      <c r="H2126" s="3" t="s">
        <v>3357</v>
      </c>
      <c r="I2126" s="4" t="s">
        <v>10</v>
      </c>
    </row>
    <row r="2127" customFormat="false" ht="15" hidden="false" customHeight="false" outlineLevel="0" collapsed="false">
      <c r="A2127" s="3" t="s">
        <v>3358</v>
      </c>
      <c r="B2127" s="2" t="n">
        <v>-0.225009671073854</v>
      </c>
      <c r="C2127" s="2" t="n">
        <v>3.78265271931047</v>
      </c>
      <c r="D2127" s="2" t="n">
        <v>0.00595561941370003</v>
      </c>
      <c r="E2127" s="2" t="n">
        <v>0.938858222936585</v>
      </c>
      <c r="F2127" s="2" t="n">
        <v>1</v>
      </c>
      <c r="G2127" s="4" t="s">
        <v>3358</v>
      </c>
      <c r="H2127" s="3" t="s">
        <v>3359</v>
      </c>
      <c r="I2127" s="4" t="s">
        <v>10</v>
      </c>
    </row>
    <row r="2128" customFormat="false" ht="15" hidden="false" customHeight="false" outlineLevel="0" collapsed="false">
      <c r="A2128" s="3" t="s">
        <v>3360</v>
      </c>
      <c r="B2128" s="2" t="n">
        <v>0.380159368649192</v>
      </c>
      <c r="C2128" s="2" t="n">
        <v>3.49870714489802</v>
      </c>
      <c r="D2128" s="2" t="n">
        <v>0.0176452767498287</v>
      </c>
      <c r="E2128" s="2" t="n">
        <v>0.894937871918456</v>
      </c>
      <c r="F2128" s="2" t="n">
        <v>1</v>
      </c>
      <c r="G2128" s="4" t="s">
        <v>3360</v>
      </c>
      <c r="H2128" s="3" t="s">
        <v>3361</v>
      </c>
      <c r="I2128" s="4" t="s">
        <v>10</v>
      </c>
    </row>
    <row r="2129" customFormat="false" ht="15" hidden="false" customHeight="false" outlineLevel="0" collapsed="false">
      <c r="A2129" s="3" t="s">
        <v>3362</v>
      </c>
      <c r="B2129" s="2" t="n">
        <v>0</v>
      </c>
      <c r="C2129" s="2" t="n">
        <v>2.45412091536214</v>
      </c>
      <c r="D2129" s="2" t="n">
        <v>0</v>
      </c>
      <c r="E2129" s="2" t="n">
        <v>1</v>
      </c>
      <c r="F2129" s="2" t="n">
        <v>1</v>
      </c>
      <c r="G2129" s="4" t="s">
        <v>3362</v>
      </c>
      <c r="H2129" s="3" t="s">
        <v>3363</v>
      </c>
      <c r="I2129" s="4" t="s">
        <v>10</v>
      </c>
    </row>
    <row r="2130" customFormat="false" ht="15" hidden="false" customHeight="false" outlineLevel="0" collapsed="false">
      <c r="A2130" s="3" t="s">
        <v>3364</v>
      </c>
      <c r="B2130" s="2" t="n">
        <v>0</v>
      </c>
      <c r="C2130" s="2" t="n">
        <v>2.49065966481176</v>
      </c>
      <c r="D2130" s="2" t="n">
        <v>0</v>
      </c>
      <c r="E2130" s="2" t="n">
        <v>1</v>
      </c>
      <c r="F2130" s="2" t="n">
        <v>1</v>
      </c>
      <c r="G2130" s="4" t="s">
        <v>3364</v>
      </c>
      <c r="H2130" s="3" t="s">
        <v>1504</v>
      </c>
      <c r="I2130" s="4" t="s">
        <v>10</v>
      </c>
    </row>
    <row r="2131" customFormat="false" ht="15" hidden="false" customHeight="false" outlineLevel="0" collapsed="false">
      <c r="A2131" s="3" t="s">
        <v>3365</v>
      </c>
      <c r="B2131" s="2" t="n">
        <v>0</v>
      </c>
      <c r="C2131" s="2" t="n">
        <v>2.21343327363174</v>
      </c>
      <c r="D2131" s="2" t="n">
        <v>0</v>
      </c>
      <c r="E2131" s="2" t="n">
        <v>1</v>
      </c>
      <c r="F2131" s="2" t="n">
        <v>1</v>
      </c>
      <c r="G2131" s="4" t="s">
        <v>3365</v>
      </c>
      <c r="H2131" s="3" t="s">
        <v>31</v>
      </c>
      <c r="I2131" s="4" t="s">
        <v>10</v>
      </c>
    </row>
    <row r="2132" customFormat="false" ht="15" hidden="false" customHeight="false" outlineLevel="0" collapsed="false">
      <c r="A2132" s="3" t="s">
        <v>3366</v>
      </c>
      <c r="B2132" s="2" t="n">
        <v>-0.254658019034051</v>
      </c>
      <c r="C2132" s="2" t="n">
        <v>4.69105638404112</v>
      </c>
      <c r="D2132" s="2" t="n">
        <v>0.0103438041001847</v>
      </c>
      <c r="E2132" s="2" t="n">
        <v>0.919507459700917</v>
      </c>
      <c r="F2132" s="2" t="n">
        <v>1</v>
      </c>
      <c r="G2132" s="4" t="s">
        <v>3366</v>
      </c>
      <c r="H2132" s="3" t="s">
        <v>818</v>
      </c>
      <c r="I2132" s="4" t="s">
        <v>10</v>
      </c>
    </row>
    <row r="2133" customFormat="false" ht="15" hidden="false" customHeight="false" outlineLevel="0" collapsed="false">
      <c r="A2133" s="3" t="s">
        <v>3367</v>
      </c>
      <c r="B2133" s="2" t="n">
        <v>-0.259018691348983</v>
      </c>
      <c r="C2133" s="2" t="n">
        <v>3.32081035387865</v>
      </c>
      <c r="D2133" s="2" t="n">
        <v>0.00827681545924559</v>
      </c>
      <c r="E2133" s="2" t="n">
        <v>0.927929756405507</v>
      </c>
      <c r="F2133" s="2" t="n">
        <v>1</v>
      </c>
      <c r="G2133" s="4" t="s">
        <v>3367</v>
      </c>
      <c r="H2133" s="3" t="s">
        <v>3368</v>
      </c>
      <c r="I2133" s="4" t="s">
        <v>10</v>
      </c>
    </row>
    <row r="2134" customFormat="false" ht="15" hidden="false" customHeight="false" outlineLevel="0" collapsed="false">
      <c r="A2134" s="3" t="s">
        <v>3369</v>
      </c>
      <c r="B2134" s="2" t="n">
        <v>-0.285161086753005</v>
      </c>
      <c r="C2134" s="2" t="n">
        <v>4.88119998310301</v>
      </c>
      <c r="D2134" s="2" t="n">
        <v>0.0161459861191753</v>
      </c>
      <c r="E2134" s="2" t="n">
        <v>0.899474790547924</v>
      </c>
      <c r="F2134" s="2" t="n">
        <v>1</v>
      </c>
      <c r="G2134" s="4" t="s">
        <v>3369</v>
      </c>
      <c r="H2134" s="3" t="s">
        <v>31</v>
      </c>
      <c r="I2134" s="4" t="s">
        <v>10</v>
      </c>
    </row>
    <row r="2135" customFormat="false" ht="15" hidden="false" customHeight="false" outlineLevel="0" collapsed="false">
      <c r="A2135" s="3" t="s">
        <v>3370</v>
      </c>
      <c r="B2135" s="2" t="n">
        <v>0.0545064182500732</v>
      </c>
      <c r="C2135" s="2" t="n">
        <v>3.25260582205041</v>
      </c>
      <c r="D2135" s="2" t="n">
        <v>0.000330931490212002</v>
      </c>
      <c r="E2135" s="2" t="n">
        <v>0.985573519009814</v>
      </c>
      <c r="F2135" s="2" t="n">
        <v>1</v>
      </c>
      <c r="G2135" s="4" t="s">
        <v>3370</v>
      </c>
      <c r="H2135" s="3" t="s">
        <v>31</v>
      </c>
      <c r="I2135" s="4" t="s">
        <v>10</v>
      </c>
    </row>
    <row r="2136" customFormat="false" ht="15" hidden="false" customHeight="false" outlineLevel="0" collapsed="false">
      <c r="A2136" s="3" t="s">
        <v>3371</v>
      </c>
      <c r="B2136" s="2" t="n">
        <v>0</v>
      </c>
      <c r="C2136" s="2" t="n">
        <v>3.16424212877608</v>
      </c>
      <c r="D2136" s="2" t="n">
        <v>0</v>
      </c>
      <c r="E2136" s="2" t="n">
        <v>1</v>
      </c>
      <c r="F2136" s="2" t="n">
        <v>1</v>
      </c>
      <c r="G2136" s="4" t="s">
        <v>3371</v>
      </c>
      <c r="H2136" s="3" t="s">
        <v>430</v>
      </c>
      <c r="I2136" s="4" t="s">
        <v>10</v>
      </c>
    </row>
    <row r="2137" customFormat="false" ht="15" hidden="false" customHeight="false" outlineLevel="0" collapsed="false">
      <c r="A2137" s="3" t="s">
        <v>3372</v>
      </c>
      <c r="B2137" s="2" t="n">
        <v>0</v>
      </c>
      <c r="C2137" s="2" t="n">
        <v>3.21767541991387</v>
      </c>
      <c r="D2137" s="2" t="n">
        <v>0</v>
      </c>
      <c r="E2137" s="2" t="n">
        <v>1</v>
      </c>
      <c r="F2137" s="2" t="n">
        <v>1</v>
      </c>
      <c r="G2137" s="4" t="s">
        <v>3372</v>
      </c>
      <c r="H2137" s="3" t="s">
        <v>3373</v>
      </c>
      <c r="I2137" s="4" t="s">
        <v>10</v>
      </c>
    </row>
    <row r="2138" customFormat="false" ht="15" hidden="false" customHeight="false" outlineLevel="0" collapsed="false">
      <c r="A2138" s="3" t="s">
        <v>3374</v>
      </c>
      <c r="B2138" s="2" t="n">
        <v>-0.194423017758794</v>
      </c>
      <c r="C2138" s="2" t="n">
        <v>4.97208840831017</v>
      </c>
      <c r="D2138" s="2" t="n">
        <v>0.00908243754353885</v>
      </c>
      <c r="E2138" s="2" t="n">
        <v>0.924514074480733</v>
      </c>
      <c r="F2138" s="2" t="n">
        <v>1</v>
      </c>
      <c r="G2138" s="4" t="s">
        <v>3374</v>
      </c>
      <c r="H2138" s="3" t="s">
        <v>27</v>
      </c>
      <c r="I2138" s="4" t="s">
        <v>10</v>
      </c>
    </row>
    <row r="2139" customFormat="false" ht="15" hidden="false" customHeight="false" outlineLevel="0" collapsed="false">
      <c r="A2139" s="3" t="s">
        <v>3375</v>
      </c>
      <c r="B2139" s="2" t="n">
        <v>-0.00962550962913365</v>
      </c>
      <c r="C2139" s="2" t="n">
        <v>6.94910822756841</v>
      </c>
      <c r="D2139" s="5" t="n">
        <v>6.28592656750136E-005</v>
      </c>
      <c r="E2139" s="2" t="n">
        <v>0.993710489027883</v>
      </c>
      <c r="F2139" s="2" t="n">
        <v>1</v>
      </c>
      <c r="G2139" s="4" t="s">
        <v>3375</v>
      </c>
      <c r="H2139" s="3" t="s">
        <v>2041</v>
      </c>
      <c r="I2139" s="4" t="s">
        <v>10</v>
      </c>
    </row>
    <row r="2140" customFormat="false" ht="15" hidden="false" customHeight="false" outlineLevel="0" collapsed="false">
      <c r="A2140" s="3" t="s">
        <v>3376</v>
      </c>
      <c r="B2140" s="2" t="n">
        <v>0</v>
      </c>
      <c r="C2140" s="2" t="n">
        <v>2.08721451647993</v>
      </c>
      <c r="D2140" s="2" t="n">
        <v>0</v>
      </c>
      <c r="E2140" s="2" t="n">
        <v>1</v>
      </c>
      <c r="F2140" s="2" t="n">
        <v>1</v>
      </c>
      <c r="G2140" s="4" t="s">
        <v>3376</v>
      </c>
      <c r="H2140" s="3" t="s">
        <v>3377</v>
      </c>
      <c r="I2140" s="4" t="s">
        <v>10</v>
      </c>
    </row>
    <row r="2141" customFormat="false" ht="15" hidden="false" customHeight="false" outlineLevel="0" collapsed="false">
      <c r="A2141" s="3" t="s">
        <v>3378</v>
      </c>
      <c r="B2141" s="2" t="n">
        <v>-0.0358443671763334</v>
      </c>
      <c r="C2141" s="2" t="n">
        <v>12.0470949351547</v>
      </c>
      <c r="D2141" s="2" t="n">
        <v>0.00749180743514616</v>
      </c>
      <c r="E2141" s="2" t="n">
        <v>0.931423436355543</v>
      </c>
      <c r="F2141" s="2" t="n">
        <v>1</v>
      </c>
      <c r="G2141" s="4" t="s">
        <v>3378</v>
      </c>
      <c r="H2141" s="3" t="s">
        <v>297</v>
      </c>
      <c r="I2141" s="4" t="s">
        <v>10</v>
      </c>
    </row>
    <row r="2142" customFormat="false" ht="15" hidden="false" customHeight="false" outlineLevel="0" collapsed="false">
      <c r="A2142" s="3" t="s">
        <v>3379</v>
      </c>
      <c r="B2142" s="2" t="n">
        <v>0.0438008074303296</v>
      </c>
      <c r="C2142" s="2" t="n">
        <v>7.22642668962205</v>
      </c>
      <c r="D2142" s="2" t="n">
        <v>0.00229586756540428</v>
      </c>
      <c r="E2142" s="2" t="n">
        <v>0.962003786805698</v>
      </c>
      <c r="F2142" s="2" t="n">
        <v>1</v>
      </c>
      <c r="G2142" s="4" t="s">
        <v>3379</v>
      </c>
      <c r="H2142" s="3" t="s">
        <v>842</v>
      </c>
      <c r="I2142" s="4" t="s">
        <v>10</v>
      </c>
    </row>
    <row r="2143" customFormat="false" ht="15" hidden="false" customHeight="false" outlineLevel="0" collapsed="false">
      <c r="A2143" s="3" t="s">
        <v>3380</v>
      </c>
      <c r="B2143" s="2" t="n">
        <v>-0.0395752013964797</v>
      </c>
      <c r="C2143" s="2" t="n">
        <v>9.52523223768786</v>
      </c>
      <c r="D2143" s="2" t="n">
        <v>0.0063766172763355</v>
      </c>
      <c r="E2143" s="2" t="n">
        <v>0.936720930114841</v>
      </c>
      <c r="F2143" s="2" t="n">
        <v>1</v>
      </c>
      <c r="G2143" s="4" t="s">
        <v>3380</v>
      </c>
      <c r="H2143" s="3" t="s">
        <v>842</v>
      </c>
      <c r="I2143" s="4" t="s">
        <v>10</v>
      </c>
    </row>
    <row r="2144" customFormat="false" ht="15" hidden="false" customHeight="false" outlineLevel="0" collapsed="false">
      <c r="A2144" s="3" t="s">
        <v>3381</v>
      </c>
      <c r="B2144" s="2" t="n">
        <v>0.125297477135906</v>
      </c>
      <c r="C2144" s="2" t="n">
        <v>5.46982908871199</v>
      </c>
      <c r="D2144" s="2" t="n">
        <v>0.00479573189224575</v>
      </c>
      <c r="E2144" s="2" t="n">
        <v>0.945107965505603</v>
      </c>
      <c r="F2144" s="2" t="n">
        <v>1</v>
      </c>
      <c r="G2144" s="4" t="s">
        <v>3381</v>
      </c>
      <c r="H2144" s="3" t="s">
        <v>3382</v>
      </c>
      <c r="I2144" s="4" t="s">
        <v>10</v>
      </c>
    </row>
    <row r="2145" customFormat="false" ht="15" hidden="false" customHeight="false" outlineLevel="0" collapsed="false">
      <c r="A2145" s="3" t="s">
        <v>3383</v>
      </c>
      <c r="B2145" s="2" t="n">
        <v>0.221674260561935</v>
      </c>
      <c r="C2145" s="2" t="n">
        <v>3.88617612207364</v>
      </c>
      <c r="D2145" s="2" t="n">
        <v>0.00636124569525563</v>
      </c>
      <c r="E2145" s="2" t="n">
        <v>0.936797081435178</v>
      </c>
      <c r="F2145" s="2" t="n">
        <v>1</v>
      </c>
      <c r="G2145" s="4" t="s">
        <v>3383</v>
      </c>
      <c r="H2145" s="3" t="s">
        <v>3384</v>
      </c>
      <c r="I2145" s="4" t="s">
        <v>10</v>
      </c>
    </row>
    <row r="2146" customFormat="false" ht="15" hidden="false" customHeight="false" outlineLevel="0" collapsed="false">
      <c r="A2146" s="3" t="s">
        <v>3385</v>
      </c>
      <c r="B2146" s="2" t="n">
        <v>-0.0530942812916147</v>
      </c>
      <c r="C2146" s="2" t="n">
        <v>10.7846436952132</v>
      </c>
      <c r="D2146" s="2" t="n">
        <v>0.0161652906796279</v>
      </c>
      <c r="E2146" s="2" t="n">
        <v>0.899415043508559</v>
      </c>
      <c r="F2146" s="2" t="n">
        <v>1</v>
      </c>
      <c r="G2146" s="4" t="s">
        <v>3385</v>
      </c>
      <c r="H2146" s="3" t="s">
        <v>297</v>
      </c>
      <c r="I2146" s="4" t="s">
        <v>10</v>
      </c>
    </row>
    <row r="2147" customFormat="false" ht="15" hidden="false" customHeight="false" outlineLevel="0" collapsed="false">
      <c r="A2147" s="3" t="s">
        <v>3386</v>
      </c>
      <c r="B2147" s="2" t="n">
        <v>0</v>
      </c>
      <c r="C2147" s="2" t="n">
        <v>2.81906638095632</v>
      </c>
      <c r="D2147" s="2" t="n">
        <v>0</v>
      </c>
      <c r="E2147" s="2" t="n">
        <v>1</v>
      </c>
      <c r="F2147" s="2" t="n">
        <v>1</v>
      </c>
      <c r="G2147" s="4" t="s">
        <v>3386</v>
      </c>
      <c r="H2147" s="3" t="s">
        <v>395</v>
      </c>
      <c r="I2147" s="4" t="s">
        <v>10</v>
      </c>
    </row>
    <row r="2148" customFormat="false" ht="15" hidden="false" customHeight="false" outlineLevel="0" collapsed="false">
      <c r="A2148" s="3" t="s">
        <v>3387</v>
      </c>
      <c r="B2148" s="2" t="n">
        <v>0</v>
      </c>
      <c r="C2148" s="2" t="n">
        <v>1.63214449814578</v>
      </c>
      <c r="D2148" s="2" t="n">
        <v>0</v>
      </c>
      <c r="E2148" s="2" t="n">
        <v>1</v>
      </c>
      <c r="F2148" s="2" t="n">
        <v>1</v>
      </c>
      <c r="G2148" s="4" t="s">
        <v>3387</v>
      </c>
      <c r="H2148" s="3" t="s">
        <v>714</v>
      </c>
      <c r="I2148" s="4" t="s">
        <v>10</v>
      </c>
    </row>
    <row r="2149" customFormat="false" ht="15" hidden="false" customHeight="false" outlineLevel="0" collapsed="false">
      <c r="A2149" s="3" t="s">
        <v>3388</v>
      </c>
      <c r="B2149" s="2" t="n">
        <v>0.00419730758590033</v>
      </c>
      <c r="C2149" s="2" t="n">
        <v>13.0959985494859</v>
      </c>
      <c r="D2149" s="2" t="n">
        <v>0.00012583441349134</v>
      </c>
      <c r="E2149" s="2" t="n">
        <v>0.991101285390453</v>
      </c>
      <c r="F2149" s="2" t="n">
        <v>1</v>
      </c>
      <c r="G2149" s="4" t="s">
        <v>3388</v>
      </c>
      <c r="H2149" s="3" t="s">
        <v>27</v>
      </c>
      <c r="I2149" s="4" t="s">
        <v>10</v>
      </c>
    </row>
    <row r="2150" customFormat="false" ht="15" hidden="false" customHeight="false" outlineLevel="0" collapsed="false">
      <c r="A2150" s="3" t="s">
        <v>3389</v>
      </c>
      <c r="B2150" s="2" t="n">
        <v>0</v>
      </c>
      <c r="C2150" s="2" t="n">
        <v>3.25995547318261</v>
      </c>
      <c r="D2150" s="2" t="n">
        <v>0</v>
      </c>
      <c r="E2150" s="2" t="n">
        <v>1</v>
      </c>
      <c r="F2150" s="2" t="n">
        <v>1</v>
      </c>
      <c r="G2150" s="4" t="s">
        <v>3389</v>
      </c>
      <c r="H2150" s="3" t="s">
        <v>3390</v>
      </c>
      <c r="I2150" s="4" t="s">
        <v>10</v>
      </c>
    </row>
    <row r="2151" customFormat="false" ht="15" hidden="false" customHeight="false" outlineLevel="0" collapsed="false">
      <c r="A2151" s="3" t="s">
        <v>3391</v>
      </c>
      <c r="B2151" s="2" t="n">
        <v>0</v>
      </c>
      <c r="C2151" s="2" t="n">
        <v>1.61077063166703</v>
      </c>
      <c r="D2151" s="2" t="n">
        <v>0</v>
      </c>
      <c r="E2151" s="2" t="n">
        <v>1</v>
      </c>
      <c r="F2151" s="2" t="n">
        <v>1</v>
      </c>
      <c r="G2151" s="4" t="s">
        <v>3391</v>
      </c>
      <c r="H2151" s="3" t="s">
        <v>3392</v>
      </c>
      <c r="I2151" s="4" t="s">
        <v>10</v>
      </c>
    </row>
    <row r="2152" customFormat="false" ht="15" hidden="false" customHeight="false" outlineLevel="0" collapsed="false">
      <c r="A2152" s="3" t="s">
        <v>3393</v>
      </c>
      <c r="B2152" s="2" t="n">
        <v>0</v>
      </c>
      <c r="C2152" s="2" t="n">
        <v>2.01620821113454</v>
      </c>
      <c r="D2152" s="2" t="n">
        <v>0</v>
      </c>
      <c r="E2152" s="2" t="n">
        <v>1</v>
      </c>
      <c r="F2152" s="2" t="n">
        <v>1</v>
      </c>
      <c r="G2152" s="4" t="s">
        <v>3393</v>
      </c>
      <c r="H2152" s="3" t="s">
        <v>149</v>
      </c>
      <c r="I2152" s="4" t="s">
        <v>10</v>
      </c>
    </row>
    <row r="2153" customFormat="false" ht="15" hidden="false" customHeight="false" outlineLevel="0" collapsed="false">
      <c r="A2153" s="3" t="s">
        <v>3394</v>
      </c>
      <c r="B2153" s="2" t="n">
        <v>0.0630558209723949</v>
      </c>
      <c r="C2153" s="2" t="n">
        <v>6.59830959222663</v>
      </c>
      <c r="D2153" s="2" t="n">
        <v>0.00263183270445474</v>
      </c>
      <c r="E2153" s="2" t="n">
        <v>0.959320915562849</v>
      </c>
      <c r="F2153" s="2" t="n">
        <v>1</v>
      </c>
      <c r="G2153" s="4" t="s">
        <v>3394</v>
      </c>
      <c r="H2153" s="3" t="s">
        <v>3395</v>
      </c>
      <c r="I2153" s="4" t="s">
        <v>10</v>
      </c>
    </row>
    <row r="2154" customFormat="false" ht="15" hidden="false" customHeight="false" outlineLevel="0" collapsed="false">
      <c r="A2154" s="3" t="s">
        <v>3396</v>
      </c>
      <c r="B2154" s="2" t="n">
        <v>0</v>
      </c>
      <c r="C2154" s="2" t="n">
        <v>2.52037411031805</v>
      </c>
      <c r="D2154" s="2" t="n">
        <v>0</v>
      </c>
      <c r="E2154" s="2" t="n">
        <v>1</v>
      </c>
      <c r="F2154" s="2" t="n">
        <v>1</v>
      </c>
      <c r="G2154" s="4" t="s">
        <v>3396</v>
      </c>
      <c r="H2154" s="3" t="s">
        <v>3397</v>
      </c>
      <c r="I2154" s="4" t="s">
        <v>10</v>
      </c>
    </row>
    <row r="2155" customFormat="false" ht="15" hidden="false" customHeight="false" outlineLevel="0" collapsed="false">
      <c r="A2155" s="3" t="s">
        <v>3398</v>
      </c>
      <c r="B2155" s="2" t="n">
        <v>0.15303768821666</v>
      </c>
      <c r="C2155" s="2" t="n">
        <v>4.67821961082075</v>
      </c>
      <c r="D2155" s="2" t="n">
        <v>0.00394437258378226</v>
      </c>
      <c r="E2155" s="2" t="n">
        <v>0.950210949011916</v>
      </c>
      <c r="F2155" s="2" t="n">
        <v>1</v>
      </c>
      <c r="G2155" s="4" t="s">
        <v>3398</v>
      </c>
      <c r="H2155" s="3" t="s">
        <v>31</v>
      </c>
      <c r="I2155" s="4" t="s">
        <v>10</v>
      </c>
    </row>
    <row r="2156" customFormat="false" ht="15" hidden="false" customHeight="false" outlineLevel="0" collapsed="false">
      <c r="A2156" s="3" t="s">
        <v>3399</v>
      </c>
      <c r="B2156" s="2" t="n">
        <v>0</v>
      </c>
      <c r="C2156" s="2" t="n">
        <v>2.67415763845008</v>
      </c>
      <c r="D2156" s="2" t="n">
        <v>0</v>
      </c>
      <c r="E2156" s="2" t="n">
        <v>1</v>
      </c>
      <c r="F2156" s="2" t="n">
        <v>1</v>
      </c>
      <c r="G2156" s="4" t="s">
        <v>3399</v>
      </c>
      <c r="H2156" s="3" t="s">
        <v>31</v>
      </c>
      <c r="I2156" s="4" t="s">
        <v>10</v>
      </c>
    </row>
    <row r="2157" customFormat="false" ht="15" hidden="false" customHeight="false" outlineLevel="0" collapsed="false">
      <c r="A2157" s="3" t="s">
        <v>3400</v>
      </c>
      <c r="B2157" s="2" t="n">
        <v>0</v>
      </c>
      <c r="C2157" s="2" t="n">
        <v>3.91555760510207</v>
      </c>
      <c r="D2157" s="2" t="n">
        <v>0</v>
      </c>
      <c r="E2157" s="2" t="n">
        <v>1</v>
      </c>
      <c r="F2157" s="2" t="n">
        <v>1</v>
      </c>
      <c r="G2157" s="4" t="s">
        <v>3400</v>
      </c>
      <c r="H2157" s="3" t="s">
        <v>3401</v>
      </c>
      <c r="I2157" s="4" t="s">
        <v>10</v>
      </c>
    </row>
    <row r="2158" customFormat="false" ht="15" hidden="false" customHeight="false" outlineLevel="0" collapsed="false">
      <c r="A2158" s="3" t="s">
        <v>3402</v>
      </c>
      <c r="B2158" s="2" t="n">
        <v>0.0654700781888686</v>
      </c>
      <c r="C2158" s="2" t="n">
        <v>5.72395414172512</v>
      </c>
      <c r="D2158" s="2" t="n">
        <v>0.00157975455772103</v>
      </c>
      <c r="E2158" s="2" t="n">
        <v>0.968477930539889</v>
      </c>
      <c r="F2158" s="2" t="n">
        <v>1</v>
      </c>
      <c r="G2158" s="4" t="s">
        <v>3402</v>
      </c>
      <c r="H2158" s="3" t="s">
        <v>31</v>
      </c>
      <c r="I2158" s="4" t="s">
        <v>10</v>
      </c>
    </row>
    <row r="2159" customFormat="false" ht="15" hidden="false" customHeight="false" outlineLevel="0" collapsed="false">
      <c r="A2159" s="3" t="s">
        <v>3403</v>
      </c>
      <c r="B2159" s="2" t="n">
        <v>0</v>
      </c>
      <c r="C2159" s="2" t="n">
        <v>3.147204159368</v>
      </c>
      <c r="D2159" s="2" t="n">
        <v>0</v>
      </c>
      <c r="E2159" s="2" t="n">
        <v>1</v>
      </c>
      <c r="F2159" s="2" t="n">
        <v>1</v>
      </c>
      <c r="G2159" s="4" t="s">
        <v>3403</v>
      </c>
      <c r="H2159" s="3" t="s">
        <v>918</v>
      </c>
      <c r="I2159" s="4" t="s">
        <v>10</v>
      </c>
    </row>
    <row r="2160" customFormat="false" ht="15" hidden="false" customHeight="false" outlineLevel="0" collapsed="false">
      <c r="A2160" s="3" t="s">
        <v>3404</v>
      </c>
      <c r="B2160" s="2" t="n">
        <v>0</v>
      </c>
      <c r="C2160" s="2" t="n">
        <v>3.15024902613952</v>
      </c>
      <c r="D2160" s="2" t="n">
        <v>0</v>
      </c>
      <c r="E2160" s="2" t="n">
        <v>1</v>
      </c>
      <c r="F2160" s="2" t="n">
        <v>1</v>
      </c>
      <c r="G2160" s="4" t="s">
        <v>3404</v>
      </c>
      <c r="H2160" s="3" t="s">
        <v>3405</v>
      </c>
      <c r="I2160" s="4" t="s">
        <v>10</v>
      </c>
    </row>
    <row r="2161" customFormat="false" ht="15" hidden="false" customHeight="false" outlineLevel="0" collapsed="false">
      <c r="A2161" s="3" t="s">
        <v>3406</v>
      </c>
      <c r="B2161" s="2" t="n">
        <v>-0.100125054842198</v>
      </c>
      <c r="C2161" s="2" t="n">
        <v>6.20174853106616</v>
      </c>
      <c r="D2161" s="2" t="n">
        <v>0.00479928680509624</v>
      </c>
      <c r="E2161" s="2" t="n">
        <v>0.945087657736802</v>
      </c>
      <c r="F2161" s="2" t="n">
        <v>1</v>
      </c>
      <c r="G2161" s="4" t="s">
        <v>3406</v>
      </c>
      <c r="H2161" s="3" t="s">
        <v>3407</v>
      </c>
      <c r="I2161" s="4" t="s">
        <v>10</v>
      </c>
    </row>
    <row r="2162" customFormat="false" ht="15" hidden="false" customHeight="false" outlineLevel="0" collapsed="false">
      <c r="A2162" s="3" t="s">
        <v>3408</v>
      </c>
      <c r="B2162" s="2" t="n">
        <v>0</v>
      </c>
      <c r="C2162" s="2" t="n">
        <v>3.04135728206131</v>
      </c>
      <c r="D2162" s="2" t="n">
        <v>0</v>
      </c>
      <c r="E2162" s="2" t="n">
        <v>1</v>
      </c>
      <c r="F2162" s="2" t="n">
        <v>1</v>
      </c>
      <c r="G2162" s="4" t="s">
        <v>3408</v>
      </c>
      <c r="H2162" s="3" t="s">
        <v>3409</v>
      </c>
      <c r="I2162" s="4" t="s">
        <v>10</v>
      </c>
    </row>
    <row r="2163" customFormat="false" ht="15" hidden="false" customHeight="false" outlineLevel="0" collapsed="false">
      <c r="A2163" s="3" t="s">
        <v>3410</v>
      </c>
      <c r="B2163" s="2" t="n">
        <v>0.326848736940292</v>
      </c>
      <c r="C2163" s="2" t="n">
        <v>4.58506775441462</v>
      </c>
      <c r="D2163" s="2" t="n">
        <v>0.0177892668782188</v>
      </c>
      <c r="E2163" s="2" t="n">
        <v>0.894512658531409</v>
      </c>
      <c r="F2163" s="2" t="n">
        <v>1</v>
      </c>
      <c r="G2163" s="4" t="s">
        <v>3410</v>
      </c>
      <c r="H2163" s="3" t="s">
        <v>3411</v>
      </c>
      <c r="I2163" s="4" t="s">
        <v>10</v>
      </c>
    </row>
    <row r="2164" customFormat="false" ht="15" hidden="false" customHeight="false" outlineLevel="0" collapsed="false">
      <c r="A2164" s="3" t="s">
        <v>3412</v>
      </c>
      <c r="B2164" s="2" t="n">
        <v>0</v>
      </c>
      <c r="C2164" s="2" t="n">
        <v>2.09012552270748</v>
      </c>
      <c r="D2164" s="2" t="n">
        <v>0</v>
      </c>
      <c r="E2164" s="2" t="n">
        <v>1</v>
      </c>
      <c r="F2164" s="2" t="n">
        <v>1</v>
      </c>
      <c r="G2164" s="4" t="s">
        <v>3412</v>
      </c>
      <c r="H2164" s="3" t="s">
        <v>3413</v>
      </c>
      <c r="I2164" s="4" t="s">
        <v>10</v>
      </c>
    </row>
    <row r="2165" customFormat="false" ht="15" hidden="false" customHeight="false" outlineLevel="0" collapsed="false">
      <c r="A2165" s="3" t="s">
        <v>3414</v>
      </c>
      <c r="B2165" s="2" t="n">
        <v>-0.146119628099199</v>
      </c>
      <c r="C2165" s="2" t="n">
        <v>5.74346472146732</v>
      </c>
      <c r="D2165" s="2" t="n">
        <v>0.00835993777864016</v>
      </c>
      <c r="E2165" s="2" t="n">
        <v>0.927569792604552</v>
      </c>
      <c r="F2165" s="2" t="n">
        <v>1</v>
      </c>
      <c r="G2165" s="4" t="s">
        <v>3414</v>
      </c>
      <c r="H2165" s="3" t="s">
        <v>31</v>
      </c>
      <c r="I2165" s="4" t="s">
        <v>10</v>
      </c>
    </row>
    <row r="2166" customFormat="false" ht="15" hidden="false" customHeight="false" outlineLevel="0" collapsed="false">
      <c r="A2166" s="3" t="s">
        <v>3415</v>
      </c>
      <c r="B2166" s="2" t="n">
        <v>-0.112351420511367</v>
      </c>
      <c r="C2166" s="2" t="n">
        <v>4.88400994377277</v>
      </c>
      <c r="D2166" s="2" t="n">
        <v>0.00249037480540756</v>
      </c>
      <c r="E2166" s="2" t="n">
        <v>0.960428286314378</v>
      </c>
      <c r="F2166" s="2" t="n">
        <v>1</v>
      </c>
      <c r="G2166" s="4" t="s">
        <v>3415</v>
      </c>
      <c r="H2166" s="3" t="s">
        <v>31</v>
      </c>
      <c r="I2166" s="4" t="s">
        <v>10</v>
      </c>
    </row>
    <row r="2167" customFormat="false" ht="15" hidden="false" customHeight="false" outlineLevel="0" collapsed="false">
      <c r="A2167" s="3" t="s">
        <v>3416</v>
      </c>
      <c r="B2167" s="2" t="n">
        <v>0</v>
      </c>
      <c r="C2167" s="2" t="n">
        <v>2.54092336334589</v>
      </c>
      <c r="D2167" s="2" t="n">
        <v>0</v>
      </c>
      <c r="E2167" s="2" t="n">
        <v>1</v>
      </c>
      <c r="F2167" s="2" t="n">
        <v>1</v>
      </c>
      <c r="G2167" s="4" t="s">
        <v>3416</v>
      </c>
      <c r="H2167" s="3" t="s">
        <v>3028</v>
      </c>
      <c r="I2167" s="4" t="s">
        <v>10</v>
      </c>
    </row>
    <row r="2168" customFormat="false" ht="15" hidden="false" customHeight="false" outlineLevel="0" collapsed="false">
      <c r="A2168" s="3" t="s">
        <v>3417</v>
      </c>
      <c r="B2168" s="2" t="n">
        <v>-0.0761100317875741</v>
      </c>
      <c r="C2168" s="2" t="n">
        <v>8.96928659659412</v>
      </c>
      <c r="D2168" s="2" t="n">
        <v>0.0159209485114461</v>
      </c>
      <c r="E2168" s="2" t="n">
        <v>0.900173971720714</v>
      </c>
      <c r="F2168" s="2" t="n">
        <v>1</v>
      </c>
      <c r="G2168" s="4" t="s">
        <v>3417</v>
      </c>
      <c r="H2168" s="3" t="s">
        <v>3418</v>
      </c>
      <c r="I2168" s="4" t="s">
        <v>10</v>
      </c>
    </row>
    <row r="2169" customFormat="false" ht="15" hidden="false" customHeight="false" outlineLevel="0" collapsed="false">
      <c r="A2169" s="3" t="s">
        <v>3419</v>
      </c>
      <c r="B2169" s="2" t="n">
        <v>-0.237831428606216</v>
      </c>
      <c r="C2169" s="2" t="n">
        <v>4.98689108649971</v>
      </c>
      <c r="D2169" s="2" t="n">
        <v>0.0121229952971883</v>
      </c>
      <c r="E2169" s="2" t="n">
        <v>0.912834436211879</v>
      </c>
      <c r="F2169" s="2" t="n">
        <v>1</v>
      </c>
      <c r="G2169" s="4" t="s">
        <v>3419</v>
      </c>
      <c r="H2169" s="3" t="s">
        <v>149</v>
      </c>
      <c r="I2169" s="4" t="s">
        <v>10</v>
      </c>
    </row>
    <row r="2170" customFormat="false" ht="15" hidden="false" customHeight="false" outlineLevel="0" collapsed="false">
      <c r="A2170" s="3" t="s">
        <v>3420</v>
      </c>
      <c r="B2170" s="2" t="n">
        <v>0</v>
      </c>
      <c r="C2170" s="2" t="n">
        <v>2.85060253635954</v>
      </c>
      <c r="D2170" s="2" t="n">
        <v>0</v>
      </c>
      <c r="E2170" s="2" t="n">
        <v>1</v>
      </c>
      <c r="F2170" s="2" t="n">
        <v>1</v>
      </c>
      <c r="G2170" s="4" t="s">
        <v>3420</v>
      </c>
      <c r="H2170" s="3" t="s">
        <v>3421</v>
      </c>
      <c r="I2170" s="4" t="s">
        <v>10</v>
      </c>
    </row>
    <row r="2171" customFormat="false" ht="15" hidden="false" customHeight="false" outlineLevel="0" collapsed="false">
      <c r="A2171" s="3" t="s">
        <v>3422</v>
      </c>
      <c r="B2171" s="2" t="n">
        <v>0.471601030763128</v>
      </c>
      <c r="C2171" s="2" t="n">
        <v>3.09365638722447</v>
      </c>
      <c r="D2171" s="2" t="n">
        <v>0.0236041034933198</v>
      </c>
      <c r="E2171" s="2" t="n">
        <v>0.87864352776104</v>
      </c>
      <c r="F2171" s="2" t="n">
        <v>1</v>
      </c>
      <c r="G2171" s="4" t="s">
        <v>3422</v>
      </c>
      <c r="H2171" s="3" t="s">
        <v>3423</v>
      </c>
      <c r="I2171" s="4" t="s">
        <v>10</v>
      </c>
    </row>
    <row r="2172" customFormat="false" ht="15" hidden="false" customHeight="false" outlineLevel="0" collapsed="false">
      <c r="A2172" s="3" t="s">
        <v>3424</v>
      </c>
      <c r="B2172" s="2" t="n">
        <v>0.11424197209616</v>
      </c>
      <c r="C2172" s="2" t="n">
        <v>7.30685808055934</v>
      </c>
      <c r="D2172" s="2" t="n">
        <v>0.0144995379339977</v>
      </c>
      <c r="E2172" s="2" t="n">
        <v>0.904711295643814</v>
      </c>
      <c r="F2172" s="2" t="n">
        <v>1</v>
      </c>
      <c r="G2172" s="4" t="s">
        <v>3424</v>
      </c>
      <c r="H2172" s="3" t="s">
        <v>3425</v>
      </c>
      <c r="I2172" s="4" t="s">
        <v>10</v>
      </c>
    </row>
    <row r="2173" customFormat="false" ht="15" hidden="false" customHeight="false" outlineLevel="0" collapsed="false">
      <c r="A2173" s="3" t="s">
        <v>3426</v>
      </c>
      <c r="B2173" s="2" t="n">
        <v>0.0941574969704155</v>
      </c>
      <c r="C2173" s="2" t="n">
        <v>8.80725689607573</v>
      </c>
      <c r="D2173" s="2" t="n">
        <v>0.022013443990353</v>
      </c>
      <c r="E2173" s="2" t="n">
        <v>0.882739039731924</v>
      </c>
      <c r="F2173" s="2" t="n">
        <v>1</v>
      </c>
      <c r="G2173" s="4" t="s">
        <v>3426</v>
      </c>
      <c r="H2173" s="3" t="s">
        <v>3427</v>
      </c>
      <c r="I2173" s="4" t="s">
        <v>10</v>
      </c>
    </row>
    <row r="2174" customFormat="false" ht="15" hidden="false" customHeight="false" outlineLevel="0" collapsed="false">
      <c r="A2174" s="3" t="s">
        <v>3428</v>
      </c>
      <c r="B2174" s="2" t="n">
        <v>0.263965303021769</v>
      </c>
      <c r="C2174" s="2" t="n">
        <v>5.51594514429376</v>
      </c>
      <c r="D2174" s="2" t="n">
        <v>0.0208773453772414</v>
      </c>
      <c r="E2174" s="2" t="n">
        <v>0.885782947949695</v>
      </c>
      <c r="F2174" s="2" t="n">
        <v>1</v>
      </c>
      <c r="G2174" s="4" t="s">
        <v>3428</v>
      </c>
      <c r="H2174" s="3" t="s">
        <v>31</v>
      </c>
      <c r="I2174" s="4" t="s">
        <v>10</v>
      </c>
    </row>
    <row r="2175" customFormat="false" ht="15" hidden="false" customHeight="false" outlineLevel="0" collapsed="false">
      <c r="A2175" s="3" t="s">
        <v>3429</v>
      </c>
      <c r="B2175" s="2" t="n">
        <v>0</v>
      </c>
      <c r="C2175" s="2" t="n">
        <v>2.44922255381858</v>
      </c>
      <c r="D2175" s="2" t="n">
        <v>0</v>
      </c>
      <c r="E2175" s="2" t="n">
        <v>1</v>
      </c>
      <c r="F2175" s="2" t="n">
        <v>1</v>
      </c>
      <c r="G2175" s="4" t="s">
        <v>3429</v>
      </c>
      <c r="H2175" s="3" t="s">
        <v>3430</v>
      </c>
      <c r="I2175" s="4" t="s">
        <v>10</v>
      </c>
    </row>
    <row r="2176" customFormat="false" ht="15" hidden="false" customHeight="false" outlineLevel="0" collapsed="false">
      <c r="A2176" s="3" t="s">
        <v>3431</v>
      </c>
      <c r="B2176" s="2" t="n">
        <v>0</v>
      </c>
      <c r="C2176" s="2" t="n">
        <v>1.45392022235673</v>
      </c>
      <c r="D2176" s="2" t="n">
        <v>0</v>
      </c>
      <c r="E2176" s="2" t="n">
        <v>1</v>
      </c>
      <c r="F2176" s="2" t="n">
        <v>1</v>
      </c>
      <c r="G2176" s="4" t="s">
        <v>3431</v>
      </c>
      <c r="H2176" s="3" t="s">
        <v>3432</v>
      </c>
      <c r="I2176" s="4" t="s">
        <v>10</v>
      </c>
    </row>
    <row r="2177" customFormat="false" ht="15" hidden="false" customHeight="false" outlineLevel="0" collapsed="false">
      <c r="A2177" s="3" t="s">
        <v>3433</v>
      </c>
      <c r="B2177" s="2" t="n">
        <v>-0.170882763195704</v>
      </c>
      <c r="C2177" s="2" t="n">
        <v>5.06862917037293</v>
      </c>
      <c r="D2177" s="2" t="n">
        <v>0.00730314351099616</v>
      </c>
      <c r="E2177" s="2" t="n">
        <v>0.932290237781249</v>
      </c>
      <c r="F2177" s="2" t="n">
        <v>1</v>
      </c>
      <c r="G2177" s="4" t="s">
        <v>3433</v>
      </c>
      <c r="H2177" s="3" t="s">
        <v>31</v>
      </c>
      <c r="I2177" s="4" t="s">
        <v>10</v>
      </c>
    </row>
    <row r="2178" customFormat="false" ht="15" hidden="false" customHeight="false" outlineLevel="0" collapsed="false">
      <c r="A2178" s="3" t="s">
        <v>3434</v>
      </c>
      <c r="B2178" s="2" t="n">
        <v>0</v>
      </c>
      <c r="C2178" s="2" t="n">
        <v>1.79231899165554</v>
      </c>
      <c r="D2178" s="2" t="n">
        <v>0</v>
      </c>
      <c r="E2178" s="2" t="n">
        <v>1</v>
      </c>
      <c r="F2178" s="2" t="n">
        <v>1</v>
      </c>
      <c r="G2178" s="4" t="s">
        <v>3434</v>
      </c>
      <c r="H2178" s="3" t="s">
        <v>3435</v>
      </c>
      <c r="I2178" s="4" t="s">
        <v>10</v>
      </c>
    </row>
    <row r="2179" customFormat="false" ht="15" hidden="false" customHeight="false" outlineLevel="0" collapsed="false">
      <c r="A2179" s="3" t="s">
        <v>3436</v>
      </c>
      <c r="B2179" s="2" t="n">
        <v>0</v>
      </c>
      <c r="C2179" s="2" t="n">
        <v>2.30900021962128</v>
      </c>
      <c r="D2179" s="2" t="n">
        <v>0</v>
      </c>
      <c r="E2179" s="2" t="n">
        <v>1</v>
      </c>
      <c r="F2179" s="2" t="n">
        <v>1</v>
      </c>
      <c r="G2179" s="4" t="s">
        <v>3436</v>
      </c>
      <c r="H2179" s="3" t="s">
        <v>3437</v>
      </c>
      <c r="I2179" s="4" t="s">
        <v>10</v>
      </c>
    </row>
    <row r="2180" customFormat="false" ht="15" hidden="false" customHeight="false" outlineLevel="0" collapsed="false">
      <c r="A2180" s="3" t="s">
        <v>3438</v>
      </c>
      <c r="B2180" s="2" t="n">
        <v>0.410130017319977</v>
      </c>
      <c r="C2180" s="2" t="n">
        <v>3.68730074858717</v>
      </c>
      <c r="D2180" s="2" t="n">
        <v>0.0223827571709499</v>
      </c>
      <c r="E2180" s="2" t="n">
        <v>0.881766925134055</v>
      </c>
      <c r="F2180" s="2" t="n">
        <v>1</v>
      </c>
      <c r="G2180" s="4" t="s">
        <v>3438</v>
      </c>
      <c r="H2180" s="3" t="s">
        <v>31</v>
      </c>
      <c r="I2180" s="4" t="s">
        <v>10</v>
      </c>
    </row>
    <row r="2181" customFormat="false" ht="15" hidden="false" customHeight="false" outlineLevel="0" collapsed="false">
      <c r="A2181" s="3" t="s">
        <v>3439</v>
      </c>
      <c r="B2181" s="2" t="n">
        <v>0</v>
      </c>
      <c r="C2181" s="2" t="n">
        <v>3.76209966079471</v>
      </c>
      <c r="D2181" s="2" t="n">
        <v>0</v>
      </c>
      <c r="E2181" s="2" t="n">
        <v>1</v>
      </c>
      <c r="F2181" s="2" t="n">
        <v>1</v>
      </c>
      <c r="G2181" s="4" t="s">
        <v>3439</v>
      </c>
      <c r="H2181" s="3" t="s">
        <v>3440</v>
      </c>
      <c r="I2181" s="4" t="s">
        <v>10</v>
      </c>
    </row>
    <row r="2182" customFormat="false" ht="15" hidden="false" customHeight="false" outlineLevel="0" collapsed="false">
      <c r="A2182" s="3" t="s">
        <v>3441</v>
      </c>
      <c r="B2182" s="2" t="n">
        <v>-0.0119071989101926</v>
      </c>
      <c r="C2182" s="2" t="n">
        <v>8.74920390509106</v>
      </c>
      <c r="D2182" s="2" t="n">
        <v>0.000375086558693226</v>
      </c>
      <c r="E2182" s="2" t="n">
        <v>0.984637041476256</v>
      </c>
      <c r="F2182" s="2" t="n">
        <v>1</v>
      </c>
      <c r="G2182" s="4" t="s">
        <v>3441</v>
      </c>
      <c r="H2182" s="3" t="s">
        <v>3442</v>
      </c>
      <c r="I2182" s="4" t="s">
        <v>10</v>
      </c>
    </row>
    <row r="2183" customFormat="false" ht="15" hidden="false" customHeight="false" outlineLevel="0" collapsed="false">
      <c r="A2183" s="3" t="s">
        <v>3443</v>
      </c>
      <c r="B2183" s="2" t="n">
        <v>0</v>
      </c>
      <c r="C2183" s="2" t="n">
        <v>2.05488604862507</v>
      </c>
      <c r="D2183" s="2" t="n">
        <v>0</v>
      </c>
      <c r="E2183" s="2" t="n">
        <v>1</v>
      </c>
      <c r="F2183" s="2" t="n">
        <v>1</v>
      </c>
      <c r="G2183" s="4" t="s">
        <v>3443</v>
      </c>
      <c r="H2183" s="3" t="s">
        <v>3444</v>
      </c>
      <c r="I2183" s="4" t="s">
        <v>10</v>
      </c>
    </row>
    <row r="2184" customFormat="false" ht="15" hidden="false" customHeight="false" outlineLevel="0" collapsed="false">
      <c r="A2184" s="3" t="s">
        <v>3445</v>
      </c>
      <c r="B2184" s="2" t="n">
        <v>0.348668612015004</v>
      </c>
      <c r="C2184" s="2" t="n">
        <v>3.82562759969776</v>
      </c>
      <c r="D2184" s="2" t="n">
        <v>0.0147970056557282</v>
      </c>
      <c r="E2184" s="2" t="n">
        <v>0.90374367401131</v>
      </c>
      <c r="F2184" s="2" t="n">
        <v>1</v>
      </c>
      <c r="G2184" s="4" t="s">
        <v>3445</v>
      </c>
      <c r="H2184" s="3" t="s">
        <v>3446</v>
      </c>
      <c r="I2184" s="4" t="s">
        <v>10</v>
      </c>
    </row>
    <row r="2185" customFormat="false" ht="15" hidden="false" customHeight="false" outlineLevel="0" collapsed="false">
      <c r="A2185" s="3" t="s">
        <v>3447</v>
      </c>
      <c r="B2185" s="2" t="n">
        <v>0</v>
      </c>
      <c r="C2185" s="2" t="n">
        <v>3.46262441103464</v>
      </c>
      <c r="D2185" s="2" t="n">
        <v>0</v>
      </c>
      <c r="E2185" s="2" t="n">
        <v>1</v>
      </c>
      <c r="F2185" s="2" t="n">
        <v>1</v>
      </c>
      <c r="G2185" s="4" t="s">
        <v>3447</v>
      </c>
      <c r="H2185" s="3" t="s">
        <v>3448</v>
      </c>
      <c r="I2185" s="4" t="s">
        <v>10</v>
      </c>
    </row>
    <row r="2186" customFormat="false" ht="15" hidden="false" customHeight="false" outlineLevel="0" collapsed="false">
      <c r="A2186" s="3" t="s">
        <v>3449</v>
      </c>
      <c r="B2186" s="2" t="n">
        <v>0.110368390712209</v>
      </c>
      <c r="C2186" s="2" t="n">
        <v>5.73985847251374</v>
      </c>
      <c r="D2186" s="2" t="n">
        <v>0.00405046577473664</v>
      </c>
      <c r="E2186" s="2" t="n">
        <v>0.949546707310751</v>
      </c>
      <c r="F2186" s="2" t="n">
        <v>1</v>
      </c>
      <c r="G2186" s="4" t="s">
        <v>3449</v>
      </c>
      <c r="H2186" s="3" t="s">
        <v>31</v>
      </c>
      <c r="I2186" s="4" t="s">
        <v>10</v>
      </c>
    </row>
    <row r="2187" customFormat="false" ht="15" hidden="false" customHeight="false" outlineLevel="0" collapsed="false">
      <c r="A2187" s="3" t="s">
        <v>3450</v>
      </c>
      <c r="B2187" s="5" t="n">
        <v>1.05556841862333E-005</v>
      </c>
      <c r="C2187" s="2" t="n">
        <v>9.48341734995929</v>
      </c>
      <c r="D2187" s="5" t="n">
        <v>3.21364411317677E-010</v>
      </c>
      <c r="E2187" s="2" t="n">
        <v>0.99998577881545</v>
      </c>
      <c r="F2187" s="2" t="n">
        <v>1</v>
      </c>
      <c r="G2187" s="4" t="s">
        <v>3450</v>
      </c>
      <c r="H2187" s="3" t="s">
        <v>3451</v>
      </c>
      <c r="I2187" s="4" t="s">
        <v>10</v>
      </c>
    </row>
    <row r="2188" customFormat="false" ht="15" hidden="false" customHeight="false" outlineLevel="0" collapsed="false">
      <c r="A2188" s="3" t="s">
        <v>3452</v>
      </c>
      <c r="B2188" s="2" t="n">
        <v>0</v>
      </c>
      <c r="C2188" s="2" t="n">
        <v>2.99059678412267</v>
      </c>
      <c r="D2188" s="2" t="n">
        <v>0</v>
      </c>
      <c r="E2188" s="2" t="n">
        <v>1</v>
      </c>
      <c r="F2188" s="2" t="n">
        <v>1</v>
      </c>
      <c r="G2188" s="4" t="s">
        <v>3452</v>
      </c>
      <c r="H2188" s="3" t="s">
        <v>303</v>
      </c>
      <c r="I2188" s="4" t="s">
        <v>10</v>
      </c>
    </row>
    <row r="2189" customFormat="false" ht="15" hidden="false" customHeight="false" outlineLevel="0" collapsed="false">
      <c r="A2189" s="3" t="s">
        <v>3453</v>
      </c>
      <c r="B2189" s="2" t="n">
        <v>-0.373000752025522</v>
      </c>
      <c r="C2189" s="2" t="n">
        <v>3.48798101086814</v>
      </c>
      <c r="D2189" s="2" t="n">
        <v>0.0149760837612068</v>
      </c>
      <c r="E2189" s="2" t="n">
        <v>0.903193154216167</v>
      </c>
      <c r="F2189" s="2" t="n">
        <v>1</v>
      </c>
      <c r="G2189" s="4" t="s">
        <v>3453</v>
      </c>
      <c r="H2189" s="3" t="s">
        <v>3454</v>
      </c>
      <c r="I2189" s="4" t="s">
        <v>10</v>
      </c>
    </row>
    <row r="2190" customFormat="false" ht="15" hidden="false" customHeight="false" outlineLevel="0" collapsed="false">
      <c r="A2190" s="3" t="s">
        <v>3455</v>
      </c>
      <c r="B2190" s="2" t="n">
        <v>0</v>
      </c>
      <c r="C2190" s="2" t="n">
        <v>2.38880693463454</v>
      </c>
      <c r="D2190" s="2" t="n">
        <v>0</v>
      </c>
      <c r="E2190" s="2" t="n">
        <v>1</v>
      </c>
      <c r="F2190" s="2" t="n">
        <v>1</v>
      </c>
      <c r="G2190" s="4" t="s">
        <v>3455</v>
      </c>
      <c r="H2190" s="3" t="s">
        <v>3456</v>
      </c>
      <c r="I2190" s="4" t="s">
        <v>10</v>
      </c>
    </row>
    <row r="2191" customFormat="false" ht="15" hidden="false" customHeight="false" outlineLevel="0" collapsed="false">
      <c r="A2191" s="3" t="s">
        <v>3457</v>
      </c>
      <c r="B2191" s="2" t="n">
        <v>0</v>
      </c>
      <c r="C2191" s="2" t="n">
        <v>3.55556599536008</v>
      </c>
      <c r="D2191" s="2" t="n">
        <v>0</v>
      </c>
      <c r="E2191" s="2" t="n">
        <v>1</v>
      </c>
      <c r="F2191" s="2" t="n">
        <v>1</v>
      </c>
      <c r="G2191" s="4" t="s">
        <v>3457</v>
      </c>
      <c r="H2191" s="3" t="s">
        <v>3458</v>
      </c>
      <c r="I2191" s="4" t="s">
        <v>10</v>
      </c>
    </row>
    <row r="2192" customFormat="false" ht="15" hidden="false" customHeight="false" outlineLevel="0" collapsed="false">
      <c r="A2192" s="3" t="s">
        <v>3459</v>
      </c>
      <c r="B2192" s="2" t="n">
        <v>0</v>
      </c>
      <c r="C2192" s="2" t="n">
        <v>2.00236347833789</v>
      </c>
      <c r="D2192" s="2" t="n">
        <v>0</v>
      </c>
      <c r="E2192" s="2" t="n">
        <v>1</v>
      </c>
      <c r="F2192" s="2" t="n">
        <v>1</v>
      </c>
      <c r="G2192" s="4" t="s">
        <v>3459</v>
      </c>
      <c r="H2192" s="3" t="s">
        <v>3460</v>
      </c>
      <c r="I2192" s="4" t="s">
        <v>10</v>
      </c>
    </row>
    <row r="2193" customFormat="false" ht="15" hidden="false" customHeight="false" outlineLevel="0" collapsed="false">
      <c r="A2193" s="3" t="s">
        <v>3461</v>
      </c>
      <c r="B2193" s="2" t="n">
        <v>0.141659730811371</v>
      </c>
      <c r="C2193" s="2" t="n">
        <v>5.42196984090956</v>
      </c>
      <c r="D2193" s="2" t="n">
        <v>0.00622249177046682</v>
      </c>
      <c r="E2193" s="2" t="n">
        <v>0.937488707421649</v>
      </c>
      <c r="F2193" s="2" t="n">
        <v>1</v>
      </c>
      <c r="G2193" s="4" t="s">
        <v>3461</v>
      </c>
      <c r="H2193" s="3" t="s">
        <v>2522</v>
      </c>
      <c r="I2193" s="4" t="s">
        <v>10</v>
      </c>
    </row>
    <row r="2194" customFormat="false" ht="15" hidden="false" customHeight="false" outlineLevel="0" collapsed="false">
      <c r="A2194" s="3" t="s">
        <v>3462</v>
      </c>
      <c r="B2194" s="2" t="n">
        <v>0</v>
      </c>
      <c r="C2194" s="2" t="n">
        <v>2.3916355692058</v>
      </c>
      <c r="D2194" s="2" t="n">
        <v>0</v>
      </c>
      <c r="E2194" s="2" t="n">
        <v>1</v>
      </c>
      <c r="F2194" s="2" t="n">
        <v>1</v>
      </c>
      <c r="G2194" s="4" t="s">
        <v>3462</v>
      </c>
      <c r="H2194" s="3" t="s">
        <v>3463</v>
      </c>
      <c r="I2194" s="4" t="s">
        <v>10</v>
      </c>
    </row>
    <row r="2195" customFormat="false" ht="15" hidden="false" customHeight="false" outlineLevel="0" collapsed="false">
      <c r="A2195" s="3" t="s">
        <v>3464</v>
      </c>
      <c r="B2195" s="2" t="n">
        <v>-0.142413447950123</v>
      </c>
      <c r="C2195" s="2" t="n">
        <v>4.5457815242556</v>
      </c>
      <c r="D2195" s="2" t="n">
        <v>0.00380964912029806</v>
      </c>
      <c r="E2195" s="2" t="n">
        <v>0.95106750705137</v>
      </c>
      <c r="F2195" s="2" t="n">
        <v>1</v>
      </c>
      <c r="G2195" s="4" t="s">
        <v>3464</v>
      </c>
      <c r="H2195" s="3" t="s">
        <v>3465</v>
      </c>
      <c r="I2195" s="4" t="s">
        <v>10</v>
      </c>
    </row>
    <row r="2196" customFormat="false" ht="15" hidden="false" customHeight="false" outlineLevel="0" collapsed="false">
      <c r="A2196" s="3" t="s">
        <v>3466</v>
      </c>
      <c r="B2196" s="2" t="n">
        <v>0</v>
      </c>
      <c r="C2196" s="2" t="n">
        <v>3.06133168420228</v>
      </c>
      <c r="D2196" s="2" t="n">
        <v>0</v>
      </c>
      <c r="E2196" s="2" t="n">
        <v>1</v>
      </c>
      <c r="F2196" s="2" t="n">
        <v>1</v>
      </c>
      <c r="G2196" s="4" t="s">
        <v>3466</v>
      </c>
      <c r="H2196" s="3" t="s">
        <v>31</v>
      </c>
      <c r="I2196" s="4" t="s">
        <v>10</v>
      </c>
    </row>
    <row r="2197" customFormat="false" ht="15" hidden="false" customHeight="false" outlineLevel="0" collapsed="false">
      <c r="A2197" s="3" t="s">
        <v>3467</v>
      </c>
      <c r="B2197" s="2" t="n">
        <v>0</v>
      </c>
      <c r="C2197" s="2" t="n">
        <v>3.67315694855004</v>
      </c>
      <c r="D2197" s="2" t="n">
        <v>0</v>
      </c>
      <c r="E2197" s="2" t="n">
        <v>1</v>
      </c>
      <c r="F2197" s="2" t="n">
        <v>1</v>
      </c>
      <c r="G2197" s="4" t="s">
        <v>3467</v>
      </c>
      <c r="H2197" s="3" t="s">
        <v>31</v>
      </c>
      <c r="I2197" s="4" t="s">
        <v>10</v>
      </c>
    </row>
    <row r="2198" customFormat="false" ht="15" hidden="false" customHeight="false" outlineLevel="0" collapsed="false">
      <c r="A2198" s="3" t="s">
        <v>3468</v>
      </c>
      <c r="B2198" s="2" t="n">
        <v>0.367094193271904</v>
      </c>
      <c r="C2198" s="2" t="n">
        <v>3.99950327566786</v>
      </c>
      <c r="D2198" s="2" t="n">
        <v>0.0179901827290815</v>
      </c>
      <c r="E2198" s="2" t="n">
        <v>0.893922256918565</v>
      </c>
      <c r="F2198" s="2" t="n">
        <v>1</v>
      </c>
      <c r="G2198" s="4" t="s">
        <v>3468</v>
      </c>
      <c r="H2198" s="3" t="s">
        <v>3469</v>
      </c>
      <c r="I2198" s="4" t="s">
        <v>10</v>
      </c>
    </row>
    <row r="2199" customFormat="false" ht="15" hidden="false" customHeight="false" outlineLevel="0" collapsed="false">
      <c r="A2199" s="3" t="s">
        <v>3470</v>
      </c>
      <c r="B2199" s="2" t="n">
        <v>0.128686132824657</v>
      </c>
      <c r="C2199" s="2" t="n">
        <v>5.81417860681697</v>
      </c>
      <c r="D2199" s="2" t="n">
        <v>0.00701799795124403</v>
      </c>
      <c r="E2199" s="2" t="n">
        <v>0.933622012272087</v>
      </c>
      <c r="F2199" s="2" t="n">
        <v>1</v>
      </c>
      <c r="G2199" s="4" t="s">
        <v>3470</v>
      </c>
      <c r="H2199" s="3" t="s">
        <v>3471</v>
      </c>
      <c r="I2199" s="4" t="s">
        <v>10</v>
      </c>
    </row>
    <row r="2200" customFormat="false" ht="15" hidden="false" customHeight="false" outlineLevel="0" collapsed="false">
      <c r="A2200" s="3" t="s">
        <v>3472</v>
      </c>
      <c r="B2200" s="2" t="n">
        <v>0</v>
      </c>
      <c r="C2200" s="2" t="n">
        <v>2.1076981864751</v>
      </c>
      <c r="D2200" s="2" t="n">
        <v>0</v>
      </c>
      <c r="E2200" s="2" t="n">
        <v>1</v>
      </c>
      <c r="F2200" s="2" t="n">
        <v>1</v>
      </c>
      <c r="G2200" s="4" t="s">
        <v>3472</v>
      </c>
      <c r="H2200" s="3" t="s">
        <v>3473</v>
      </c>
      <c r="I2200" s="4" t="s">
        <v>10</v>
      </c>
    </row>
    <row r="2201" customFormat="false" ht="15" hidden="false" customHeight="false" outlineLevel="0" collapsed="false">
      <c r="A2201" s="3" t="s">
        <v>3474</v>
      </c>
      <c r="B2201" s="2" t="n">
        <v>0.434614335522562</v>
      </c>
      <c r="C2201" s="2" t="n">
        <v>3.84460543226101</v>
      </c>
      <c r="D2201" s="2" t="n">
        <v>0.0242175620351018</v>
      </c>
      <c r="E2201" s="2" t="n">
        <v>0.877054678122299</v>
      </c>
      <c r="F2201" s="2" t="n">
        <v>1</v>
      </c>
      <c r="G2201" s="4" t="s">
        <v>3474</v>
      </c>
      <c r="H2201" s="3" t="s">
        <v>297</v>
      </c>
      <c r="I2201" s="4" t="s">
        <v>10</v>
      </c>
    </row>
    <row r="2202" customFormat="false" ht="15" hidden="false" customHeight="false" outlineLevel="0" collapsed="false">
      <c r="A2202" s="3" t="s">
        <v>3475</v>
      </c>
      <c r="B2202" s="2" t="n">
        <v>0.177076533711611</v>
      </c>
      <c r="C2202" s="2" t="n">
        <v>6.43891264322134</v>
      </c>
      <c r="D2202" s="2" t="n">
        <v>0.0179556352871236</v>
      </c>
      <c r="E2202" s="2" t="n">
        <v>0.894023536458082</v>
      </c>
      <c r="F2202" s="2" t="n">
        <v>1</v>
      </c>
      <c r="G2202" s="4" t="s">
        <v>3475</v>
      </c>
      <c r="H2202" s="3" t="s">
        <v>3476</v>
      </c>
      <c r="I2202" s="4" t="s">
        <v>10</v>
      </c>
    </row>
    <row r="2203" customFormat="false" ht="15" hidden="false" customHeight="false" outlineLevel="0" collapsed="false">
      <c r="A2203" s="3" t="s">
        <v>3477</v>
      </c>
      <c r="B2203" s="2" t="n">
        <v>0</v>
      </c>
      <c r="C2203" s="2" t="n">
        <v>2.90680215776338</v>
      </c>
      <c r="D2203" s="2" t="n">
        <v>0</v>
      </c>
      <c r="E2203" s="2" t="n">
        <v>1</v>
      </c>
      <c r="F2203" s="2" t="n">
        <v>1</v>
      </c>
      <c r="G2203" s="4" t="s">
        <v>3477</v>
      </c>
      <c r="H2203" s="3" t="s">
        <v>31</v>
      </c>
      <c r="I2203" s="4" t="s">
        <v>10</v>
      </c>
    </row>
    <row r="2204" customFormat="false" ht="15" hidden="false" customHeight="false" outlineLevel="0" collapsed="false">
      <c r="A2204" s="3" t="s">
        <v>3478</v>
      </c>
      <c r="B2204" s="2" t="n">
        <v>0</v>
      </c>
      <c r="C2204" s="2" t="n">
        <v>2.29221336031003</v>
      </c>
      <c r="D2204" s="2" t="n">
        <v>0</v>
      </c>
      <c r="E2204" s="2" t="n">
        <v>1</v>
      </c>
      <c r="F2204" s="2" t="n">
        <v>1</v>
      </c>
      <c r="G2204" s="4" t="s">
        <v>3478</v>
      </c>
      <c r="H2204" s="3" t="s">
        <v>31</v>
      </c>
      <c r="I2204" s="4" t="s">
        <v>10</v>
      </c>
    </row>
    <row r="2205" customFormat="false" ht="15" hidden="false" customHeight="false" outlineLevel="0" collapsed="false">
      <c r="A2205" s="3" t="s">
        <v>3479</v>
      </c>
      <c r="B2205" s="2" t="n">
        <v>-0.162794988698397</v>
      </c>
      <c r="C2205" s="2" t="n">
        <v>6.20841125471933</v>
      </c>
      <c r="D2205" s="2" t="n">
        <v>0.0127181341140988</v>
      </c>
      <c r="E2205" s="2" t="n">
        <v>0.910729557667984</v>
      </c>
      <c r="F2205" s="2" t="n">
        <v>1</v>
      </c>
      <c r="G2205" s="4" t="s">
        <v>3479</v>
      </c>
      <c r="H2205" s="3" t="s">
        <v>31</v>
      </c>
      <c r="I2205" s="4" t="s">
        <v>10</v>
      </c>
    </row>
    <row r="2206" customFormat="false" ht="15" hidden="false" customHeight="false" outlineLevel="0" collapsed="false">
      <c r="A2206" s="3" t="s">
        <v>3480</v>
      </c>
      <c r="B2206" s="2" t="n">
        <v>0</v>
      </c>
      <c r="C2206" s="2" t="n">
        <v>2.72687194402358</v>
      </c>
      <c r="D2206" s="2" t="n">
        <v>0</v>
      </c>
      <c r="E2206" s="2" t="n">
        <v>1</v>
      </c>
      <c r="F2206" s="2" t="n">
        <v>1</v>
      </c>
      <c r="G2206" s="4" t="s">
        <v>3480</v>
      </c>
      <c r="H2206" s="3" t="s">
        <v>31</v>
      </c>
      <c r="I2206" s="4" t="s">
        <v>10</v>
      </c>
    </row>
    <row r="2207" customFormat="false" ht="15" hidden="false" customHeight="false" outlineLevel="0" collapsed="false">
      <c r="A2207" s="3" t="s">
        <v>3481</v>
      </c>
      <c r="B2207" s="2" t="n">
        <v>0</v>
      </c>
      <c r="C2207" s="2" t="n">
        <v>4.97487068763389</v>
      </c>
      <c r="D2207" s="2" t="n">
        <v>0</v>
      </c>
      <c r="E2207" s="2" t="n">
        <v>1</v>
      </c>
      <c r="F2207" s="2" t="n">
        <v>1</v>
      </c>
      <c r="G2207" s="4" t="s">
        <v>3481</v>
      </c>
      <c r="H2207" s="3" t="s">
        <v>3482</v>
      </c>
      <c r="I2207" s="4" t="s">
        <v>10</v>
      </c>
    </row>
    <row r="2208" customFormat="false" ht="15" hidden="false" customHeight="false" outlineLevel="0" collapsed="false">
      <c r="A2208" s="3" t="s">
        <v>3483</v>
      </c>
      <c r="B2208" s="2" t="n">
        <v>-0.170322015140592</v>
      </c>
      <c r="C2208" s="2" t="n">
        <v>5.62064963890236</v>
      </c>
      <c r="D2208" s="2" t="n">
        <v>0.00777855667868292</v>
      </c>
      <c r="E2208" s="2" t="n">
        <v>0.930126786616881</v>
      </c>
      <c r="F2208" s="2" t="n">
        <v>1</v>
      </c>
      <c r="G2208" s="4" t="s">
        <v>3483</v>
      </c>
      <c r="H2208" s="3" t="s">
        <v>3484</v>
      </c>
      <c r="I2208" s="4" t="s">
        <v>10</v>
      </c>
    </row>
    <row r="2209" customFormat="false" ht="15" hidden="false" customHeight="false" outlineLevel="0" collapsed="false">
      <c r="A2209" s="3" t="s">
        <v>3485</v>
      </c>
      <c r="B2209" s="2" t="n">
        <v>0.314789713724257</v>
      </c>
      <c r="C2209" s="2" t="n">
        <v>3.5783676871522</v>
      </c>
      <c r="D2209" s="2" t="n">
        <v>0.0113901641243291</v>
      </c>
      <c r="E2209" s="2" t="n">
        <v>0.915499527469944</v>
      </c>
      <c r="F2209" s="2" t="n">
        <v>1</v>
      </c>
      <c r="G2209" s="4" t="s">
        <v>3485</v>
      </c>
      <c r="H2209" s="3" t="s">
        <v>3486</v>
      </c>
      <c r="I2209" s="4" t="s">
        <v>10</v>
      </c>
    </row>
    <row r="2210" customFormat="false" ht="15" hidden="false" customHeight="false" outlineLevel="0" collapsed="false">
      <c r="A2210" s="3" t="s">
        <v>3487</v>
      </c>
      <c r="B2210" s="2" t="n">
        <v>0</v>
      </c>
      <c r="C2210" s="2" t="n">
        <v>1.84250856594919</v>
      </c>
      <c r="D2210" s="2" t="n">
        <v>0</v>
      </c>
      <c r="E2210" s="2" t="n">
        <v>1</v>
      </c>
      <c r="F2210" s="2" t="n">
        <v>1</v>
      </c>
      <c r="G2210" s="4" t="s">
        <v>3487</v>
      </c>
      <c r="H2210" s="3" t="s">
        <v>3488</v>
      </c>
      <c r="I2210" s="4" t="s">
        <v>10</v>
      </c>
    </row>
    <row r="2211" customFormat="false" ht="15" hidden="false" customHeight="false" outlineLevel="0" collapsed="false">
      <c r="A2211" s="3" t="s">
        <v>3489</v>
      </c>
      <c r="B2211" s="2" t="n">
        <v>0</v>
      </c>
      <c r="C2211" s="2" t="n">
        <v>2.14547017200847</v>
      </c>
      <c r="D2211" s="2" t="n">
        <v>0</v>
      </c>
      <c r="E2211" s="2" t="n">
        <v>1</v>
      </c>
      <c r="F2211" s="2" t="n">
        <v>1</v>
      </c>
      <c r="G2211" s="4" t="s">
        <v>3489</v>
      </c>
      <c r="H2211" s="3" t="s">
        <v>3490</v>
      </c>
      <c r="I2211" s="4" t="s">
        <v>10</v>
      </c>
    </row>
    <row r="2212" customFormat="false" ht="15" hidden="false" customHeight="false" outlineLevel="0" collapsed="false">
      <c r="A2212" s="3" t="s">
        <v>3491</v>
      </c>
      <c r="B2212" s="2" t="n">
        <v>-0.116259947456703</v>
      </c>
      <c r="C2212" s="2" t="n">
        <v>6.45970293932252</v>
      </c>
      <c r="D2212" s="2" t="n">
        <v>0.00887782222316549</v>
      </c>
      <c r="E2212" s="2" t="n">
        <v>0.925366617003178</v>
      </c>
      <c r="F2212" s="2" t="n">
        <v>1</v>
      </c>
      <c r="G2212" s="4" t="s">
        <v>3491</v>
      </c>
      <c r="H2212" s="3" t="s">
        <v>3270</v>
      </c>
      <c r="I2212" s="4" t="s">
        <v>10</v>
      </c>
    </row>
    <row r="2213" customFormat="false" ht="15" hidden="false" customHeight="false" outlineLevel="0" collapsed="false">
      <c r="A2213" s="3" t="s">
        <v>3492</v>
      </c>
      <c r="B2213" s="2" t="n">
        <v>0</v>
      </c>
      <c r="C2213" s="2" t="n">
        <v>2.20796035086953</v>
      </c>
      <c r="D2213" s="2" t="n">
        <v>0</v>
      </c>
      <c r="E2213" s="2" t="n">
        <v>1</v>
      </c>
      <c r="F2213" s="2" t="n">
        <v>1</v>
      </c>
      <c r="G2213" s="4" t="s">
        <v>3492</v>
      </c>
      <c r="H2213" s="3" t="s">
        <v>31</v>
      </c>
      <c r="I2213" s="4" t="s">
        <v>10</v>
      </c>
    </row>
    <row r="2214" customFormat="false" ht="15" hidden="false" customHeight="false" outlineLevel="0" collapsed="false">
      <c r="A2214" s="3" t="s">
        <v>3493</v>
      </c>
      <c r="B2214" s="2" t="n">
        <v>0</v>
      </c>
      <c r="C2214" s="2" t="n">
        <v>2.88569193202648</v>
      </c>
      <c r="D2214" s="2" t="n">
        <v>0</v>
      </c>
      <c r="E2214" s="2" t="n">
        <v>1</v>
      </c>
      <c r="F2214" s="2" t="n">
        <v>1</v>
      </c>
      <c r="G2214" s="4" t="s">
        <v>3493</v>
      </c>
      <c r="H2214" s="3" t="s">
        <v>3494</v>
      </c>
      <c r="I2214" s="4" t="s">
        <v>10</v>
      </c>
    </row>
    <row r="2215" customFormat="false" ht="15" hidden="false" customHeight="false" outlineLevel="0" collapsed="false">
      <c r="A2215" s="3" t="s">
        <v>3495</v>
      </c>
      <c r="B2215" s="2" t="n">
        <v>-0.118102753515032</v>
      </c>
      <c r="C2215" s="2" t="n">
        <v>6.898112032117</v>
      </c>
      <c r="D2215" s="2" t="n">
        <v>0.0143357709342882</v>
      </c>
      <c r="E2215" s="2" t="n">
        <v>0.905248309304632</v>
      </c>
      <c r="F2215" s="2" t="n">
        <v>1</v>
      </c>
      <c r="G2215" s="4" t="s">
        <v>3495</v>
      </c>
      <c r="H2215" s="3" t="s">
        <v>3496</v>
      </c>
      <c r="I2215" s="4" t="s">
        <v>10</v>
      </c>
    </row>
    <row r="2216" customFormat="false" ht="15" hidden="false" customHeight="false" outlineLevel="0" collapsed="false">
      <c r="A2216" s="3" t="s">
        <v>3497</v>
      </c>
      <c r="B2216" s="2" t="n">
        <v>0</v>
      </c>
      <c r="C2216" s="2" t="n">
        <v>2.64097892156478</v>
      </c>
      <c r="D2216" s="2" t="n">
        <v>0</v>
      </c>
      <c r="E2216" s="2" t="n">
        <v>1</v>
      </c>
      <c r="F2216" s="2" t="n">
        <v>1</v>
      </c>
      <c r="G2216" s="4" t="s">
        <v>3497</v>
      </c>
      <c r="H2216" s="3" t="s">
        <v>3498</v>
      </c>
      <c r="I2216" s="4" t="s">
        <v>10</v>
      </c>
    </row>
    <row r="2217" customFormat="false" ht="15" hidden="false" customHeight="false" outlineLevel="0" collapsed="false">
      <c r="A2217" s="3" t="s">
        <v>3499</v>
      </c>
      <c r="B2217" s="2" t="n">
        <v>0.0352806885588707</v>
      </c>
      <c r="C2217" s="2" t="n">
        <v>5.44514905628643</v>
      </c>
      <c r="D2217" s="2" t="n">
        <v>0.000367242092512318</v>
      </c>
      <c r="E2217" s="2" t="n">
        <v>0.98479851851503</v>
      </c>
      <c r="F2217" s="2" t="n">
        <v>1</v>
      </c>
      <c r="G2217" s="4" t="s">
        <v>3499</v>
      </c>
      <c r="H2217" s="3" t="s">
        <v>3500</v>
      </c>
      <c r="I2217" s="4" t="s">
        <v>10</v>
      </c>
    </row>
    <row r="2218" customFormat="false" ht="15" hidden="false" customHeight="false" outlineLevel="0" collapsed="false">
      <c r="A2218" s="3" t="s">
        <v>3501</v>
      </c>
      <c r="B2218" s="2" t="n">
        <v>0</v>
      </c>
      <c r="C2218" s="2" t="n">
        <v>4.03608215299651</v>
      </c>
      <c r="D2218" s="2" t="n">
        <v>0</v>
      </c>
      <c r="E2218" s="2" t="n">
        <v>1</v>
      </c>
      <c r="F2218" s="2" t="n">
        <v>1</v>
      </c>
      <c r="G2218" s="4" t="s">
        <v>3501</v>
      </c>
      <c r="H2218" s="3" t="s">
        <v>3502</v>
      </c>
      <c r="I2218" s="4" t="s">
        <v>10</v>
      </c>
    </row>
    <row r="2219" customFormat="false" ht="15" hidden="false" customHeight="false" outlineLevel="0" collapsed="false">
      <c r="A2219" s="3" t="s">
        <v>3503</v>
      </c>
      <c r="B2219" s="2" t="n">
        <v>-0.227266085244799</v>
      </c>
      <c r="C2219" s="2" t="n">
        <v>2.52665278755446</v>
      </c>
      <c r="D2219" s="2" t="n">
        <v>0.00522238378748176</v>
      </c>
      <c r="E2219" s="2" t="n">
        <v>0.942756055805092</v>
      </c>
      <c r="F2219" s="2" t="n">
        <v>1</v>
      </c>
      <c r="G2219" s="4" t="s">
        <v>3503</v>
      </c>
      <c r="H2219" s="3" t="s">
        <v>3504</v>
      </c>
      <c r="I2219" s="4" t="s">
        <v>10</v>
      </c>
    </row>
    <row r="2220" customFormat="false" ht="15" hidden="false" customHeight="false" outlineLevel="0" collapsed="false">
      <c r="A2220" s="3" t="s">
        <v>3505</v>
      </c>
      <c r="B2220" s="2" t="n">
        <v>0.0634789671432538</v>
      </c>
      <c r="C2220" s="2" t="n">
        <v>5.63653046600739</v>
      </c>
      <c r="D2220" s="2" t="n">
        <v>0.00142003622262708</v>
      </c>
      <c r="E2220" s="2" t="n">
        <v>0.970113060173665</v>
      </c>
      <c r="F2220" s="2" t="n">
        <v>1</v>
      </c>
      <c r="G2220" s="4" t="s">
        <v>3505</v>
      </c>
      <c r="H2220" s="3" t="s">
        <v>3506</v>
      </c>
      <c r="I2220" s="4" t="s">
        <v>10</v>
      </c>
    </row>
    <row r="2221" customFormat="false" ht="15" hidden="false" customHeight="false" outlineLevel="0" collapsed="false">
      <c r="A2221" s="3" t="s">
        <v>3507</v>
      </c>
      <c r="B2221" s="2" t="n">
        <v>0</v>
      </c>
      <c r="C2221" s="2" t="n">
        <v>3.39030198396882</v>
      </c>
      <c r="D2221" s="2" t="n">
        <v>0</v>
      </c>
      <c r="E2221" s="2" t="n">
        <v>1</v>
      </c>
      <c r="F2221" s="2" t="n">
        <v>1</v>
      </c>
      <c r="G2221" s="4" t="s">
        <v>3507</v>
      </c>
      <c r="H2221" s="3" t="s">
        <v>12</v>
      </c>
      <c r="I2221" s="4" t="s">
        <v>13</v>
      </c>
    </row>
    <row r="2222" customFormat="false" ht="15" hidden="false" customHeight="false" outlineLevel="0" collapsed="false">
      <c r="A2222" s="3" t="s">
        <v>3508</v>
      </c>
      <c r="B2222" s="2" t="n">
        <v>0</v>
      </c>
      <c r="C2222" s="2" t="n">
        <v>3.58982644098571</v>
      </c>
      <c r="D2222" s="2" t="n">
        <v>0</v>
      </c>
      <c r="E2222" s="2" t="n">
        <v>1</v>
      </c>
      <c r="F2222" s="2" t="n">
        <v>1</v>
      </c>
      <c r="G2222" s="4" t="s">
        <v>3508</v>
      </c>
      <c r="H2222" s="3" t="s">
        <v>12</v>
      </c>
      <c r="I2222" s="4" t="s">
        <v>13</v>
      </c>
    </row>
    <row r="2223" customFormat="false" ht="15" hidden="false" customHeight="false" outlineLevel="0" collapsed="false">
      <c r="A2223" s="3" t="s">
        <v>3509</v>
      </c>
      <c r="B2223" s="2" t="n">
        <v>0</v>
      </c>
      <c r="C2223" s="2" t="n">
        <v>2.5039465664845</v>
      </c>
      <c r="D2223" s="2" t="n">
        <v>0</v>
      </c>
      <c r="E2223" s="2" t="n">
        <v>1</v>
      </c>
      <c r="F2223" s="2" t="n">
        <v>1</v>
      </c>
      <c r="G2223" s="4" t="s">
        <v>3509</v>
      </c>
      <c r="H2223" s="3" t="s">
        <v>574</v>
      </c>
      <c r="I2223" s="4" t="s">
        <v>10</v>
      </c>
    </row>
    <row r="2224" customFormat="false" ht="15" hidden="false" customHeight="false" outlineLevel="0" collapsed="false">
      <c r="A2224" s="3" t="s">
        <v>3510</v>
      </c>
      <c r="B2224" s="2" t="n">
        <v>-0.207570143535157</v>
      </c>
      <c r="C2224" s="2" t="n">
        <v>2.7826351288928</v>
      </c>
      <c r="D2224" s="2" t="n">
        <v>0.00431112479572017</v>
      </c>
      <c r="E2224" s="2" t="n">
        <v>0.947965462195484</v>
      </c>
      <c r="F2224" s="2" t="n">
        <v>1</v>
      </c>
      <c r="G2224" s="4" t="s">
        <v>3510</v>
      </c>
      <c r="H2224" s="3" t="s">
        <v>31</v>
      </c>
      <c r="I2224" s="4" t="s">
        <v>10</v>
      </c>
    </row>
    <row r="2225" customFormat="false" ht="15" hidden="false" customHeight="false" outlineLevel="0" collapsed="false">
      <c r="A2225" s="3" t="s">
        <v>3511</v>
      </c>
      <c r="B2225" s="2" t="n">
        <v>-0.0244766485433151</v>
      </c>
      <c r="C2225" s="2" t="n">
        <v>9.74287146752067</v>
      </c>
      <c r="D2225" s="2" t="n">
        <v>0.00247720076017563</v>
      </c>
      <c r="E2225" s="2" t="n">
        <v>0.960533003366584</v>
      </c>
      <c r="F2225" s="2" t="n">
        <v>1</v>
      </c>
      <c r="G2225" s="4" t="s">
        <v>3511</v>
      </c>
      <c r="H2225" s="3" t="s">
        <v>31</v>
      </c>
      <c r="I2225" s="4" t="s">
        <v>10</v>
      </c>
    </row>
    <row r="2226" customFormat="false" ht="15" hidden="false" customHeight="false" outlineLevel="0" collapsed="false">
      <c r="A2226" s="3" t="s">
        <v>3512</v>
      </c>
      <c r="B2226" s="2" t="n">
        <v>0</v>
      </c>
      <c r="C2226" s="2" t="n">
        <v>2.47638742777328</v>
      </c>
      <c r="D2226" s="2" t="n">
        <v>0</v>
      </c>
      <c r="E2226" s="2" t="n">
        <v>1</v>
      </c>
      <c r="F2226" s="2" t="n">
        <v>1</v>
      </c>
      <c r="G2226" s="4" t="s">
        <v>3512</v>
      </c>
      <c r="H2226" s="3" t="s">
        <v>3513</v>
      </c>
      <c r="I2226" s="4" t="s">
        <v>10</v>
      </c>
    </row>
    <row r="2227" customFormat="false" ht="15" hidden="false" customHeight="false" outlineLevel="0" collapsed="false">
      <c r="A2227" s="3" t="s">
        <v>3514</v>
      </c>
      <c r="B2227" s="2" t="n">
        <v>0</v>
      </c>
      <c r="C2227" s="2" t="n">
        <v>3.3056345362007</v>
      </c>
      <c r="D2227" s="2" t="n">
        <v>0</v>
      </c>
      <c r="E2227" s="2" t="n">
        <v>1</v>
      </c>
      <c r="F2227" s="2" t="n">
        <v>1</v>
      </c>
      <c r="G2227" s="4" t="s">
        <v>3514</v>
      </c>
      <c r="H2227" s="3" t="s">
        <v>3515</v>
      </c>
      <c r="I2227" s="4" t="s">
        <v>10</v>
      </c>
    </row>
    <row r="2228" customFormat="false" ht="15" hidden="false" customHeight="false" outlineLevel="0" collapsed="false">
      <c r="A2228" s="3" t="s">
        <v>3516</v>
      </c>
      <c r="B2228" s="2" t="n">
        <v>0.119618113207765</v>
      </c>
      <c r="C2228" s="2" t="n">
        <v>5.49757217761849</v>
      </c>
      <c r="D2228" s="2" t="n">
        <v>0.00536991137383163</v>
      </c>
      <c r="E2228" s="2" t="n">
        <v>0.941920488824635</v>
      </c>
      <c r="F2228" s="2" t="n">
        <v>1</v>
      </c>
      <c r="G2228" s="4" t="s">
        <v>3516</v>
      </c>
      <c r="H2228" s="3" t="s">
        <v>31</v>
      </c>
      <c r="I2228" s="4" t="s">
        <v>10</v>
      </c>
    </row>
    <row r="2229" customFormat="false" ht="15" hidden="false" customHeight="false" outlineLevel="0" collapsed="false">
      <c r="A2229" s="3" t="s">
        <v>3517</v>
      </c>
      <c r="B2229" s="2" t="n">
        <v>-0.0421592005152178</v>
      </c>
      <c r="C2229" s="2" t="n">
        <v>4.510221019504</v>
      </c>
      <c r="D2229" s="2" t="n">
        <v>0.000278031730931135</v>
      </c>
      <c r="E2229" s="2" t="n">
        <v>0.986776620455984</v>
      </c>
      <c r="F2229" s="2" t="n">
        <v>1</v>
      </c>
      <c r="G2229" s="4" t="s">
        <v>3517</v>
      </c>
      <c r="H2229" s="3" t="s">
        <v>3518</v>
      </c>
      <c r="I2229" s="4" t="s">
        <v>10</v>
      </c>
    </row>
    <row r="2230" customFormat="false" ht="15" hidden="false" customHeight="false" outlineLevel="0" collapsed="false">
      <c r="A2230" s="3" t="s">
        <v>3519</v>
      </c>
      <c r="B2230" s="2" t="n">
        <v>0</v>
      </c>
      <c r="C2230" s="2" t="n">
        <v>2.06158117485696</v>
      </c>
      <c r="D2230" s="2" t="n">
        <v>0</v>
      </c>
      <c r="E2230" s="2" t="n">
        <v>1</v>
      </c>
      <c r="F2230" s="2" t="n">
        <v>1</v>
      </c>
      <c r="G2230" s="4" t="s">
        <v>3519</v>
      </c>
      <c r="H2230" s="3" t="s">
        <v>31</v>
      </c>
      <c r="I2230" s="4" t="s">
        <v>10</v>
      </c>
    </row>
    <row r="2231" customFormat="false" ht="15" hidden="false" customHeight="false" outlineLevel="0" collapsed="false">
      <c r="A2231" s="3" t="s">
        <v>3520</v>
      </c>
      <c r="B2231" s="2" t="n">
        <v>0</v>
      </c>
      <c r="C2231" s="2" t="n">
        <v>2.23582289423337</v>
      </c>
      <c r="D2231" s="2" t="n">
        <v>0</v>
      </c>
      <c r="E2231" s="2" t="n">
        <v>1</v>
      </c>
      <c r="F2231" s="2" t="n">
        <v>1</v>
      </c>
      <c r="G2231" s="4" t="s">
        <v>3520</v>
      </c>
      <c r="H2231" s="3" t="s">
        <v>31</v>
      </c>
      <c r="I2231" s="4" t="s">
        <v>10</v>
      </c>
    </row>
    <row r="2232" customFormat="false" ht="15" hidden="false" customHeight="false" outlineLevel="0" collapsed="false">
      <c r="A2232" s="3" t="s">
        <v>3521</v>
      </c>
      <c r="B2232" s="2" t="n">
        <v>0</v>
      </c>
      <c r="C2232" s="2" t="n">
        <v>2.0446719961278</v>
      </c>
      <c r="D2232" s="2" t="n">
        <v>0</v>
      </c>
      <c r="E2232" s="2" t="n">
        <v>1</v>
      </c>
      <c r="F2232" s="2" t="n">
        <v>1</v>
      </c>
      <c r="G2232" s="4" t="s">
        <v>3521</v>
      </c>
      <c r="H2232" s="3" t="s">
        <v>31</v>
      </c>
      <c r="I2232" s="4" t="s">
        <v>10</v>
      </c>
    </row>
    <row r="2233" customFormat="false" ht="15" hidden="false" customHeight="false" outlineLevel="0" collapsed="false">
      <c r="A2233" s="3" t="s">
        <v>3522</v>
      </c>
      <c r="B2233" s="2" t="n">
        <v>-0.0522977901763597</v>
      </c>
      <c r="C2233" s="2" t="n">
        <v>12.3761043525837</v>
      </c>
      <c r="D2233" s="2" t="n">
        <v>0.0189487052431332</v>
      </c>
      <c r="E2233" s="2" t="n">
        <v>0.891150742555461</v>
      </c>
      <c r="F2233" s="2" t="n">
        <v>1</v>
      </c>
      <c r="G2233" s="4" t="s">
        <v>3522</v>
      </c>
      <c r="H2233" s="3" t="s">
        <v>3523</v>
      </c>
      <c r="I2233" s="4" t="s">
        <v>10</v>
      </c>
    </row>
    <row r="2234" customFormat="false" ht="15" hidden="false" customHeight="false" outlineLevel="0" collapsed="false">
      <c r="A2234" s="3" t="s">
        <v>3524</v>
      </c>
      <c r="B2234" s="2" t="n">
        <v>-0.259780761656745</v>
      </c>
      <c r="C2234" s="2" t="n">
        <v>4.22415626591294</v>
      </c>
      <c r="D2234" s="2" t="n">
        <v>0.00910668751724314</v>
      </c>
      <c r="E2234" s="2" t="n">
        <v>0.924413680617395</v>
      </c>
      <c r="F2234" s="2" t="n">
        <v>1</v>
      </c>
      <c r="G2234" s="4" t="s">
        <v>3524</v>
      </c>
      <c r="H2234" s="3" t="s">
        <v>3525</v>
      </c>
      <c r="I2234" s="4" t="s">
        <v>10</v>
      </c>
    </row>
    <row r="2235" customFormat="false" ht="15" hidden="false" customHeight="false" outlineLevel="0" collapsed="false">
      <c r="A2235" s="3" t="s">
        <v>3526</v>
      </c>
      <c r="B2235" s="2" t="n">
        <v>-0.171182836611642</v>
      </c>
      <c r="C2235" s="2" t="n">
        <v>6.83835871483081</v>
      </c>
      <c r="D2235" s="2" t="n">
        <v>0.0255157434422901</v>
      </c>
      <c r="E2235" s="2" t="n">
        <v>0.873830280472487</v>
      </c>
      <c r="F2235" s="2" t="n">
        <v>1</v>
      </c>
      <c r="G2235" s="4" t="s">
        <v>3526</v>
      </c>
      <c r="H2235" s="3" t="s">
        <v>3527</v>
      </c>
      <c r="I2235" s="4" t="s">
        <v>10</v>
      </c>
    </row>
    <row r="2236" customFormat="false" ht="15" hidden="false" customHeight="false" outlineLevel="0" collapsed="false">
      <c r="A2236" s="3" t="s">
        <v>3528</v>
      </c>
      <c r="B2236" s="2" t="n">
        <v>0</v>
      </c>
      <c r="C2236" s="2" t="n">
        <v>2.85140649097328</v>
      </c>
      <c r="D2236" s="2" t="n">
        <v>0</v>
      </c>
      <c r="E2236" s="2" t="n">
        <v>1</v>
      </c>
      <c r="F2236" s="2" t="n">
        <v>1</v>
      </c>
      <c r="G2236" s="4" t="s">
        <v>3528</v>
      </c>
      <c r="H2236" s="3" t="s">
        <v>50</v>
      </c>
      <c r="I2236" s="4" t="s">
        <v>10</v>
      </c>
    </row>
    <row r="2237" customFormat="false" ht="15" hidden="false" customHeight="false" outlineLevel="0" collapsed="false">
      <c r="A2237" s="3" t="s">
        <v>3529</v>
      </c>
      <c r="B2237" s="2" t="n">
        <v>-0.205552546604277</v>
      </c>
      <c r="C2237" s="2" t="n">
        <v>4.23076571480583</v>
      </c>
      <c r="D2237" s="2" t="n">
        <v>0.00584605411223934</v>
      </c>
      <c r="E2237" s="2" t="n">
        <v>0.939405168853491</v>
      </c>
      <c r="F2237" s="2" t="n">
        <v>1</v>
      </c>
      <c r="G2237" s="4" t="s">
        <v>3529</v>
      </c>
      <c r="H2237" s="3" t="s">
        <v>31</v>
      </c>
      <c r="I2237" s="4" t="s">
        <v>10</v>
      </c>
    </row>
    <row r="2238" customFormat="false" ht="15" hidden="false" customHeight="false" outlineLevel="0" collapsed="false">
      <c r="A2238" s="3" t="s">
        <v>3530</v>
      </c>
      <c r="B2238" s="2" t="n">
        <v>0</v>
      </c>
      <c r="C2238" s="2" t="n">
        <v>2.92558776115673</v>
      </c>
      <c r="D2238" s="2" t="n">
        <v>0</v>
      </c>
      <c r="E2238" s="2" t="n">
        <v>1</v>
      </c>
      <c r="F2238" s="2" t="n">
        <v>1</v>
      </c>
      <c r="G2238" s="4" t="s">
        <v>3530</v>
      </c>
      <c r="H2238" s="3" t="s">
        <v>31</v>
      </c>
      <c r="I2238" s="4" t="s">
        <v>10</v>
      </c>
    </row>
    <row r="2239" customFormat="false" ht="15" hidden="false" customHeight="false" outlineLevel="0" collapsed="false">
      <c r="A2239" s="3" t="s">
        <v>3531</v>
      </c>
      <c r="B2239" s="2" t="n">
        <v>-0.00377437663895531</v>
      </c>
      <c r="C2239" s="2" t="n">
        <v>7.12960888800044</v>
      </c>
      <c r="D2239" s="5" t="n">
        <v>8.25099628873187E-006</v>
      </c>
      <c r="E2239" s="2" t="n">
        <v>0.997721287854402</v>
      </c>
      <c r="F2239" s="2" t="n">
        <v>1</v>
      </c>
      <c r="G2239" s="4" t="s">
        <v>3531</v>
      </c>
      <c r="H2239" s="3" t="s">
        <v>3532</v>
      </c>
      <c r="I2239" s="4" t="s">
        <v>10</v>
      </c>
    </row>
    <row r="2240" customFormat="false" ht="15" hidden="false" customHeight="false" outlineLevel="0" collapsed="false">
      <c r="A2240" s="3" t="s">
        <v>3533</v>
      </c>
      <c r="B2240" s="2" t="n">
        <v>-0.401185292160505</v>
      </c>
      <c r="C2240" s="2" t="n">
        <v>3.82535329798712</v>
      </c>
      <c r="D2240" s="2" t="n">
        <v>0.0206514518954842</v>
      </c>
      <c r="E2240" s="2" t="n">
        <v>0.886398182540318</v>
      </c>
      <c r="F2240" s="2" t="n">
        <v>1</v>
      </c>
      <c r="G2240" s="4" t="s">
        <v>3533</v>
      </c>
      <c r="H2240" s="3" t="s">
        <v>246</v>
      </c>
      <c r="I2240" s="4" t="s">
        <v>10</v>
      </c>
    </row>
    <row r="2241" customFormat="false" ht="15" hidden="false" customHeight="false" outlineLevel="0" collapsed="false">
      <c r="A2241" s="3" t="s">
        <v>3534</v>
      </c>
      <c r="B2241" s="2" t="n">
        <v>0</v>
      </c>
      <c r="C2241" s="2" t="n">
        <v>4.18441525081876</v>
      </c>
      <c r="D2241" s="2" t="n">
        <v>0</v>
      </c>
      <c r="E2241" s="2" t="n">
        <v>1</v>
      </c>
      <c r="F2241" s="2" t="n">
        <v>1</v>
      </c>
      <c r="G2241" s="4" t="s">
        <v>3534</v>
      </c>
      <c r="H2241" s="3" t="s">
        <v>3535</v>
      </c>
      <c r="I2241" s="4" t="s">
        <v>10</v>
      </c>
    </row>
    <row r="2242" customFormat="false" ht="15" hidden="false" customHeight="false" outlineLevel="0" collapsed="false">
      <c r="A2242" s="3" t="s">
        <v>3536</v>
      </c>
      <c r="B2242" s="2" t="n">
        <v>0</v>
      </c>
      <c r="C2242" s="2" t="n">
        <v>3.06798135181271</v>
      </c>
      <c r="D2242" s="2" t="n">
        <v>0</v>
      </c>
      <c r="E2242" s="2" t="n">
        <v>1</v>
      </c>
      <c r="F2242" s="2" t="n">
        <v>1</v>
      </c>
      <c r="G2242" s="4" t="s">
        <v>3536</v>
      </c>
      <c r="H2242" s="3" t="s">
        <v>758</v>
      </c>
      <c r="I2242" s="4" t="s">
        <v>10</v>
      </c>
    </row>
    <row r="2243" customFormat="false" ht="15" hidden="false" customHeight="false" outlineLevel="0" collapsed="false">
      <c r="A2243" s="3" t="s">
        <v>3537</v>
      </c>
      <c r="B2243" s="2" t="n">
        <v>0.348427155598526</v>
      </c>
      <c r="C2243" s="2" t="n">
        <v>3.29414555451108</v>
      </c>
      <c r="D2243" s="2" t="n">
        <v>0.0127222942785571</v>
      </c>
      <c r="E2243" s="2" t="n">
        <v>0.910715021673734</v>
      </c>
      <c r="F2243" s="2" t="n">
        <v>1</v>
      </c>
      <c r="G2243" s="4" t="s">
        <v>3537</v>
      </c>
      <c r="H2243" s="3" t="s">
        <v>31</v>
      </c>
      <c r="I2243" s="4" t="s">
        <v>10</v>
      </c>
    </row>
    <row r="2244" customFormat="false" ht="15" hidden="false" customHeight="false" outlineLevel="0" collapsed="false">
      <c r="A2244" s="3" t="s">
        <v>3538</v>
      </c>
      <c r="B2244" s="2" t="n">
        <v>0.47136635009527</v>
      </c>
      <c r="C2244" s="2" t="n">
        <v>3.17687647787569</v>
      </c>
      <c r="D2244" s="2" t="n">
        <v>0.0246119691700565</v>
      </c>
      <c r="E2244" s="2" t="n">
        <v>0.876065882218512</v>
      </c>
      <c r="F2244" s="2" t="n">
        <v>1</v>
      </c>
      <c r="G2244" s="4" t="s">
        <v>3538</v>
      </c>
      <c r="H2244" s="3" t="s">
        <v>3539</v>
      </c>
      <c r="I2244" s="4" t="s">
        <v>10</v>
      </c>
    </row>
    <row r="2245" customFormat="false" ht="15" hidden="false" customHeight="false" outlineLevel="0" collapsed="false">
      <c r="A2245" s="3" t="s">
        <v>3540</v>
      </c>
      <c r="B2245" s="2" t="n">
        <v>0</v>
      </c>
      <c r="C2245" s="2" t="n">
        <v>1.99115880024468</v>
      </c>
      <c r="D2245" s="2" t="n">
        <v>0</v>
      </c>
      <c r="E2245" s="2" t="n">
        <v>1</v>
      </c>
      <c r="F2245" s="2" t="n">
        <v>1</v>
      </c>
      <c r="G2245" s="4" t="s">
        <v>3540</v>
      </c>
      <c r="H2245" s="3" t="s">
        <v>2647</v>
      </c>
      <c r="I2245" s="4" t="s">
        <v>10</v>
      </c>
    </row>
    <row r="2246" customFormat="false" ht="15" hidden="false" customHeight="false" outlineLevel="0" collapsed="false">
      <c r="A2246" s="3" t="s">
        <v>3541</v>
      </c>
      <c r="B2246" s="2" t="n">
        <v>0</v>
      </c>
      <c r="C2246" s="2" t="n">
        <v>2.82944147673669</v>
      </c>
      <c r="D2246" s="2" t="n">
        <v>0</v>
      </c>
      <c r="E2246" s="2" t="n">
        <v>1</v>
      </c>
      <c r="F2246" s="2" t="n">
        <v>1</v>
      </c>
      <c r="G2246" s="4" t="s">
        <v>3541</v>
      </c>
      <c r="H2246" s="3" t="s">
        <v>31</v>
      </c>
      <c r="I2246" s="4" t="s">
        <v>10</v>
      </c>
    </row>
    <row r="2247" customFormat="false" ht="15" hidden="false" customHeight="false" outlineLevel="0" collapsed="false">
      <c r="A2247" s="3" t="s">
        <v>3542</v>
      </c>
      <c r="B2247" s="2" t="n">
        <v>0.0213760102173137</v>
      </c>
      <c r="C2247" s="2" t="n">
        <v>5.83311155566868</v>
      </c>
      <c r="D2247" s="2" t="n">
        <v>0.00014388445695406</v>
      </c>
      <c r="E2247" s="2" t="n">
        <v>0.990484465930622</v>
      </c>
      <c r="F2247" s="2" t="n">
        <v>1</v>
      </c>
      <c r="G2247" s="4" t="s">
        <v>3542</v>
      </c>
      <c r="H2247" s="3" t="s">
        <v>3543</v>
      </c>
      <c r="I2247" s="4" t="s">
        <v>10</v>
      </c>
    </row>
    <row r="2248" customFormat="false" ht="15" hidden="false" customHeight="false" outlineLevel="0" collapsed="false">
      <c r="A2248" s="3" t="s">
        <v>3544</v>
      </c>
      <c r="B2248" s="2" t="n">
        <v>0.101925271951658</v>
      </c>
      <c r="C2248" s="2" t="n">
        <v>6.41096666396797</v>
      </c>
      <c r="D2248" s="2" t="n">
        <v>0.00591617886624007</v>
      </c>
      <c r="E2248" s="2" t="n">
        <v>0.939043556000354</v>
      </c>
      <c r="F2248" s="2" t="n">
        <v>1</v>
      </c>
      <c r="G2248" s="4" t="s">
        <v>3544</v>
      </c>
      <c r="H2248" s="3" t="s">
        <v>3545</v>
      </c>
      <c r="I2248" s="4" t="s">
        <v>10</v>
      </c>
    </row>
    <row r="2249" customFormat="false" ht="15" hidden="false" customHeight="false" outlineLevel="0" collapsed="false">
      <c r="A2249" s="3" t="s">
        <v>3546</v>
      </c>
      <c r="B2249" s="2" t="n">
        <v>-0.0225101458790004</v>
      </c>
      <c r="C2249" s="2" t="n">
        <v>5.53217379969067</v>
      </c>
      <c r="D2249" s="2" t="n">
        <v>0.000171869456960165</v>
      </c>
      <c r="E2249" s="2" t="n">
        <v>0.989600235435014</v>
      </c>
      <c r="F2249" s="2" t="n">
        <v>1</v>
      </c>
      <c r="G2249" s="4" t="s">
        <v>3546</v>
      </c>
      <c r="H2249" s="3" t="s">
        <v>2353</v>
      </c>
      <c r="I2249" s="4" t="s">
        <v>10</v>
      </c>
    </row>
    <row r="2250" customFormat="false" ht="15" hidden="false" customHeight="false" outlineLevel="0" collapsed="false">
      <c r="A2250" s="3" t="s">
        <v>3547</v>
      </c>
      <c r="B2250" s="2" t="n">
        <v>0</v>
      </c>
      <c r="C2250" s="2" t="n">
        <v>2.3159554569923</v>
      </c>
      <c r="D2250" s="2" t="n">
        <v>0</v>
      </c>
      <c r="E2250" s="2" t="n">
        <v>1</v>
      </c>
      <c r="F2250" s="2" t="n">
        <v>1</v>
      </c>
      <c r="G2250" s="4" t="s">
        <v>3547</v>
      </c>
      <c r="H2250" s="3" t="s">
        <v>31</v>
      </c>
      <c r="I2250" s="4" t="s">
        <v>10</v>
      </c>
    </row>
    <row r="2251" customFormat="false" ht="15" hidden="false" customHeight="false" outlineLevel="0" collapsed="false">
      <c r="A2251" s="3" t="s">
        <v>3548</v>
      </c>
      <c r="B2251" s="2" t="n">
        <v>0</v>
      </c>
      <c r="C2251" s="2" t="n">
        <v>2.25644460573</v>
      </c>
      <c r="D2251" s="2" t="n">
        <v>0</v>
      </c>
      <c r="E2251" s="2" t="n">
        <v>1</v>
      </c>
      <c r="F2251" s="2" t="n">
        <v>1</v>
      </c>
      <c r="G2251" s="4" t="s">
        <v>3548</v>
      </c>
      <c r="H2251" s="3" t="s">
        <v>31</v>
      </c>
      <c r="I2251" s="4" t="s">
        <v>10</v>
      </c>
    </row>
    <row r="2252" customFormat="false" ht="15" hidden="false" customHeight="false" outlineLevel="0" collapsed="false">
      <c r="A2252" s="3" t="s">
        <v>3549</v>
      </c>
      <c r="B2252" s="2" t="n">
        <v>-0.13797636952313</v>
      </c>
      <c r="C2252" s="2" t="n">
        <v>5.35053181078442</v>
      </c>
      <c r="D2252" s="2" t="n">
        <v>0.00473720402151321</v>
      </c>
      <c r="E2252" s="2" t="n">
        <v>0.945443405230589</v>
      </c>
      <c r="F2252" s="2" t="n">
        <v>1</v>
      </c>
      <c r="G2252" s="4" t="s">
        <v>3549</v>
      </c>
      <c r="H2252" s="3" t="s">
        <v>3550</v>
      </c>
      <c r="I2252" s="4" t="s">
        <v>10</v>
      </c>
    </row>
    <row r="2253" customFormat="false" ht="15" hidden="false" customHeight="false" outlineLevel="0" collapsed="false">
      <c r="A2253" s="3" t="s">
        <v>3551</v>
      </c>
      <c r="B2253" s="2" t="n">
        <v>0.0511372730856526</v>
      </c>
      <c r="C2253" s="2" t="n">
        <v>5.18570281656043</v>
      </c>
      <c r="D2253" s="2" t="n">
        <v>0.000614100824498089</v>
      </c>
      <c r="E2253" s="2" t="n">
        <v>0.980343271029777</v>
      </c>
      <c r="F2253" s="2" t="n">
        <v>1</v>
      </c>
      <c r="G2253" s="4" t="s">
        <v>3551</v>
      </c>
      <c r="H2253" s="3" t="s">
        <v>31</v>
      </c>
      <c r="I2253" s="4" t="s">
        <v>10</v>
      </c>
    </row>
    <row r="2254" customFormat="false" ht="15" hidden="false" customHeight="false" outlineLevel="0" collapsed="false">
      <c r="A2254" s="3" t="s">
        <v>3552</v>
      </c>
      <c r="B2254" s="2" t="n">
        <v>-0.00670472248945743</v>
      </c>
      <c r="C2254" s="2" t="n">
        <v>6.87377724183697</v>
      </c>
      <c r="D2254" s="5" t="n">
        <v>3.72722131607457E-005</v>
      </c>
      <c r="E2254" s="2" t="n">
        <v>0.995156863462889</v>
      </c>
      <c r="F2254" s="2" t="n">
        <v>1</v>
      </c>
      <c r="G2254" s="4" t="s">
        <v>3552</v>
      </c>
      <c r="H2254" s="3" t="s">
        <v>3553</v>
      </c>
      <c r="I2254" s="4" t="s">
        <v>10</v>
      </c>
    </row>
    <row r="2255" customFormat="false" ht="15" hidden="false" customHeight="false" outlineLevel="0" collapsed="false">
      <c r="A2255" s="3" t="s">
        <v>3554</v>
      </c>
      <c r="B2255" s="2" t="n">
        <v>0</v>
      </c>
      <c r="C2255" s="2" t="n">
        <v>2.14239898769387</v>
      </c>
      <c r="D2255" s="2" t="n">
        <v>0</v>
      </c>
      <c r="E2255" s="2" t="n">
        <v>1</v>
      </c>
      <c r="F2255" s="2" t="n">
        <v>1</v>
      </c>
      <c r="G2255" s="4" t="s">
        <v>3554</v>
      </c>
      <c r="H2255" s="3" t="s">
        <v>3555</v>
      </c>
      <c r="I2255" s="4" t="s">
        <v>132</v>
      </c>
    </row>
    <row r="2256" customFormat="false" ht="15" hidden="false" customHeight="false" outlineLevel="0" collapsed="false">
      <c r="A2256" s="3" t="s">
        <v>3556</v>
      </c>
      <c r="B2256" s="2" t="n">
        <v>0</v>
      </c>
      <c r="C2256" s="2" t="n">
        <v>1.86843225300479</v>
      </c>
      <c r="D2256" s="2" t="n">
        <v>0</v>
      </c>
      <c r="E2256" s="2" t="n">
        <v>1</v>
      </c>
      <c r="F2256" s="2" t="n">
        <v>1</v>
      </c>
      <c r="G2256" s="4" t="s">
        <v>3556</v>
      </c>
      <c r="H2256" s="3" t="s">
        <v>31</v>
      </c>
      <c r="I2256" s="4" t="s">
        <v>10</v>
      </c>
    </row>
    <row r="2257" customFormat="false" ht="15" hidden="false" customHeight="false" outlineLevel="0" collapsed="false">
      <c r="A2257" s="3" t="s">
        <v>3557</v>
      </c>
      <c r="B2257" s="2" t="n">
        <v>0</v>
      </c>
      <c r="C2257" s="2" t="n">
        <v>4.98538926942089</v>
      </c>
      <c r="D2257" s="2" t="n">
        <v>0</v>
      </c>
      <c r="E2257" s="2" t="n">
        <v>1</v>
      </c>
      <c r="F2257" s="2" t="n">
        <v>1</v>
      </c>
      <c r="G2257" s="4" t="s">
        <v>3557</v>
      </c>
      <c r="H2257" s="3" t="s">
        <v>3558</v>
      </c>
      <c r="I2257" s="4" t="s">
        <v>10</v>
      </c>
    </row>
    <row r="2258" customFormat="false" ht="15" hidden="false" customHeight="false" outlineLevel="0" collapsed="false">
      <c r="A2258" s="3" t="s">
        <v>3559</v>
      </c>
      <c r="B2258" s="2" t="n">
        <v>-0.172366061347034</v>
      </c>
      <c r="C2258" s="2" t="n">
        <v>6.57526305757312</v>
      </c>
      <c r="D2258" s="2" t="n">
        <v>0.020435965120536</v>
      </c>
      <c r="E2258" s="2" t="n">
        <v>0.886988284168415</v>
      </c>
      <c r="F2258" s="2" t="n">
        <v>1</v>
      </c>
      <c r="G2258" s="4" t="s">
        <v>3559</v>
      </c>
      <c r="H2258" s="3" t="s">
        <v>135</v>
      </c>
      <c r="I2258" s="4" t="s">
        <v>10</v>
      </c>
    </row>
    <row r="2259" customFormat="false" ht="15" hidden="false" customHeight="false" outlineLevel="0" collapsed="false">
      <c r="A2259" s="3" t="s">
        <v>3560</v>
      </c>
      <c r="B2259" s="2" t="n">
        <v>-0.225924132918769</v>
      </c>
      <c r="C2259" s="2" t="n">
        <v>5.57154563126504</v>
      </c>
      <c r="D2259" s="2" t="n">
        <v>0.0187335411694424</v>
      </c>
      <c r="E2259" s="2" t="n">
        <v>0.891766543456652</v>
      </c>
      <c r="F2259" s="2" t="n">
        <v>1</v>
      </c>
      <c r="G2259" s="4" t="s">
        <v>3560</v>
      </c>
      <c r="H2259" s="3" t="s">
        <v>3561</v>
      </c>
      <c r="I2259" s="4" t="s">
        <v>132</v>
      </c>
    </row>
    <row r="2260" customFormat="false" ht="15" hidden="false" customHeight="false" outlineLevel="0" collapsed="false">
      <c r="A2260" s="3" t="s">
        <v>3562</v>
      </c>
      <c r="B2260" s="2" t="n">
        <v>0</v>
      </c>
      <c r="C2260" s="2" t="n">
        <v>4.02179053770144</v>
      </c>
      <c r="D2260" s="2" t="n">
        <v>0</v>
      </c>
      <c r="E2260" s="2" t="n">
        <v>1</v>
      </c>
      <c r="F2260" s="2" t="n">
        <v>1</v>
      </c>
      <c r="G2260" s="4" t="s">
        <v>3562</v>
      </c>
      <c r="H2260" s="3" t="s">
        <v>31</v>
      </c>
      <c r="I2260" s="4" t="s">
        <v>10</v>
      </c>
    </row>
    <row r="2261" customFormat="false" ht="15" hidden="false" customHeight="false" outlineLevel="0" collapsed="false">
      <c r="A2261" s="3" t="s">
        <v>3563</v>
      </c>
      <c r="B2261" s="2" t="n">
        <v>0</v>
      </c>
      <c r="C2261" s="2" t="n">
        <v>3.11642895385283</v>
      </c>
      <c r="D2261" s="2" t="n">
        <v>0</v>
      </c>
      <c r="E2261" s="2" t="n">
        <v>1</v>
      </c>
      <c r="F2261" s="2" t="n">
        <v>1</v>
      </c>
      <c r="G2261" s="4" t="s">
        <v>3563</v>
      </c>
      <c r="H2261" s="3" t="s">
        <v>149</v>
      </c>
      <c r="I2261" s="4" t="s">
        <v>10</v>
      </c>
    </row>
    <row r="2262" customFormat="false" ht="15" hidden="false" customHeight="false" outlineLevel="0" collapsed="false">
      <c r="A2262" s="3" t="s">
        <v>3564</v>
      </c>
      <c r="B2262" s="2" t="n">
        <v>-0.174230792535849</v>
      </c>
      <c r="C2262" s="2" t="n">
        <v>4.20092444299763</v>
      </c>
      <c r="D2262" s="2" t="n">
        <v>0.00466112495245044</v>
      </c>
      <c r="E2262" s="2" t="n">
        <v>0.945882563878992</v>
      </c>
      <c r="F2262" s="2" t="n">
        <v>1</v>
      </c>
      <c r="G2262" s="4" t="s">
        <v>3564</v>
      </c>
      <c r="H2262" s="3" t="s">
        <v>3565</v>
      </c>
      <c r="I2262" s="4" t="s">
        <v>10</v>
      </c>
    </row>
    <row r="2263" customFormat="false" ht="15" hidden="false" customHeight="false" outlineLevel="0" collapsed="false">
      <c r="A2263" s="3" t="s">
        <v>3566</v>
      </c>
      <c r="B2263" s="2" t="n">
        <v>0</v>
      </c>
      <c r="C2263" s="2" t="n">
        <v>2.82665261233368</v>
      </c>
      <c r="D2263" s="2" t="n">
        <v>0</v>
      </c>
      <c r="E2263" s="2" t="n">
        <v>1</v>
      </c>
      <c r="F2263" s="2" t="n">
        <v>1</v>
      </c>
      <c r="G2263" s="4" t="s">
        <v>3566</v>
      </c>
      <c r="H2263" s="3" t="s">
        <v>2886</v>
      </c>
      <c r="I2263" s="4" t="s">
        <v>10</v>
      </c>
    </row>
    <row r="2264" customFormat="false" ht="15" hidden="false" customHeight="false" outlineLevel="0" collapsed="false">
      <c r="A2264" s="3" t="s">
        <v>3567</v>
      </c>
      <c r="B2264" s="2" t="n">
        <v>0</v>
      </c>
      <c r="C2264" s="2" t="n">
        <v>3.48375425520661</v>
      </c>
      <c r="D2264" s="2" t="n">
        <v>0</v>
      </c>
      <c r="E2264" s="2" t="n">
        <v>1</v>
      </c>
      <c r="F2264" s="2" t="n">
        <v>1</v>
      </c>
      <c r="G2264" s="4" t="s">
        <v>3567</v>
      </c>
      <c r="H2264" s="3" t="s">
        <v>31</v>
      </c>
      <c r="I2264" s="4" t="s">
        <v>10</v>
      </c>
    </row>
    <row r="2265" customFormat="false" ht="15" hidden="false" customHeight="false" outlineLevel="0" collapsed="false">
      <c r="A2265" s="3" t="s">
        <v>3568</v>
      </c>
      <c r="B2265" s="2" t="n">
        <v>0.114395260443984</v>
      </c>
      <c r="C2265" s="2" t="n">
        <v>4.00972852688966</v>
      </c>
      <c r="D2265" s="2" t="n">
        <v>0.00193845796505495</v>
      </c>
      <c r="E2265" s="2" t="n">
        <v>0.965084235815874</v>
      </c>
      <c r="F2265" s="2" t="n">
        <v>1</v>
      </c>
      <c r="G2265" s="4" t="s">
        <v>3568</v>
      </c>
      <c r="H2265" s="3" t="s">
        <v>3569</v>
      </c>
      <c r="I2265" s="4" t="s">
        <v>10</v>
      </c>
    </row>
    <row r="2266" customFormat="false" ht="15" hidden="false" customHeight="false" outlineLevel="0" collapsed="false">
      <c r="A2266" s="3" t="s">
        <v>3570</v>
      </c>
      <c r="B2266" s="2" t="n">
        <v>0</v>
      </c>
      <c r="C2266" s="2" t="n">
        <v>2.27077277698639</v>
      </c>
      <c r="D2266" s="2" t="n">
        <v>0</v>
      </c>
      <c r="E2266" s="2" t="n">
        <v>1</v>
      </c>
      <c r="F2266" s="2" t="n">
        <v>1</v>
      </c>
      <c r="G2266" s="4" t="s">
        <v>3570</v>
      </c>
      <c r="H2266" s="3" t="s">
        <v>31</v>
      </c>
      <c r="I2266" s="4" t="s">
        <v>10</v>
      </c>
    </row>
    <row r="2267" customFormat="false" ht="15" hidden="false" customHeight="false" outlineLevel="0" collapsed="false">
      <c r="A2267" s="3" t="s">
        <v>3571</v>
      </c>
      <c r="B2267" s="2" t="n">
        <v>0</v>
      </c>
      <c r="C2267" s="2" t="n">
        <v>1.43908963590074</v>
      </c>
      <c r="D2267" s="2" t="n">
        <v>0</v>
      </c>
      <c r="E2267" s="2" t="n">
        <v>1</v>
      </c>
      <c r="F2267" s="2" t="n">
        <v>1</v>
      </c>
      <c r="G2267" s="4" t="s">
        <v>3571</v>
      </c>
      <c r="H2267" s="3" t="s">
        <v>3572</v>
      </c>
      <c r="I2267" s="4" t="s">
        <v>132</v>
      </c>
    </row>
    <row r="2268" customFormat="false" ht="15" hidden="false" customHeight="false" outlineLevel="0" collapsed="false">
      <c r="A2268" s="3" t="s">
        <v>3573</v>
      </c>
      <c r="B2268" s="2" t="n">
        <v>0.259554875473708</v>
      </c>
      <c r="C2268" s="2" t="n">
        <v>3.81030076095305</v>
      </c>
      <c r="D2268" s="2" t="n">
        <v>0.00917977977099604</v>
      </c>
      <c r="E2268" s="2" t="n">
        <v>0.924111895227002</v>
      </c>
      <c r="F2268" s="2" t="n">
        <v>1</v>
      </c>
      <c r="G2268" s="4" t="s">
        <v>3573</v>
      </c>
      <c r="H2268" s="3" t="s">
        <v>3574</v>
      </c>
      <c r="I2268" s="4" t="s">
        <v>10</v>
      </c>
    </row>
    <row r="2269" customFormat="false" ht="15" hidden="false" customHeight="false" outlineLevel="0" collapsed="false">
      <c r="A2269" s="3" t="s">
        <v>3575</v>
      </c>
      <c r="B2269" s="2" t="n">
        <v>0.00701558785824651</v>
      </c>
      <c r="C2269" s="2" t="n">
        <v>7.03293647727973</v>
      </c>
      <c r="D2269" s="5" t="n">
        <v>5.12429293626884E-005</v>
      </c>
      <c r="E2269" s="2" t="n">
        <v>0.994321285144968</v>
      </c>
      <c r="F2269" s="2" t="n">
        <v>1</v>
      </c>
      <c r="G2269" s="4" t="s">
        <v>3575</v>
      </c>
      <c r="H2269" s="3" t="s">
        <v>31</v>
      </c>
      <c r="I2269" s="4" t="s">
        <v>10</v>
      </c>
    </row>
    <row r="2270" customFormat="false" ht="15" hidden="false" customHeight="false" outlineLevel="0" collapsed="false">
      <c r="A2270" s="3" t="s">
        <v>3576</v>
      </c>
      <c r="B2270" s="2" t="n">
        <v>0</v>
      </c>
      <c r="C2270" s="2" t="n">
        <v>3.01413803164256</v>
      </c>
      <c r="D2270" s="2" t="n">
        <v>0</v>
      </c>
      <c r="E2270" s="2" t="n">
        <v>1</v>
      </c>
      <c r="F2270" s="2" t="n">
        <v>1</v>
      </c>
      <c r="G2270" s="4" t="s">
        <v>3576</v>
      </c>
      <c r="H2270" s="3" t="s">
        <v>3577</v>
      </c>
      <c r="I2270" s="4" t="s">
        <v>10</v>
      </c>
    </row>
    <row r="2271" customFormat="false" ht="15" hidden="false" customHeight="false" outlineLevel="0" collapsed="false">
      <c r="A2271" s="3" t="s">
        <v>3578</v>
      </c>
      <c r="B2271" s="2" t="n">
        <v>-0.152829311905026</v>
      </c>
      <c r="C2271" s="2" t="n">
        <v>5.79687314190095</v>
      </c>
      <c r="D2271" s="2" t="n">
        <v>0.00779450183438824</v>
      </c>
      <c r="E2271" s="2" t="n">
        <v>0.930055397157234</v>
      </c>
      <c r="F2271" s="2" t="n">
        <v>1</v>
      </c>
      <c r="G2271" s="4" t="s">
        <v>3578</v>
      </c>
      <c r="H2271" s="3" t="s">
        <v>1320</v>
      </c>
      <c r="I2271" s="4" t="s">
        <v>10</v>
      </c>
    </row>
    <row r="2272" customFormat="false" ht="15" hidden="false" customHeight="false" outlineLevel="0" collapsed="false">
      <c r="A2272" s="3" t="s">
        <v>3579</v>
      </c>
      <c r="B2272" s="2" t="n">
        <v>0</v>
      </c>
      <c r="C2272" s="2" t="n">
        <v>2.64695289774598</v>
      </c>
      <c r="D2272" s="2" t="n">
        <v>0</v>
      </c>
      <c r="E2272" s="2" t="n">
        <v>1</v>
      </c>
      <c r="F2272" s="2" t="n">
        <v>1</v>
      </c>
      <c r="G2272" s="4" t="s">
        <v>3579</v>
      </c>
      <c r="H2272" s="3" t="s">
        <v>3580</v>
      </c>
      <c r="I2272" s="4" t="s">
        <v>10</v>
      </c>
    </row>
    <row r="2273" customFormat="false" ht="15" hidden="false" customHeight="false" outlineLevel="0" collapsed="false">
      <c r="A2273" s="3" t="s">
        <v>3581</v>
      </c>
      <c r="B2273" s="2" t="n">
        <v>0</v>
      </c>
      <c r="C2273" s="2" t="n">
        <v>1.57288304519438</v>
      </c>
      <c r="D2273" s="2" t="n">
        <v>0</v>
      </c>
      <c r="E2273" s="2" t="n">
        <v>1</v>
      </c>
      <c r="F2273" s="2" t="n">
        <v>1</v>
      </c>
      <c r="G2273" s="4" t="s">
        <v>3581</v>
      </c>
      <c r="H2273" s="3" t="s">
        <v>149</v>
      </c>
      <c r="I2273" s="4" t="s">
        <v>10</v>
      </c>
    </row>
    <row r="2274" customFormat="false" ht="15" hidden="false" customHeight="false" outlineLevel="0" collapsed="false">
      <c r="A2274" s="3" t="s">
        <v>3582</v>
      </c>
      <c r="B2274" s="2" t="n">
        <v>-0.0637957837754835</v>
      </c>
      <c r="C2274" s="2" t="n">
        <v>6.35585645020026</v>
      </c>
      <c r="D2274" s="2" t="n">
        <v>0.00250889035342728</v>
      </c>
      <c r="E2274" s="2" t="n">
        <v>0.960281579317349</v>
      </c>
      <c r="F2274" s="2" t="n">
        <v>1</v>
      </c>
      <c r="G2274" s="4" t="s">
        <v>3582</v>
      </c>
      <c r="H2274" s="3" t="s">
        <v>31</v>
      </c>
      <c r="I2274" s="4" t="s">
        <v>10</v>
      </c>
    </row>
    <row r="2275" customFormat="false" ht="15" hidden="false" customHeight="false" outlineLevel="0" collapsed="false">
      <c r="A2275" s="3" t="s">
        <v>3583</v>
      </c>
      <c r="B2275" s="2" t="n">
        <v>0</v>
      </c>
      <c r="C2275" s="2" t="n">
        <v>4.09258885423258</v>
      </c>
      <c r="D2275" s="2" t="n">
        <v>0</v>
      </c>
      <c r="E2275" s="2" t="n">
        <v>1</v>
      </c>
      <c r="F2275" s="2" t="n">
        <v>1</v>
      </c>
      <c r="G2275" s="4" t="s">
        <v>3583</v>
      </c>
      <c r="H2275" s="3" t="s">
        <v>149</v>
      </c>
      <c r="I2275" s="4" t="s">
        <v>10</v>
      </c>
    </row>
    <row r="2276" customFormat="false" ht="15" hidden="false" customHeight="false" outlineLevel="0" collapsed="false">
      <c r="A2276" s="3" t="s">
        <v>3584</v>
      </c>
      <c r="B2276" s="2" t="n">
        <v>0</v>
      </c>
      <c r="C2276" s="2" t="n">
        <v>3.92239935352365</v>
      </c>
      <c r="D2276" s="2" t="n">
        <v>0</v>
      </c>
      <c r="E2276" s="2" t="n">
        <v>1</v>
      </c>
      <c r="F2276" s="2" t="n">
        <v>1</v>
      </c>
      <c r="G2276" s="4" t="s">
        <v>3584</v>
      </c>
      <c r="H2276" s="3" t="s">
        <v>3585</v>
      </c>
      <c r="I2276" s="4" t="s">
        <v>10</v>
      </c>
    </row>
    <row r="2277" customFormat="false" ht="15" hidden="false" customHeight="false" outlineLevel="0" collapsed="false">
      <c r="A2277" s="3" t="s">
        <v>3586</v>
      </c>
      <c r="B2277" s="2" t="n">
        <v>0</v>
      </c>
      <c r="C2277" s="2" t="n">
        <v>2.8267145843868</v>
      </c>
      <c r="D2277" s="2" t="n">
        <v>0</v>
      </c>
      <c r="E2277" s="2" t="n">
        <v>1</v>
      </c>
      <c r="F2277" s="2" t="n">
        <v>1</v>
      </c>
      <c r="G2277" s="4" t="s">
        <v>3586</v>
      </c>
      <c r="H2277" s="3" t="s">
        <v>3587</v>
      </c>
      <c r="I2277" s="4" t="s">
        <v>10</v>
      </c>
    </row>
    <row r="2278" customFormat="false" ht="15" hidden="false" customHeight="false" outlineLevel="0" collapsed="false">
      <c r="A2278" s="3" t="s">
        <v>3588</v>
      </c>
      <c r="B2278" s="2" t="n">
        <v>0</v>
      </c>
      <c r="C2278" s="2" t="n">
        <v>2.09753418337868</v>
      </c>
      <c r="D2278" s="2" t="n">
        <v>0</v>
      </c>
      <c r="E2278" s="2" t="n">
        <v>1</v>
      </c>
      <c r="F2278" s="2" t="n">
        <v>1</v>
      </c>
      <c r="G2278" s="4" t="s">
        <v>3588</v>
      </c>
      <c r="H2278" s="3" t="s">
        <v>3589</v>
      </c>
      <c r="I2278" s="4" t="s">
        <v>10</v>
      </c>
    </row>
    <row r="2279" customFormat="false" ht="15" hidden="false" customHeight="false" outlineLevel="0" collapsed="false">
      <c r="A2279" s="3" t="s">
        <v>3590</v>
      </c>
      <c r="B2279" s="2" t="n">
        <v>0</v>
      </c>
      <c r="C2279" s="2" t="n">
        <v>2.74444282789947</v>
      </c>
      <c r="D2279" s="2" t="n">
        <v>0</v>
      </c>
      <c r="E2279" s="2" t="n">
        <v>1</v>
      </c>
      <c r="F2279" s="2" t="n">
        <v>1</v>
      </c>
      <c r="G2279" s="4" t="s">
        <v>3590</v>
      </c>
      <c r="H2279" s="3" t="s">
        <v>31</v>
      </c>
      <c r="I2279" s="4" t="s">
        <v>10</v>
      </c>
    </row>
    <row r="2280" customFormat="false" ht="15" hidden="false" customHeight="false" outlineLevel="0" collapsed="false">
      <c r="A2280" s="3" t="s">
        <v>3591</v>
      </c>
      <c r="B2280" s="2" t="n">
        <v>0.140680508033001</v>
      </c>
      <c r="C2280" s="2" t="n">
        <v>5.25929723975453</v>
      </c>
      <c r="D2280" s="2" t="n">
        <v>0.00409911591360531</v>
      </c>
      <c r="E2280" s="2" t="n">
        <v>0.949245035269935</v>
      </c>
      <c r="F2280" s="2" t="n">
        <v>1</v>
      </c>
      <c r="G2280" s="4" t="s">
        <v>3591</v>
      </c>
      <c r="H2280" s="3" t="s">
        <v>3592</v>
      </c>
      <c r="I2280" s="4" t="s">
        <v>10</v>
      </c>
    </row>
    <row r="2281" customFormat="false" ht="15" hidden="false" customHeight="false" outlineLevel="0" collapsed="false">
      <c r="A2281" s="3" t="s">
        <v>3593</v>
      </c>
      <c r="B2281" s="2" t="n">
        <v>0</v>
      </c>
      <c r="C2281" s="2" t="n">
        <v>1.94210131473995</v>
      </c>
      <c r="D2281" s="2" t="n">
        <v>0</v>
      </c>
      <c r="E2281" s="2" t="n">
        <v>1</v>
      </c>
      <c r="F2281" s="2" t="n">
        <v>1</v>
      </c>
      <c r="G2281" s="4" t="s">
        <v>3593</v>
      </c>
      <c r="H2281" s="3" t="s">
        <v>3594</v>
      </c>
      <c r="I2281" s="4" t="s">
        <v>10</v>
      </c>
    </row>
    <row r="2282" customFormat="false" ht="15" hidden="false" customHeight="false" outlineLevel="0" collapsed="false">
      <c r="A2282" s="3" t="s">
        <v>3595</v>
      </c>
      <c r="B2282" s="2" t="n">
        <v>0</v>
      </c>
      <c r="C2282" s="2" t="n">
        <v>2.79500972572792</v>
      </c>
      <c r="D2282" s="2" t="n">
        <v>0</v>
      </c>
      <c r="E2282" s="2" t="n">
        <v>1</v>
      </c>
      <c r="F2282" s="2" t="n">
        <v>1</v>
      </c>
      <c r="G2282" s="4" t="s">
        <v>3595</v>
      </c>
      <c r="H2282" s="3" t="s">
        <v>3003</v>
      </c>
      <c r="I2282" s="4" t="s">
        <v>10</v>
      </c>
    </row>
    <row r="2283" customFormat="false" ht="15" hidden="false" customHeight="false" outlineLevel="0" collapsed="false">
      <c r="A2283" s="3" t="s">
        <v>3596</v>
      </c>
      <c r="B2283" s="2" t="n">
        <v>-0.237928427586509</v>
      </c>
      <c r="C2283" s="2" t="n">
        <v>5.01400656304516</v>
      </c>
      <c r="D2283" s="2" t="n">
        <v>0.0118170108042514</v>
      </c>
      <c r="E2283" s="2" t="n">
        <v>0.913937014147942</v>
      </c>
      <c r="F2283" s="2" t="n">
        <v>1</v>
      </c>
      <c r="G2283" s="4" t="s">
        <v>3596</v>
      </c>
      <c r="H2283" s="3" t="s">
        <v>31</v>
      </c>
      <c r="I2283" s="4" t="s">
        <v>10</v>
      </c>
    </row>
    <row r="2284" customFormat="false" ht="15" hidden="false" customHeight="false" outlineLevel="0" collapsed="false">
      <c r="A2284" s="3" t="s">
        <v>3597</v>
      </c>
      <c r="B2284" s="2" t="n">
        <v>0</v>
      </c>
      <c r="C2284" s="2" t="n">
        <v>3.25391077433183</v>
      </c>
      <c r="D2284" s="2" t="n">
        <v>0</v>
      </c>
      <c r="E2284" s="2" t="n">
        <v>1</v>
      </c>
      <c r="F2284" s="2" t="n">
        <v>1</v>
      </c>
      <c r="G2284" s="4" t="s">
        <v>3597</v>
      </c>
      <c r="H2284" s="3" t="s">
        <v>576</v>
      </c>
      <c r="I2284" s="4" t="s">
        <v>10</v>
      </c>
    </row>
    <row r="2285" customFormat="false" ht="15" hidden="false" customHeight="false" outlineLevel="0" collapsed="false">
      <c r="A2285" s="3" t="s">
        <v>3598</v>
      </c>
      <c r="B2285" s="2" t="n">
        <v>0</v>
      </c>
      <c r="C2285" s="2" t="n">
        <v>3.03179562559372</v>
      </c>
      <c r="D2285" s="2" t="n">
        <v>0</v>
      </c>
      <c r="E2285" s="2" t="n">
        <v>1</v>
      </c>
      <c r="F2285" s="2" t="n">
        <v>1</v>
      </c>
      <c r="G2285" s="4" t="s">
        <v>3598</v>
      </c>
      <c r="H2285" s="3" t="s">
        <v>149</v>
      </c>
      <c r="I2285" s="4" t="s">
        <v>10</v>
      </c>
    </row>
    <row r="2286" customFormat="false" ht="15" hidden="false" customHeight="false" outlineLevel="0" collapsed="false">
      <c r="A2286" s="3" t="s">
        <v>3599</v>
      </c>
      <c r="B2286" s="2" t="n">
        <v>0</v>
      </c>
      <c r="C2286" s="2" t="n">
        <v>3.84666128621269</v>
      </c>
      <c r="D2286" s="2" t="n">
        <v>0</v>
      </c>
      <c r="E2286" s="2" t="n">
        <v>1</v>
      </c>
      <c r="F2286" s="2" t="n">
        <v>1</v>
      </c>
      <c r="G2286" s="4" t="s">
        <v>3599</v>
      </c>
      <c r="H2286" s="3" t="s">
        <v>31</v>
      </c>
      <c r="I2286" s="4" t="s">
        <v>10</v>
      </c>
    </row>
    <row r="2287" customFormat="false" ht="15" hidden="false" customHeight="false" outlineLevel="0" collapsed="false">
      <c r="A2287" s="3" t="s">
        <v>3600</v>
      </c>
      <c r="B2287" s="2" t="n">
        <v>0.104607184196042</v>
      </c>
      <c r="C2287" s="2" t="n">
        <v>5.19354132708064</v>
      </c>
      <c r="D2287" s="2" t="n">
        <v>0.00204773090971541</v>
      </c>
      <c r="E2287" s="2" t="n">
        <v>0.964114276111511</v>
      </c>
      <c r="F2287" s="2" t="n">
        <v>1</v>
      </c>
      <c r="G2287" s="4" t="s">
        <v>3600</v>
      </c>
      <c r="H2287" s="3" t="s">
        <v>3601</v>
      </c>
      <c r="I2287" s="4" t="s">
        <v>10</v>
      </c>
    </row>
    <row r="2288" customFormat="false" ht="15" hidden="false" customHeight="false" outlineLevel="0" collapsed="false">
      <c r="A2288" s="3" t="s">
        <v>3602</v>
      </c>
      <c r="B2288" s="2" t="n">
        <v>0.0781393265041067</v>
      </c>
      <c r="C2288" s="2" t="n">
        <v>7.82885116339487</v>
      </c>
      <c r="D2288" s="2" t="n">
        <v>0.0111003575643939</v>
      </c>
      <c r="E2288" s="2" t="n">
        <v>0.916577335857777</v>
      </c>
      <c r="F2288" s="2" t="n">
        <v>1</v>
      </c>
      <c r="G2288" s="4" t="s">
        <v>3602</v>
      </c>
      <c r="H2288" s="3" t="s">
        <v>295</v>
      </c>
      <c r="I2288" s="4" t="s">
        <v>10</v>
      </c>
    </row>
    <row r="2289" customFormat="false" ht="15" hidden="false" customHeight="false" outlineLevel="0" collapsed="false">
      <c r="A2289" s="3" t="s">
        <v>3603</v>
      </c>
      <c r="B2289" s="2" t="n">
        <v>-0.380983733428964</v>
      </c>
      <c r="C2289" s="2" t="n">
        <v>2.98493955102902</v>
      </c>
      <c r="D2289" s="2" t="n">
        <v>0.0144287237561994</v>
      </c>
      <c r="E2289" s="2" t="n">
        <v>0.904969856301186</v>
      </c>
      <c r="F2289" s="2" t="n">
        <v>1</v>
      </c>
      <c r="G2289" s="4" t="s">
        <v>3603</v>
      </c>
      <c r="H2289" s="3" t="s">
        <v>3260</v>
      </c>
      <c r="I2289" s="4" t="s">
        <v>10</v>
      </c>
    </row>
    <row r="2290" customFormat="false" ht="15" hidden="false" customHeight="false" outlineLevel="0" collapsed="false">
      <c r="A2290" s="3" t="s">
        <v>3604</v>
      </c>
      <c r="B2290" s="2" t="n">
        <v>0</v>
      </c>
      <c r="C2290" s="2" t="n">
        <v>2.17984100464063</v>
      </c>
      <c r="D2290" s="2" t="n">
        <v>0</v>
      </c>
      <c r="E2290" s="2" t="n">
        <v>1</v>
      </c>
      <c r="F2290" s="2" t="n">
        <v>1</v>
      </c>
      <c r="G2290" s="4" t="s">
        <v>3604</v>
      </c>
      <c r="H2290" s="3" t="s">
        <v>3605</v>
      </c>
      <c r="I2290" s="4" t="s">
        <v>10</v>
      </c>
    </row>
    <row r="2291" customFormat="false" ht="15" hidden="false" customHeight="false" outlineLevel="0" collapsed="false">
      <c r="A2291" s="3" t="s">
        <v>3606</v>
      </c>
      <c r="B2291" s="2" t="n">
        <v>0</v>
      </c>
      <c r="C2291" s="2" t="n">
        <v>2.66649524009407</v>
      </c>
      <c r="D2291" s="2" t="n">
        <v>0</v>
      </c>
      <c r="E2291" s="2" t="n">
        <v>1</v>
      </c>
      <c r="F2291" s="2" t="n">
        <v>1</v>
      </c>
      <c r="G2291" s="4" t="s">
        <v>3606</v>
      </c>
      <c r="H2291" s="3" t="s">
        <v>3607</v>
      </c>
      <c r="I2291" s="4" t="s">
        <v>10</v>
      </c>
    </row>
    <row r="2292" customFormat="false" ht="15" hidden="false" customHeight="false" outlineLevel="0" collapsed="false">
      <c r="A2292" s="3" t="s">
        <v>3608</v>
      </c>
      <c r="B2292" s="2" t="n">
        <v>0</v>
      </c>
      <c r="C2292" s="2" t="n">
        <v>1.87703843615687</v>
      </c>
      <c r="D2292" s="2" t="n">
        <v>0</v>
      </c>
      <c r="E2292" s="2" t="n">
        <v>1</v>
      </c>
      <c r="F2292" s="2" t="n">
        <v>1</v>
      </c>
      <c r="G2292" s="4" t="s">
        <v>3608</v>
      </c>
      <c r="H2292" s="3" t="s">
        <v>3609</v>
      </c>
      <c r="I2292" s="4" t="s">
        <v>10</v>
      </c>
    </row>
    <row r="2293" customFormat="false" ht="15" hidden="false" customHeight="false" outlineLevel="0" collapsed="false">
      <c r="A2293" s="3" t="s">
        <v>3610</v>
      </c>
      <c r="B2293" s="2" t="n">
        <v>0</v>
      </c>
      <c r="C2293" s="2" t="n">
        <v>1.61863635191874</v>
      </c>
      <c r="D2293" s="2" t="n">
        <v>0</v>
      </c>
      <c r="E2293" s="2" t="n">
        <v>1</v>
      </c>
      <c r="F2293" s="2" t="n">
        <v>1</v>
      </c>
      <c r="G2293" s="4" t="s">
        <v>3610</v>
      </c>
      <c r="H2293" s="3" t="s">
        <v>1767</v>
      </c>
      <c r="I2293" s="4" t="s">
        <v>10</v>
      </c>
    </row>
    <row r="2294" customFormat="false" ht="15" hidden="false" customHeight="false" outlineLevel="0" collapsed="false">
      <c r="A2294" s="3" t="s">
        <v>3611</v>
      </c>
      <c r="B2294" s="2" t="n">
        <v>0</v>
      </c>
      <c r="C2294" s="2" t="n">
        <v>2.74091818812337</v>
      </c>
      <c r="D2294" s="2" t="n">
        <v>0</v>
      </c>
      <c r="E2294" s="2" t="n">
        <v>1</v>
      </c>
      <c r="F2294" s="2" t="n">
        <v>1</v>
      </c>
      <c r="G2294" s="4" t="s">
        <v>3611</v>
      </c>
      <c r="H2294" s="3" t="s">
        <v>1944</v>
      </c>
      <c r="I2294" s="4" t="s">
        <v>10</v>
      </c>
    </row>
    <row r="2295" customFormat="false" ht="15" hidden="false" customHeight="false" outlineLevel="0" collapsed="false">
      <c r="A2295" s="3" t="s">
        <v>3612</v>
      </c>
      <c r="B2295" s="2" t="n">
        <v>0</v>
      </c>
      <c r="C2295" s="2" t="n">
        <v>2.26412819719858</v>
      </c>
      <c r="D2295" s="2" t="n">
        <v>0</v>
      </c>
      <c r="E2295" s="2" t="n">
        <v>1</v>
      </c>
      <c r="F2295" s="2" t="n">
        <v>1</v>
      </c>
      <c r="G2295" s="4" t="s">
        <v>3612</v>
      </c>
      <c r="H2295" s="3" t="s">
        <v>31</v>
      </c>
      <c r="I2295" s="4" t="s">
        <v>10</v>
      </c>
    </row>
    <row r="2296" customFormat="false" ht="15" hidden="false" customHeight="false" outlineLevel="0" collapsed="false">
      <c r="A2296" s="3" t="s">
        <v>3613</v>
      </c>
      <c r="B2296" s="2" t="n">
        <v>0.213659648906326</v>
      </c>
      <c r="C2296" s="2" t="n">
        <v>5.2617824810613</v>
      </c>
      <c r="D2296" s="2" t="n">
        <v>0.0117067350009196</v>
      </c>
      <c r="E2296" s="2" t="n">
        <v>0.914337915466805</v>
      </c>
      <c r="F2296" s="2" t="n">
        <v>1</v>
      </c>
      <c r="G2296" s="4" t="s">
        <v>3613</v>
      </c>
      <c r="H2296" s="3" t="s">
        <v>2672</v>
      </c>
      <c r="I2296" s="4" t="s">
        <v>10</v>
      </c>
    </row>
    <row r="2297" customFormat="false" ht="15" hidden="false" customHeight="false" outlineLevel="0" collapsed="false">
      <c r="A2297" s="3" t="s">
        <v>3614</v>
      </c>
      <c r="B2297" s="2" t="n">
        <v>0.368716876653691</v>
      </c>
      <c r="C2297" s="2" t="n">
        <v>3.59681883187365</v>
      </c>
      <c r="D2297" s="2" t="n">
        <v>0.0148487230510117</v>
      </c>
      <c r="E2297" s="2" t="n">
        <v>0.903576455160896</v>
      </c>
      <c r="F2297" s="2" t="n">
        <v>1</v>
      </c>
      <c r="G2297" s="4" t="s">
        <v>3614</v>
      </c>
      <c r="H2297" s="3" t="s">
        <v>3615</v>
      </c>
      <c r="I2297" s="4" t="s">
        <v>10</v>
      </c>
    </row>
    <row r="2298" customFormat="false" ht="15" hidden="false" customHeight="false" outlineLevel="0" collapsed="false">
      <c r="A2298" s="3" t="s">
        <v>3616</v>
      </c>
      <c r="B2298" s="2" t="n">
        <v>0</v>
      </c>
      <c r="C2298" s="2" t="n">
        <v>4.39843732739572</v>
      </c>
      <c r="D2298" s="2" t="n">
        <v>0</v>
      </c>
      <c r="E2298" s="2" t="n">
        <v>1</v>
      </c>
      <c r="F2298" s="2" t="n">
        <v>1</v>
      </c>
      <c r="G2298" s="4" t="s">
        <v>3616</v>
      </c>
      <c r="H2298" s="3" t="s">
        <v>3617</v>
      </c>
      <c r="I2298" s="4" t="s">
        <v>10</v>
      </c>
    </row>
    <row r="2299" customFormat="false" ht="15" hidden="false" customHeight="false" outlineLevel="0" collapsed="false">
      <c r="A2299" s="3" t="s">
        <v>3618</v>
      </c>
      <c r="B2299" s="2" t="n">
        <v>0</v>
      </c>
      <c r="C2299" s="2" t="n">
        <v>2.50974279093726</v>
      </c>
      <c r="D2299" s="2" t="n">
        <v>0</v>
      </c>
      <c r="E2299" s="2" t="n">
        <v>1</v>
      </c>
      <c r="F2299" s="2" t="n">
        <v>1</v>
      </c>
      <c r="G2299" s="4" t="s">
        <v>3618</v>
      </c>
      <c r="H2299" s="3" t="s">
        <v>216</v>
      </c>
      <c r="I2299" s="4" t="s">
        <v>10</v>
      </c>
    </row>
    <row r="2300" customFormat="false" ht="15" hidden="false" customHeight="false" outlineLevel="0" collapsed="false">
      <c r="A2300" s="3" t="s">
        <v>3619</v>
      </c>
      <c r="B2300" s="2" t="n">
        <v>-0.279830407303655</v>
      </c>
      <c r="C2300" s="2" t="n">
        <v>4.42605648488911</v>
      </c>
      <c r="D2300" s="2" t="n">
        <v>0.01168433198783</v>
      </c>
      <c r="E2300" s="2" t="n">
        <v>0.91441959354132</v>
      </c>
      <c r="F2300" s="2" t="n">
        <v>1</v>
      </c>
      <c r="G2300" s="4" t="s">
        <v>3619</v>
      </c>
      <c r="H2300" s="3" t="s">
        <v>31</v>
      </c>
      <c r="I2300" s="4" t="s">
        <v>10</v>
      </c>
    </row>
    <row r="2301" customFormat="false" ht="15" hidden="false" customHeight="false" outlineLevel="0" collapsed="false">
      <c r="A2301" s="3" t="s">
        <v>3620</v>
      </c>
      <c r="B2301" s="2" t="n">
        <v>0</v>
      </c>
      <c r="C2301" s="2" t="n">
        <v>3.77042929109721</v>
      </c>
      <c r="D2301" s="2" t="n">
        <v>0</v>
      </c>
      <c r="E2301" s="2" t="n">
        <v>1</v>
      </c>
      <c r="F2301" s="2" t="n">
        <v>1</v>
      </c>
      <c r="G2301" s="4" t="s">
        <v>3620</v>
      </c>
      <c r="H2301" s="3" t="s">
        <v>31</v>
      </c>
      <c r="I2301" s="4" t="s">
        <v>10</v>
      </c>
    </row>
    <row r="2302" customFormat="false" ht="15" hidden="false" customHeight="false" outlineLevel="0" collapsed="false">
      <c r="A2302" s="3" t="s">
        <v>3621</v>
      </c>
      <c r="B2302" s="2" t="n">
        <v>0</v>
      </c>
      <c r="C2302" s="2" t="n">
        <v>2.95660410366968</v>
      </c>
      <c r="D2302" s="2" t="n">
        <v>0</v>
      </c>
      <c r="E2302" s="2" t="n">
        <v>1</v>
      </c>
      <c r="F2302" s="2" t="n">
        <v>1</v>
      </c>
      <c r="G2302" s="4" t="s">
        <v>3621</v>
      </c>
      <c r="H2302" s="3" t="s">
        <v>3622</v>
      </c>
      <c r="I2302" s="4" t="s">
        <v>10</v>
      </c>
    </row>
    <row r="2303" customFormat="false" ht="15" hidden="false" customHeight="false" outlineLevel="0" collapsed="false">
      <c r="A2303" s="3" t="s">
        <v>3623</v>
      </c>
      <c r="B2303" s="2" t="n">
        <v>-0.371784951907685</v>
      </c>
      <c r="C2303" s="2" t="n">
        <v>4.38294617387887</v>
      </c>
      <c r="D2303" s="2" t="n">
        <v>0.0190823972597597</v>
      </c>
      <c r="E2303" s="2" t="n">
        <v>0.890800719002668</v>
      </c>
      <c r="F2303" s="2" t="n">
        <v>1</v>
      </c>
      <c r="G2303" s="4" t="s">
        <v>3623</v>
      </c>
      <c r="H2303" s="3" t="s">
        <v>3624</v>
      </c>
      <c r="I2303" s="4" t="s">
        <v>10</v>
      </c>
    </row>
    <row r="2304" customFormat="false" ht="15" hidden="false" customHeight="false" outlineLevel="0" collapsed="false">
      <c r="A2304" s="3" t="s">
        <v>3625</v>
      </c>
      <c r="B2304" s="2" t="n">
        <v>0</v>
      </c>
      <c r="C2304" s="2" t="n">
        <v>3.44954930218851</v>
      </c>
      <c r="D2304" s="2" t="n">
        <v>0</v>
      </c>
      <c r="E2304" s="2" t="n">
        <v>1</v>
      </c>
      <c r="F2304" s="2" t="n">
        <v>1</v>
      </c>
      <c r="G2304" s="4" t="s">
        <v>3625</v>
      </c>
      <c r="H2304" s="3" t="s">
        <v>3626</v>
      </c>
      <c r="I2304" s="4" t="s">
        <v>10</v>
      </c>
    </row>
    <row r="2305" customFormat="false" ht="15" hidden="false" customHeight="false" outlineLevel="0" collapsed="false">
      <c r="A2305" s="3" t="s">
        <v>3627</v>
      </c>
      <c r="B2305" s="2" t="n">
        <v>0</v>
      </c>
      <c r="C2305" s="2" t="n">
        <v>1.87249929908194</v>
      </c>
      <c r="D2305" s="2" t="n">
        <v>0</v>
      </c>
      <c r="E2305" s="2" t="n">
        <v>1</v>
      </c>
      <c r="F2305" s="2" t="n">
        <v>1</v>
      </c>
      <c r="G2305" s="4" t="s">
        <v>3627</v>
      </c>
      <c r="H2305" s="3" t="s">
        <v>31</v>
      </c>
      <c r="I2305" s="4" t="s">
        <v>10</v>
      </c>
    </row>
    <row r="2306" customFormat="false" ht="15" hidden="false" customHeight="false" outlineLevel="0" collapsed="false">
      <c r="A2306" s="3" t="s">
        <v>3628</v>
      </c>
      <c r="B2306" s="2" t="n">
        <v>-0.0817419323080619</v>
      </c>
      <c r="C2306" s="2" t="n">
        <v>7.45238095200836</v>
      </c>
      <c r="D2306" s="2" t="n">
        <v>0.00886676716892359</v>
      </c>
      <c r="E2306" s="2" t="n">
        <v>0.925412959453358</v>
      </c>
      <c r="F2306" s="2" t="n">
        <v>1</v>
      </c>
      <c r="G2306" s="4" t="s">
        <v>3628</v>
      </c>
      <c r="H2306" s="3" t="s">
        <v>3629</v>
      </c>
      <c r="I2306" s="4" t="s">
        <v>10</v>
      </c>
    </row>
    <row r="2307" customFormat="false" ht="15" hidden="false" customHeight="false" outlineLevel="0" collapsed="false">
      <c r="A2307" s="3" t="s">
        <v>3630</v>
      </c>
      <c r="B2307" s="2" t="n">
        <v>0.0164678009933157</v>
      </c>
      <c r="C2307" s="2" t="n">
        <v>9.25977786755683</v>
      </c>
      <c r="D2307" s="2" t="n">
        <v>0.000922546121162287</v>
      </c>
      <c r="E2307" s="2" t="n">
        <v>0.975908568028831</v>
      </c>
      <c r="F2307" s="2" t="n">
        <v>1</v>
      </c>
      <c r="G2307" s="4" t="s">
        <v>3630</v>
      </c>
      <c r="H2307" s="3" t="s">
        <v>3631</v>
      </c>
      <c r="I2307" s="4" t="s">
        <v>10</v>
      </c>
    </row>
    <row r="2308" customFormat="false" ht="15" hidden="false" customHeight="false" outlineLevel="0" collapsed="false">
      <c r="A2308" s="3" t="s">
        <v>3632</v>
      </c>
      <c r="B2308" s="2" t="n">
        <v>0</v>
      </c>
      <c r="C2308" s="2" t="n">
        <v>2.86081454641403</v>
      </c>
      <c r="D2308" s="2" t="n">
        <v>0</v>
      </c>
      <c r="E2308" s="2" t="n">
        <v>1</v>
      </c>
      <c r="F2308" s="2" t="n">
        <v>1</v>
      </c>
      <c r="G2308" s="4" t="s">
        <v>3632</v>
      </c>
      <c r="H2308" s="3" t="s">
        <v>31</v>
      </c>
      <c r="I2308" s="4" t="s">
        <v>10</v>
      </c>
    </row>
    <row r="2309" customFormat="false" ht="15" hidden="false" customHeight="false" outlineLevel="0" collapsed="false">
      <c r="A2309" s="3" t="s">
        <v>3633</v>
      </c>
      <c r="B2309" s="2" t="n">
        <v>0</v>
      </c>
      <c r="C2309" s="2" t="n">
        <v>1.93620334461631</v>
      </c>
      <c r="D2309" s="2" t="n">
        <v>0</v>
      </c>
      <c r="E2309" s="2" t="n">
        <v>1</v>
      </c>
      <c r="F2309" s="2" t="n">
        <v>1</v>
      </c>
      <c r="G2309" s="4" t="s">
        <v>3633</v>
      </c>
      <c r="H2309" s="3" t="s">
        <v>149</v>
      </c>
      <c r="I2309" s="4" t="s">
        <v>10</v>
      </c>
    </row>
    <row r="2310" customFormat="false" ht="15" hidden="false" customHeight="false" outlineLevel="0" collapsed="false">
      <c r="A2310" s="3" t="s">
        <v>3634</v>
      </c>
      <c r="B2310" s="2" t="n">
        <v>-0.0731145518482828</v>
      </c>
      <c r="C2310" s="2" t="n">
        <v>8.92157066326265</v>
      </c>
      <c r="D2310" s="2" t="n">
        <v>0.0175226616697994</v>
      </c>
      <c r="E2310" s="2" t="n">
        <v>0.895301357698067</v>
      </c>
      <c r="F2310" s="2" t="n">
        <v>1</v>
      </c>
      <c r="G2310" s="4" t="s">
        <v>3634</v>
      </c>
      <c r="H2310" s="3" t="s">
        <v>1504</v>
      </c>
      <c r="I2310" s="4" t="s">
        <v>10</v>
      </c>
    </row>
    <row r="2311" customFormat="false" ht="15" hidden="false" customHeight="false" outlineLevel="0" collapsed="false">
      <c r="A2311" s="3" t="s">
        <v>3635</v>
      </c>
      <c r="B2311" s="2" t="n">
        <v>-0.224481614454981</v>
      </c>
      <c r="C2311" s="2" t="n">
        <v>5.34149660749588</v>
      </c>
      <c r="D2311" s="2" t="n">
        <v>0.0138985886135041</v>
      </c>
      <c r="E2311" s="2" t="n">
        <v>0.906697324600423</v>
      </c>
      <c r="F2311" s="2" t="n">
        <v>1</v>
      </c>
      <c r="G2311" s="4" t="s">
        <v>3635</v>
      </c>
      <c r="H2311" s="3" t="s">
        <v>3636</v>
      </c>
      <c r="I2311" s="4" t="s">
        <v>10</v>
      </c>
    </row>
    <row r="2312" customFormat="false" ht="15" hidden="false" customHeight="false" outlineLevel="0" collapsed="false">
      <c r="A2312" s="3" t="s">
        <v>3637</v>
      </c>
      <c r="B2312" s="2" t="n">
        <v>0.370729233132041</v>
      </c>
      <c r="C2312" s="2" t="n">
        <v>2.86280187194032</v>
      </c>
      <c r="D2312" s="2" t="n">
        <v>0.0156144824642455</v>
      </c>
      <c r="E2312" s="2" t="n">
        <v>0.901134273699038</v>
      </c>
      <c r="F2312" s="2" t="n">
        <v>1</v>
      </c>
      <c r="G2312" s="4" t="s">
        <v>3637</v>
      </c>
      <c r="H2312" s="3" t="s">
        <v>3638</v>
      </c>
      <c r="I2312" s="4" t="s">
        <v>10</v>
      </c>
    </row>
    <row r="2313" customFormat="false" ht="15" hidden="false" customHeight="false" outlineLevel="0" collapsed="false">
      <c r="A2313" s="3" t="s">
        <v>3639</v>
      </c>
      <c r="B2313" s="2" t="n">
        <v>0.0819486449325191</v>
      </c>
      <c r="C2313" s="2" t="n">
        <v>4.87517187937059</v>
      </c>
      <c r="D2313" s="2" t="n">
        <v>0.00143297147719164</v>
      </c>
      <c r="E2313" s="2" t="n">
        <v>0.969977313370362</v>
      </c>
      <c r="F2313" s="2" t="n">
        <v>1</v>
      </c>
      <c r="G2313" s="4" t="s">
        <v>3639</v>
      </c>
      <c r="H2313" s="3" t="s">
        <v>3640</v>
      </c>
      <c r="I2313" s="4" t="s">
        <v>10</v>
      </c>
    </row>
    <row r="2314" customFormat="false" ht="15" hidden="false" customHeight="false" outlineLevel="0" collapsed="false">
      <c r="A2314" s="3" t="s">
        <v>3641</v>
      </c>
      <c r="B2314" s="2" t="n">
        <v>0.10053828311173</v>
      </c>
      <c r="C2314" s="2" t="n">
        <v>5.35149320386564</v>
      </c>
      <c r="D2314" s="2" t="n">
        <v>0.00273862866273856</v>
      </c>
      <c r="E2314" s="2" t="n">
        <v>0.95850452890832</v>
      </c>
      <c r="F2314" s="2" t="n">
        <v>1</v>
      </c>
      <c r="G2314" s="4" t="s">
        <v>3641</v>
      </c>
      <c r="H2314" s="3" t="s">
        <v>3642</v>
      </c>
      <c r="I2314" s="4" t="s">
        <v>10</v>
      </c>
    </row>
    <row r="2315" customFormat="false" ht="15" hidden="false" customHeight="false" outlineLevel="0" collapsed="false">
      <c r="A2315" s="3" t="s">
        <v>3643</v>
      </c>
      <c r="B2315" s="2" t="n">
        <v>-0.0434704761660871</v>
      </c>
      <c r="C2315" s="2" t="n">
        <v>5.50741561421958</v>
      </c>
      <c r="D2315" s="2" t="n">
        <v>0.000483673312216651</v>
      </c>
      <c r="E2315" s="2" t="n">
        <v>0.982554752738993</v>
      </c>
      <c r="F2315" s="2" t="n">
        <v>1</v>
      </c>
      <c r="G2315" s="4" t="s">
        <v>3643</v>
      </c>
      <c r="H2315" s="3" t="s">
        <v>31</v>
      </c>
      <c r="I2315" s="4" t="s">
        <v>10</v>
      </c>
    </row>
    <row r="2316" customFormat="false" ht="15" hidden="false" customHeight="false" outlineLevel="0" collapsed="false">
      <c r="A2316" s="3" t="s">
        <v>3644</v>
      </c>
      <c r="B2316" s="2" t="n">
        <v>-0.0568277423363401</v>
      </c>
      <c r="C2316" s="2" t="n">
        <v>7.95042954992288</v>
      </c>
      <c r="D2316" s="2" t="n">
        <v>0.00564895158556792</v>
      </c>
      <c r="E2316" s="2" t="n">
        <v>0.940433418951735</v>
      </c>
      <c r="F2316" s="2" t="n">
        <v>1</v>
      </c>
      <c r="G2316" s="4" t="s">
        <v>3644</v>
      </c>
      <c r="H2316" s="3" t="s">
        <v>31</v>
      </c>
      <c r="I2316" s="4" t="s">
        <v>10</v>
      </c>
    </row>
    <row r="2317" customFormat="false" ht="15" hidden="false" customHeight="false" outlineLevel="0" collapsed="false">
      <c r="A2317" s="3" t="s">
        <v>3645</v>
      </c>
      <c r="B2317" s="2" t="n">
        <v>0.0615994507748461</v>
      </c>
      <c r="C2317" s="2" t="n">
        <v>3.1977913207264</v>
      </c>
      <c r="D2317" s="2" t="n">
        <v>0.000411859205105322</v>
      </c>
      <c r="E2317" s="2" t="n">
        <v>0.983901671957554</v>
      </c>
      <c r="F2317" s="2" t="n">
        <v>1</v>
      </c>
      <c r="G2317" s="4" t="s">
        <v>3645</v>
      </c>
      <c r="H2317" s="3" t="s">
        <v>3646</v>
      </c>
      <c r="I2317" s="4" t="s">
        <v>10</v>
      </c>
    </row>
    <row r="2318" customFormat="false" ht="15" hidden="false" customHeight="false" outlineLevel="0" collapsed="false">
      <c r="A2318" s="3" t="s">
        <v>3647</v>
      </c>
      <c r="B2318" s="2" t="n">
        <v>-0.16686041139108</v>
      </c>
      <c r="C2318" s="2" t="n">
        <v>5.3849431685618</v>
      </c>
      <c r="D2318" s="2" t="n">
        <v>0.00715283552161128</v>
      </c>
      <c r="E2318" s="2" t="n">
        <v>0.932988921301939</v>
      </c>
      <c r="F2318" s="2" t="n">
        <v>1</v>
      </c>
      <c r="G2318" s="4" t="s">
        <v>3647</v>
      </c>
      <c r="H2318" s="3" t="s">
        <v>31</v>
      </c>
      <c r="I2318" s="4" t="s">
        <v>10</v>
      </c>
    </row>
    <row r="2319" customFormat="false" ht="15" hidden="false" customHeight="false" outlineLevel="0" collapsed="false">
      <c r="A2319" s="3" t="s">
        <v>3648</v>
      </c>
      <c r="B2319" s="2" t="n">
        <v>0.0238848006522349</v>
      </c>
      <c r="C2319" s="2" t="n">
        <v>9.28196866986455</v>
      </c>
      <c r="D2319" s="2" t="n">
        <v>0.00196864650916501</v>
      </c>
      <c r="E2319" s="2" t="n">
        <v>0.964813587202203</v>
      </c>
      <c r="F2319" s="2" t="n">
        <v>1</v>
      </c>
      <c r="G2319" s="4" t="s">
        <v>3648</v>
      </c>
      <c r="H2319" s="3" t="s">
        <v>3649</v>
      </c>
      <c r="I2319" s="4" t="s">
        <v>10</v>
      </c>
    </row>
    <row r="2320" customFormat="false" ht="15" hidden="false" customHeight="false" outlineLevel="0" collapsed="false">
      <c r="A2320" s="3" t="s">
        <v>3650</v>
      </c>
      <c r="B2320" s="2" t="n">
        <v>-0.0686101239474778</v>
      </c>
      <c r="C2320" s="2" t="n">
        <v>4.51034720686314</v>
      </c>
      <c r="D2320" s="2" t="n">
        <v>0.000753175474749583</v>
      </c>
      <c r="E2320" s="2" t="n">
        <v>0.978231465289061</v>
      </c>
      <c r="F2320" s="2" t="n">
        <v>1</v>
      </c>
      <c r="G2320" s="4" t="s">
        <v>3650</v>
      </c>
      <c r="H2320" s="3" t="s">
        <v>178</v>
      </c>
      <c r="I2320" s="4" t="s">
        <v>10</v>
      </c>
    </row>
    <row r="2321" customFormat="false" ht="15" hidden="false" customHeight="false" outlineLevel="0" collapsed="false">
      <c r="A2321" s="3" t="s">
        <v>3651</v>
      </c>
      <c r="B2321" s="2" t="n">
        <v>0</v>
      </c>
      <c r="C2321" s="2" t="n">
        <v>2.88279016559521</v>
      </c>
      <c r="D2321" s="2" t="n">
        <v>0</v>
      </c>
      <c r="E2321" s="2" t="n">
        <v>1</v>
      </c>
      <c r="F2321" s="2" t="n">
        <v>1</v>
      </c>
      <c r="G2321" s="4" t="s">
        <v>3651</v>
      </c>
      <c r="H2321" s="3" t="s">
        <v>3652</v>
      </c>
      <c r="I2321" s="4" t="s">
        <v>10</v>
      </c>
    </row>
    <row r="2322" customFormat="false" ht="15" hidden="false" customHeight="false" outlineLevel="0" collapsed="false">
      <c r="A2322" s="3" t="s">
        <v>3653</v>
      </c>
      <c r="B2322" s="2" t="n">
        <v>-0.0389905348410293</v>
      </c>
      <c r="C2322" s="2" t="n">
        <v>7.23383988047449</v>
      </c>
      <c r="D2322" s="2" t="n">
        <v>0.00188337507471643</v>
      </c>
      <c r="E2322" s="2" t="n">
        <v>0.965583567970784</v>
      </c>
      <c r="F2322" s="2" t="n">
        <v>1</v>
      </c>
      <c r="G2322" s="4" t="s">
        <v>3653</v>
      </c>
      <c r="H2322" s="3" t="s">
        <v>3654</v>
      </c>
      <c r="I2322" s="4" t="s">
        <v>10</v>
      </c>
    </row>
    <row r="2323" customFormat="false" ht="15" hidden="false" customHeight="false" outlineLevel="0" collapsed="false">
      <c r="A2323" s="3" t="s">
        <v>3655</v>
      </c>
      <c r="B2323" s="2" t="n">
        <v>-0.181002133711418</v>
      </c>
      <c r="C2323" s="2" t="n">
        <v>4.53536052642931</v>
      </c>
      <c r="D2323" s="2" t="n">
        <v>0.00537493668199069</v>
      </c>
      <c r="E2323" s="2" t="n">
        <v>0.941893368741046</v>
      </c>
      <c r="F2323" s="2" t="n">
        <v>1</v>
      </c>
      <c r="G2323" s="4" t="s">
        <v>3655</v>
      </c>
      <c r="H2323" s="3" t="s">
        <v>31</v>
      </c>
      <c r="I2323" s="4" t="s">
        <v>10</v>
      </c>
    </row>
    <row r="2324" customFormat="false" ht="15" hidden="false" customHeight="false" outlineLevel="0" collapsed="false">
      <c r="A2324" s="3" t="s">
        <v>3656</v>
      </c>
      <c r="B2324" s="2" t="n">
        <v>0</v>
      </c>
      <c r="C2324" s="2" t="n">
        <v>2.20486549039983</v>
      </c>
      <c r="D2324" s="2" t="n">
        <v>0</v>
      </c>
      <c r="E2324" s="2" t="n">
        <v>1</v>
      </c>
      <c r="F2324" s="2" t="n">
        <v>1</v>
      </c>
      <c r="G2324" s="4" t="s">
        <v>3656</v>
      </c>
      <c r="H2324" s="3" t="s">
        <v>31</v>
      </c>
      <c r="I2324" s="4" t="s">
        <v>10</v>
      </c>
    </row>
    <row r="2325" customFormat="false" ht="15" hidden="false" customHeight="false" outlineLevel="0" collapsed="false">
      <c r="A2325" s="3" t="s">
        <v>3657</v>
      </c>
      <c r="B2325" s="2" t="n">
        <v>0</v>
      </c>
      <c r="C2325" s="2" t="n">
        <v>2.62323929647558</v>
      </c>
      <c r="D2325" s="2" t="n">
        <v>0</v>
      </c>
      <c r="E2325" s="2" t="n">
        <v>1</v>
      </c>
      <c r="F2325" s="2" t="n">
        <v>1</v>
      </c>
      <c r="G2325" s="4" t="s">
        <v>3657</v>
      </c>
      <c r="H2325" s="3" t="s">
        <v>3658</v>
      </c>
      <c r="I2325" s="4" t="s">
        <v>10</v>
      </c>
    </row>
    <row r="2326" customFormat="false" ht="15" hidden="false" customHeight="false" outlineLevel="0" collapsed="false">
      <c r="A2326" s="3" t="s">
        <v>3659</v>
      </c>
      <c r="B2326" s="2" t="n">
        <v>0</v>
      </c>
      <c r="C2326" s="2" t="n">
        <v>3.3558077719434</v>
      </c>
      <c r="D2326" s="2" t="n">
        <v>0</v>
      </c>
      <c r="E2326" s="2" t="n">
        <v>1</v>
      </c>
      <c r="F2326" s="2" t="n">
        <v>1</v>
      </c>
      <c r="G2326" s="4" t="s">
        <v>3659</v>
      </c>
      <c r="H2326" s="3" t="s">
        <v>3660</v>
      </c>
      <c r="I2326" s="4" t="s">
        <v>10</v>
      </c>
    </row>
    <row r="2327" customFormat="false" ht="15" hidden="false" customHeight="false" outlineLevel="0" collapsed="false">
      <c r="A2327" s="3" t="s">
        <v>3661</v>
      </c>
      <c r="B2327" s="2" t="n">
        <v>-0.000325051171867209</v>
      </c>
      <c r="C2327" s="2" t="n">
        <v>7.01308810125037</v>
      </c>
      <c r="D2327" s="5" t="n">
        <v>1.02660708492819E-007</v>
      </c>
      <c r="E2327" s="2" t="n">
        <v>0.999745821388345</v>
      </c>
      <c r="F2327" s="2" t="n">
        <v>1</v>
      </c>
      <c r="G2327" s="4" t="s">
        <v>3661</v>
      </c>
      <c r="H2327" s="3" t="s">
        <v>2818</v>
      </c>
      <c r="I2327" s="4" t="s">
        <v>10</v>
      </c>
    </row>
    <row r="2328" customFormat="false" ht="15" hidden="false" customHeight="false" outlineLevel="0" collapsed="false">
      <c r="A2328" s="3" t="s">
        <v>3662</v>
      </c>
      <c r="B2328" s="2" t="n">
        <v>-0.00416597843316413</v>
      </c>
      <c r="C2328" s="2" t="n">
        <v>6.51729372706667</v>
      </c>
      <c r="D2328" s="5" t="n">
        <v>9.14867159906901E-006</v>
      </c>
      <c r="E2328" s="2" t="n">
        <v>0.997600530554857</v>
      </c>
      <c r="F2328" s="2" t="n">
        <v>1</v>
      </c>
      <c r="G2328" s="4" t="s">
        <v>3662</v>
      </c>
      <c r="H2328" s="3" t="s">
        <v>31</v>
      </c>
      <c r="I2328" s="4" t="s">
        <v>10</v>
      </c>
    </row>
    <row r="2329" customFormat="false" ht="15" hidden="false" customHeight="false" outlineLevel="0" collapsed="false">
      <c r="A2329" s="3" t="s">
        <v>3663</v>
      </c>
      <c r="B2329" s="2" t="n">
        <v>-0.175157793830237</v>
      </c>
      <c r="C2329" s="2" t="n">
        <v>3.11649593218234</v>
      </c>
      <c r="D2329" s="2" t="n">
        <v>0.00311848656110397</v>
      </c>
      <c r="E2329" s="2" t="n">
        <v>0.955723024554052</v>
      </c>
      <c r="F2329" s="2" t="n">
        <v>1</v>
      </c>
      <c r="G2329" s="4" t="s">
        <v>3663</v>
      </c>
      <c r="H2329" s="3" t="s">
        <v>160</v>
      </c>
      <c r="I2329" s="4" t="s">
        <v>10</v>
      </c>
    </row>
    <row r="2330" customFormat="false" ht="15" hidden="false" customHeight="false" outlineLevel="0" collapsed="false">
      <c r="A2330" s="3" t="s">
        <v>3664</v>
      </c>
      <c r="B2330" s="2" t="n">
        <v>0</v>
      </c>
      <c r="C2330" s="2" t="n">
        <v>3.20840825818009</v>
      </c>
      <c r="D2330" s="2" t="n">
        <v>0</v>
      </c>
      <c r="E2330" s="2" t="n">
        <v>1</v>
      </c>
      <c r="F2330" s="2" t="n">
        <v>1</v>
      </c>
      <c r="G2330" s="4" t="s">
        <v>3664</v>
      </c>
      <c r="H2330" s="3" t="s">
        <v>31</v>
      </c>
      <c r="I2330" s="4" t="s">
        <v>10</v>
      </c>
    </row>
    <row r="2331" customFormat="false" ht="15" hidden="false" customHeight="false" outlineLevel="0" collapsed="false">
      <c r="A2331" s="3" t="s">
        <v>3665</v>
      </c>
      <c r="B2331" s="2" t="n">
        <v>0</v>
      </c>
      <c r="C2331" s="2" t="n">
        <v>3.44378348457518</v>
      </c>
      <c r="D2331" s="2" t="n">
        <v>0</v>
      </c>
      <c r="E2331" s="2" t="n">
        <v>1</v>
      </c>
      <c r="F2331" s="2" t="n">
        <v>1</v>
      </c>
      <c r="G2331" s="4" t="s">
        <v>3665</v>
      </c>
      <c r="H2331" s="3" t="s">
        <v>31</v>
      </c>
      <c r="I2331" s="4" t="s">
        <v>10</v>
      </c>
    </row>
    <row r="2332" customFormat="false" ht="15" hidden="false" customHeight="false" outlineLevel="0" collapsed="false">
      <c r="A2332" s="3" t="s">
        <v>3666</v>
      </c>
      <c r="B2332" s="2" t="n">
        <v>0</v>
      </c>
      <c r="C2332" s="2" t="n">
        <v>2.49561625037512</v>
      </c>
      <c r="D2332" s="2" t="n">
        <v>0</v>
      </c>
      <c r="E2332" s="2" t="n">
        <v>1</v>
      </c>
      <c r="F2332" s="2" t="n">
        <v>1</v>
      </c>
      <c r="G2332" s="4" t="s">
        <v>3666</v>
      </c>
      <c r="H2332" s="3" t="s">
        <v>31</v>
      </c>
      <c r="I2332" s="4" t="s">
        <v>10</v>
      </c>
    </row>
    <row r="2333" customFormat="false" ht="15" hidden="false" customHeight="false" outlineLevel="0" collapsed="false">
      <c r="A2333" s="3" t="s">
        <v>3667</v>
      </c>
      <c r="B2333" s="2" t="n">
        <v>0</v>
      </c>
      <c r="C2333" s="2" t="n">
        <v>4.8431556958774</v>
      </c>
      <c r="D2333" s="2" t="n">
        <v>0</v>
      </c>
      <c r="E2333" s="2" t="n">
        <v>1</v>
      </c>
      <c r="F2333" s="2" t="n">
        <v>1</v>
      </c>
      <c r="G2333" s="4" t="s">
        <v>3667</v>
      </c>
      <c r="H2333" s="3" t="s">
        <v>3668</v>
      </c>
      <c r="I2333" s="4" t="s">
        <v>10</v>
      </c>
    </row>
    <row r="2334" customFormat="false" ht="15" hidden="false" customHeight="false" outlineLevel="0" collapsed="false">
      <c r="A2334" s="3" t="s">
        <v>3669</v>
      </c>
      <c r="B2334" s="2" t="n">
        <v>0</v>
      </c>
      <c r="C2334" s="2" t="n">
        <v>1.9187960988646</v>
      </c>
      <c r="D2334" s="2" t="n">
        <v>0</v>
      </c>
      <c r="E2334" s="2" t="n">
        <v>1</v>
      </c>
      <c r="F2334" s="2" t="n">
        <v>1</v>
      </c>
      <c r="G2334" s="4" t="s">
        <v>3669</v>
      </c>
      <c r="H2334" s="3" t="s">
        <v>3670</v>
      </c>
      <c r="I2334" s="4" t="s">
        <v>10</v>
      </c>
    </row>
    <row r="2335" customFormat="false" ht="15" hidden="false" customHeight="false" outlineLevel="0" collapsed="false">
      <c r="A2335" s="3" t="s">
        <v>3671</v>
      </c>
      <c r="B2335" s="2" t="n">
        <v>0.240707841022085</v>
      </c>
      <c r="C2335" s="2" t="n">
        <v>5.44798562132945</v>
      </c>
      <c r="D2335" s="2" t="n">
        <v>0.0156522654005136</v>
      </c>
      <c r="E2335" s="2" t="n">
        <v>0.901015367657039</v>
      </c>
      <c r="F2335" s="2" t="n">
        <v>1</v>
      </c>
      <c r="G2335" s="4" t="s">
        <v>3671</v>
      </c>
      <c r="H2335" s="3" t="s">
        <v>3672</v>
      </c>
      <c r="I2335" s="4" t="s">
        <v>10</v>
      </c>
    </row>
    <row r="2336" customFormat="false" ht="15" hidden="false" customHeight="false" outlineLevel="0" collapsed="false">
      <c r="A2336" s="3" t="s">
        <v>3673</v>
      </c>
      <c r="B2336" s="2" t="n">
        <v>-0.128531015140648</v>
      </c>
      <c r="C2336" s="2" t="n">
        <v>7.07152031154406</v>
      </c>
      <c r="D2336" s="2" t="n">
        <v>0.0192151914991414</v>
      </c>
      <c r="E2336" s="2" t="n">
        <v>0.890392977060533</v>
      </c>
      <c r="F2336" s="2" t="n">
        <v>1</v>
      </c>
      <c r="G2336" s="4" t="s">
        <v>3673</v>
      </c>
      <c r="H2336" s="3" t="s">
        <v>828</v>
      </c>
      <c r="I2336" s="4" t="s">
        <v>10</v>
      </c>
    </row>
    <row r="2337" customFormat="false" ht="15" hidden="false" customHeight="false" outlineLevel="0" collapsed="false">
      <c r="A2337" s="3" t="s">
        <v>3674</v>
      </c>
      <c r="B2337" s="2" t="n">
        <v>0</v>
      </c>
      <c r="C2337" s="2" t="n">
        <v>2.64051229577798</v>
      </c>
      <c r="D2337" s="2" t="n">
        <v>0</v>
      </c>
      <c r="E2337" s="2" t="n">
        <v>1</v>
      </c>
      <c r="F2337" s="2" t="n">
        <v>1</v>
      </c>
      <c r="G2337" s="4" t="s">
        <v>3674</v>
      </c>
      <c r="H2337" s="3" t="s">
        <v>3675</v>
      </c>
      <c r="I2337" s="4" t="s">
        <v>10</v>
      </c>
    </row>
    <row r="2338" customFormat="false" ht="15" hidden="false" customHeight="false" outlineLevel="0" collapsed="false">
      <c r="A2338" s="3" t="s">
        <v>3676</v>
      </c>
      <c r="B2338" s="2" t="n">
        <v>-0.0275264546228998</v>
      </c>
      <c r="C2338" s="2" t="n">
        <v>5.41361078786727</v>
      </c>
      <c r="D2338" s="2" t="n">
        <v>0.00019172250929868</v>
      </c>
      <c r="E2338" s="2" t="n">
        <v>0.989016032546247</v>
      </c>
      <c r="F2338" s="2" t="n">
        <v>1</v>
      </c>
      <c r="G2338" s="4" t="s">
        <v>3676</v>
      </c>
      <c r="H2338" s="3" t="s">
        <v>3580</v>
      </c>
      <c r="I2338" s="4" t="s">
        <v>10</v>
      </c>
    </row>
    <row r="2339" customFormat="false" ht="15" hidden="false" customHeight="false" outlineLevel="0" collapsed="false">
      <c r="A2339" s="3" t="s">
        <v>3677</v>
      </c>
      <c r="B2339" s="2" t="n">
        <v>0.0615110719793772</v>
      </c>
      <c r="C2339" s="2" t="n">
        <v>6.16153531515067</v>
      </c>
      <c r="D2339" s="2" t="n">
        <v>0.00155417870755149</v>
      </c>
      <c r="E2339" s="2" t="n">
        <v>0.968734002843966</v>
      </c>
      <c r="F2339" s="2" t="n">
        <v>1</v>
      </c>
      <c r="G2339" s="4" t="s">
        <v>3677</v>
      </c>
      <c r="H2339" s="3" t="s">
        <v>151</v>
      </c>
      <c r="I2339" s="4" t="s">
        <v>132</v>
      </c>
    </row>
    <row r="2340" customFormat="false" ht="15" hidden="false" customHeight="false" outlineLevel="0" collapsed="false">
      <c r="A2340" s="3" t="s">
        <v>3678</v>
      </c>
      <c r="B2340" s="2" t="n">
        <v>0.0874116309344462</v>
      </c>
      <c r="C2340" s="2" t="n">
        <v>4.37655409653655</v>
      </c>
      <c r="D2340" s="2" t="n">
        <v>0.00113706716999504</v>
      </c>
      <c r="E2340" s="2" t="n">
        <v>0.973254806252758</v>
      </c>
      <c r="F2340" s="2" t="n">
        <v>1</v>
      </c>
      <c r="G2340" s="4" t="s">
        <v>3678</v>
      </c>
      <c r="H2340" s="3" t="s">
        <v>3679</v>
      </c>
      <c r="I2340" s="4" t="s">
        <v>10</v>
      </c>
    </row>
    <row r="2341" customFormat="false" ht="15" hidden="false" customHeight="false" outlineLevel="0" collapsed="false">
      <c r="A2341" s="3" t="s">
        <v>3680</v>
      </c>
      <c r="B2341" s="2" t="n">
        <v>0</v>
      </c>
      <c r="C2341" s="2" t="n">
        <v>2.20476195719004</v>
      </c>
      <c r="D2341" s="2" t="n">
        <v>0</v>
      </c>
      <c r="E2341" s="2" t="n">
        <v>1</v>
      </c>
      <c r="F2341" s="2" t="n">
        <v>1</v>
      </c>
      <c r="G2341" s="4" t="s">
        <v>3680</v>
      </c>
      <c r="H2341" s="3" t="s">
        <v>31</v>
      </c>
      <c r="I2341" s="4" t="s">
        <v>10</v>
      </c>
    </row>
    <row r="2342" customFormat="false" ht="15" hidden="false" customHeight="false" outlineLevel="0" collapsed="false">
      <c r="A2342" s="3" t="s">
        <v>3681</v>
      </c>
      <c r="B2342" s="2" t="n">
        <v>0</v>
      </c>
      <c r="C2342" s="2" t="n">
        <v>3.15603076198303</v>
      </c>
      <c r="D2342" s="2" t="n">
        <v>0</v>
      </c>
      <c r="E2342" s="2" t="n">
        <v>1</v>
      </c>
      <c r="F2342" s="2" t="n">
        <v>1</v>
      </c>
      <c r="G2342" s="4" t="s">
        <v>3681</v>
      </c>
      <c r="H2342" s="3" t="s">
        <v>178</v>
      </c>
      <c r="I2342" s="4" t="s">
        <v>10</v>
      </c>
    </row>
    <row r="2343" customFormat="false" ht="15" hidden="false" customHeight="false" outlineLevel="0" collapsed="false">
      <c r="A2343" s="3" t="s">
        <v>3682</v>
      </c>
      <c r="B2343" s="2" t="n">
        <v>0.319309808541341</v>
      </c>
      <c r="C2343" s="2" t="n">
        <v>4.39091959187473</v>
      </c>
      <c r="D2343" s="2" t="n">
        <v>0.0177788894439154</v>
      </c>
      <c r="E2343" s="2" t="n">
        <v>0.894543245131836</v>
      </c>
      <c r="F2343" s="2" t="n">
        <v>1</v>
      </c>
      <c r="G2343" s="4" t="s">
        <v>3682</v>
      </c>
      <c r="H2343" s="3" t="s">
        <v>3683</v>
      </c>
      <c r="I2343" s="4" t="s">
        <v>10</v>
      </c>
    </row>
    <row r="2344" customFormat="false" ht="15" hidden="false" customHeight="false" outlineLevel="0" collapsed="false">
      <c r="A2344" s="3" t="s">
        <v>3684</v>
      </c>
      <c r="B2344" s="2" t="n">
        <v>0</v>
      </c>
      <c r="C2344" s="2" t="n">
        <v>2.92800964800225</v>
      </c>
      <c r="D2344" s="2" t="n">
        <v>0</v>
      </c>
      <c r="E2344" s="2" t="n">
        <v>1</v>
      </c>
      <c r="F2344" s="2" t="n">
        <v>1</v>
      </c>
      <c r="G2344" s="4" t="s">
        <v>3684</v>
      </c>
      <c r="H2344" s="3" t="s">
        <v>31</v>
      </c>
      <c r="I2344" s="4" t="s">
        <v>10</v>
      </c>
    </row>
    <row r="2345" customFormat="false" ht="15" hidden="false" customHeight="false" outlineLevel="0" collapsed="false">
      <c r="A2345" s="3" t="s">
        <v>3685</v>
      </c>
      <c r="B2345" s="2" t="n">
        <v>0.0574171559814524</v>
      </c>
      <c r="C2345" s="2" t="n">
        <v>6.98514877228855</v>
      </c>
      <c r="D2345" s="2" t="n">
        <v>0.0030313584061511</v>
      </c>
      <c r="E2345" s="2" t="n">
        <v>0.95634529067388</v>
      </c>
      <c r="F2345" s="2" t="n">
        <v>1</v>
      </c>
      <c r="G2345" s="4" t="s">
        <v>3685</v>
      </c>
      <c r="H2345" s="3" t="s">
        <v>3686</v>
      </c>
      <c r="I2345" s="4" t="s">
        <v>10</v>
      </c>
    </row>
    <row r="2346" customFormat="false" ht="15" hidden="false" customHeight="false" outlineLevel="0" collapsed="false">
      <c r="A2346" s="3" t="s">
        <v>3687</v>
      </c>
      <c r="B2346" s="2" t="n">
        <v>0</v>
      </c>
      <c r="C2346" s="2" t="n">
        <v>2.53988797166259</v>
      </c>
      <c r="D2346" s="2" t="n">
        <v>0</v>
      </c>
      <c r="E2346" s="2" t="n">
        <v>1</v>
      </c>
      <c r="F2346" s="2" t="n">
        <v>1</v>
      </c>
      <c r="G2346" s="4" t="s">
        <v>3687</v>
      </c>
      <c r="H2346" s="3" t="s">
        <v>31</v>
      </c>
      <c r="I2346" s="4" t="s">
        <v>10</v>
      </c>
    </row>
    <row r="2347" customFormat="false" ht="15" hidden="false" customHeight="false" outlineLevel="0" collapsed="false">
      <c r="A2347" s="3" t="s">
        <v>3688</v>
      </c>
      <c r="B2347" s="2" t="n">
        <v>0.155764656540056</v>
      </c>
      <c r="C2347" s="2" t="n">
        <v>6.98417941645343</v>
      </c>
      <c r="D2347" s="2" t="n">
        <v>0.0215989184605043</v>
      </c>
      <c r="E2347" s="2" t="n">
        <v>0.883840148511579</v>
      </c>
      <c r="F2347" s="2" t="n">
        <v>1</v>
      </c>
      <c r="G2347" s="4" t="s">
        <v>3688</v>
      </c>
      <c r="H2347" s="3" t="s">
        <v>3689</v>
      </c>
      <c r="I2347" s="4" t="s">
        <v>10</v>
      </c>
    </row>
    <row r="2348" customFormat="false" ht="15" hidden="false" customHeight="false" outlineLevel="0" collapsed="false">
      <c r="A2348" s="3" t="s">
        <v>3690</v>
      </c>
      <c r="B2348" s="2" t="n">
        <v>0</v>
      </c>
      <c r="C2348" s="2" t="n">
        <v>1.6691119454023</v>
      </c>
      <c r="D2348" s="2" t="n">
        <v>0</v>
      </c>
      <c r="E2348" s="2" t="n">
        <v>1</v>
      </c>
      <c r="F2348" s="2" t="n">
        <v>1</v>
      </c>
      <c r="G2348" s="4" t="s">
        <v>3690</v>
      </c>
      <c r="H2348" s="3" t="s">
        <v>31</v>
      </c>
      <c r="I2348" s="4" t="s">
        <v>10</v>
      </c>
    </row>
    <row r="2349" customFormat="false" ht="15" hidden="false" customHeight="false" outlineLevel="0" collapsed="false">
      <c r="A2349" s="3" t="s">
        <v>3691</v>
      </c>
      <c r="B2349" s="2" t="n">
        <v>-0.158397616971895</v>
      </c>
      <c r="C2349" s="2" t="n">
        <v>4.27568962360676</v>
      </c>
      <c r="D2349" s="2" t="n">
        <v>0.00373774007342571</v>
      </c>
      <c r="E2349" s="2" t="n">
        <v>0.9515444605735</v>
      </c>
      <c r="F2349" s="2" t="n">
        <v>1</v>
      </c>
      <c r="G2349" s="4" t="s">
        <v>3691</v>
      </c>
      <c r="H2349" s="3" t="s">
        <v>3692</v>
      </c>
      <c r="I2349" s="4" t="s">
        <v>10</v>
      </c>
    </row>
    <row r="2350" customFormat="false" ht="15" hidden="false" customHeight="false" outlineLevel="0" collapsed="false">
      <c r="A2350" s="3" t="s">
        <v>3693</v>
      </c>
      <c r="B2350" s="2" t="n">
        <v>0.301307658616373</v>
      </c>
      <c r="C2350" s="2" t="n">
        <v>4.05711468649671</v>
      </c>
      <c r="D2350" s="2" t="n">
        <v>0.0114650521464264</v>
      </c>
      <c r="E2350" s="2" t="n">
        <v>0.915223276501203</v>
      </c>
      <c r="F2350" s="2" t="n">
        <v>1</v>
      </c>
      <c r="G2350" s="4" t="s">
        <v>3693</v>
      </c>
      <c r="H2350" s="3" t="s">
        <v>3694</v>
      </c>
      <c r="I2350" s="4" t="s">
        <v>10</v>
      </c>
    </row>
    <row r="2351" customFormat="false" ht="15" hidden="false" customHeight="false" outlineLevel="0" collapsed="false">
      <c r="A2351" s="3" t="s">
        <v>3695</v>
      </c>
      <c r="B2351" s="2" t="n">
        <v>0</v>
      </c>
      <c r="C2351" s="2" t="n">
        <v>2.11003399823288</v>
      </c>
      <c r="D2351" s="2" t="n">
        <v>0</v>
      </c>
      <c r="E2351" s="2" t="n">
        <v>1</v>
      </c>
      <c r="F2351" s="2" t="n">
        <v>1</v>
      </c>
      <c r="G2351" s="4" t="s">
        <v>3695</v>
      </c>
      <c r="H2351" s="3" t="s">
        <v>3696</v>
      </c>
      <c r="I2351" s="4" t="s">
        <v>10</v>
      </c>
    </row>
    <row r="2352" customFormat="false" ht="15" hidden="false" customHeight="false" outlineLevel="0" collapsed="false">
      <c r="A2352" s="3" t="s">
        <v>3697</v>
      </c>
      <c r="B2352" s="2" t="n">
        <v>0.179274039584147</v>
      </c>
      <c r="C2352" s="2" t="n">
        <v>3.42406382330492</v>
      </c>
      <c r="D2352" s="2" t="n">
        <v>0.00390260623072127</v>
      </c>
      <c r="E2352" s="2" t="n">
        <v>0.95047490235215</v>
      </c>
      <c r="F2352" s="2" t="n">
        <v>1</v>
      </c>
      <c r="G2352" s="4" t="s">
        <v>3697</v>
      </c>
      <c r="H2352" s="3" t="s">
        <v>766</v>
      </c>
      <c r="I2352" s="4" t="s">
        <v>10</v>
      </c>
    </row>
    <row r="2353" customFormat="false" ht="15" hidden="false" customHeight="false" outlineLevel="0" collapsed="false">
      <c r="A2353" s="3" t="s">
        <v>3698</v>
      </c>
      <c r="B2353" s="2" t="n">
        <v>0.0543714030406127</v>
      </c>
      <c r="C2353" s="2" t="n">
        <v>7.01572261066362</v>
      </c>
      <c r="D2353" s="2" t="n">
        <v>0.00190682278322231</v>
      </c>
      <c r="E2353" s="2" t="n">
        <v>0.965370129630255</v>
      </c>
      <c r="F2353" s="2" t="n">
        <v>1</v>
      </c>
      <c r="G2353" s="4" t="s">
        <v>3698</v>
      </c>
      <c r="H2353" s="3" t="s">
        <v>3699</v>
      </c>
      <c r="I2353" s="4" t="s">
        <v>10</v>
      </c>
    </row>
    <row r="2354" customFormat="false" ht="15" hidden="false" customHeight="false" outlineLevel="0" collapsed="false">
      <c r="A2354" s="3" t="s">
        <v>3700</v>
      </c>
      <c r="B2354" s="2" t="n">
        <v>0</v>
      </c>
      <c r="C2354" s="2" t="n">
        <v>3.81556159952105</v>
      </c>
      <c r="D2354" s="2" t="n">
        <v>0</v>
      </c>
      <c r="E2354" s="2" t="n">
        <v>1</v>
      </c>
      <c r="F2354" s="2" t="n">
        <v>1</v>
      </c>
      <c r="G2354" s="4" t="s">
        <v>3700</v>
      </c>
      <c r="H2354" s="3" t="s">
        <v>3701</v>
      </c>
      <c r="I2354" s="4" t="s">
        <v>10</v>
      </c>
    </row>
    <row r="2355" customFormat="false" ht="15" hidden="false" customHeight="false" outlineLevel="0" collapsed="false">
      <c r="A2355" s="3" t="s">
        <v>3702</v>
      </c>
      <c r="B2355" s="2" t="n">
        <v>0.07777648194549</v>
      </c>
      <c r="C2355" s="2" t="n">
        <v>9.74408016187867</v>
      </c>
      <c r="D2355" s="2" t="n">
        <v>0.0257516318024227</v>
      </c>
      <c r="E2355" s="2" t="n">
        <v>0.873253492655532</v>
      </c>
      <c r="F2355" s="2" t="n">
        <v>1</v>
      </c>
      <c r="G2355" s="4" t="s">
        <v>3702</v>
      </c>
      <c r="H2355" s="3" t="s">
        <v>3703</v>
      </c>
      <c r="I2355" s="4" t="s">
        <v>10</v>
      </c>
    </row>
    <row r="2356" customFormat="false" ht="15" hidden="false" customHeight="false" outlineLevel="0" collapsed="false">
      <c r="A2356" s="3" t="s">
        <v>3704</v>
      </c>
      <c r="B2356" s="2" t="n">
        <v>0.420037392685029</v>
      </c>
      <c r="C2356" s="2" t="n">
        <v>3.47260714762651</v>
      </c>
      <c r="D2356" s="2" t="n">
        <v>0.0200272159995011</v>
      </c>
      <c r="E2356" s="2" t="n">
        <v>0.888116418563028</v>
      </c>
      <c r="F2356" s="2" t="n">
        <v>1</v>
      </c>
      <c r="G2356" s="4" t="s">
        <v>3704</v>
      </c>
      <c r="H2356" s="3" t="s">
        <v>3705</v>
      </c>
      <c r="I2356" s="4" t="s">
        <v>10</v>
      </c>
    </row>
    <row r="2357" customFormat="false" ht="15" hidden="false" customHeight="false" outlineLevel="0" collapsed="false">
      <c r="A2357" s="3" t="s">
        <v>3706</v>
      </c>
      <c r="B2357" s="2" t="n">
        <v>0.0618187063407266</v>
      </c>
      <c r="C2357" s="2" t="n">
        <v>6.66777812125518</v>
      </c>
      <c r="D2357" s="2" t="n">
        <v>0.0025984968829327</v>
      </c>
      <c r="E2357" s="2" t="n">
        <v>0.959579135502729</v>
      </c>
      <c r="F2357" s="2" t="n">
        <v>1</v>
      </c>
      <c r="G2357" s="4" t="s">
        <v>3706</v>
      </c>
      <c r="H2357" s="3" t="s">
        <v>718</v>
      </c>
      <c r="I2357" s="4" t="s">
        <v>10</v>
      </c>
    </row>
    <row r="2358" customFormat="false" ht="15" hidden="false" customHeight="false" outlineLevel="0" collapsed="false">
      <c r="A2358" s="3" t="s">
        <v>3707</v>
      </c>
      <c r="B2358" s="2" t="n">
        <v>0</v>
      </c>
      <c r="C2358" s="2" t="n">
        <v>3.77210049448818</v>
      </c>
      <c r="D2358" s="2" t="n">
        <v>0</v>
      </c>
      <c r="E2358" s="2" t="n">
        <v>1</v>
      </c>
      <c r="F2358" s="2" t="n">
        <v>1</v>
      </c>
      <c r="G2358" s="4" t="s">
        <v>3707</v>
      </c>
      <c r="H2358" s="3" t="s">
        <v>3708</v>
      </c>
      <c r="I2358" s="4" t="s">
        <v>10</v>
      </c>
    </row>
    <row r="2359" customFormat="false" ht="15" hidden="false" customHeight="false" outlineLevel="0" collapsed="false">
      <c r="A2359" s="3" t="s">
        <v>3709</v>
      </c>
      <c r="B2359" s="2" t="n">
        <v>-0.280666449891569</v>
      </c>
      <c r="C2359" s="2" t="n">
        <v>2.21393562129135</v>
      </c>
      <c r="D2359" s="2" t="n">
        <v>0.0090101066371217</v>
      </c>
      <c r="E2359" s="2" t="n">
        <v>0.924835395836965</v>
      </c>
      <c r="F2359" s="2" t="n">
        <v>1</v>
      </c>
      <c r="G2359" s="4" t="s">
        <v>3709</v>
      </c>
      <c r="H2359" s="3" t="s">
        <v>31</v>
      </c>
      <c r="I2359" s="4" t="s">
        <v>10</v>
      </c>
    </row>
    <row r="2360" customFormat="false" ht="15" hidden="false" customHeight="false" outlineLevel="0" collapsed="false">
      <c r="A2360" s="3" t="s">
        <v>3710</v>
      </c>
      <c r="B2360" s="2" t="n">
        <v>-0.315718584816138</v>
      </c>
      <c r="C2360" s="2" t="n">
        <v>4.58336432739156</v>
      </c>
      <c r="D2360" s="2" t="n">
        <v>0.0173586750402728</v>
      </c>
      <c r="E2360" s="2" t="n">
        <v>0.895789516632765</v>
      </c>
      <c r="F2360" s="2" t="n">
        <v>1</v>
      </c>
      <c r="G2360" s="4" t="s">
        <v>3710</v>
      </c>
      <c r="H2360" s="3" t="s">
        <v>3711</v>
      </c>
      <c r="I2360" s="4" t="s">
        <v>10</v>
      </c>
    </row>
    <row r="2361" customFormat="false" ht="15" hidden="false" customHeight="false" outlineLevel="0" collapsed="false">
      <c r="A2361" s="3" t="s">
        <v>3712</v>
      </c>
      <c r="B2361" s="2" t="n">
        <v>0</v>
      </c>
      <c r="C2361" s="2" t="n">
        <v>3.23574058034258</v>
      </c>
      <c r="D2361" s="2" t="n">
        <v>0</v>
      </c>
      <c r="E2361" s="2" t="n">
        <v>1</v>
      </c>
      <c r="F2361" s="2" t="n">
        <v>1</v>
      </c>
      <c r="G2361" s="4" t="s">
        <v>3712</v>
      </c>
      <c r="H2361" s="3" t="s">
        <v>3713</v>
      </c>
      <c r="I2361" s="4" t="s">
        <v>10</v>
      </c>
    </row>
    <row r="2362" customFormat="false" ht="15" hidden="false" customHeight="false" outlineLevel="0" collapsed="false">
      <c r="A2362" s="3" t="s">
        <v>3714</v>
      </c>
      <c r="B2362" s="2" t="n">
        <v>-0.264339681014032</v>
      </c>
      <c r="C2362" s="2" t="n">
        <v>5.04433402828947</v>
      </c>
      <c r="D2362" s="2" t="n">
        <v>0.0133173099803198</v>
      </c>
      <c r="E2362" s="2" t="n">
        <v>0.908660220724329</v>
      </c>
      <c r="F2362" s="2" t="n">
        <v>1</v>
      </c>
      <c r="G2362" s="4" t="s">
        <v>3714</v>
      </c>
      <c r="H2362" s="3" t="s">
        <v>31</v>
      </c>
      <c r="I2362" s="4" t="s">
        <v>10</v>
      </c>
    </row>
    <row r="2363" customFormat="false" ht="15" hidden="false" customHeight="false" outlineLevel="0" collapsed="false">
      <c r="A2363" s="3" t="s">
        <v>3715</v>
      </c>
      <c r="B2363" s="2" t="n">
        <v>0</v>
      </c>
      <c r="C2363" s="2" t="n">
        <v>3.33010870901571</v>
      </c>
      <c r="D2363" s="2" t="n">
        <v>0</v>
      </c>
      <c r="E2363" s="2" t="n">
        <v>1</v>
      </c>
      <c r="F2363" s="2" t="n">
        <v>1</v>
      </c>
      <c r="G2363" s="4" t="s">
        <v>3715</v>
      </c>
      <c r="H2363" s="3" t="s">
        <v>347</v>
      </c>
      <c r="I2363" s="4" t="s">
        <v>10</v>
      </c>
    </row>
    <row r="2364" customFormat="false" ht="15" hidden="false" customHeight="false" outlineLevel="0" collapsed="false">
      <c r="A2364" s="3" t="s">
        <v>3716</v>
      </c>
      <c r="B2364" s="2" t="n">
        <v>0</v>
      </c>
      <c r="C2364" s="2" t="n">
        <v>2.21728160544193</v>
      </c>
      <c r="D2364" s="2" t="n">
        <v>0</v>
      </c>
      <c r="E2364" s="2" t="n">
        <v>1</v>
      </c>
      <c r="F2364" s="2" t="n">
        <v>1</v>
      </c>
      <c r="G2364" s="4" t="s">
        <v>3716</v>
      </c>
      <c r="H2364" s="3" t="s">
        <v>31</v>
      </c>
      <c r="I2364" s="4" t="s">
        <v>10</v>
      </c>
    </row>
    <row r="2365" customFormat="false" ht="15" hidden="false" customHeight="false" outlineLevel="0" collapsed="false">
      <c r="A2365" s="3" t="s">
        <v>3717</v>
      </c>
      <c r="B2365" s="2" t="n">
        <v>0</v>
      </c>
      <c r="C2365" s="2" t="n">
        <v>3.85027196693888</v>
      </c>
      <c r="D2365" s="2" t="n">
        <v>0</v>
      </c>
      <c r="E2365" s="2" t="n">
        <v>1</v>
      </c>
      <c r="F2365" s="2" t="n">
        <v>1</v>
      </c>
      <c r="G2365" s="4" t="s">
        <v>3717</v>
      </c>
      <c r="H2365" s="3" t="s">
        <v>31</v>
      </c>
      <c r="I2365" s="4" t="s">
        <v>10</v>
      </c>
    </row>
    <row r="2366" customFormat="false" ht="15" hidden="false" customHeight="false" outlineLevel="0" collapsed="false">
      <c r="A2366" s="3" t="s">
        <v>3718</v>
      </c>
      <c r="B2366" s="2" t="n">
        <v>0</v>
      </c>
      <c r="C2366" s="2" t="n">
        <v>4.25243075384621</v>
      </c>
      <c r="D2366" s="2" t="n">
        <v>0</v>
      </c>
      <c r="E2366" s="2" t="n">
        <v>1</v>
      </c>
      <c r="F2366" s="2" t="n">
        <v>1</v>
      </c>
      <c r="G2366" s="4" t="s">
        <v>3718</v>
      </c>
      <c r="H2366" s="3" t="s">
        <v>3051</v>
      </c>
      <c r="I2366" s="4" t="s">
        <v>132</v>
      </c>
    </row>
    <row r="2367" customFormat="false" ht="15" hidden="false" customHeight="false" outlineLevel="0" collapsed="false">
      <c r="A2367" s="3" t="s">
        <v>3719</v>
      </c>
      <c r="B2367" s="2" t="n">
        <v>0.121163227722443</v>
      </c>
      <c r="C2367" s="2" t="n">
        <v>6.66075671546485</v>
      </c>
      <c r="D2367" s="2" t="n">
        <v>0.0121810979768491</v>
      </c>
      <c r="E2367" s="2" t="n">
        <v>0.912626667857614</v>
      </c>
      <c r="F2367" s="2" t="n">
        <v>1</v>
      </c>
      <c r="G2367" s="4" t="s">
        <v>3719</v>
      </c>
      <c r="H2367" s="3" t="s">
        <v>1838</v>
      </c>
      <c r="I2367" s="4" t="s">
        <v>10</v>
      </c>
    </row>
    <row r="2368" customFormat="false" ht="15" hidden="false" customHeight="false" outlineLevel="0" collapsed="false">
      <c r="A2368" s="3" t="s">
        <v>3720</v>
      </c>
      <c r="B2368" s="2" t="n">
        <v>-0.185954132878752</v>
      </c>
      <c r="C2368" s="2" t="n">
        <v>4.85001246212273</v>
      </c>
      <c r="D2368" s="2" t="n">
        <v>0.00671336322331059</v>
      </c>
      <c r="E2368" s="2" t="n">
        <v>0.935075282015662</v>
      </c>
      <c r="F2368" s="2" t="n">
        <v>1</v>
      </c>
      <c r="G2368" s="4" t="s">
        <v>3720</v>
      </c>
      <c r="H2368" s="3" t="s">
        <v>3721</v>
      </c>
      <c r="I2368" s="4" t="s">
        <v>10</v>
      </c>
    </row>
    <row r="2369" customFormat="false" ht="15" hidden="false" customHeight="false" outlineLevel="0" collapsed="false">
      <c r="A2369" s="3" t="s">
        <v>3722</v>
      </c>
      <c r="B2369" s="2" t="n">
        <v>-0.240589115192338</v>
      </c>
      <c r="C2369" s="2" t="n">
        <v>4.98455814314192</v>
      </c>
      <c r="D2369" s="2" t="n">
        <v>0.0127512470868803</v>
      </c>
      <c r="E2369" s="2" t="n">
        <v>0.910613924531819</v>
      </c>
      <c r="F2369" s="2" t="n">
        <v>1</v>
      </c>
      <c r="G2369" s="4" t="s">
        <v>3722</v>
      </c>
      <c r="H2369" s="3" t="s">
        <v>31</v>
      </c>
      <c r="I2369" s="4" t="s">
        <v>10</v>
      </c>
    </row>
    <row r="2370" customFormat="false" ht="15" hidden="false" customHeight="false" outlineLevel="0" collapsed="false">
      <c r="A2370" s="3" t="s">
        <v>3723</v>
      </c>
      <c r="B2370" s="2" t="n">
        <v>0</v>
      </c>
      <c r="C2370" s="2" t="n">
        <v>2.60263369213219</v>
      </c>
      <c r="D2370" s="2" t="n">
        <v>0</v>
      </c>
      <c r="E2370" s="2" t="n">
        <v>1</v>
      </c>
      <c r="F2370" s="2" t="n">
        <v>1</v>
      </c>
      <c r="G2370" s="4" t="s">
        <v>3723</v>
      </c>
      <c r="H2370" s="3" t="s">
        <v>31</v>
      </c>
      <c r="I2370" s="4" t="s">
        <v>10</v>
      </c>
    </row>
    <row r="2371" customFormat="false" ht="15" hidden="false" customHeight="false" outlineLevel="0" collapsed="false">
      <c r="A2371" s="3" t="s">
        <v>3724</v>
      </c>
      <c r="B2371" s="2" t="n">
        <v>0</v>
      </c>
      <c r="C2371" s="2" t="n">
        <v>3.073744033189</v>
      </c>
      <c r="D2371" s="2" t="n">
        <v>0</v>
      </c>
      <c r="E2371" s="2" t="n">
        <v>1</v>
      </c>
      <c r="F2371" s="2" t="n">
        <v>1</v>
      </c>
      <c r="G2371" s="4" t="s">
        <v>3724</v>
      </c>
      <c r="H2371" s="3" t="s">
        <v>31</v>
      </c>
      <c r="I2371" s="4" t="s">
        <v>10</v>
      </c>
    </row>
    <row r="2372" customFormat="false" ht="15" hidden="false" customHeight="false" outlineLevel="0" collapsed="false">
      <c r="A2372" s="3" t="s">
        <v>3725</v>
      </c>
      <c r="B2372" s="2" t="n">
        <v>-0.039456952506258</v>
      </c>
      <c r="C2372" s="2" t="n">
        <v>7.7270803783897</v>
      </c>
      <c r="D2372" s="2" t="n">
        <v>0.00279379355309541</v>
      </c>
      <c r="E2372" s="2" t="n">
        <v>0.958089079745714</v>
      </c>
      <c r="F2372" s="2" t="n">
        <v>1</v>
      </c>
      <c r="G2372" s="4" t="s">
        <v>3725</v>
      </c>
      <c r="H2372" s="3" t="s">
        <v>135</v>
      </c>
      <c r="I2372" s="4" t="s">
        <v>10</v>
      </c>
    </row>
    <row r="2373" customFormat="false" ht="15" hidden="false" customHeight="false" outlineLevel="0" collapsed="false">
      <c r="A2373" s="3" t="s">
        <v>3726</v>
      </c>
      <c r="B2373" s="2" t="n">
        <v>0.179395342376451</v>
      </c>
      <c r="C2373" s="2" t="n">
        <v>5.01018852696033</v>
      </c>
      <c r="D2373" s="2" t="n">
        <v>0.00719287852069059</v>
      </c>
      <c r="E2373" s="2" t="n">
        <v>0.93280207071158</v>
      </c>
      <c r="F2373" s="2" t="n">
        <v>1</v>
      </c>
      <c r="G2373" s="4" t="s">
        <v>3726</v>
      </c>
      <c r="H2373" s="3" t="s">
        <v>3727</v>
      </c>
      <c r="I2373" s="4" t="s">
        <v>10</v>
      </c>
    </row>
    <row r="2374" customFormat="false" ht="15" hidden="false" customHeight="false" outlineLevel="0" collapsed="false">
      <c r="A2374" s="3" t="s">
        <v>3728</v>
      </c>
      <c r="B2374" s="2" t="n">
        <v>0.253422389986731</v>
      </c>
      <c r="C2374" s="2" t="n">
        <v>3.38546634154107</v>
      </c>
      <c r="D2374" s="2" t="n">
        <v>0.00705905625077804</v>
      </c>
      <c r="E2374" s="2" t="n">
        <v>0.933428591146895</v>
      </c>
      <c r="F2374" s="2" t="n">
        <v>1</v>
      </c>
      <c r="G2374" s="4" t="s">
        <v>3728</v>
      </c>
      <c r="H2374" s="3" t="s">
        <v>3729</v>
      </c>
      <c r="I2374" s="4" t="s">
        <v>10</v>
      </c>
    </row>
    <row r="2375" customFormat="false" ht="15" hidden="false" customHeight="false" outlineLevel="0" collapsed="false">
      <c r="A2375" s="3" t="s">
        <v>3730</v>
      </c>
      <c r="B2375" s="2" t="n">
        <v>0</v>
      </c>
      <c r="C2375" s="2" t="n">
        <v>2.418470699453</v>
      </c>
      <c r="D2375" s="2" t="n">
        <v>0</v>
      </c>
      <c r="E2375" s="2" t="n">
        <v>1</v>
      </c>
      <c r="F2375" s="2" t="n">
        <v>1</v>
      </c>
      <c r="G2375" s="4" t="s">
        <v>3730</v>
      </c>
      <c r="H2375" s="3" t="s">
        <v>3731</v>
      </c>
      <c r="I2375" s="4" t="s">
        <v>10</v>
      </c>
    </row>
    <row r="2376" customFormat="false" ht="15" hidden="false" customHeight="false" outlineLevel="0" collapsed="false">
      <c r="A2376" s="3" t="s">
        <v>3732</v>
      </c>
      <c r="B2376" s="2" t="n">
        <v>0.288639348085131</v>
      </c>
      <c r="C2376" s="2" t="n">
        <v>3.86878886946467</v>
      </c>
      <c r="D2376" s="2" t="n">
        <v>0.0101030750610648</v>
      </c>
      <c r="E2376" s="2" t="n">
        <v>0.920399445462868</v>
      </c>
      <c r="F2376" s="2" t="n">
        <v>1</v>
      </c>
      <c r="G2376" s="4" t="s">
        <v>3732</v>
      </c>
      <c r="H2376" s="3" t="s">
        <v>3733</v>
      </c>
      <c r="I2376" s="4" t="s">
        <v>10</v>
      </c>
    </row>
    <row r="2377" customFormat="false" ht="15" hidden="false" customHeight="false" outlineLevel="0" collapsed="false">
      <c r="A2377" s="3" t="s">
        <v>3734</v>
      </c>
      <c r="B2377" s="2" t="n">
        <v>0</v>
      </c>
      <c r="C2377" s="2" t="n">
        <v>2.37363161107982</v>
      </c>
      <c r="D2377" s="2" t="n">
        <v>0</v>
      </c>
      <c r="E2377" s="2" t="n">
        <v>1</v>
      </c>
      <c r="F2377" s="2" t="n">
        <v>1</v>
      </c>
      <c r="G2377" s="4" t="s">
        <v>3734</v>
      </c>
      <c r="H2377" s="3" t="s">
        <v>31</v>
      </c>
      <c r="I2377" s="4" t="s">
        <v>10</v>
      </c>
    </row>
    <row r="2378" customFormat="false" ht="15" hidden="false" customHeight="false" outlineLevel="0" collapsed="false">
      <c r="A2378" s="3" t="s">
        <v>3735</v>
      </c>
      <c r="B2378" s="2" t="n">
        <v>0</v>
      </c>
      <c r="C2378" s="2" t="n">
        <v>3.44110903245093</v>
      </c>
      <c r="D2378" s="2" t="n">
        <v>0</v>
      </c>
      <c r="E2378" s="2" t="n">
        <v>1</v>
      </c>
      <c r="F2378" s="2" t="n">
        <v>1</v>
      </c>
      <c r="G2378" s="4" t="s">
        <v>3735</v>
      </c>
      <c r="H2378" s="3" t="s">
        <v>31</v>
      </c>
      <c r="I2378" s="4" t="s">
        <v>10</v>
      </c>
    </row>
    <row r="2379" customFormat="false" ht="15" hidden="false" customHeight="false" outlineLevel="0" collapsed="false">
      <c r="A2379" s="3" t="s">
        <v>3736</v>
      </c>
      <c r="B2379" s="2" t="n">
        <v>0</v>
      </c>
      <c r="C2379" s="2" t="n">
        <v>2.05677128191556</v>
      </c>
      <c r="D2379" s="2" t="n">
        <v>0</v>
      </c>
      <c r="E2379" s="2" t="n">
        <v>1</v>
      </c>
      <c r="F2379" s="2" t="n">
        <v>1</v>
      </c>
      <c r="G2379" s="4" t="s">
        <v>3736</v>
      </c>
      <c r="H2379" s="3" t="s">
        <v>3737</v>
      </c>
      <c r="I2379" s="4" t="s">
        <v>10</v>
      </c>
    </row>
    <row r="2380" customFormat="false" ht="15" hidden="false" customHeight="false" outlineLevel="0" collapsed="false">
      <c r="A2380" s="3" t="s">
        <v>3738</v>
      </c>
      <c r="B2380" s="2" t="n">
        <v>0</v>
      </c>
      <c r="C2380" s="2" t="n">
        <v>5.14063085266049</v>
      </c>
      <c r="D2380" s="2" t="n">
        <v>0</v>
      </c>
      <c r="E2380" s="2" t="n">
        <v>1</v>
      </c>
      <c r="F2380" s="2" t="n">
        <v>1</v>
      </c>
      <c r="G2380" s="4" t="s">
        <v>3738</v>
      </c>
      <c r="H2380" s="3" t="s">
        <v>3739</v>
      </c>
      <c r="I2380" s="4" t="s">
        <v>10</v>
      </c>
    </row>
    <row r="2381" customFormat="false" ht="15" hidden="false" customHeight="false" outlineLevel="0" collapsed="false">
      <c r="A2381" s="3" t="s">
        <v>3740</v>
      </c>
      <c r="B2381" s="2" t="n">
        <v>0</v>
      </c>
      <c r="C2381" s="2" t="n">
        <v>2.42151328643684</v>
      </c>
      <c r="D2381" s="2" t="n">
        <v>0</v>
      </c>
      <c r="E2381" s="2" t="n">
        <v>1</v>
      </c>
      <c r="F2381" s="2" t="n">
        <v>1</v>
      </c>
      <c r="G2381" s="4" t="s">
        <v>3740</v>
      </c>
      <c r="H2381" s="3" t="s">
        <v>3741</v>
      </c>
      <c r="I2381" s="4" t="s">
        <v>10</v>
      </c>
    </row>
    <row r="2382" customFormat="false" ht="15" hidden="false" customHeight="false" outlineLevel="0" collapsed="false">
      <c r="A2382" s="3" t="s">
        <v>3742</v>
      </c>
      <c r="B2382" s="2" t="n">
        <v>-0.02328163921977</v>
      </c>
      <c r="C2382" s="2" t="n">
        <v>7.36169456582434</v>
      </c>
      <c r="D2382" s="2" t="n">
        <v>0.000706361237403877</v>
      </c>
      <c r="E2382" s="2" t="n">
        <v>0.978918669963164</v>
      </c>
      <c r="F2382" s="2" t="n">
        <v>1</v>
      </c>
      <c r="G2382" s="4" t="s">
        <v>3742</v>
      </c>
      <c r="H2382" s="3" t="s">
        <v>31</v>
      </c>
      <c r="I2382" s="4" t="s">
        <v>10</v>
      </c>
    </row>
    <row r="2383" customFormat="false" ht="15" hidden="false" customHeight="false" outlineLevel="0" collapsed="false">
      <c r="A2383" s="3" t="s">
        <v>3743</v>
      </c>
      <c r="B2383" s="2" t="n">
        <v>0.0977340578338444</v>
      </c>
      <c r="C2383" s="2" t="n">
        <v>5.1489759062049</v>
      </c>
      <c r="D2383" s="2" t="n">
        <v>0.00225076887726659</v>
      </c>
      <c r="E2383" s="2" t="n">
        <v>0.962378536265282</v>
      </c>
      <c r="F2383" s="2" t="n">
        <v>1</v>
      </c>
      <c r="G2383" s="4" t="s">
        <v>3743</v>
      </c>
      <c r="H2383" s="3" t="s">
        <v>3744</v>
      </c>
      <c r="I2383" s="4" t="s">
        <v>10</v>
      </c>
    </row>
    <row r="2384" customFormat="false" ht="15" hidden="false" customHeight="false" outlineLevel="0" collapsed="false">
      <c r="A2384" s="3" t="s">
        <v>3745</v>
      </c>
      <c r="B2384" s="2" t="n">
        <v>0</v>
      </c>
      <c r="C2384" s="2" t="n">
        <v>1.70809128797606</v>
      </c>
      <c r="D2384" s="2" t="n">
        <v>0</v>
      </c>
      <c r="E2384" s="2" t="n">
        <v>1</v>
      </c>
      <c r="F2384" s="2" t="n">
        <v>1</v>
      </c>
      <c r="G2384" s="4" t="s">
        <v>3745</v>
      </c>
      <c r="H2384" s="3" t="s">
        <v>748</v>
      </c>
      <c r="I2384" s="4" t="s">
        <v>10</v>
      </c>
    </row>
    <row r="2385" customFormat="false" ht="15" hidden="false" customHeight="false" outlineLevel="0" collapsed="false">
      <c r="A2385" s="3" t="s">
        <v>3746</v>
      </c>
      <c r="B2385" s="2" t="n">
        <v>0</v>
      </c>
      <c r="C2385" s="2" t="n">
        <v>2.39461901484333</v>
      </c>
      <c r="D2385" s="2" t="n">
        <v>0</v>
      </c>
      <c r="E2385" s="2" t="n">
        <v>1</v>
      </c>
      <c r="F2385" s="2" t="n">
        <v>1</v>
      </c>
      <c r="G2385" s="4" t="s">
        <v>3746</v>
      </c>
      <c r="H2385" s="3" t="s">
        <v>395</v>
      </c>
      <c r="I2385" s="4" t="s">
        <v>10</v>
      </c>
    </row>
    <row r="2386" customFormat="false" ht="15" hidden="false" customHeight="false" outlineLevel="0" collapsed="false">
      <c r="A2386" s="3" t="s">
        <v>3747</v>
      </c>
      <c r="B2386" s="2" t="n">
        <v>0</v>
      </c>
      <c r="C2386" s="2" t="n">
        <v>2.45743099839555</v>
      </c>
      <c r="D2386" s="2" t="n">
        <v>0</v>
      </c>
      <c r="E2386" s="2" t="n">
        <v>1</v>
      </c>
      <c r="F2386" s="2" t="n">
        <v>1</v>
      </c>
      <c r="G2386" s="4" t="s">
        <v>3747</v>
      </c>
      <c r="H2386" s="3" t="s">
        <v>3748</v>
      </c>
      <c r="I2386" s="4" t="s">
        <v>10</v>
      </c>
    </row>
    <row r="2387" customFormat="false" ht="15" hidden="false" customHeight="false" outlineLevel="0" collapsed="false">
      <c r="A2387" s="3" t="s">
        <v>3749</v>
      </c>
      <c r="B2387" s="2" t="n">
        <v>0</v>
      </c>
      <c r="C2387" s="2" t="n">
        <v>2.08095858816673</v>
      </c>
      <c r="D2387" s="2" t="n">
        <v>0</v>
      </c>
      <c r="E2387" s="2" t="n">
        <v>1</v>
      </c>
      <c r="F2387" s="2" t="n">
        <v>1</v>
      </c>
      <c r="G2387" s="4" t="s">
        <v>3749</v>
      </c>
      <c r="H2387" s="3" t="s">
        <v>3750</v>
      </c>
      <c r="I2387" s="4" t="s">
        <v>10</v>
      </c>
    </row>
    <row r="2388" customFormat="false" ht="15" hidden="false" customHeight="false" outlineLevel="0" collapsed="false">
      <c r="A2388" s="3" t="s">
        <v>3751</v>
      </c>
      <c r="B2388" s="2" t="n">
        <v>0</v>
      </c>
      <c r="C2388" s="2" t="n">
        <v>3.42203277522637</v>
      </c>
      <c r="D2388" s="2" t="n">
        <v>0</v>
      </c>
      <c r="E2388" s="2" t="n">
        <v>1</v>
      </c>
      <c r="F2388" s="2" t="n">
        <v>1</v>
      </c>
      <c r="G2388" s="4" t="s">
        <v>3751</v>
      </c>
      <c r="H2388" s="3" t="s">
        <v>3752</v>
      </c>
      <c r="I2388" s="4" t="s">
        <v>10</v>
      </c>
    </row>
    <row r="2389" customFormat="false" ht="15" hidden="false" customHeight="false" outlineLevel="0" collapsed="false">
      <c r="A2389" s="3" t="s">
        <v>3753</v>
      </c>
      <c r="B2389" s="2" t="n">
        <v>0</v>
      </c>
      <c r="C2389" s="2" t="n">
        <v>2.38500721141303</v>
      </c>
      <c r="D2389" s="2" t="n">
        <v>0</v>
      </c>
      <c r="E2389" s="2" t="n">
        <v>1</v>
      </c>
      <c r="F2389" s="2" t="n">
        <v>1</v>
      </c>
      <c r="G2389" s="4" t="s">
        <v>3753</v>
      </c>
      <c r="H2389" s="3" t="s">
        <v>3270</v>
      </c>
      <c r="I2389" s="4" t="s">
        <v>10</v>
      </c>
    </row>
    <row r="2390" customFormat="false" ht="15" hidden="false" customHeight="false" outlineLevel="0" collapsed="false">
      <c r="A2390" s="3" t="s">
        <v>3754</v>
      </c>
      <c r="B2390" s="2" t="n">
        <v>0</v>
      </c>
      <c r="C2390" s="2" t="n">
        <v>2.08058668424797</v>
      </c>
      <c r="D2390" s="2" t="n">
        <v>0</v>
      </c>
      <c r="E2390" s="2" t="n">
        <v>1</v>
      </c>
      <c r="F2390" s="2" t="n">
        <v>1</v>
      </c>
      <c r="G2390" s="4" t="s">
        <v>3754</v>
      </c>
      <c r="H2390" s="3" t="s">
        <v>31</v>
      </c>
      <c r="I2390" s="4" t="s">
        <v>10</v>
      </c>
    </row>
    <row r="2391" customFormat="false" ht="15" hidden="false" customHeight="false" outlineLevel="0" collapsed="false">
      <c r="A2391" s="3" t="s">
        <v>3755</v>
      </c>
      <c r="B2391" s="2" t="n">
        <v>0</v>
      </c>
      <c r="C2391" s="2" t="n">
        <v>2.96720197439572</v>
      </c>
      <c r="D2391" s="2" t="n">
        <v>0</v>
      </c>
      <c r="E2391" s="2" t="n">
        <v>1</v>
      </c>
      <c r="F2391" s="2" t="n">
        <v>1</v>
      </c>
      <c r="G2391" s="4" t="s">
        <v>3755</v>
      </c>
      <c r="H2391" s="3" t="s">
        <v>3756</v>
      </c>
      <c r="I2391" s="4" t="s">
        <v>10</v>
      </c>
    </row>
    <row r="2392" customFormat="false" ht="15" hidden="false" customHeight="false" outlineLevel="0" collapsed="false">
      <c r="A2392" s="3" t="s">
        <v>3757</v>
      </c>
      <c r="B2392" s="2" t="n">
        <v>0.266696974602568</v>
      </c>
      <c r="C2392" s="2" t="n">
        <v>4.73262160539324</v>
      </c>
      <c r="D2392" s="2" t="n">
        <v>0.0136392746500912</v>
      </c>
      <c r="E2392" s="2" t="n">
        <v>0.907567745256928</v>
      </c>
      <c r="F2392" s="2" t="n">
        <v>1</v>
      </c>
      <c r="G2392" s="4" t="s">
        <v>3757</v>
      </c>
      <c r="H2392" s="3" t="s">
        <v>3758</v>
      </c>
      <c r="I2392" s="4" t="s">
        <v>10</v>
      </c>
    </row>
    <row r="2393" customFormat="false" ht="15" hidden="false" customHeight="false" outlineLevel="0" collapsed="false">
      <c r="A2393" s="3" t="s">
        <v>3759</v>
      </c>
      <c r="B2393" s="2" t="n">
        <v>0.287994934321778</v>
      </c>
      <c r="C2393" s="2" t="n">
        <v>5.54470157494717</v>
      </c>
      <c r="D2393" s="2" t="n">
        <v>0.0230236917802451</v>
      </c>
      <c r="E2393" s="2" t="n">
        <v>0.880099119135237</v>
      </c>
      <c r="F2393" s="2" t="n">
        <v>1</v>
      </c>
      <c r="G2393" s="4" t="s">
        <v>3759</v>
      </c>
      <c r="H2393" s="3" t="s">
        <v>3760</v>
      </c>
      <c r="I2393" s="4" t="s">
        <v>10</v>
      </c>
    </row>
    <row r="2394" customFormat="false" ht="15" hidden="false" customHeight="false" outlineLevel="0" collapsed="false">
      <c r="A2394" s="3" t="s">
        <v>3761</v>
      </c>
      <c r="B2394" s="2" t="n">
        <v>-0.0199424758150586</v>
      </c>
      <c r="C2394" s="2" t="n">
        <v>5.57759968857428</v>
      </c>
      <c r="D2394" s="2" t="n">
        <v>0.00012937598841827</v>
      </c>
      <c r="E2394" s="2" t="n">
        <v>0.990976933829591</v>
      </c>
      <c r="F2394" s="2" t="n">
        <v>1</v>
      </c>
      <c r="G2394" s="4" t="s">
        <v>3761</v>
      </c>
      <c r="H2394" s="3" t="s">
        <v>2263</v>
      </c>
      <c r="I2394" s="4" t="s">
        <v>10</v>
      </c>
    </row>
    <row r="2395" customFormat="false" ht="15" hidden="false" customHeight="false" outlineLevel="0" collapsed="false">
      <c r="A2395" s="3" t="s">
        <v>3762</v>
      </c>
      <c r="B2395" s="2" t="n">
        <v>-0.0139092445487381</v>
      </c>
      <c r="C2395" s="2" t="n">
        <v>9.0016766891478</v>
      </c>
      <c r="D2395" s="2" t="n">
        <v>0.000658874410450346</v>
      </c>
      <c r="E2395" s="2" t="n">
        <v>0.979639454265768</v>
      </c>
      <c r="F2395" s="2" t="n">
        <v>1</v>
      </c>
      <c r="G2395" s="4" t="s">
        <v>3762</v>
      </c>
      <c r="H2395" s="3" t="s">
        <v>3005</v>
      </c>
      <c r="I2395" s="4" t="s">
        <v>10</v>
      </c>
    </row>
    <row r="2396" customFormat="false" ht="15" hidden="false" customHeight="false" outlineLevel="0" collapsed="false">
      <c r="A2396" s="3" t="s">
        <v>3763</v>
      </c>
      <c r="B2396" s="2" t="n">
        <v>0</v>
      </c>
      <c r="C2396" s="2" t="n">
        <v>3.18161899958264</v>
      </c>
      <c r="D2396" s="2" t="n">
        <v>0</v>
      </c>
      <c r="E2396" s="2" t="n">
        <v>1</v>
      </c>
      <c r="F2396" s="2" t="n">
        <v>1</v>
      </c>
      <c r="G2396" s="4" t="s">
        <v>3763</v>
      </c>
      <c r="H2396" s="3" t="s">
        <v>672</v>
      </c>
      <c r="I2396" s="4" t="s">
        <v>10</v>
      </c>
    </row>
    <row r="2397" customFormat="false" ht="15" hidden="false" customHeight="false" outlineLevel="0" collapsed="false">
      <c r="A2397" s="3" t="s">
        <v>3764</v>
      </c>
      <c r="B2397" s="2" t="n">
        <v>0.240602438357812</v>
      </c>
      <c r="C2397" s="2" t="n">
        <v>6.30073414369575</v>
      </c>
      <c r="D2397" s="2" t="n">
        <v>0.0229667614328636</v>
      </c>
      <c r="E2397" s="2" t="n">
        <v>0.880246291012406</v>
      </c>
      <c r="F2397" s="2" t="n">
        <v>1</v>
      </c>
      <c r="G2397" s="4" t="s">
        <v>3764</v>
      </c>
      <c r="H2397" s="3" t="s">
        <v>3765</v>
      </c>
      <c r="I2397" s="4" t="s">
        <v>10</v>
      </c>
    </row>
    <row r="2398" customFormat="false" ht="15" hidden="false" customHeight="false" outlineLevel="0" collapsed="false">
      <c r="A2398" s="3" t="s">
        <v>3766</v>
      </c>
      <c r="B2398" s="2" t="n">
        <v>0</v>
      </c>
      <c r="C2398" s="2" t="n">
        <v>3.09393014677931</v>
      </c>
      <c r="D2398" s="2" t="n">
        <v>0</v>
      </c>
      <c r="E2398" s="2" t="n">
        <v>1</v>
      </c>
      <c r="F2398" s="2" t="n">
        <v>1</v>
      </c>
      <c r="G2398" s="4" t="s">
        <v>3766</v>
      </c>
      <c r="H2398" s="3" t="s">
        <v>425</v>
      </c>
      <c r="I2398" s="4" t="s">
        <v>10</v>
      </c>
    </row>
    <row r="2399" customFormat="false" ht="15" hidden="false" customHeight="false" outlineLevel="0" collapsed="false">
      <c r="A2399" s="3" t="s">
        <v>3767</v>
      </c>
      <c r="B2399" s="2" t="n">
        <v>0</v>
      </c>
      <c r="C2399" s="2" t="n">
        <v>2.41891355563999</v>
      </c>
      <c r="D2399" s="2" t="n">
        <v>0</v>
      </c>
      <c r="E2399" s="2" t="n">
        <v>1</v>
      </c>
      <c r="F2399" s="2" t="n">
        <v>1</v>
      </c>
      <c r="G2399" s="4" t="s">
        <v>3767</v>
      </c>
      <c r="H2399" s="3" t="s">
        <v>3768</v>
      </c>
      <c r="I2399" s="4" t="s">
        <v>10</v>
      </c>
    </row>
    <row r="2400" customFormat="false" ht="15" hidden="false" customHeight="false" outlineLevel="0" collapsed="false">
      <c r="A2400" s="3" t="s">
        <v>3769</v>
      </c>
      <c r="B2400" s="2" t="n">
        <v>0</v>
      </c>
      <c r="C2400" s="2" t="n">
        <v>3.50279412831734</v>
      </c>
      <c r="D2400" s="2" t="n">
        <v>0</v>
      </c>
      <c r="E2400" s="2" t="n">
        <v>1</v>
      </c>
      <c r="F2400" s="2" t="n">
        <v>1</v>
      </c>
      <c r="G2400" s="4" t="s">
        <v>3769</v>
      </c>
      <c r="H2400" s="3" t="s">
        <v>3770</v>
      </c>
      <c r="I2400" s="4" t="s">
        <v>10</v>
      </c>
    </row>
    <row r="2401" customFormat="false" ht="15" hidden="false" customHeight="false" outlineLevel="0" collapsed="false">
      <c r="A2401" s="3" t="s">
        <v>3771</v>
      </c>
      <c r="B2401" s="2" t="n">
        <v>-0.0622559029360759</v>
      </c>
      <c r="C2401" s="2" t="n">
        <v>6.31534400567513</v>
      </c>
      <c r="D2401" s="2" t="n">
        <v>0.00248901369710834</v>
      </c>
      <c r="E2401" s="2" t="n">
        <v>0.960439092526409</v>
      </c>
      <c r="F2401" s="2" t="n">
        <v>1</v>
      </c>
      <c r="G2401" s="4" t="s">
        <v>3771</v>
      </c>
      <c r="H2401" s="3" t="s">
        <v>31</v>
      </c>
      <c r="I2401" s="4" t="s">
        <v>10</v>
      </c>
    </row>
    <row r="2402" customFormat="false" ht="15" hidden="false" customHeight="false" outlineLevel="0" collapsed="false">
      <c r="A2402" s="3" t="s">
        <v>3772</v>
      </c>
      <c r="B2402" s="2" t="n">
        <v>0</v>
      </c>
      <c r="C2402" s="2" t="n">
        <v>4.12829869175573</v>
      </c>
      <c r="D2402" s="2" t="n">
        <v>0</v>
      </c>
      <c r="E2402" s="2" t="n">
        <v>1</v>
      </c>
      <c r="F2402" s="2" t="n">
        <v>1</v>
      </c>
      <c r="G2402" s="4" t="s">
        <v>3772</v>
      </c>
      <c r="H2402" s="3" t="s">
        <v>1318</v>
      </c>
      <c r="I2402" s="4" t="s">
        <v>10</v>
      </c>
    </row>
    <row r="2403" customFormat="false" ht="15" hidden="false" customHeight="false" outlineLevel="0" collapsed="false">
      <c r="A2403" s="3" t="s">
        <v>3773</v>
      </c>
      <c r="B2403" s="2" t="n">
        <v>0.0559979991484735</v>
      </c>
      <c r="C2403" s="2" t="n">
        <v>2.66519972494391</v>
      </c>
      <c r="D2403" s="2" t="n">
        <v>0.000315180283663344</v>
      </c>
      <c r="E2403" s="2" t="n">
        <v>0.985925313104348</v>
      </c>
      <c r="F2403" s="2" t="n">
        <v>1</v>
      </c>
      <c r="G2403" s="4" t="s">
        <v>3773</v>
      </c>
      <c r="H2403" s="3" t="s">
        <v>31</v>
      </c>
      <c r="I2403" s="4" t="s">
        <v>10</v>
      </c>
    </row>
    <row r="2404" customFormat="false" ht="15" hidden="false" customHeight="false" outlineLevel="0" collapsed="false">
      <c r="A2404" s="3" t="s">
        <v>3774</v>
      </c>
      <c r="B2404" s="2" t="n">
        <v>0</v>
      </c>
      <c r="C2404" s="2" t="n">
        <v>1.90776574141036</v>
      </c>
      <c r="D2404" s="2" t="n">
        <v>0</v>
      </c>
      <c r="E2404" s="2" t="n">
        <v>1</v>
      </c>
      <c r="F2404" s="2" t="n">
        <v>1</v>
      </c>
      <c r="G2404" s="4" t="s">
        <v>3774</v>
      </c>
      <c r="H2404" s="3" t="s">
        <v>31</v>
      </c>
      <c r="I2404" s="4" t="s">
        <v>10</v>
      </c>
    </row>
    <row r="2405" customFormat="false" ht="15" hidden="false" customHeight="false" outlineLevel="0" collapsed="false">
      <c r="A2405" s="3" t="s">
        <v>3775</v>
      </c>
      <c r="B2405" s="2" t="n">
        <v>0</v>
      </c>
      <c r="C2405" s="2" t="n">
        <v>2.64653323348472</v>
      </c>
      <c r="D2405" s="2" t="n">
        <v>0</v>
      </c>
      <c r="E2405" s="2" t="n">
        <v>1</v>
      </c>
      <c r="F2405" s="2" t="n">
        <v>1</v>
      </c>
      <c r="G2405" s="4" t="s">
        <v>3775</v>
      </c>
      <c r="H2405" s="3" t="s">
        <v>31</v>
      </c>
      <c r="I2405" s="4" t="s">
        <v>10</v>
      </c>
    </row>
    <row r="2406" customFormat="false" ht="15" hidden="false" customHeight="false" outlineLevel="0" collapsed="false">
      <c r="A2406" s="3" t="s">
        <v>3776</v>
      </c>
      <c r="B2406" s="2" t="n">
        <v>0</v>
      </c>
      <c r="C2406" s="2" t="n">
        <v>2.98368984906861</v>
      </c>
      <c r="D2406" s="2" t="n">
        <v>0</v>
      </c>
      <c r="E2406" s="2" t="n">
        <v>1</v>
      </c>
      <c r="F2406" s="2" t="n">
        <v>1</v>
      </c>
      <c r="G2406" s="4" t="s">
        <v>3776</v>
      </c>
      <c r="H2406" s="3" t="s">
        <v>3777</v>
      </c>
      <c r="I2406" s="4" t="s">
        <v>10</v>
      </c>
    </row>
    <row r="2407" customFormat="false" ht="15" hidden="false" customHeight="false" outlineLevel="0" collapsed="false">
      <c r="A2407" s="3" t="s">
        <v>3778</v>
      </c>
      <c r="B2407" s="2" t="n">
        <v>-0.477659500005838</v>
      </c>
      <c r="C2407" s="2" t="n">
        <v>3.67079774272757</v>
      </c>
      <c r="D2407" s="2" t="n">
        <v>0.0271769935998451</v>
      </c>
      <c r="E2407" s="2" t="n">
        <v>0.869824516767249</v>
      </c>
      <c r="F2407" s="2" t="n">
        <v>1</v>
      </c>
      <c r="G2407" s="4" t="s">
        <v>3778</v>
      </c>
      <c r="H2407" s="3" t="s">
        <v>3779</v>
      </c>
      <c r="I2407" s="4" t="s">
        <v>10</v>
      </c>
    </row>
    <row r="2408" customFormat="false" ht="15" hidden="false" customHeight="false" outlineLevel="0" collapsed="false">
      <c r="A2408" s="3" t="s">
        <v>3780</v>
      </c>
      <c r="B2408" s="2" t="n">
        <v>0.146277995602772</v>
      </c>
      <c r="C2408" s="2" t="n">
        <v>3.3793629572196</v>
      </c>
      <c r="D2408" s="2" t="n">
        <v>0.0024635432264247</v>
      </c>
      <c r="E2408" s="2" t="n">
        <v>0.960641858676727</v>
      </c>
      <c r="F2408" s="2" t="n">
        <v>1</v>
      </c>
      <c r="G2408" s="4" t="s">
        <v>3780</v>
      </c>
      <c r="H2408" s="3" t="s">
        <v>3781</v>
      </c>
      <c r="I2408" s="4" t="s">
        <v>10</v>
      </c>
    </row>
    <row r="2409" customFormat="false" ht="15" hidden="false" customHeight="false" outlineLevel="0" collapsed="false">
      <c r="A2409" s="3" t="s">
        <v>3782</v>
      </c>
      <c r="B2409" s="2" t="n">
        <v>0</v>
      </c>
      <c r="C2409" s="2" t="n">
        <v>2.55936250783869</v>
      </c>
      <c r="D2409" s="2" t="n">
        <v>0</v>
      </c>
      <c r="E2409" s="2" t="n">
        <v>1</v>
      </c>
      <c r="F2409" s="2" t="n">
        <v>1</v>
      </c>
      <c r="G2409" s="4" t="s">
        <v>3782</v>
      </c>
      <c r="H2409" s="3" t="s">
        <v>3783</v>
      </c>
      <c r="I2409" s="4" t="s">
        <v>10</v>
      </c>
    </row>
    <row r="2410" customFormat="false" ht="15" hidden="false" customHeight="false" outlineLevel="0" collapsed="false">
      <c r="A2410" s="3" t="s">
        <v>3784</v>
      </c>
      <c r="B2410" s="2" t="n">
        <v>0.143041562291346</v>
      </c>
      <c r="C2410" s="2" t="n">
        <v>5.44684693954043</v>
      </c>
      <c r="D2410" s="2" t="n">
        <v>0.00501331122266547</v>
      </c>
      <c r="E2410" s="2" t="n">
        <v>0.943878649586485</v>
      </c>
      <c r="F2410" s="2" t="n">
        <v>1</v>
      </c>
      <c r="G2410" s="4" t="s">
        <v>3784</v>
      </c>
      <c r="H2410" s="3" t="s">
        <v>439</v>
      </c>
      <c r="I2410" s="4" t="s">
        <v>10</v>
      </c>
    </row>
    <row r="2411" customFormat="false" ht="15" hidden="false" customHeight="false" outlineLevel="0" collapsed="false">
      <c r="A2411" s="3" t="s">
        <v>3785</v>
      </c>
      <c r="B2411" s="2" t="n">
        <v>0</v>
      </c>
      <c r="C2411" s="2" t="n">
        <v>3.51585763061499</v>
      </c>
      <c r="D2411" s="2" t="n">
        <v>0</v>
      </c>
      <c r="E2411" s="2" t="n">
        <v>1</v>
      </c>
      <c r="F2411" s="2" t="n">
        <v>1</v>
      </c>
      <c r="G2411" s="4" t="s">
        <v>3785</v>
      </c>
      <c r="H2411" s="3" t="s">
        <v>2991</v>
      </c>
      <c r="I2411" s="4" t="s">
        <v>10</v>
      </c>
    </row>
    <row r="2412" customFormat="false" ht="15" hidden="false" customHeight="false" outlineLevel="0" collapsed="false">
      <c r="A2412" s="3" t="s">
        <v>3786</v>
      </c>
      <c r="B2412" s="2" t="n">
        <v>0</v>
      </c>
      <c r="C2412" s="2" t="n">
        <v>3.45753076554125</v>
      </c>
      <c r="D2412" s="2" t="n">
        <v>0</v>
      </c>
      <c r="E2412" s="2" t="n">
        <v>1</v>
      </c>
      <c r="F2412" s="2" t="n">
        <v>1</v>
      </c>
      <c r="G2412" s="4" t="s">
        <v>3786</v>
      </c>
      <c r="H2412" s="3" t="s">
        <v>31</v>
      </c>
      <c r="I2412" s="4" t="s">
        <v>10</v>
      </c>
    </row>
    <row r="2413" customFormat="false" ht="15" hidden="false" customHeight="false" outlineLevel="0" collapsed="false">
      <c r="A2413" s="3" t="s">
        <v>3787</v>
      </c>
      <c r="B2413" s="2" t="n">
        <v>0.0181166151684307</v>
      </c>
      <c r="C2413" s="2" t="n">
        <v>9.83100035496094</v>
      </c>
      <c r="D2413" s="2" t="n">
        <v>0.00128202393475354</v>
      </c>
      <c r="E2413" s="2" t="n">
        <v>0.971601851723738</v>
      </c>
      <c r="F2413" s="2" t="n">
        <v>1</v>
      </c>
      <c r="G2413" s="4" t="s">
        <v>3787</v>
      </c>
      <c r="H2413" s="3" t="s">
        <v>3788</v>
      </c>
      <c r="I2413" s="4" t="s">
        <v>10</v>
      </c>
    </row>
    <row r="2414" customFormat="false" ht="15" hidden="false" customHeight="false" outlineLevel="0" collapsed="false">
      <c r="A2414" s="3" t="s">
        <v>3789</v>
      </c>
      <c r="B2414" s="2" t="n">
        <v>0.334825337732127</v>
      </c>
      <c r="C2414" s="2" t="n">
        <v>4.02053262785476</v>
      </c>
      <c r="D2414" s="2" t="n">
        <v>0.0145097920195719</v>
      </c>
      <c r="E2414" s="2" t="n">
        <v>0.904677773772959</v>
      </c>
      <c r="F2414" s="2" t="n">
        <v>1</v>
      </c>
      <c r="G2414" s="4" t="s">
        <v>3789</v>
      </c>
      <c r="H2414" s="3" t="s">
        <v>3790</v>
      </c>
      <c r="I2414" s="4" t="s">
        <v>10</v>
      </c>
    </row>
    <row r="2415" customFormat="false" ht="15" hidden="false" customHeight="false" outlineLevel="0" collapsed="false">
      <c r="A2415" s="3" t="s">
        <v>3791</v>
      </c>
      <c r="B2415" s="2" t="n">
        <v>0</v>
      </c>
      <c r="C2415" s="2" t="n">
        <v>2.77232809638196</v>
      </c>
      <c r="D2415" s="2" t="n">
        <v>0</v>
      </c>
      <c r="E2415" s="2" t="n">
        <v>1</v>
      </c>
      <c r="F2415" s="2" t="n">
        <v>1</v>
      </c>
      <c r="G2415" s="4" t="s">
        <v>3791</v>
      </c>
      <c r="H2415" s="3" t="s">
        <v>3792</v>
      </c>
      <c r="I2415" s="4" t="s">
        <v>10</v>
      </c>
    </row>
    <row r="2416" customFormat="false" ht="15" hidden="false" customHeight="false" outlineLevel="0" collapsed="false">
      <c r="A2416" s="3" t="s">
        <v>3793</v>
      </c>
      <c r="B2416" s="2" t="n">
        <v>-0.0239892879873048</v>
      </c>
      <c r="C2416" s="2" t="n">
        <v>10.4014743566885</v>
      </c>
      <c r="D2416" s="2" t="n">
        <v>0.00237694997736826</v>
      </c>
      <c r="E2416" s="2" t="n">
        <v>0.961339192713718</v>
      </c>
      <c r="F2416" s="2" t="n">
        <v>1</v>
      </c>
      <c r="G2416" s="4" t="s">
        <v>3793</v>
      </c>
      <c r="H2416" s="3" t="s">
        <v>3794</v>
      </c>
      <c r="I2416" s="4" t="s">
        <v>10</v>
      </c>
    </row>
    <row r="2417" customFormat="false" ht="15" hidden="false" customHeight="false" outlineLevel="0" collapsed="false">
      <c r="A2417" s="3" t="s">
        <v>3795</v>
      </c>
      <c r="B2417" s="2" t="n">
        <v>0</v>
      </c>
      <c r="C2417" s="2" t="n">
        <v>2.41633751586304</v>
      </c>
      <c r="D2417" s="2" t="n">
        <v>0</v>
      </c>
      <c r="E2417" s="2" t="n">
        <v>1</v>
      </c>
      <c r="F2417" s="2" t="n">
        <v>1</v>
      </c>
      <c r="G2417" s="4" t="s">
        <v>3795</v>
      </c>
      <c r="H2417" s="3" t="s">
        <v>3796</v>
      </c>
      <c r="I2417" s="4" t="s">
        <v>10</v>
      </c>
    </row>
    <row r="2418" customFormat="false" ht="15" hidden="false" customHeight="false" outlineLevel="0" collapsed="false">
      <c r="A2418" s="3" t="s">
        <v>3797</v>
      </c>
      <c r="B2418" s="2" t="n">
        <v>0</v>
      </c>
      <c r="C2418" s="2" t="n">
        <v>2.39692653330177</v>
      </c>
      <c r="D2418" s="2" t="n">
        <v>0</v>
      </c>
      <c r="E2418" s="2" t="n">
        <v>1</v>
      </c>
      <c r="F2418" s="2" t="n">
        <v>1</v>
      </c>
      <c r="G2418" s="4" t="s">
        <v>3797</v>
      </c>
      <c r="H2418" s="3" t="s">
        <v>3798</v>
      </c>
      <c r="I2418" s="4" t="s">
        <v>10</v>
      </c>
    </row>
    <row r="2419" customFormat="false" ht="15" hidden="false" customHeight="false" outlineLevel="0" collapsed="false">
      <c r="A2419" s="3" t="s">
        <v>3799</v>
      </c>
      <c r="B2419" s="2" t="n">
        <v>0.240464940226129</v>
      </c>
      <c r="C2419" s="2" t="n">
        <v>3.78544729024571</v>
      </c>
      <c r="D2419" s="2" t="n">
        <v>0.00755462782912076</v>
      </c>
      <c r="E2419" s="2" t="n">
        <v>0.931137258837662</v>
      </c>
      <c r="F2419" s="2" t="n">
        <v>1</v>
      </c>
      <c r="G2419" s="4" t="s">
        <v>3799</v>
      </c>
      <c r="H2419" s="3" t="s">
        <v>3800</v>
      </c>
      <c r="I2419" s="4" t="s">
        <v>10</v>
      </c>
    </row>
    <row r="2420" customFormat="false" ht="15" hidden="false" customHeight="false" outlineLevel="0" collapsed="false">
      <c r="A2420" s="3" t="s">
        <v>3801</v>
      </c>
      <c r="B2420" s="2" t="n">
        <v>0</v>
      </c>
      <c r="C2420" s="2" t="n">
        <v>3.07569724213491</v>
      </c>
      <c r="D2420" s="2" t="n">
        <v>0</v>
      </c>
      <c r="E2420" s="2" t="n">
        <v>1</v>
      </c>
      <c r="F2420" s="2" t="n">
        <v>1</v>
      </c>
      <c r="G2420" s="4" t="s">
        <v>3801</v>
      </c>
      <c r="H2420" s="3" t="s">
        <v>2773</v>
      </c>
      <c r="I2420" s="4" t="s">
        <v>10</v>
      </c>
    </row>
    <row r="2421" customFormat="false" ht="15" hidden="false" customHeight="false" outlineLevel="0" collapsed="false">
      <c r="A2421" s="3" t="s">
        <v>3802</v>
      </c>
      <c r="B2421" s="2" t="n">
        <v>0</v>
      </c>
      <c r="C2421" s="2" t="n">
        <v>1.62228364041495</v>
      </c>
      <c r="D2421" s="2" t="n">
        <v>0</v>
      </c>
      <c r="E2421" s="2" t="n">
        <v>1</v>
      </c>
      <c r="F2421" s="2" t="n">
        <v>1</v>
      </c>
      <c r="G2421" s="4" t="s">
        <v>3802</v>
      </c>
      <c r="H2421" s="3" t="s">
        <v>3803</v>
      </c>
      <c r="I2421" s="4" t="s">
        <v>10</v>
      </c>
    </row>
    <row r="2422" customFormat="false" ht="15" hidden="false" customHeight="false" outlineLevel="0" collapsed="false">
      <c r="A2422" s="3" t="s">
        <v>3804</v>
      </c>
      <c r="B2422" s="2" t="n">
        <v>0.342572384101628</v>
      </c>
      <c r="C2422" s="2" t="n">
        <v>4.4942978522238</v>
      </c>
      <c r="D2422" s="2" t="n">
        <v>0.0205489491216153</v>
      </c>
      <c r="E2422" s="2" t="n">
        <v>0.886678488150779</v>
      </c>
      <c r="F2422" s="2" t="n">
        <v>1</v>
      </c>
      <c r="G2422" s="4" t="s">
        <v>3804</v>
      </c>
      <c r="H2422" s="3" t="s">
        <v>31</v>
      </c>
      <c r="I2422" s="4" t="s">
        <v>10</v>
      </c>
    </row>
    <row r="2423" customFormat="false" ht="15" hidden="false" customHeight="false" outlineLevel="0" collapsed="false">
      <c r="A2423" s="3" t="s">
        <v>3805</v>
      </c>
      <c r="B2423" s="2" t="n">
        <v>0</v>
      </c>
      <c r="C2423" s="2" t="n">
        <v>4.32095281230608</v>
      </c>
      <c r="D2423" s="2" t="n">
        <v>0</v>
      </c>
      <c r="E2423" s="2" t="n">
        <v>1</v>
      </c>
      <c r="F2423" s="2" t="n">
        <v>1</v>
      </c>
      <c r="G2423" s="4" t="s">
        <v>3805</v>
      </c>
      <c r="H2423" s="3" t="s">
        <v>2351</v>
      </c>
      <c r="I2423" s="4" t="s">
        <v>10</v>
      </c>
    </row>
    <row r="2424" customFormat="false" ht="15" hidden="false" customHeight="false" outlineLevel="0" collapsed="false">
      <c r="A2424" s="3" t="s">
        <v>3806</v>
      </c>
      <c r="B2424" s="2" t="n">
        <v>-0.385279423621421</v>
      </c>
      <c r="C2424" s="2" t="n">
        <v>4.17592193352816</v>
      </c>
      <c r="D2424" s="2" t="n">
        <v>0.0200551183565066</v>
      </c>
      <c r="E2424" s="2" t="n">
        <v>0.888039037427046</v>
      </c>
      <c r="F2424" s="2" t="n">
        <v>1</v>
      </c>
      <c r="G2424" s="4" t="s">
        <v>3806</v>
      </c>
      <c r="H2424" s="3" t="s">
        <v>1504</v>
      </c>
      <c r="I2424" s="4" t="s">
        <v>10</v>
      </c>
    </row>
    <row r="2425" customFormat="false" ht="15" hidden="false" customHeight="false" outlineLevel="0" collapsed="false">
      <c r="A2425" s="3" t="s">
        <v>3807</v>
      </c>
      <c r="B2425" s="2" t="n">
        <v>0</v>
      </c>
      <c r="C2425" s="2" t="n">
        <v>3.24318846821183</v>
      </c>
      <c r="D2425" s="2" t="n">
        <v>0</v>
      </c>
      <c r="E2425" s="2" t="n">
        <v>1</v>
      </c>
      <c r="F2425" s="2" t="n">
        <v>1</v>
      </c>
      <c r="G2425" s="4" t="s">
        <v>3807</v>
      </c>
      <c r="H2425" s="3" t="s">
        <v>31</v>
      </c>
      <c r="I2425" s="4" t="s">
        <v>10</v>
      </c>
    </row>
    <row r="2426" customFormat="false" ht="15" hidden="false" customHeight="false" outlineLevel="0" collapsed="false">
      <c r="A2426" s="3" t="s">
        <v>3808</v>
      </c>
      <c r="B2426" s="2" t="n">
        <v>-0.0115857678296505</v>
      </c>
      <c r="C2426" s="2" t="n">
        <v>4.05569017687207</v>
      </c>
      <c r="D2426" s="5" t="n">
        <v>1.76871502553655E-005</v>
      </c>
      <c r="E2426" s="2" t="n">
        <v>0.996663704535154</v>
      </c>
      <c r="F2426" s="2" t="n">
        <v>1</v>
      </c>
      <c r="G2426" s="4" t="s">
        <v>3808</v>
      </c>
      <c r="H2426" s="3" t="s">
        <v>149</v>
      </c>
      <c r="I2426" s="4" t="s">
        <v>10</v>
      </c>
    </row>
    <row r="2427" customFormat="false" ht="15" hidden="false" customHeight="false" outlineLevel="0" collapsed="false">
      <c r="A2427" s="3" t="s">
        <v>3809</v>
      </c>
      <c r="B2427" s="2" t="n">
        <v>0.195668066958018</v>
      </c>
      <c r="C2427" s="2" t="n">
        <v>3.66152381602726</v>
      </c>
      <c r="D2427" s="2" t="n">
        <v>0.0042513980419551</v>
      </c>
      <c r="E2427" s="2" t="n">
        <v>0.94832663870499</v>
      </c>
      <c r="F2427" s="2" t="n">
        <v>1</v>
      </c>
      <c r="G2427" s="4" t="s">
        <v>3809</v>
      </c>
      <c r="H2427" s="3" t="s">
        <v>763</v>
      </c>
      <c r="I2427" s="4" t="s">
        <v>10</v>
      </c>
    </row>
    <row r="2428" customFormat="false" ht="15" hidden="false" customHeight="false" outlineLevel="0" collapsed="false">
      <c r="A2428" s="3" t="s">
        <v>3810</v>
      </c>
      <c r="B2428" s="2" t="n">
        <v>0.131074637680283</v>
      </c>
      <c r="C2428" s="2" t="n">
        <v>5.13210814765219</v>
      </c>
      <c r="D2428" s="2" t="n">
        <v>0.00467486747657575</v>
      </c>
      <c r="E2428" s="2" t="n">
        <v>0.945802971532842</v>
      </c>
      <c r="F2428" s="2" t="n">
        <v>1</v>
      </c>
      <c r="G2428" s="4" t="s">
        <v>3810</v>
      </c>
      <c r="H2428" s="3" t="s">
        <v>3811</v>
      </c>
      <c r="I2428" s="4" t="s">
        <v>10</v>
      </c>
    </row>
    <row r="2429" customFormat="false" ht="15" hidden="false" customHeight="false" outlineLevel="0" collapsed="false">
      <c r="A2429" s="3" t="s">
        <v>3812</v>
      </c>
      <c r="B2429" s="2" t="n">
        <v>0</v>
      </c>
      <c r="C2429" s="2" t="n">
        <v>2.22677083739444</v>
      </c>
      <c r="D2429" s="2" t="n">
        <v>0</v>
      </c>
      <c r="E2429" s="2" t="n">
        <v>1</v>
      </c>
      <c r="F2429" s="2" t="n">
        <v>1</v>
      </c>
      <c r="G2429" s="4" t="s">
        <v>3812</v>
      </c>
      <c r="H2429" s="3" t="s">
        <v>3813</v>
      </c>
      <c r="I2429" s="4" t="s">
        <v>10</v>
      </c>
    </row>
    <row r="2430" customFormat="false" ht="15" hidden="false" customHeight="false" outlineLevel="0" collapsed="false">
      <c r="A2430" s="3" t="s">
        <v>3814</v>
      </c>
      <c r="B2430" s="2" t="n">
        <v>0.486255751575396</v>
      </c>
      <c r="C2430" s="2" t="n">
        <v>3.17238604412875</v>
      </c>
      <c r="D2430" s="2" t="n">
        <v>0.0266922423164002</v>
      </c>
      <c r="E2430" s="2" t="n">
        <v>0.870980078483332</v>
      </c>
      <c r="F2430" s="2" t="n">
        <v>1</v>
      </c>
      <c r="G2430" s="4" t="s">
        <v>3814</v>
      </c>
      <c r="H2430" s="3" t="s">
        <v>3815</v>
      </c>
      <c r="I2430" s="4" t="s">
        <v>10</v>
      </c>
    </row>
    <row r="2431" customFormat="false" ht="15" hidden="false" customHeight="false" outlineLevel="0" collapsed="false">
      <c r="A2431" s="3" t="s">
        <v>3816</v>
      </c>
      <c r="B2431" s="2" t="n">
        <v>0.312918183424591</v>
      </c>
      <c r="C2431" s="2" t="n">
        <v>3.51343280412403</v>
      </c>
      <c r="D2431" s="2" t="n">
        <v>0.0119468411685029</v>
      </c>
      <c r="E2431" s="2" t="n">
        <v>0.913467442228609</v>
      </c>
      <c r="F2431" s="2" t="n">
        <v>1</v>
      </c>
      <c r="G2431" s="4" t="s">
        <v>3816</v>
      </c>
      <c r="H2431" s="3" t="s">
        <v>3817</v>
      </c>
      <c r="I2431" s="4" t="s">
        <v>10</v>
      </c>
    </row>
  </sheetData>
  <conditionalFormatting sqref="B2:B191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F2:F2431">
    <cfRule type="cellIs" priority="4" operator="lessThan" aboveAverage="0" equalAverage="0" bottom="0" percent="0" rank="0" text="" dxfId="2">
      <formula>0.05</formula>
    </cfRule>
  </conditionalFormatting>
  <conditionalFormatting sqref="H2:I2431">
    <cfRule type="cellIs" priority="5" operator="equal" aboveAverage="0" equalAverage="0" bottom="0" percent="0" rank="0" text="" dxfId="3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E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6" width="127.85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7" t="s">
        <v>6</v>
      </c>
      <c r="E1" s="4" t="s">
        <v>7</v>
      </c>
    </row>
    <row r="2" customFormat="false" ht="15" hidden="false" customHeight="false" outlineLevel="0" collapsed="false">
      <c r="A2" s="3" t="s">
        <v>56</v>
      </c>
      <c r="B2" s="2" t="n">
        <v>12.6695523029156</v>
      </c>
      <c r="C2" s="2" t="n">
        <v>0.000502434265119244</v>
      </c>
      <c r="D2" s="7" t="s">
        <v>57</v>
      </c>
      <c r="E2" s="4" t="s">
        <v>10</v>
      </c>
    </row>
    <row r="3" customFormat="false" ht="15" hidden="false" customHeight="false" outlineLevel="0" collapsed="false">
      <c r="A3" s="3" t="s">
        <v>19</v>
      </c>
      <c r="B3" s="2" t="n">
        <v>12.4355307767515</v>
      </c>
      <c r="C3" s="5" t="n">
        <v>5.85087653722887E-006</v>
      </c>
      <c r="D3" s="7" t="s">
        <v>20</v>
      </c>
      <c r="E3" s="4" t="s">
        <v>10</v>
      </c>
    </row>
    <row r="4" customFormat="false" ht="15" hidden="false" customHeight="false" outlineLevel="0" collapsed="false">
      <c r="A4" s="3" t="s">
        <v>58</v>
      </c>
      <c r="B4" s="2" t="n">
        <v>11.2730765770251</v>
      </c>
      <c r="C4" s="2" t="n">
        <v>0.000509369536965367</v>
      </c>
      <c r="D4" s="7" t="s">
        <v>59</v>
      </c>
      <c r="E4" s="4" t="s">
        <v>10</v>
      </c>
    </row>
    <row r="5" customFormat="false" ht="15" hidden="false" customHeight="false" outlineLevel="0" collapsed="false">
      <c r="A5" s="3" t="s">
        <v>88</v>
      </c>
      <c r="B5" s="2" t="n">
        <v>10.5812023557853</v>
      </c>
      <c r="C5" s="2" t="n">
        <v>0.00174835139966378</v>
      </c>
      <c r="D5" s="7" t="s">
        <v>89</v>
      </c>
      <c r="E5" s="4" t="s">
        <v>10</v>
      </c>
    </row>
    <row r="6" customFormat="false" ht="15" hidden="false" customHeight="false" outlineLevel="0" collapsed="false">
      <c r="A6" s="3" t="s">
        <v>110</v>
      </c>
      <c r="B6" s="2" t="n">
        <v>10.4799346985355</v>
      </c>
      <c r="C6" s="2" t="n">
        <v>0.00256915372408155</v>
      </c>
      <c r="D6" s="7" t="s">
        <v>31</v>
      </c>
      <c r="E6" s="4" t="s">
        <v>10</v>
      </c>
    </row>
    <row r="7" customFormat="false" ht="15" hidden="false" customHeight="false" outlineLevel="0" collapsed="false">
      <c r="A7" s="3" t="s">
        <v>128</v>
      </c>
      <c r="B7" s="2" t="n">
        <v>10.2119606482398</v>
      </c>
      <c r="C7" s="2" t="n">
        <v>0.0055973534345842</v>
      </c>
      <c r="D7" s="7" t="s">
        <v>129</v>
      </c>
      <c r="E7" s="4" t="s">
        <v>10</v>
      </c>
    </row>
    <row r="8" customFormat="false" ht="15" hidden="false" customHeight="false" outlineLevel="0" collapsed="false">
      <c r="A8" s="3" t="s">
        <v>189</v>
      </c>
      <c r="B8" s="2" t="n">
        <v>10.189854574048</v>
      </c>
      <c r="C8" s="2" t="n">
        <v>0.0122239895643728</v>
      </c>
      <c r="D8" s="7" t="s">
        <v>190</v>
      </c>
      <c r="E8" s="4" t="s">
        <v>10</v>
      </c>
    </row>
    <row r="9" customFormat="false" ht="15" hidden="false" customHeight="false" outlineLevel="0" collapsed="false">
      <c r="A9" s="3" t="s">
        <v>118</v>
      </c>
      <c r="B9" s="2" t="n">
        <v>10.1340542033154</v>
      </c>
      <c r="C9" s="2" t="n">
        <v>0.00453206989720439</v>
      </c>
      <c r="D9" s="7" t="s">
        <v>31</v>
      </c>
      <c r="E9" s="4" t="s">
        <v>10</v>
      </c>
    </row>
    <row r="10" customFormat="false" ht="15" hidden="false" customHeight="false" outlineLevel="0" collapsed="false">
      <c r="A10" s="3" t="s">
        <v>96</v>
      </c>
      <c r="B10" s="2" t="n">
        <v>10.0963916236006</v>
      </c>
      <c r="C10" s="2" t="n">
        <v>0.00191161459205445</v>
      </c>
      <c r="D10" s="7" t="s">
        <v>27</v>
      </c>
      <c r="E10" s="4" t="s">
        <v>10</v>
      </c>
    </row>
    <row r="11" customFormat="false" ht="15" hidden="false" customHeight="false" outlineLevel="0" collapsed="false">
      <c r="A11" s="3" t="s">
        <v>193</v>
      </c>
      <c r="B11" s="2" t="n">
        <v>10.0658205336542</v>
      </c>
      <c r="C11" s="2" t="n">
        <v>0.0129272782086103</v>
      </c>
      <c r="D11" s="7" t="s">
        <v>194</v>
      </c>
      <c r="E11" s="4" t="s">
        <v>10</v>
      </c>
    </row>
    <row r="12" customFormat="false" ht="15" hidden="false" customHeight="false" outlineLevel="0" collapsed="false">
      <c r="A12" s="3" t="s">
        <v>208</v>
      </c>
      <c r="B12" s="2" t="n">
        <v>10.041200088123</v>
      </c>
      <c r="C12" s="2" t="n">
        <v>0.0173362848428314</v>
      </c>
      <c r="D12" s="7" t="s">
        <v>209</v>
      </c>
      <c r="E12" s="4" t="s">
        <v>10</v>
      </c>
    </row>
    <row r="13" customFormat="false" ht="15" hidden="false" customHeight="false" outlineLevel="0" collapsed="false">
      <c r="A13" s="3" t="s">
        <v>85</v>
      </c>
      <c r="B13" s="2" t="n">
        <v>9.81453401005368</v>
      </c>
      <c r="C13" s="2" t="n">
        <v>0.0015709920634893</v>
      </c>
      <c r="D13" s="7" t="s">
        <v>86</v>
      </c>
      <c r="E13" s="4" t="s">
        <v>10</v>
      </c>
    </row>
    <row r="14" customFormat="false" ht="15" hidden="false" customHeight="false" outlineLevel="0" collapsed="false">
      <c r="A14" s="3" t="s">
        <v>290</v>
      </c>
      <c r="B14" s="2" t="n">
        <v>9.78334319499023</v>
      </c>
      <c r="C14" s="2" t="n">
        <v>0.0373158031465012</v>
      </c>
      <c r="D14" s="7" t="s">
        <v>291</v>
      </c>
      <c r="E14" s="4" t="s">
        <v>10</v>
      </c>
    </row>
    <row r="15" customFormat="false" ht="15" hidden="false" customHeight="false" outlineLevel="0" collapsed="false">
      <c r="A15" s="3" t="s">
        <v>212</v>
      </c>
      <c r="B15" s="2" t="n">
        <v>9.56343189535972</v>
      </c>
      <c r="C15" s="2" t="n">
        <v>0.0183434494952608</v>
      </c>
      <c r="D15" s="7" t="s">
        <v>31</v>
      </c>
      <c r="E15" s="4" t="s">
        <v>10</v>
      </c>
    </row>
    <row r="16" customFormat="false" ht="15" hidden="false" customHeight="false" outlineLevel="0" collapsed="false">
      <c r="A16" s="3" t="s">
        <v>279</v>
      </c>
      <c r="B16" s="2" t="n">
        <v>9.55795886234015</v>
      </c>
      <c r="C16" s="2" t="n">
        <v>0.0330421995336211</v>
      </c>
      <c r="D16" s="7" t="s">
        <v>235</v>
      </c>
      <c r="E16" s="4" t="s">
        <v>10</v>
      </c>
    </row>
    <row r="17" customFormat="false" ht="15" hidden="false" customHeight="false" outlineLevel="0" collapsed="false">
      <c r="A17" s="3" t="s">
        <v>287</v>
      </c>
      <c r="B17" s="2" t="n">
        <v>9.53791399531701</v>
      </c>
      <c r="C17" s="2" t="n">
        <v>0.0358494514275887</v>
      </c>
      <c r="D17" s="7" t="s">
        <v>288</v>
      </c>
      <c r="E17" s="4" t="s">
        <v>10</v>
      </c>
    </row>
    <row r="18" customFormat="false" ht="15" hidden="false" customHeight="false" outlineLevel="0" collapsed="false">
      <c r="A18" s="3" t="s">
        <v>134</v>
      </c>
      <c r="B18" s="2" t="n">
        <v>9.4570093933901</v>
      </c>
      <c r="C18" s="2" t="n">
        <v>0.0057654348681018</v>
      </c>
      <c r="D18" s="7" t="s">
        <v>135</v>
      </c>
      <c r="E18" s="4" t="s">
        <v>10</v>
      </c>
    </row>
    <row r="19" customFormat="false" ht="15" hidden="false" customHeight="false" outlineLevel="0" collapsed="false">
      <c r="A19" s="3" t="s">
        <v>307</v>
      </c>
      <c r="B19" s="2" t="n">
        <v>9.37282496464946</v>
      </c>
      <c r="C19" s="2" t="n">
        <v>0.0413741204127315</v>
      </c>
      <c r="D19" s="8" t="s">
        <v>308</v>
      </c>
      <c r="E19" s="4" t="s">
        <v>10</v>
      </c>
    </row>
    <row r="20" customFormat="false" ht="15" hidden="false" customHeight="false" outlineLevel="0" collapsed="false">
      <c r="A20" s="3" t="s">
        <v>243</v>
      </c>
      <c r="B20" s="2" t="n">
        <v>9.32393612103111</v>
      </c>
      <c r="C20" s="2" t="n">
        <v>0.0234859724317005</v>
      </c>
      <c r="D20" s="7" t="s">
        <v>244</v>
      </c>
      <c r="E20" s="4" t="s">
        <v>10</v>
      </c>
    </row>
    <row r="21" customFormat="false" ht="15" hidden="false" customHeight="false" outlineLevel="0" collapsed="false">
      <c r="A21" s="3" t="s">
        <v>8</v>
      </c>
      <c r="B21" s="2" t="n">
        <v>9.08873411233286</v>
      </c>
      <c r="C21" s="5" t="n">
        <v>2.24306953291481E-008</v>
      </c>
      <c r="D21" s="7" t="s">
        <v>9</v>
      </c>
      <c r="E21" s="4" t="s">
        <v>10</v>
      </c>
    </row>
    <row r="22" customFormat="false" ht="15" hidden="false" customHeight="false" outlineLevel="0" collapsed="false">
      <c r="A22" s="3" t="s">
        <v>265</v>
      </c>
      <c r="B22" s="2" t="n">
        <v>8.38047583815252</v>
      </c>
      <c r="C22" s="2" t="n">
        <v>0.0280308941241991</v>
      </c>
      <c r="D22" s="7" t="s">
        <v>266</v>
      </c>
      <c r="E22" s="4" t="s">
        <v>10</v>
      </c>
    </row>
    <row r="23" customFormat="false" ht="15" hidden="false" customHeight="false" outlineLevel="0" collapsed="false">
      <c r="A23" s="3" t="s">
        <v>24</v>
      </c>
      <c r="B23" s="2" t="n">
        <v>8.31030308086855</v>
      </c>
      <c r="C23" s="5" t="n">
        <v>1.38403310012402E-005</v>
      </c>
      <c r="D23" s="7" t="s">
        <v>25</v>
      </c>
      <c r="E23" s="4" t="s">
        <v>10</v>
      </c>
    </row>
    <row r="24" customFormat="false" ht="15" hidden="false" customHeight="false" outlineLevel="0" collapsed="false">
      <c r="A24" s="3" t="s">
        <v>285</v>
      </c>
      <c r="B24" s="2" t="n">
        <v>8.17782381750943</v>
      </c>
      <c r="C24" s="2" t="n">
        <v>0.0351621618718983</v>
      </c>
      <c r="D24" s="7" t="s">
        <v>286</v>
      </c>
      <c r="E24" s="4" t="s">
        <v>10</v>
      </c>
    </row>
    <row r="25" customFormat="false" ht="15" hidden="false" customHeight="false" outlineLevel="0" collapsed="false">
      <c r="A25" s="3" t="s">
        <v>38</v>
      </c>
      <c r="B25" s="2" t="n">
        <v>7.83606392607458</v>
      </c>
      <c r="C25" s="2" t="n">
        <v>0.000106618058738866</v>
      </c>
      <c r="D25" s="7" t="s">
        <v>39</v>
      </c>
      <c r="E25" s="4" t="s">
        <v>10</v>
      </c>
    </row>
    <row r="26" customFormat="false" ht="15" hidden="false" customHeight="false" outlineLevel="0" collapsed="false">
      <c r="A26" s="3" t="s">
        <v>177</v>
      </c>
      <c r="B26" s="2" t="n">
        <v>7.51108165753006</v>
      </c>
      <c r="C26" s="2" t="n">
        <v>0.00962200807786498</v>
      </c>
      <c r="D26" s="7" t="s">
        <v>178</v>
      </c>
      <c r="E26" s="4" t="s">
        <v>10</v>
      </c>
    </row>
    <row r="27" customFormat="false" ht="15" hidden="false" customHeight="false" outlineLevel="0" collapsed="false">
      <c r="A27" s="3" t="s">
        <v>302</v>
      </c>
      <c r="B27" s="2" t="n">
        <v>6.83471259952723</v>
      </c>
      <c r="C27" s="2" t="n">
        <v>0.039624111261904</v>
      </c>
      <c r="D27" s="7" t="s">
        <v>303</v>
      </c>
      <c r="E27" s="4" t="s">
        <v>10</v>
      </c>
    </row>
    <row r="28" customFormat="false" ht="15" hidden="false" customHeight="false" outlineLevel="0" collapsed="false">
      <c r="A28" s="3" t="s">
        <v>108</v>
      </c>
      <c r="B28" s="2" t="n">
        <v>6.7445271185264</v>
      </c>
      <c r="C28" s="2" t="n">
        <v>0.00250910482035738</v>
      </c>
      <c r="D28" s="7" t="s">
        <v>109</v>
      </c>
      <c r="E28" s="4" t="s">
        <v>10</v>
      </c>
    </row>
    <row r="29" customFormat="false" ht="15" hidden="false" customHeight="false" outlineLevel="0" collapsed="false">
      <c r="A29" s="3" t="s">
        <v>200</v>
      </c>
      <c r="B29" s="2" t="n">
        <v>6.72993073829653</v>
      </c>
      <c r="C29" s="2" t="n">
        <v>0.0151283359527314</v>
      </c>
      <c r="D29" s="7" t="s">
        <v>201</v>
      </c>
      <c r="E29" s="4" t="s">
        <v>10</v>
      </c>
    </row>
    <row r="30" customFormat="false" ht="15" hidden="false" customHeight="false" outlineLevel="0" collapsed="false">
      <c r="A30" s="3" t="s">
        <v>314</v>
      </c>
      <c r="B30" s="2" t="n">
        <v>5.9123454872139</v>
      </c>
      <c r="C30" s="2" t="n">
        <v>0.0462576787388701</v>
      </c>
      <c r="D30" s="7" t="s">
        <v>315</v>
      </c>
      <c r="E30" s="4" t="s">
        <v>10</v>
      </c>
    </row>
    <row r="31" customFormat="false" ht="15" hidden="false" customHeight="false" outlineLevel="0" collapsed="false">
      <c r="A31" s="3" t="s">
        <v>146</v>
      </c>
      <c r="B31" s="2" t="n">
        <v>5.89188188721973</v>
      </c>
      <c r="C31" s="2" t="n">
        <v>0.00767081823250652</v>
      </c>
      <c r="D31" s="7" t="s">
        <v>147</v>
      </c>
      <c r="E31" s="4" t="s">
        <v>10</v>
      </c>
    </row>
    <row r="32" customFormat="false" ht="15" hidden="false" customHeight="false" outlineLevel="0" collapsed="false">
      <c r="A32" s="3" t="s">
        <v>116</v>
      </c>
      <c r="B32" s="2" t="n">
        <v>5.86198293547708</v>
      </c>
      <c r="C32" s="2" t="n">
        <v>0.00453206989720439</v>
      </c>
      <c r="D32" s="7" t="s">
        <v>117</v>
      </c>
      <c r="E32" s="4" t="s">
        <v>10</v>
      </c>
    </row>
    <row r="33" customFormat="false" ht="15" hidden="false" customHeight="false" outlineLevel="0" collapsed="false">
      <c r="A33" s="3" t="s">
        <v>234</v>
      </c>
      <c r="B33" s="2" t="n">
        <v>5.67314880159332</v>
      </c>
      <c r="C33" s="2" t="n">
        <v>0.0220389414226508</v>
      </c>
      <c r="D33" s="7" t="s">
        <v>235</v>
      </c>
      <c r="E33" s="4" t="s">
        <v>10</v>
      </c>
    </row>
    <row r="34" customFormat="false" ht="15" hidden="false" customHeight="false" outlineLevel="0" collapsed="false">
      <c r="A34" s="3" t="s">
        <v>40</v>
      </c>
      <c r="B34" s="2" t="n">
        <v>5.10825271052235</v>
      </c>
      <c r="C34" s="2" t="n">
        <v>0.000111107200398408</v>
      </c>
      <c r="D34" s="7" t="s">
        <v>41</v>
      </c>
      <c r="E34" s="4" t="s">
        <v>10</v>
      </c>
    </row>
    <row r="35" customFormat="false" ht="15" hidden="false" customHeight="false" outlineLevel="0" collapsed="false">
      <c r="A35" s="3" t="s">
        <v>83</v>
      </c>
      <c r="B35" s="2" t="n">
        <v>5.02849092213932</v>
      </c>
      <c r="C35" s="2" t="n">
        <v>0.00149575552835643</v>
      </c>
      <c r="D35" s="7" t="s">
        <v>84</v>
      </c>
      <c r="E35" s="4" t="s">
        <v>10</v>
      </c>
    </row>
    <row r="36" customFormat="false" ht="15" hidden="false" customHeight="false" outlineLevel="0" collapsed="false">
      <c r="A36" s="3" t="s">
        <v>136</v>
      </c>
      <c r="B36" s="2" t="n">
        <v>4.94244457620742</v>
      </c>
      <c r="C36" s="2" t="n">
        <v>0.00638151227787328</v>
      </c>
      <c r="D36" s="7" t="s">
        <v>137</v>
      </c>
      <c r="E36" s="4" t="s">
        <v>10</v>
      </c>
    </row>
    <row r="37" customFormat="false" ht="15" hidden="false" customHeight="false" outlineLevel="0" collapsed="false">
      <c r="A37" s="3" t="s">
        <v>245</v>
      </c>
      <c r="B37" s="2" t="n">
        <v>4.89500992216293</v>
      </c>
      <c r="C37" s="2" t="n">
        <v>0.0235441203976476</v>
      </c>
      <c r="D37" s="7" t="s">
        <v>246</v>
      </c>
      <c r="E37" s="4" t="s">
        <v>10</v>
      </c>
    </row>
    <row r="38" customFormat="false" ht="15" hidden="false" customHeight="false" outlineLevel="0" collapsed="false">
      <c r="A38" s="3" t="s">
        <v>23</v>
      </c>
      <c r="B38" s="2" t="n">
        <v>4.80237265874841</v>
      </c>
      <c r="C38" s="5" t="n">
        <v>1.11762783476477E-005</v>
      </c>
      <c r="D38" s="7" t="s">
        <v>12</v>
      </c>
      <c r="E38" s="4" t="s">
        <v>13</v>
      </c>
    </row>
    <row r="39" customFormat="false" ht="15" hidden="false" customHeight="false" outlineLevel="0" collapsed="false">
      <c r="A39" s="3" t="s">
        <v>267</v>
      </c>
      <c r="B39" s="2" t="n">
        <v>4.58931536047448</v>
      </c>
      <c r="C39" s="2" t="n">
        <v>0.0280308941241991</v>
      </c>
      <c r="D39" s="7" t="s">
        <v>268</v>
      </c>
      <c r="E39" s="4" t="s">
        <v>10</v>
      </c>
    </row>
    <row r="40" customFormat="false" ht="15" hidden="false" customHeight="false" outlineLevel="0" collapsed="false">
      <c r="A40" s="3" t="s">
        <v>51</v>
      </c>
      <c r="B40" s="2" t="n">
        <v>4.57265984002751</v>
      </c>
      <c r="C40" s="2" t="n">
        <v>0.000180224791634176</v>
      </c>
      <c r="D40" s="7" t="s">
        <v>52</v>
      </c>
      <c r="E40" s="4" t="s">
        <v>10</v>
      </c>
    </row>
    <row r="41" customFormat="false" ht="15" hidden="false" customHeight="false" outlineLevel="0" collapsed="false">
      <c r="A41" s="3" t="s">
        <v>294</v>
      </c>
      <c r="B41" s="2" t="n">
        <v>4.49766141383363</v>
      </c>
      <c r="C41" s="2" t="n">
        <v>0.0390741888414905</v>
      </c>
      <c r="D41" s="7" t="s">
        <v>295</v>
      </c>
      <c r="E41" s="4" t="s">
        <v>10</v>
      </c>
    </row>
    <row r="42" customFormat="false" ht="15" hidden="false" customHeight="false" outlineLevel="0" collapsed="false">
      <c r="A42" s="3" t="s">
        <v>75</v>
      </c>
      <c r="B42" s="2" t="n">
        <v>4.23667192047011</v>
      </c>
      <c r="C42" s="2" t="n">
        <v>0.00132015284322934</v>
      </c>
      <c r="D42" s="7" t="s">
        <v>76</v>
      </c>
      <c r="E42" s="4" t="s">
        <v>10</v>
      </c>
    </row>
    <row r="43" customFormat="false" ht="15" hidden="false" customHeight="false" outlineLevel="0" collapsed="false">
      <c r="A43" s="3" t="s">
        <v>54</v>
      </c>
      <c r="B43" s="2" t="n">
        <v>4.15735672786692</v>
      </c>
      <c r="C43" s="2" t="n">
        <v>0.000247864390690213</v>
      </c>
      <c r="D43" s="7" t="s">
        <v>55</v>
      </c>
      <c r="E43" s="4" t="s">
        <v>10</v>
      </c>
    </row>
    <row r="44" customFormat="false" ht="15" hidden="false" customHeight="false" outlineLevel="0" collapsed="false">
      <c r="A44" s="3" t="s">
        <v>148</v>
      </c>
      <c r="B44" s="2" t="n">
        <v>4.09753034739529</v>
      </c>
      <c r="C44" s="2" t="n">
        <v>0.00767081823250652</v>
      </c>
      <c r="D44" s="7" t="s">
        <v>149</v>
      </c>
      <c r="E44" s="4" t="s">
        <v>10</v>
      </c>
    </row>
    <row r="45" customFormat="false" ht="15" hidden="false" customHeight="false" outlineLevel="0" collapsed="false">
      <c r="A45" s="3" t="s">
        <v>153</v>
      </c>
      <c r="B45" s="2" t="n">
        <v>3.95870388563279</v>
      </c>
      <c r="C45" s="2" t="n">
        <v>0.00780619862258714</v>
      </c>
      <c r="D45" s="7" t="s">
        <v>154</v>
      </c>
      <c r="E45" s="4" t="s">
        <v>10</v>
      </c>
    </row>
    <row r="46" customFormat="false" ht="15" hidden="false" customHeight="false" outlineLevel="0" collapsed="false">
      <c r="A46" s="3" t="s">
        <v>161</v>
      </c>
      <c r="B46" s="2" t="n">
        <v>3.91946767538022</v>
      </c>
      <c r="C46" s="2" t="n">
        <v>0.00880128959557201</v>
      </c>
      <c r="D46" s="7" t="s">
        <v>162</v>
      </c>
      <c r="E46" s="4" t="s">
        <v>10</v>
      </c>
    </row>
    <row r="47" customFormat="false" ht="15" hidden="false" customHeight="false" outlineLevel="0" collapsed="false">
      <c r="A47" s="3" t="s">
        <v>99</v>
      </c>
      <c r="B47" s="2" t="n">
        <v>3.88243874194403</v>
      </c>
      <c r="C47" s="2" t="n">
        <v>0.00225895498427029</v>
      </c>
      <c r="D47" s="7" t="s">
        <v>100</v>
      </c>
      <c r="E47" s="4" t="s">
        <v>10</v>
      </c>
    </row>
    <row r="48" customFormat="false" ht="15" hidden="false" customHeight="false" outlineLevel="0" collapsed="false">
      <c r="A48" s="3" t="s">
        <v>73</v>
      </c>
      <c r="B48" s="2" t="n">
        <v>3.8789837453204</v>
      </c>
      <c r="C48" s="2" t="n">
        <v>0.00110727976082381</v>
      </c>
      <c r="D48" s="7" t="s">
        <v>74</v>
      </c>
      <c r="E48" s="4" t="s">
        <v>10</v>
      </c>
    </row>
    <row r="49" customFormat="false" ht="15" hidden="false" customHeight="false" outlineLevel="0" collapsed="false">
      <c r="A49" s="3" t="s">
        <v>21</v>
      </c>
      <c r="B49" s="2" t="n">
        <v>3.87166297622495</v>
      </c>
      <c r="C49" s="5" t="n">
        <v>1.11762783476477E-005</v>
      </c>
      <c r="D49" s="7" t="s">
        <v>22</v>
      </c>
      <c r="E49" s="4" t="s">
        <v>10</v>
      </c>
    </row>
    <row r="50" customFormat="false" ht="15" hidden="false" customHeight="false" outlineLevel="0" collapsed="false">
      <c r="A50" s="3" t="s">
        <v>36</v>
      </c>
      <c r="B50" s="2" t="n">
        <v>3.73724921157995</v>
      </c>
      <c r="C50" s="5" t="n">
        <v>8.25753177852902E-005</v>
      </c>
      <c r="D50" s="7" t="s">
        <v>37</v>
      </c>
      <c r="E50" s="4" t="s">
        <v>10</v>
      </c>
    </row>
    <row r="51" customFormat="false" ht="15" hidden="false" customHeight="false" outlineLevel="0" collapsed="false">
      <c r="A51" s="3" t="s">
        <v>43</v>
      </c>
      <c r="B51" s="2" t="n">
        <v>3.59248424663897</v>
      </c>
      <c r="C51" s="2" t="n">
        <v>0.000125393660735719</v>
      </c>
      <c r="D51" s="7" t="s">
        <v>31</v>
      </c>
      <c r="E51" s="4" t="s">
        <v>10</v>
      </c>
    </row>
    <row r="52" customFormat="false" ht="15" hidden="false" customHeight="false" outlineLevel="0" collapsed="false">
      <c r="A52" s="3" t="s">
        <v>217</v>
      </c>
      <c r="B52" s="2" t="n">
        <v>3.57408702301427</v>
      </c>
      <c r="C52" s="2" t="n">
        <v>0.0197645373755841</v>
      </c>
      <c r="D52" s="7" t="s">
        <v>31</v>
      </c>
      <c r="E52" s="4" t="s">
        <v>10</v>
      </c>
    </row>
    <row r="53" customFormat="false" ht="15" hidden="false" customHeight="false" outlineLevel="0" collapsed="false">
      <c r="A53" s="3" t="s">
        <v>14</v>
      </c>
      <c r="B53" s="2" t="n">
        <v>3.56752234296971</v>
      </c>
      <c r="C53" s="5" t="n">
        <v>8.58751665861562E-007</v>
      </c>
      <c r="D53" s="7" t="s">
        <v>15</v>
      </c>
      <c r="E53" s="4" t="s">
        <v>10</v>
      </c>
    </row>
    <row r="54" customFormat="false" ht="15" hidden="false" customHeight="false" outlineLevel="0" collapsed="false">
      <c r="A54" s="3" t="s">
        <v>274</v>
      </c>
      <c r="B54" s="2" t="n">
        <v>3.44030923204045</v>
      </c>
      <c r="C54" s="2" t="n">
        <v>0.0319780423491741</v>
      </c>
      <c r="D54" s="7" t="s">
        <v>275</v>
      </c>
      <c r="E54" s="4" t="s">
        <v>10</v>
      </c>
    </row>
    <row r="55" customFormat="false" ht="15" hidden="false" customHeight="false" outlineLevel="0" collapsed="false">
      <c r="A55" s="3" t="s">
        <v>111</v>
      </c>
      <c r="B55" s="2" t="n">
        <v>3.43930075188621</v>
      </c>
      <c r="C55" s="2" t="n">
        <v>0.0039965549217611</v>
      </c>
      <c r="D55" s="7" t="s">
        <v>112</v>
      </c>
      <c r="E55" s="4" t="s">
        <v>10</v>
      </c>
    </row>
    <row r="56" customFormat="false" ht="15" hidden="false" customHeight="false" outlineLevel="0" collapsed="false">
      <c r="A56" s="3" t="s">
        <v>213</v>
      </c>
      <c r="B56" s="2" t="n">
        <v>3.39711413851982</v>
      </c>
      <c r="C56" s="2" t="n">
        <v>0.0185542658654266</v>
      </c>
      <c r="D56" s="7" t="s">
        <v>214</v>
      </c>
      <c r="E56" s="4" t="s">
        <v>10</v>
      </c>
    </row>
    <row r="57" customFormat="false" ht="15" hidden="false" customHeight="false" outlineLevel="0" collapsed="false">
      <c r="A57" s="3" t="s">
        <v>47</v>
      </c>
      <c r="B57" s="2" t="n">
        <v>3.30840206481009</v>
      </c>
      <c r="C57" s="2" t="n">
        <v>0.00014878174885718</v>
      </c>
      <c r="D57" s="7" t="s">
        <v>48</v>
      </c>
      <c r="E57" s="4" t="s">
        <v>10</v>
      </c>
    </row>
    <row r="58" customFormat="false" ht="15" hidden="false" customHeight="false" outlineLevel="0" collapsed="false">
      <c r="A58" s="3" t="s">
        <v>142</v>
      </c>
      <c r="B58" s="2" t="n">
        <v>3.22873919423375</v>
      </c>
      <c r="C58" s="2" t="n">
        <v>0.0076164978591722</v>
      </c>
      <c r="D58" s="7" t="s">
        <v>143</v>
      </c>
      <c r="E58" s="4" t="s">
        <v>10</v>
      </c>
    </row>
    <row r="59" customFormat="false" ht="15" hidden="false" customHeight="false" outlineLevel="0" collapsed="false">
      <c r="A59" s="3" t="s">
        <v>28</v>
      </c>
      <c r="B59" s="2" t="n">
        <v>3.20044914030689</v>
      </c>
      <c r="C59" s="5" t="n">
        <v>3.32217997673039E-005</v>
      </c>
      <c r="D59" s="7" t="s">
        <v>29</v>
      </c>
      <c r="E59" s="4" t="s">
        <v>10</v>
      </c>
    </row>
    <row r="60" customFormat="false" ht="15" hidden="false" customHeight="false" outlineLevel="0" collapsed="false">
      <c r="A60" s="3" t="s">
        <v>249</v>
      </c>
      <c r="B60" s="2" t="n">
        <v>3.15738847909235</v>
      </c>
      <c r="C60" s="2" t="n">
        <v>0.0239702478241929</v>
      </c>
      <c r="D60" s="7" t="s">
        <v>250</v>
      </c>
      <c r="E60" s="4" t="s">
        <v>10</v>
      </c>
    </row>
    <row r="61" customFormat="false" ht="15" hidden="false" customHeight="false" outlineLevel="0" collapsed="false">
      <c r="A61" s="3" t="s">
        <v>300</v>
      </c>
      <c r="B61" s="2" t="n">
        <v>3.03815655946728</v>
      </c>
      <c r="C61" s="2" t="n">
        <v>0.039624111261904</v>
      </c>
      <c r="D61" s="7" t="s">
        <v>301</v>
      </c>
      <c r="E61" s="4" t="s">
        <v>10</v>
      </c>
    </row>
    <row r="62" customFormat="false" ht="15" hidden="false" customHeight="false" outlineLevel="0" collapsed="false">
      <c r="A62" s="3" t="s">
        <v>298</v>
      </c>
      <c r="B62" s="2" t="n">
        <v>2.99460712418791</v>
      </c>
      <c r="C62" s="2" t="n">
        <v>0.039624111261904</v>
      </c>
      <c r="D62" s="7" t="s">
        <v>299</v>
      </c>
      <c r="E62" s="4" t="s">
        <v>10</v>
      </c>
    </row>
    <row r="63" customFormat="false" ht="15" hidden="false" customHeight="false" outlineLevel="0" collapsed="false">
      <c r="A63" s="3" t="s">
        <v>289</v>
      </c>
      <c r="B63" s="2" t="n">
        <v>2.99176978760319</v>
      </c>
      <c r="C63" s="2" t="n">
        <v>0.0364792618163935</v>
      </c>
      <c r="D63" s="7" t="s">
        <v>31</v>
      </c>
      <c r="E63" s="4" t="s">
        <v>10</v>
      </c>
    </row>
    <row r="64" customFormat="false" ht="15" hidden="false" customHeight="false" outlineLevel="0" collapsed="false">
      <c r="A64" s="3" t="s">
        <v>42</v>
      </c>
      <c r="B64" s="2" t="n">
        <v>2.96590924187997</v>
      </c>
      <c r="C64" s="2" t="n">
        <v>0.000125393660735719</v>
      </c>
      <c r="D64" s="7" t="s">
        <v>31</v>
      </c>
      <c r="E64" s="4" t="s">
        <v>10</v>
      </c>
    </row>
    <row r="65" customFormat="false" ht="15" hidden="false" customHeight="false" outlineLevel="0" collapsed="false">
      <c r="A65" s="3" t="s">
        <v>179</v>
      </c>
      <c r="B65" s="2" t="n">
        <v>2.91176811310225</v>
      </c>
      <c r="C65" s="2" t="n">
        <v>0.00963970353164674</v>
      </c>
      <c r="D65" s="7" t="s">
        <v>180</v>
      </c>
      <c r="E65" s="4" t="s">
        <v>10</v>
      </c>
    </row>
    <row r="66" customFormat="false" ht="15" hidden="false" customHeight="false" outlineLevel="0" collapsed="false">
      <c r="A66" s="3" t="s">
        <v>168</v>
      </c>
      <c r="B66" s="2" t="n">
        <v>2.90650903690323</v>
      </c>
      <c r="C66" s="2" t="n">
        <v>0.00880128959557201</v>
      </c>
      <c r="D66" s="7" t="s">
        <v>169</v>
      </c>
      <c r="E66" s="4" t="s">
        <v>10</v>
      </c>
    </row>
    <row r="67" customFormat="false" ht="15" hidden="false" customHeight="false" outlineLevel="0" collapsed="false">
      <c r="A67" s="3" t="s">
        <v>183</v>
      </c>
      <c r="B67" s="2" t="n">
        <v>2.89067092234913</v>
      </c>
      <c r="C67" s="2" t="n">
        <v>0.0103567839653781</v>
      </c>
      <c r="D67" s="7" t="s">
        <v>112</v>
      </c>
      <c r="E67" s="4" t="s">
        <v>10</v>
      </c>
    </row>
    <row r="68" customFormat="false" ht="15" hidden="false" customHeight="false" outlineLevel="0" collapsed="false">
      <c r="A68" s="3" t="s">
        <v>230</v>
      </c>
      <c r="B68" s="2" t="n">
        <v>2.79826095557102</v>
      </c>
      <c r="C68" s="2" t="n">
        <v>0.0220389414226508</v>
      </c>
      <c r="D68" s="7" t="s">
        <v>231</v>
      </c>
      <c r="E68" s="4" t="s">
        <v>10</v>
      </c>
    </row>
    <row r="69" customFormat="false" ht="15" hidden="false" customHeight="false" outlineLevel="0" collapsed="false">
      <c r="A69" s="3" t="s">
        <v>63</v>
      </c>
      <c r="B69" s="2" t="n">
        <v>2.76951940370838</v>
      </c>
      <c r="C69" s="2" t="n">
        <v>0.000761517024741726</v>
      </c>
      <c r="D69" s="7" t="s">
        <v>31</v>
      </c>
      <c r="E69" s="4" t="s">
        <v>10</v>
      </c>
    </row>
    <row r="70" customFormat="false" ht="15" hidden="false" customHeight="false" outlineLevel="0" collapsed="false">
      <c r="A70" s="3" t="s">
        <v>164</v>
      </c>
      <c r="B70" s="2" t="n">
        <v>2.73632331235678</v>
      </c>
      <c r="C70" s="2" t="n">
        <v>0.00880128959557201</v>
      </c>
      <c r="D70" s="7" t="s">
        <v>165</v>
      </c>
      <c r="E70" s="4" t="s">
        <v>10</v>
      </c>
    </row>
    <row r="71" customFormat="false" ht="15" hidden="false" customHeight="false" outlineLevel="0" collapsed="false">
      <c r="A71" s="3" t="s">
        <v>241</v>
      </c>
      <c r="B71" s="2" t="n">
        <v>2.72144840664684</v>
      </c>
      <c r="C71" s="2" t="n">
        <v>0.0228402345661634</v>
      </c>
      <c r="D71" s="7" t="s">
        <v>242</v>
      </c>
      <c r="E71" s="4" t="s">
        <v>10</v>
      </c>
    </row>
    <row r="72" customFormat="false" ht="15" hidden="false" customHeight="false" outlineLevel="0" collapsed="false">
      <c r="A72" s="3" t="s">
        <v>173</v>
      </c>
      <c r="B72" s="2" t="n">
        <v>2.66007638096669</v>
      </c>
      <c r="C72" s="2" t="n">
        <v>0.00906494687086692</v>
      </c>
      <c r="D72" s="7" t="s">
        <v>174</v>
      </c>
      <c r="E72" s="4" t="s">
        <v>10</v>
      </c>
    </row>
    <row r="73" customFormat="false" ht="15" hidden="false" customHeight="false" outlineLevel="0" collapsed="false">
      <c r="A73" s="3" t="s">
        <v>26</v>
      </c>
      <c r="B73" s="2" t="n">
        <v>2.62832491941819</v>
      </c>
      <c r="C73" s="5" t="n">
        <v>3.32217997673039E-005</v>
      </c>
      <c r="D73" s="7" t="s">
        <v>27</v>
      </c>
      <c r="E73" s="4" t="s">
        <v>10</v>
      </c>
    </row>
    <row r="74" customFormat="false" ht="15" hidden="false" customHeight="false" outlineLevel="0" collapsed="false">
      <c r="A74" s="3" t="s">
        <v>319</v>
      </c>
      <c r="B74" s="2" t="n">
        <v>2.59646479682233</v>
      </c>
      <c r="C74" s="2" t="n">
        <v>0.0476570216418928</v>
      </c>
      <c r="D74" s="7" t="s">
        <v>320</v>
      </c>
      <c r="E74" s="4" t="s">
        <v>10</v>
      </c>
    </row>
    <row r="75" customFormat="false" ht="15" hidden="false" customHeight="false" outlineLevel="0" collapsed="false">
      <c r="A75" s="3" t="s">
        <v>66</v>
      </c>
      <c r="B75" s="2" t="n">
        <v>2.58471892906005</v>
      </c>
      <c r="C75" s="2" t="n">
        <v>0.000891180328543624</v>
      </c>
      <c r="D75" s="7" t="s">
        <v>67</v>
      </c>
      <c r="E75" s="4" t="s">
        <v>10</v>
      </c>
    </row>
    <row r="76" customFormat="false" ht="15" hidden="false" customHeight="false" outlineLevel="0" collapsed="false">
      <c r="A76" s="3" t="s">
        <v>224</v>
      </c>
      <c r="B76" s="2" t="n">
        <v>2.57377563822884</v>
      </c>
      <c r="C76" s="2" t="n">
        <v>0.0216249748110375</v>
      </c>
      <c r="D76" s="7" t="s">
        <v>225</v>
      </c>
      <c r="E76" s="4" t="s">
        <v>10</v>
      </c>
    </row>
    <row r="77" customFormat="false" ht="15" hidden="false" customHeight="false" outlineLevel="0" collapsed="false">
      <c r="A77" s="3" t="s">
        <v>102</v>
      </c>
      <c r="B77" s="2" t="n">
        <v>2.56864251278644</v>
      </c>
      <c r="C77" s="2" t="n">
        <v>0.00239807503620985</v>
      </c>
      <c r="D77" s="7" t="s">
        <v>103</v>
      </c>
      <c r="E77" s="4" t="s">
        <v>10</v>
      </c>
    </row>
    <row r="78" customFormat="false" ht="15" hidden="false" customHeight="false" outlineLevel="0" collapsed="false">
      <c r="A78" s="3" t="s">
        <v>104</v>
      </c>
      <c r="B78" s="2" t="n">
        <v>2.56051292351113</v>
      </c>
      <c r="C78" s="2" t="n">
        <v>0.00250910482035738</v>
      </c>
      <c r="D78" s="7" t="s">
        <v>105</v>
      </c>
      <c r="E78" s="4" t="s">
        <v>10</v>
      </c>
    </row>
    <row r="79" customFormat="false" ht="15" hidden="false" customHeight="false" outlineLevel="0" collapsed="false">
      <c r="A79" s="3" t="s">
        <v>125</v>
      </c>
      <c r="B79" s="2" t="n">
        <v>2.51747258431775</v>
      </c>
      <c r="C79" s="2" t="n">
        <v>0.00548127327879276</v>
      </c>
      <c r="D79" s="7" t="s">
        <v>31</v>
      </c>
      <c r="E79" s="4" t="s">
        <v>10</v>
      </c>
    </row>
    <row r="80" customFormat="false" ht="15" hidden="false" customHeight="false" outlineLevel="0" collapsed="false">
      <c r="A80" s="3" t="s">
        <v>247</v>
      </c>
      <c r="B80" s="2" t="n">
        <v>2.4985467568507</v>
      </c>
      <c r="C80" s="2" t="n">
        <v>0.0237017943366685</v>
      </c>
      <c r="D80" s="7" t="s">
        <v>248</v>
      </c>
      <c r="E80" s="4" t="s">
        <v>10</v>
      </c>
    </row>
    <row r="81" customFormat="false" ht="15" hidden="false" customHeight="false" outlineLevel="0" collapsed="false">
      <c r="A81" s="3" t="s">
        <v>123</v>
      </c>
      <c r="B81" s="2" t="n">
        <v>2.45790878115071</v>
      </c>
      <c r="C81" s="2" t="n">
        <v>0.00537548864843014</v>
      </c>
      <c r="D81" s="7" t="s">
        <v>124</v>
      </c>
      <c r="E81" s="4" t="s">
        <v>10</v>
      </c>
    </row>
    <row r="82" customFormat="false" ht="15" hidden="false" customHeight="false" outlineLevel="0" collapsed="false">
      <c r="A82" s="3" t="s">
        <v>44</v>
      </c>
      <c r="B82" s="2" t="n">
        <v>2.41689278311524</v>
      </c>
      <c r="C82" s="2" t="n">
        <v>0.000147241564012862</v>
      </c>
      <c r="D82" s="7" t="s">
        <v>45</v>
      </c>
      <c r="E82" s="4" t="s">
        <v>10</v>
      </c>
    </row>
    <row r="83" customFormat="false" ht="15" hidden="false" customHeight="false" outlineLevel="0" collapsed="false">
      <c r="A83" s="3" t="s">
        <v>277</v>
      </c>
      <c r="B83" s="2" t="n">
        <v>2.36912918829111</v>
      </c>
      <c r="C83" s="2" t="n">
        <v>0.0329820268620171</v>
      </c>
      <c r="D83" s="7" t="s">
        <v>278</v>
      </c>
      <c r="E83" s="4" t="s">
        <v>10</v>
      </c>
    </row>
    <row r="84" customFormat="false" ht="15" hidden="false" customHeight="false" outlineLevel="0" collapsed="false">
      <c r="A84" s="3" t="s">
        <v>120</v>
      </c>
      <c r="B84" s="2" t="n">
        <v>2.32312326108202</v>
      </c>
      <c r="C84" s="2" t="n">
        <v>0.00470870654621134</v>
      </c>
      <c r="D84" s="7" t="s">
        <v>31</v>
      </c>
      <c r="E84" s="4" t="s">
        <v>10</v>
      </c>
    </row>
    <row r="85" customFormat="false" ht="15" hidden="false" customHeight="false" outlineLevel="0" collapsed="false">
      <c r="A85" s="3" t="s">
        <v>155</v>
      </c>
      <c r="B85" s="2" t="n">
        <v>2.26754320594489</v>
      </c>
      <c r="C85" s="2" t="n">
        <v>0.00780619862258714</v>
      </c>
      <c r="D85" s="7" t="s">
        <v>156</v>
      </c>
      <c r="E85" s="4" t="s">
        <v>10</v>
      </c>
    </row>
    <row r="86" customFormat="false" ht="15" hidden="false" customHeight="false" outlineLevel="0" collapsed="false">
      <c r="A86" s="3" t="s">
        <v>257</v>
      </c>
      <c r="B86" s="2" t="n">
        <v>2.25735432652676</v>
      </c>
      <c r="C86" s="2" t="n">
        <v>0.0252181190707865</v>
      </c>
      <c r="D86" s="7" t="s">
        <v>258</v>
      </c>
      <c r="E86" s="4" t="s">
        <v>10</v>
      </c>
    </row>
    <row r="87" customFormat="false" ht="15" hidden="false" customHeight="false" outlineLevel="0" collapsed="false">
      <c r="A87" s="3" t="s">
        <v>140</v>
      </c>
      <c r="B87" s="2" t="n">
        <v>2.25325890079181</v>
      </c>
      <c r="C87" s="2" t="n">
        <v>0.00690631387016736</v>
      </c>
      <c r="D87" s="7" t="s">
        <v>141</v>
      </c>
      <c r="E87" s="4" t="s">
        <v>10</v>
      </c>
    </row>
    <row r="88" customFormat="false" ht="15" hidden="false" customHeight="false" outlineLevel="0" collapsed="false">
      <c r="A88" s="3" t="s">
        <v>324</v>
      </c>
      <c r="B88" s="2" t="n">
        <v>2.25255320543334</v>
      </c>
      <c r="C88" s="2" t="n">
        <v>0.0485258087580617</v>
      </c>
      <c r="D88" s="7" t="s">
        <v>31</v>
      </c>
      <c r="E88" s="4" t="s">
        <v>10</v>
      </c>
    </row>
    <row r="89" customFormat="false" ht="15" hidden="false" customHeight="false" outlineLevel="0" collapsed="false">
      <c r="A89" s="3" t="s">
        <v>292</v>
      </c>
      <c r="B89" s="2" t="n">
        <v>2.19784084092286</v>
      </c>
      <c r="C89" s="2" t="n">
        <v>0.037667031638884</v>
      </c>
      <c r="D89" s="7" t="s">
        <v>293</v>
      </c>
      <c r="E89" s="4" t="s">
        <v>10</v>
      </c>
    </row>
    <row r="90" customFormat="false" ht="15" hidden="false" customHeight="false" outlineLevel="0" collapsed="false">
      <c r="A90" s="3" t="s">
        <v>106</v>
      </c>
      <c r="B90" s="2" t="n">
        <v>2.18535175287685</v>
      </c>
      <c r="C90" s="2" t="n">
        <v>0.00250910482035738</v>
      </c>
      <c r="D90" s="7" t="s">
        <v>107</v>
      </c>
      <c r="E90" s="4" t="s">
        <v>10</v>
      </c>
    </row>
    <row r="91" customFormat="false" ht="15" hidden="false" customHeight="false" outlineLevel="0" collapsed="false">
      <c r="A91" s="3" t="s">
        <v>64</v>
      </c>
      <c r="B91" s="2" t="n">
        <v>2.17655923453385</v>
      </c>
      <c r="C91" s="2" t="n">
        <v>0.000891180328543624</v>
      </c>
      <c r="D91" s="7" t="s">
        <v>65</v>
      </c>
      <c r="E91" s="4" t="s">
        <v>10</v>
      </c>
    </row>
    <row r="92" customFormat="false" ht="15" hidden="false" customHeight="false" outlineLevel="0" collapsed="false">
      <c r="A92" s="3" t="s">
        <v>263</v>
      </c>
      <c r="B92" s="2" t="n">
        <v>2.152540997073</v>
      </c>
      <c r="C92" s="2" t="n">
        <v>0.0275661469680502</v>
      </c>
      <c r="D92" s="8" t="s">
        <v>264</v>
      </c>
      <c r="E92" s="4" t="s">
        <v>10</v>
      </c>
    </row>
    <row r="93" customFormat="false" ht="15" hidden="false" customHeight="false" outlineLevel="0" collapsed="false">
      <c r="A93" s="3" t="s">
        <v>157</v>
      </c>
      <c r="B93" s="2" t="n">
        <v>2.13900195215924</v>
      </c>
      <c r="C93" s="2" t="n">
        <v>0.00787126837001986</v>
      </c>
      <c r="D93" s="7" t="s">
        <v>158</v>
      </c>
      <c r="E93" s="4" t="s">
        <v>10</v>
      </c>
    </row>
    <row r="94" customFormat="false" ht="15" hidden="false" customHeight="false" outlineLevel="0" collapsed="false">
      <c r="A94" s="3" t="s">
        <v>171</v>
      </c>
      <c r="B94" s="2" t="n">
        <v>2.12736486179803</v>
      </c>
      <c r="C94" s="2" t="n">
        <v>0.00883464970313338</v>
      </c>
      <c r="D94" s="7" t="s">
        <v>172</v>
      </c>
      <c r="E94" s="4" t="s">
        <v>10</v>
      </c>
    </row>
    <row r="95" customFormat="false" ht="15" hidden="false" customHeight="false" outlineLevel="0" collapsed="false">
      <c r="A95" s="3" t="s">
        <v>138</v>
      </c>
      <c r="B95" s="2" t="n">
        <v>2.03882893404012</v>
      </c>
      <c r="C95" s="2" t="n">
        <v>0.00658442318294959</v>
      </c>
      <c r="D95" s="7" t="s">
        <v>12</v>
      </c>
      <c r="E95" s="4" t="s">
        <v>13</v>
      </c>
    </row>
    <row r="96" customFormat="false" ht="15" hidden="false" customHeight="false" outlineLevel="0" collapsed="false">
      <c r="A96" s="3" t="s">
        <v>79</v>
      </c>
      <c r="B96" s="2" t="n">
        <v>2.02058492845333</v>
      </c>
      <c r="C96" s="2" t="n">
        <v>0.00149575552835643</v>
      </c>
      <c r="D96" s="7" t="s">
        <v>80</v>
      </c>
      <c r="E96" s="4" t="s">
        <v>10</v>
      </c>
    </row>
    <row r="97" customFormat="false" ht="15" hidden="false" customHeight="false" outlineLevel="0" collapsed="false">
      <c r="A97" s="3" t="s">
        <v>185</v>
      </c>
      <c r="B97" s="2" t="n">
        <v>2.00371259673426</v>
      </c>
      <c r="C97" s="2" t="n">
        <v>0.0112118152951869</v>
      </c>
      <c r="D97" s="7" t="s">
        <v>31</v>
      </c>
      <c r="E97" s="4" t="s">
        <v>10</v>
      </c>
    </row>
    <row r="98" customFormat="false" ht="15" hidden="false" customHeight="false" outlineLevel="0" collapsed="false">
      <c r="A98" s="3" t="s">
        <v>81</v>
      </c>
      <c r="B98" s="2" t="n">
        <v>1.94550126393637</v>
      </c>
      <c r="C98" s="2" t="n">
        <v>0.00149575552835643</v>
      </c>
      <c r="D98" s="7" t="s">
        <v>82</v>
      </c>
      <c r="E98" s="4" t="s">
        <v>10</v>
      </c>
    </row>
    <row r="99" customFormat="false" ht="15" hidden="false" customHeight="false" outlineLevel="0" collapsed="false">
      <c r="A99" s="3" t="s">
        <v>184</v>
      </c>
      <c r="B99" s="2" t="n">
        <v>1.93368815428789</v>
      </c>
      <c r="C99" s="2" t="n">
        <v>0.0104278195783226</v>
      </c>
      <c r="D99" s="7" t="s">
        <v>31</v>
      </c>
      <c r="E99" s="4" t="s">
        <v>10</v>
      </c>
    </row>
    <row r="100" customFormat="false" ht="15" hidden="false" customHeight="false" outlineLevel="0" collapsed="false">
      <c r="A100" s="3" t="s">
        <v>283</v>
      </c>
      <c r="B100" s="2" t="n">
        <v>1.93106542603936</v>
      </c>
      <c r="C100" s="2" t="n">
        <v>0.0351621618718983</v>
      </c>
      <c r="D100" s="7" t="s">
        <v>284</v>
      </c>
      <c r="E100" s="4" t="s">
        <v>10</v>
      </c>
    </row>
    <row r="101" customFormat="false" ht="15" hidden="false" customHeight="false" outlineLevel="0" collapsed="false">
      <c r="A101" s="3" t="s">
        <v>139</v>
      </c>
      <c r="B101" s="2" t="n">
        <v>1.82607314371939</v>
      </c>
      <c r="C101" s="2" t="n">
        <v>0.00662262891320783</v>
      </c>
      <c r="D101" s="7" t="s">
        <v>31</v>
      </c>
      <c r="E101" s="4" t="s">
        <v>10</v>
      </c>
    </row>
    <row r="102" customFormat="false" ht="15" hidden="false" customHeight="false" outlineLevel="0" collapsed="false">
      <c r="A102" s="3" t="s">
        <v>170</v>
      </c>
      <c r="B102" s="2" t="n">
        <v>1.81209349890253</v>
      </c>
      <c r="C102" s="2" t="n">
        <v>0.00883464970313338</v>
      </c>
      <c r="D102" s="7" t="s">
        <v>67</v>
      </c>
      <c r="E102" s="4" t="s">
        <v>10</v>
      </c>
    </row>
    <row r="103" customFormat="false" ht="15" hidden="false" customHeight="false" outlineLevel="0" collapsed="false">
      <c r="A103" s="3" t="s">
        <v>226</v>
      </c>
      <c r="B103" s="2" t="n">
        <v>1.77618126000625</v>
      </c>
      <c r="C103" s="2" t="n">
        <v>0.0220389414226508</v>
      </c>
      <c r="D103" s="7" t="s">
        <v>227</v>
      </c>
      <c r="E103" s="4" t="s">
        <v>10</v>
      </c>
    </row>
    <row r="104" customFormat="false" ht="15" hidden="false" customHeight="false" outlineLevel="0" collapsed="false">
      <c r="A104" s="3" t="s">
        <v>202</v>
      </c>
      <c r="B104" s="2" t="n">
        <v>1.70840055417024</v>
      </c>
      <c r="C104" s="2" t="n">
        <v>0.0151795000963913</v>
      </c>
      <c r="D104" s="7" t="s">
        <v>31</v>
      </c>
      <c r="E104" s="4" t="s">
        <v>10</v>
      </c>
    </row>
    <row r="105" customFormat="false" ht="15" hidden="false" customHeight="false" outlineLevel="0" collapsed="false">
      <c r="A105" s="3" t="s">
        <v>187</v>
      </c>
      <c r="B105" s="2" t="n">
        <v>1.64490363386897</v>
      </c>
      <c r="C105" s="2" t="n">
        <v>0.0120209693940324</v>
      </c>
      <c r="D105" s="7" t="s">
        <v>188</v>
      </c>
      <c r="E105" s="4" t="s">
        <v>10</v>
      </c>
    </row>
    <row r="106" customFormat="false" ht="15" hidden="false" customHeight="false" outlineLevel="0" collapsed="false">
      <c r="A106" s="3" t="s">
        <v>239</v>
      </c>
      <c r="B106" s="2" t="n">
        <v>1.57290672554838</v>
      </c>
      <c r="C106" s="2" t="n">
        <v>0.0220586289818097</v>
      </c>
      <c r="D106" s="7" t="s">
        <v>240</v>
      </c>
      <c r="E106" s="4" t="s">
        <v>10</v>
      </c>
    </row>
    <row r="107" customFormat="false" ht="15" hidden="false" customHeight="false" outlineLevel="0" collapsed="false">
      <c r="A107" s="3" t="s">
        <v>296</v>
      </c>
      <c r="B107" s="2" t="n">
        <v>1.14822297537113</v>
      </c>
      <c r="C107" s="2" t="n">
        <v>0.0390741888414905</v>
      </c>
      <c r="D107" s="7" t="s">
        <v>297</v>
      </c>
      <c r="E107" s="4" t="s">
        <v>10</v>
      </c>
    </row>
    <row r="108" customFormat="false" ht="15" hidden="false" customHeight="false" outlineLevel="0" collapsed="false">
      <c r="A108" s="3" t="s">
        <v>313</v>
      </c>
      <c r="B108" s="2" t="n">
        <v>1.01232107023364</v>
      </c>
      <c r="C108" s="2" t="n">
        <v>0.0438903822787876</v>
      </c>
      <c r="D108" s="7" t="s">
        <v>31</v>
      </c>
      <c r="E108" s="4" t="s">
        <v>10</v>
      </c>
    </row>
  </sheetData>
  <conditionalFormatting sqref="B2:B108">
    <cfRule type="cellIs" priority="2" operator="lessThan" aboveAverage="0" equalAverage="0" bottom="0" percent="0" rank="0" text="" dxfId="4">
      <formula>0</formula>
    </cfRule>
    <cfRule type="cellIs" priority="3" operator="greaterThan" aboveAverage="0" equalAverage="0" bottom="0" percent="0" rank="0" text="" dxfId="5">
      <formula>0</formula>
    </cfRule>
  </conditionalFormatting>
  <conditionalFormatting sqref="C2:C108">
    <cfRule type="cellIs" priority="4" operator="lessThan" aboveAverage="0" equalAverage="0" bottom="0" percent="0" rank="0" text="" dxfId="6">
      <formula>0.05</formula>
    </cfRule>
  </conditionalFormatting>
  <conditionalFormatting sqref="D2:E108">
    <cfRule type="cellIs" priority="5" operator="equal" aboveAverage="0" equalAverage="0" bottom="0" percent="0" rank="0" text="" dxfId="7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3" activeCellId="0" sqref="G9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57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7.7"/>
    <col collapsed="false" customWidth="true" hidden="false" outlineLevel="0" max="10" min="10" style="0" width="23.28"/>
    <col collapsed="false" customWidth="true" hidden="false" outlineLevel="0" max="11" min="11" style="0" width="17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9" t="s">
        <v>38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customFormat="false" ht="15" hidden="false" customHeight="false" outlineLevel="0" collapsed="false">
      <c r="A3" s="10" t="s">
        <v>3830</v>
      </c>
      <c r="B3" s="10" t="s">
        <v>3831</v>
      </c>
      <c r="C3" s="0" t="n">
        <v>357</v>
      </c>
      <c r="D3" s="0" t="n">
        <v>32</v>
      </c>
      <c r="E3" s="0" t="s">
        <v>3832</v>
      </c>
      <c r="F3" s="0" t="s">
        <v>3833</v>
      </c>
      <c r="G3" s="0" t="s">
        <v>3834</v>
      </c>
      <c r="H3" s="0" t="s">
        <v>3835</v>
      </c>
      <c r="I3" s="0" t="s">
        <v>3836</v>
      </c>
      <c r="J3" s="10" t="s">
        <v>3837</v>
      </c>
      <c r="K3" s="0" t="s">
        <v>3837</v>
      </c>
    </row>
    <row r="4" customFormat="false" ht="15" hidden="false" customHeight="false" outlineLevel="0" collapsed="false">
      <c r="A4" s="10" t="s">
        <v>3838</v>
      </c>
      <c r="B4" s="10" t="s">
        <v>3839</v>
      </c>
      <c r="C4" s="0" t="n">
        <v>117</v>
      </c>
      <c r="D4" s="0" t="n">
        <v>16</v>
      </c>
      <c r="E4" s="0" t="s">
        <v>3840</v>
      </c>
      <c r="F4" s="0" t="s">
        <v>3841</v>
      </c>
      <c r="G4" s="0" t="s">
        <v>3842</v>
      </c>
      <c r="H4" s="0" t="s">
        <v>3843</v>
      </c>
      <c r="I4" s="0" t="s">
        <v>3844</v>
      </c>
      <c r="J4" s="10" t="s">
        <v>3845</v>
      </c>
      <c r="K4" s="0" t="s">
        <v>3846</v>
      </c>
    </row>
    <row r="5" customFormat="false" ht="15" hidden="false" customHeight="false" outlineLevel="0" collapsed="false">
      <c r="A5" s="10" t="s">
        <v>3847</v>
      </c>
      <c r="B5" s="10" t="s">
        <v>3848</v>
      </c>
      <c r="C5" s="0" t="n">
        <v>117</v>
      </c>
      <c r="D5" s="0" t="n">
        <v>16</v>
      </c>
      <c r="E5" s="0" t="s">
        <v>3840</v>
      </c>
      <c r="F5" s="0" t="s">
        <v>3841</v>
      </c>
      <c r="G5" s="0" t="s">
        <v>3842</v>
      </c>
      <c r="H5" s="0" t="s">
        <v>3843</v>
      </c>
      <c r="I5" s="0" t="s">
        <v>3844</v>
      </c>
      <c r="J5" s="10" t="s">
        <v>3845</v>
      </c>
      <c r="K5" s="0" t="s">
        <v>3846</v>
      </c>
    </row>
    <row r="6" customFormat="false" ht="15" hidden="false" customHeight="false" outlineLevel="0" collapsed="false">
      <c r="A6" s="10" t="s">
        <v>3849</v>
      </c>
      <c r="B6" s="10" t="s">
        <v>3850</v>
      </c>
      <c r="C6" s="0" t="n">
        <v>118</v>
      </c>
      <c r="D6" s="0" t="n">
        <v>16</v>
      </c>
      <c r="E6" s="0" t="s">
        <v>3840</v>
      </c>
      <c r="F6" s="0" t="s">
        <v>3851</v>
      </c>
      <c r="G6" s="0" t="s">
        <v>3852</v>
      </c>
      <c r="H6" s="0" t="s">
        <v>3853</v>
      </c>
      <c r="I6" s="0" t="s">
        <v>3854</v>
      </c>
      <c r="J6" s="10" t="s">
        <v>3845</v>
      </c>
      <c r="K6" s="0" t="s">
        <v>3855</v>
      </c>
    </row>
    <row r="7" customFormat="false" ht="15" hidden="false" customHeight="false" outlineLevel="0" collapsed="false">
      <c r="A7" s="10" t="s">
        <v>3856</v>
      </c>
      <c r="B7" s="10" t="s">
        <v>3857</v>
      </c>
      <c r="C7" s="0" t="n">
        <v>121</v>
      </c>
      <c r="D7" s="0" t="n">
        <v>16</v>
      </c>
      <c r="E7" s="0" t="s">
        <v>3840</v>
      </c>
      <c r="F7" s="0" t="s">
        <v>3858</v>
      </c>
      <c r="G7" s="0" t="s">
        <v>3859</v>
      </c>
      <c r="H7" s="0" t="s">
        <v>3860</v>
      </c>
      <c r="I7" s="0" t="s">
        <v>3861</v>
      </c>
      <c r="J7" s="10" t="s">
        <v>3862</v>
      </c>
      <c r="K7" s="0" t="s">
        <v>3863</v>
      </c>
    </row>
    <row r="8" customFormat="false" ht="15" hidden="false" customHeight="false" outlineLevel="0" collapsed="false">
      <c r="A8" s="10" t="s">
        <v>3864</v>
      </c>
      <c r="B8" s="10" t="s">
        <v>3865</v>
      </c>
      <c r="C8" s="0" t="n">
        <v>122</v>
      </c>
      <c r="D8" s="0" t="n">
        <v>16</v>
      </c>
      <c r="E8" s="0" t="s">
        <v>3840</v>
      </c>
      <c r="F8" s="0" t="s">
        <v>3866</v>
      </c>
      <c r="G8" s="0" t="s">
        <v>3867</v>
      </c>
      <c r="H8" s="0" t="s">
        <v>3868</v>
      </c>
      <c r="I8" s="0" t="s">
        <v>3869</v>
      </c>
      <c r="J8" s="10" t="s">
        <v>3862</v>
      </c>
      <c r="K8" s="0" t="s">
        <v>3870</v>
      </c>
    </row>
    <row r="9" customFormat="false" ht="15" hidden="false" customHeight="false" outlineLevel="0" collapsed="false">
      <c r="A9" s="10" t="s">
        <v>3871</v>
      </c>
      <c r="B9" s="10" t="s">
        <v>3872</v>
      </c>
      <c r="C9" s="0" t="n">
        <v>212</v>
      </c>
      <c r="D9" s="0" t="n">
        <v>21</v>
      </c>
      <c r="E9" s="0" t="s">
        <v>3873</v>
      </c>
      <c r="F9" s="0" t="s">
        <v>3874</v>
      </c>
      <c r="G9" s="0" t="s">
        <v>3875</v>
      </c>
      <c r="H9" s="0" t="s">
        <v>3876</v>
      </c>
      <c r="I9" s="0" t="s">
        <v>3877</v>
      </c>
      <c r="J9" s="10" t="s">
        <v>3862</v>
      </c>
      <c r="K9" s="0" t="s">
        <v>3878</v>
      </c>
    </row>
    <row r="10" customFormat="false" ht="15" hidden="false" customHeight="false" outlineLevel="0" collapsed="false">
      <c r="A10" s="10" t="s">
        <v>3879</v>
      </c>
      <c r="B10" s="10" t="s">
        <v>3880</v>
      </c>
      <c r="C10" s="0" t="n">
        <v>494</v>
      </c>
      <c r="D10" s="0" t="n">
        <v>33</v>
      </c>
      <c r="E10" s="0" t="s">
        <v>3881</v>
      </c>
      <c r="F10" s="0" t="s">
        <v>3882</v>
      </c>
      <c r="G10" s="0" t="s">
        <v>3883</v>
      </c>
      <c r="H10" s="0" t="s">
        <v>3884</v>
      </c>
      <c r="I10" s="0" t="s">
        <v>3885</v>
      </c>
      <c r="J10" s="10" t="s">
        <v>3886</v>
      </c>
      <c r="K10" s="0" t="s">
        <v>3887</v>
      </c>
    </row>
    <row r="11" customFormat="false" ht="15" hidden="false" customHeight="false" outlineLevel="0" collapsed="false">
      <c r="A11" s="10" t="s">
        <v>3888</v>
      </c>
      <c r="B11" s="10" t="s">
        <v>3889</v>
      </c>
      <c r="C11" s="0" t="n">
        <v>178</v>
      </c>
      <c r="D11" s="0" t="n">
        <v>17</v>
      </c>
      <c r="E11" s="0" t="s">
        <v>3890</v>
      </c>
      <c r="F11" s="0" t="s">
        <v>3891</v>
      </c>
      <c r="G11" s="0" t="s">
        <v>3892</v>
      </c>
      <c r="H11" s="0" t="s">
        <v>3893</v>
      </c>
      <c r="I11" s="0" t="s">
        <v>3894</v>
      </c>
      <c r="J11" s="10" t="s">
        <v>3895</v>
      </c>
      <c r="K11" s="0" t="s">
        <v>3896</v>
      </c>
    </row>
    <row r="12" customFormat="false" ht="15" hidden="false" customHeight="false" outlineLevel="0" collapsed="false">
      <c r="A12" s="10" t="s">
        <v>3897</v>
      </c>
      <c r="B12" s="10" t="s">
        <v>3898</v>
      </c>
      <c r="C12" s="0" t="n">
        <v>246</v>
      </c>
      <c r="D12" s="0" t="n">
        <v>20</v>
      </c>
      <c r="E12" s="0" t="s">
        <v>3899</v>
      </c>
      <c r="F12" s="0" t="s">
        <v>3900</v>
      </c>
      <c r="G12" s="0" t="s">
        <v>3901</v>
      </c>
      <c r="H12" s="0" t="s">
        <v>3902</v>
      </c>
      <c r="I12" s="0" t="s">
        <v>3903</v>
      </c>
      <c r="J12" s="10" t="s">
        <v>3904</v>
      </c>
      <c r="K12" s="0" t="s">
        <v>3905</v>
      </c>
    </row>
    <row r="13" customFormat="false" ht="15" hidden="false" customHeight="false" outlineLevel="0" collapsed="false">
      <c r="A13" s="10" t="s">
        <v>3906</v>
      </c>
      <c r="B13" s="10" t="s">
        <v>3907</v>
      </c>
      <c r="C13" s="0" t="n">
        <v>247</v>
      </c>
      <c r="D13" s="0" t="n">
        <v>20</v>
      </c>
      <c r="E13" s="0" t="s">
        <v>3899</v>
      </c>
      <c r="F13" s="0" t="s">
        <v>3900</v>
      </c>
      <c r="G13" s="0" t="s">
        <v>3908</v>
      </c>
      <c r="H13" s="0" t="s">
        <v>3909</v>
      </c>
      <c r="I13" s="0" t="s">
        <v>3910</v>
      </c>
      <c r="J13" s="10" t="s">
        <v>3904</v>
      </c>
      <c r="K13" s="0" t="s">
        <v>3911</v>
      </c>
    </row>
    <row r="14" customFormat="false" ht="15" hidden="false" customHeight="false" outlineLevel="0" collapsed="false">
      <c r="A14" s="10" t="s">
        <v>3912</v>
      </c>
      <c r="B14" s="10" t="s">
        <v>3913</v>
      </c>
      <c r="C14" s="0" t="n">
        <v>327</v>
      </c>
      <c r="D14" s="0" t="n">
        <v>22</v>
      </c>
      <c r="E14" s="0" t="s">
        <v>3914</v>
      </c>
      <c r="F14" s="0" t="s">
        <v>3882</v>
      </c>
      <c r="G14" s="0" t="s">
        <v>3915</v>
      </c>
      <c r="H14" s="0" t="s">
        <v>3916</v>
      </c>
      <c r="I14" s="0" t="s">
        <v>3917</v>
      </c>
      <c r="J14" s="10" t="s">
        <v>3918</v>
      </c>
      <c r="K14" s="0" t="s">
        <v>3919</v>
      </c>
    </row>
    <row r="15" customFormat="false" ht="15" hidden="false" customHeight="false" outlineLevel="0" collapsed="false">
      <c r="A15" s="10" t="s">
        <v>3920</v>
      </c>
      <c r="B15" s="10" t="s">
        <v>3921</v>
      </c>
      <c r="C15" s="0" t="n">
        <v>67</v>
      </c>
      <c r="D15" s="0" t="n">
        <v>9</v>
      </c>
      <c r="E15" s="0" t="s">
        <v>3922</v>
      </c>
      <c r="F15" s="0" t="s">
        <v>3923</v>
      </c>
      <c r="G15" s="0" t="s">
        <v>3924</v>
      </c>
      <c r="H15" s="0" t="s">
        <v>3925</v>
      </c>
      <c r="I15" s="0" t="s">
        <v>3926</v>
      </c>
      <c r="J15" s="10" t="s">
        <v>3927</v>
      </c>
      <c r="K15" s="0" t="s">
        <v>3928</v>
      </c>
    </row>
    <row r="16" customFormat="false" ht="15" hidden="false" customHeight="false" outlineLevel="0" collapsed="false">
      <c r="A16" s="10" t="s">
        <v>3929</v>
      </c>
      <c r="B16" s="10" t="s">
        <v>3930</v>
      </c>
      <c r="C16" s="0" t="n">
        <v>319</v>
      </c>
      <c r="D16" s="0" t="n">
        <v>21</v>
      </c>
      <c r="E16" s="0" t="s">
        <v>3873</v>
      </c>
      <c r="F16" s="0" t="s">
        <v>3853</v>
      </c>
      <c r="G16" s="0" t="s">
        <v>3931</v>
      </c>
      <c r="H16" s="0" t="s">
        <v>3932</v>
      </c>
      <c r="I16" s="0" t="s">
        <v>3933</v>
      </c>
      <c r="J16" s="10" t="s">
        <v>3934</v>
      </c>
      <c r="K16" s="0" t="s">
        <v>3935</v>
      </c>
    </row>
    <row r="17" customFormat="false" ht="15" hidden="false" customHeight="false" outlineLevel="0" collapsed="false">
      <c r="A17" s="10" t="s">
        <v>3936</v>
      </c>
      <c r="B17" s="10" t="s">
        <v>3937</v>
      </c>
      <c r="C17" s="0" t="n">
        <v>320</v>
      </c>
      <c r="D17" s="0" t="n">
        <v>21</v>
      </c>
      <c r="E17" s="0" t="s">
        <v>3873</v>
      </c>
      <c r="F17" s="0" t="s">
        <v>3853</v>
      </c>
      <c r="G17" s="0" t="s">
        <v>3931</v>
      </c>
      <c r="H17" s="0" t="s">
        <v>3938</v>
      </c>
      <c r="I17" s="0" t="s">
        <v>3939</v>
      </c>
      <c r="J17" s="10" t="s">
        <v>3934</v>
      </c>
      <c r="K17" s="0" t="s">
        <v>3940</v>
      </c>
    </row>
    <row r="18" customFormat="false" ht="15" hidden="false" customHeight="false" outlineLevel="0" collapsed="false">
      <c r="A18" s="10" t="s">
        <v>3941</v>
      </c>
      <c r="B18" s="10" t="s">
        <v>3942</v>
      </c>
      <c r="C18" s="0" t="n">
        <v>745</v>
      </c>
      <c r="D18" s="0" t="n">
        <v>36</v>
      </c>
      <c r="E18" s="0" t="s">
        <v>3943</v>
      </c>
      <c r="F18" s="0" t="s">
        <v>3944</v>
      </c>
      <c r="G18" s="0" t="s">
        <v>3945</v>
      </c>
      <c r="H18" s="0" t="s">
        <v>3946</v>
      </c>
      <c r="I18" s="0" t="s">
        <v>3947</v>
      </c>
      <c r="J18" s="10" t="s">
        <v>3948</v>
      </c>
      <c r="K18" s="0" t="s">
        <v>3949</v>
      </c>
    </row>
    <row r="19" customFormat="false" ht="15" hidden="false" customHeight="false" outlineLevel="0" collapsed="false">
      <c r="A19" s="10" t="s">
        <v>3950</v>
      </c>
      <c r="B19" s="10" t="s">
        <v>3951</v>
      </c>
      <c r="C19" s="0" t="n">
        <v>786</v>
      </c>
      <c r="D19" s="0" t="n">
        <v>37</v>
      </c>
      <c r="E19" s="0" t="s">
        <v>3952</v>
      </c>
      <c r="F19" s="0" t="s">
        <v>3953</v>
      </c>
      <c r="G19" s="0" t="s">
        <v>3954</v>
      </c>
      <c r="H19" s="0" t="s">
        <v>3955</v>
      </c>
      <c r="I19" s="0" t="s">
        <v>3956</v>
      </c>
      <c r="J19" s="10" t="s">
        <v>3957</v>
      </c>
      <c r="K19" s="0" t="s">
        <v>3958</v>
      </c>
    </row>
    <row r="20" customFormat="false" ht="15" hidden="false" customHeight="false" outlineLevel="0" collapsed="false">
      <c r="A20" s="10" t="s">
        <v>3959</v>
      </c>
      <c r="B20" s="10" t="s">
        <v>3960</v>
      </c>
      <c r="C20" s="0" t="n">
        <v>815</v>
      </c>
      <c r="D20" s="0" t="n">
        <v>37</v>
      </c>
      <c r="E20" s="0" t="s">
        <v>3961</v>
      </c>
      <c r="F20" s="0" t="s">
        <v>3962</v>
      </c>
      <c r="G20" s="0" t="s">
        <v>3963</v>
      </c>
      <c r="H20" s="0" t="s">
        <v>3964</v>
      </c>
      <c r="I20" s="0" t="s">
        <v>3965</v>
      </c>
      <c r="J20" s="10" t="s">
        <v>3966</v>
      </c>
      <c r="K20" s="0" t="s">
        <v>3967</v>
      </c>
    </row>
    <row r="21" customFormat="false" ht="15" hidden="false" customHeight="false" outlineLevel="0" collapsed="false">
      <c r="A21" s="10" t="s">
        <v>3968</v>
      </c>
      <c r="B21" s="10" t="s">
        <v>3969</v>
      </c>
      <c r="C21" s="0" t="n">
        <v>88</v>
      </c>
      <c r="D21" s="0" t="n">
        <v>9</v>
      </c>
      <c r="E21" s="0" t="s">
        <v>3922</v>
      </c>
      <c r="F21" s="0" t="s">
        <v>3970</v>
      </c>
      <c r="G21" s="0" t="s">
        <v>3971</v>
      </c>
      <c r="H21" s="0" t="s">
        <v>3972</v>
      </c>
      <c r="I21" s="0" t="s">
        <v>3973</v>
      </c>
      <c r="J21" s="10" t="s">
        <v>3974</v>
      </c>
      <c r="K21" s="0" t="s">
        <v>3975</v>
      </c>
    </row>
    <row r="22" customFormat="false" ht="15" hidden="false" customHeight="false" outlineLevel="0" collapsed="false">
      <c r="A22" s="10" t="s">
        <v>3976</v>
      </c>
      <c r="B22" s="10" t="s">
        <v>3977</v>
      </c>
      <c r="C22" s="0" t="n">
        <v>1133</v>
      </c>
      <c r="D22" s="0" t="n">
        <v>46</v>
      </c>
      <c r="E22" s="0" t="s">
        <v>3978</v>
      </c>
      <c r="F22" s="0" t="s">
        <v>3979</v>
      </c>
      <c r="G22" s="0" t="s">
        <v>3980</v>
      </c>
      <c r="H22" s="0" t="s">
        <v>3981</v>
      </c>
      <c r="I22" s="0" t="s">
        <v>3982</v>
      </c>
      <c r="J22" s="10" t="s">
        <v>3974</v>
      </c>
      <c r="K22" s="0" t="s">
        <v>3983</v>
      </c>
    </row>
    <row r="23" customFormat="false" ht="15" hidden="false" customHeight="false" outlineLevel="0" collapsed="false">
      <c r="A23" s="10" t="s">
        <v>3984</v>
      </c>
      <c r="B23" s="10" t="s">
        <v>3985</v>
      </c>
      <c r="C23" s="0" t="n">
        <v>835</v>
      </c>
      <c r="D23" s="0" t="n">
        <v>37</v>
      </c>
      <c r="E23" s="0" t="s">
        <v>3952</v>
      </c>
      <c r="F23" s="0" t="s">
        <v>3986</v>
      </c>
      <c r="G23" s="0" t="s">
        <v>3987</v>
      </c>
      <c r="H23" s="0" t="s">
        <v>3988</v>
      </c>
      <c r="I23" s="0" t="s">
        <v>3989</v>
      </c>
      <c r="J23" s="10" t="s">
        <v>3990</v>
      </c>
      <c r="K23" s="0" t="s">
        <v>3991</v>
      </c>
    </row>
    <row r="24" customFormat="false" ht="15" hidden="false" customHeight="false" outlineLevel="0" collapsed="false">
      <c r="A24" s="10" t="s">
        <v>3992</v>
      </c>
      <c r="B24" s="10" t="s">
        <v>3993</v>
      </c>
      <c r="C24" s="0" t="n">
        <v>355</v>
      </c>
      <c r="D24" s="0" t="n">
        <v>20</v>
      </c>
      <c r="E24" s="0" t="s">
        <v>3994</v>
      </c>
      <c r="F24" s="0" t="s">
        <v>3995</v>
      </c>
      <c r="G24" s="0" t="s">
        <v>3996</v>
      </c>
      <c r="H24" s="0" t="s">
        <v>3997</v>
      </c>
      <c r="I24" s="0" t="s">
        <v>3998</v>
      </c>
      <c r="J24" s="10" t="s">
        <v>3999</v>
      </c>
      <c r="K24" s="0" t="s">
        <v>4000</v>
      </c>
    </row>
    <row r="25" customFormat="false" ht="15" hidden="false" customHeight="false" outlineLevel="0" collapsed="false">
      <c r="A25" s="10" t="s">
        <v>4001</v>
      </c>
      <c r="B25" s="10" t="s">
        <v>4002</v>
      </c>
      <c r="C25" s="0" t="n">
        <v>867</v>
      </c>
      <c r="D25" s="0" t="n">
        <v>37</v>
      </c>
      <c r="E25" s="0" t="s">
        <v>3952</v>
      </c>
      <c r="F25" s="0" t="s">
        <v>3972</v>
      </c>
      <c r="G25" s="0" t="s">
        <v>4003</v>
      </c>
      <c r="H25" s="0" t="s">
        <v>4004</v>
      </c>
      <c r="I25" s="0" t="s">
        <v>4005</v>
      </c>
      <c r="J25" s="10" t="s">
        <v>4006</v>
      </c>
      <c r="K25" s="0" t="s">
        <v>4007</v>
      </c>
    </row>
    <row r="26" customFormat="false" ht="15" hidden="false" customHeight="false" outlineLevel="0" collapsed="false">
      <c r="A26" s="10" t="s">
        <v>4008</v>
      </c>
      <c r="B26" s="10" t="s">
        <v>4009</v>
      </c>
      <c r="C26" s="0" t="n">
        <v>529</v>
      </c>
      <c r="D26" s="0" t="n">
        <v>26</v>
      </c>
      <c r="E26" s="0" t="s">
        <v>4010</v>
      </c>
      <c r="F26" s="0" t="s">
        <v>4011</v>
      </c>
      <c r="G26" s="0" t="s">
        <v>4012</v>
      </c>
      <c r="H26" s="0" t="s">
        <v>3988</v>
      </c>
      <c r="I26" s="0" t="s">
        <v>4013</v>
      </c>
      <c r="J26" s="10" t="s">
        <v>4006</v>
      </c>
      <c r="K26" s="0" t="s">
        <v>4014</v>
      </c>
    </row>
    <row r="27" customFormat="false" ht="15" hidden="false" customHeight="false" outlineLevel="0" collapsed="false">
      <c r="A27" s="10" t="s">
        <v>4015</v>
      </c>
      <c r="B27" s="10" t="s">
        <v>4016</v>
      </c>
      <c r="C27" s="0" t="n">
        <v>909</v>
      </c>
      <c r="D27" s="0" t="n">
        <v>38</v>
      </c>
      <c r="E27" s="0" t="s">
        <v>4017</v>
      </c>
      <c r="F27" s="0" t="s">
        <v>4018</v>
      </c>
      <c r="G27" s="0" t="s">
        <v>4019</v>
      </c>
      <c r="H27" s="0" t="s">
        <v>4020</v>
      </c>
      <c r="I27" s="0" t="s">
        <v>4021</v>
      </c>
      <c r="J27" s="10" t="s">
        <v>4022</v>
      </c>
      <c r="K27" s="0" t="s">
        <v>4023</v>
      </c>
    </row>
    <row r="28" customFormat="false" ht="15" hidden="false" customHeight="false" outlineLevel="0" collapsed="false">
      <c r="A28" s="10" t="s">
        <v>4024</v>
      </c>
      <c r="B28" s="10" t="s">
        <v>4025</v>
      </c>
      <c r="C28" s="0" t="n">
        <v>1319</v>
      </c>
      <c r="D28" s="0" t="n">
        <v>49</v>
      </c>
      <c r="E28" s="0" t="s">
        <v>4026</v>
      </c>
      <c r="F28" s="0" t="s">
        <v>4027</v>
      </c>
      <c r="G28" s="0" t="s">
        <v>4028</v>
      </c>
      <c r="H28" s="0" t="s">
        <v>4029</v>
      </c>
      <c r="I28" s="0" t="s">
        <v>4030</v>
      </c>
      <c r="J28" s="10" t="s">
        <v>4031</v>
      </c>
      <c r="K28" s="0" t="s">
        <v>4032</v>
      </c>
    </row>
    <row r="29" customFormat="false" ht="15" hidden="false" customHeight="false" outlineLevel="0" collapsed="false">
      <c r="A29" s="10" t="s">
        <v>4033</v>
      </c>
      <c r="B29" s="10" t="s">
        <v>4034</v>
      </c>
      <c r="C29" s="0" t="n">
        <v>415</v>
      </c>
      <c r="D29" s="0" t="n">
        <v>21</v>
      </c>
      <c r="E29" s="0" t="s">
        <v>4035</v>
      </c>
      <c r="F29" s="0" t="s">
        <v>4036</v>
      </c>
      <c r="G29" s="0" t="s">
        <v>4037</v>
      </c>
      <c r="H29" s="0" t="s">
        <v>4038</v>
      </c>
      <c r="I29" s="0" t="s">
        <v>4039</v>
      </c>
      <c r="J29" s="10" t="s">
        <v>4040</v>
      </c>
      <c r="K29" s="0" t="s">
        <v>4041</v>
      </c>
    </row>
    <row r="30" customFormat="false" ht="15" hidden="false" customHeight="false" outlineLevel="0" collapsed="false">
      <c r="A30" s="0" t="s">
        <v>4042</v>
      </c>
      <c r="B30" s="0" t="s">
        <v>4043</v>
      </c>
      <c r="C30" s="0" t="n">
        <v>268</v>
      </c>
      <c r="D30" s="0" t="n">
        <v>15</v>
      </c>
      <c r="E30" s="0" t="s">
        <v>4044</v>
      </c>
      <c r="F30" s="0" t="s">
        <v>3995</v>
      </c>
      <c r="G30" s="0" t="s">
        <v>4045</v>
      </c>
      <c r="H30" s="0" t="s">
        <v>4046</v>
      </c>
      <c r="I30" s="0" t="s">
        <v>4047</v>
      </c>
      <c r="J30" s="0" t="s">
        <v>4048</v>
      </c>
      <c r="K30" s="0" t="s">
        <v>4041</v>
      </c>
    </row>
    <row r="31" customFormat="false" ht="15" hidden="false" customHeight="false" outlineLevel="0" collapsed="false">
      <c r="A31" s="0" t="s">
        <v>4049</v>
      </c>
      <c r="B31" s="0" t="s">
        <v>4050</v>
      </c>
      <c r="C31" s="0" t="n">
        <v>462</v>
      </c>
      <c r="D31" s="0" t="n">
        <v>22</v>
      </c>
      <c r="E31" s="0" t="s">
        <v>4051</v>
      </c>
      <c r="F31" s="0" t="s">
        <v>3944</v>
      </c>
      <c r="G31" s="0" t="s">
        <v>4052</v>
      </c>
      <c r="H31" s="0" t="s">
        <v>4053</v>
      </c>
      <c r="I31" s="0" t="s">
        <v>4054</v>
      </c>
      <c r="J31" s="0" t="s">
        <v>4048</v>
      </c>
      <c r="K31" s="0" t="s">
        <v>4041</v>
      </c>
    </row>
    <row r="32" customFormat="false" ht="15" hidden="false" customHeight="false" outlineLevel="0" collapsed="false">
      <c r="A32" s="0" t="s">
        <v>4055</v>
      </c>
      <c r="B32" s="0" t="s">
        <v>4056</v>
      </c>
      <c r="C32" s="0" t="n">
        <v>5</v>
      </c>
      <c r="D32" s="0" t="n">
        <v>2</v>
      </c>
      <c r="E32" s="0" t="s">
        <v>4057</v>
      </c>
      <c r="F32" s="0" t="s">
        <v>4058</v>
      </c>
      <c r="G32" s="0" t="s">
        <v>4059</v>
      </c>
      <c r="H32" s="0" t="s">
        <v>4060</v>
      </c>
      <c r="I32" s="0" t="s">
        <v>4061</v>
      </c>
      <c r="J32" s="0" t="s">
        <v>4048</v>
      </c>
      <c r="K32" s="0" t="s">
        <v>4041</v>
      </c>
    </row>
    <row r="33" customFormat="false" ht="15" hidden="false" customHeight="false" outlineLevel="0" collapsed="false">
      <c r="A33" s="0" t="s">
        <v>4062</v>
      </c>
      <c r="B33" s="0" t="s">
        <v>4063</v>
      </c>
      <c r="C33" s="0" t="n">
        <v>124</v>
      </c>
      <c r="D33" s="0" t="n">
        <v>9</v>
      </c>
      <c r="E33" s="0" t="s">
        <v>3922</v>
      </c>
      <c r="F33" s="0" t="s">
        <v>4064</v>
      </c>
      <c r="G33" s="0" t="s">
        <v>4065</v>
      </c>
      <c r="H33" s="0" t="s">
        <v>4066</v>
      </c>
      <c r="I33" s="0" t="s">
        <v>4067</v>
      </c>
      <c r="J33" s="0" t="s">
        <v>4048</v>
      </c>
      <c r="K33" s="0" t="s">
        <v>4041</v>
      </c>
    </row>
    <row r="34" customFormat="false" ht="15" hidden="false" customHeight="false" outlineLevel="0" collapsed="false">
      <c r="A34" s="0" t="s">
        <v>4068</v>
      </c>
      <c r="B34" s="0" t="s">
        <v>4069</v>
      </c>
      <c r="C34" s="0" t="n">
        <v>173</v>
      </c>
      <c r="D34" s="0" t="n">
        <v>11</v>
      </c>
      <c r="E34" s="0" t="s">
        <v>4070</v>
      </c>
      <c r="F34" s="0" t="s">
        <v>3860</v>
      </c>
      <c r="G34" s="0" t="s">
        <v>3981</v>
      </c>
      <c r="H34" s="0" t="s">
        <v>4071</v>
      </c>
      <c r="I34" s="0" t="s">
        <v>4072</v>
      </c>
      <c r="J34" s="0" t="s">
        <v>4073</v>
      </c>
      <c r="K34" s="0" t="s">
        <v>4041</v>
      </c>
    </row>
    <row r="35" customFormat="false" ht="15" hidden="false" customHeight="false" outlineLevel="0" collapsed="false">
      <c r="A35" s="0" t="s">
        <v>4074</v>
      </c>
      <c r="B35" s="0" t="s">
        <v>4075</v>
      </c>
      <c r="C35" s="0" t="n">
        <v>48</v>
      </c>
      <c r="D35" s="0" t="n">
        <v>5</v>
      </c>
      <c r="E35" s="0" t="s">
        <v>4076</v>
      </c>
      <c r="F35" s="0" t="s">
        <v>4077</v>
      </c>
      <c r="G35" s="0" t="s">
        <v>4078</v>
      </c>
      <c r="H35" s="0" t="s">
        <v>4079</v>
      </c>
      <c r="I35" s="0" t="s">
        <v>4080</v>
      </c>
      <c r="J35" s="0" t="s">
        <v>4081</v>
      </c>
      <c r="K35" s="0" t="s">
        <v>4041</v>
      </c>
    </row>
    <row r="36" customFormat="false" ht="15" hidden="false" customHeight="false" outlineLevel="0" collapsed="false">
      <c r="A36" s="0" t="s">
        <v>4082</v>
      </c>
      <c r="B36" s="0" t="s">
        <v>4083</v>
      </c>
      <c r="C36" s="0" t="n">
        <v>48</v>
      </c>
      <c r="D36" s="0" t="n">
        <v>5</v>
      </c>
      <c r="E36" s="0" t="s">
        <v>4076</v>
      </c>
      <c r="F36" s="0" t="s">
        <v>4077</v>
      </c>
      <c r="G36" s="0" t="s">
        <v>4078</v>
      </c>
      <c r="H36" s="0" t="s">
        <v>4079</v>
      </c>
      <c r="I36" s="0" t="s">
        <v>4080</v>
      </c>
      <c r="J36" s="0" t="s">
        <v>4081</v>
      </c>
      <c r="K36" s="0" t="s">
        <v>4041</v>
      </c>
    </row>
    <row r="37" customFormat="false" ht="15" hidden="false" customHeight="false" outlineLevel="0" collapsed="false">
      <c r="A37" s="0" t="s">
        <v>4084</v>
      </c>
      <c r="B37" s="0" t="s">
        <v>4085</v>
      </c>
      <c r="C37" s="0" t="n">
        <v>6</v>
      </c>
      <c r="D37" s="0" t="n">
        <v>2</v>
      </c>
      <c r="E37" s="0" t="s">
        <v>4057</v>
      </c>
      <c r="F37" s="0" t="s">
        <v>4086</v>
      </c>
      <c r="G37" s="0" t="s">
        <v>4087</v>
      </c>
      <c r="H37" s="0" t="s">
        <v>4088</v>
      </c>
      <c r="I37" s="0" t="s">
        <v>4089</v>
      </c>
      <c r="J37" s="0" t="s">
        <v>4081</v>
      </c>
      <c r="K37" s="0" t="s">
        <v>4041</v>
      </c>
    </row>
    <row r="38" customFormat="false" ht="15" hidden="false" customHeight="false" outlineLevel="0" collapsed="false">
      <c r="A38" s="0" t="s">
        <v>4090</v>
      </c>
      <c r="B38" s="0" t="s">
        <v>4091</v>
      </c>
      <c r="C38" s="0" t="n">
        <v>6</v>
      </c>
      <c r="D38" s="0" t="n">
        <v>2</v>
      </c>
      <c r="E38" s="0" t="s">
        <v>4057</v>
      </c>
      <c r="F38" s="0" t="s">
        <v>4086</v>
      </c>
      <c r="G38" s="0" t="s">
        <v>4087</v>
      </c>
      <c r="H38" s="0" t="s">
        <v>4088</v>
      </c>
      <c r="I38" s="0" t="s">
        <v>4089</v>
      </c>
      <c r="J38" s="0" t="s">
        <v>4081</v>
      </c>
      <c r="K38" s="0" t="s">
        <v>4041</v>
      </c>
    </row>
    <row r="39" customFormat="false" ht="15" hidden="false" customHeight="false" outlineLevel="0" collapsed="false">
      <c r="A39" s="0" t="s">
        <v>4092</v>
      </c>
      <c r="B39" s="0" t="s">
        <v>4093</v>
      </c>
      <c r="C39" s="0" t="n">
        <v>6</v>
      </c>
      <c r="D39" s="0" t="n">
        <v>2</v>
      </c>
      <c r="E39" s="0" t="s">
        <v>4094</v>
      </c>
      <c r="F39" s="0" t="s">
        <v>4086</v>
      </c>
      <c r="G39" s="0" t="s">
        <v>4087</v>
      </c>
      <c r="H39" s="0" t="s">
        <v>4088</v>
      </c>
      <c r="I39" s="0" t="s">
        <v>4089</v>
      </c>
      <c r="J39" s="0" t="s">
        <v>4081</v>
      </c>
      <c r="K39" s="0" t="s">
        <v>4041</v>
      </c>
    </row>
    <row r="40" customFormat="false" ht="15" hidden="false" customHeight="false" outlineLevel="0" collapsed="false">
      <c r="A40" s="0" t="s">
        <v>4095</v>
      </c>
      <c r="B40" s="0" t="s">
        <v>4096</v>
      </c>
      <c r="C40" s="0" t="n">
        <v>341</v>
      </c>
      <c r="D40" s="0" t="n">
        <v>16</v>
      </c>
      <c r="E40" s="0" t="s">
        <v>4097</v>
      </c>
      <c r="F40" s="0" t="s">
        <v>3953</v>
      </c>
      <c r="G40" s="0" t="s">
        <v>3954</v>
      </c>
      <c r="H40" s="0" t="s">
        <v>4098</v>
      </c>
      <c r="I40" s="0" t="s">
        <v>4099</v>
      </c>
      <c r="J40" s="0" t="s">
        <v>4100</v>
      </c>
      <c r="K40" s="0" t="s">
        <v>4041</v>
      </c>
    </row>
    <row r="41" customFormat="false" ht="15" hidden="false" customHeight="false" outlineLevel="0" collapsed="false">
      <c r="A41" s="0" t="s">
        <v>4101</v>
      </c>
      <c r="B41" s="0" t="s">
        <v>4102</v>
      </c>
      <c r="C41" s="0" t="n">
        <v>1</v>
      </c>
      <c r="D41" s="0" t="n">
        <v>1</v>
      </c>
      <c r="E41" s="0" t="s">
        <v>4103</v>
      </c>
      <c r="F41" s="0" t="s">
        <v>4104</v>
      </c>
      <c r="G41" s="0" t="s">
        <v>4105</v>
      </c>
      <c r="H41" s="0" t="s">
        <v>4106</v>
      </c>
      <c r="I41" s="0" t="s">
        <v>4107</v>
      </c>
      <c r="J41" s="0" t="s">
        <v>4100</v>
      </c>
      <c r="K41" s="0" t="s">
        <v>4041</v>
      </c>
    </row>
    <row r="42" customFormat="false" ht="15" hidden="false" customHeight="false" outlineLevel="0" collapsed="false">
      <c r="A42" s="0" t="s">
        <v>4108</v>
      </c>
      <c r="B42" s="0" t="s">
        <v>4109</v>
      </c>
      <c r="C42" s="0" t="n">
        <v>1</v>
      </c>
      <c r="D42" s="0" t="n">
        <v>1</v>
      </c>
      <c r="E42" s="0" t="s">
        <v>4110</v>
      </c>
      <c r="F42" s="0" t="s">
        <v>4104</v>
      </c>
      <c r="G42" s="0" t="s">
        <v>4105</v>
      </c>
      <c r="H42" s="0" t="s">
        <v>4106</v>
      </c>
      <c r="I42" s="0" t="s">
        <v>4107</v>
      </c>
      <c r="J42" s="0" t="s">
        <v>4100</v>
      </c>
      <c r="K42" s="0" t="s">
        <v>4041</v>
      </c>
    </row>
    <row r="43" customFormat="false" ht="15" hidden="false" customHeight="false" outlineLevel="0" collapsed="false">
      <c r="A43" s="0" t="s">
        <v>4111</v>
      </c>
      <c r="B43" s="0" t="s">
        <v>4112</v>
      </c>
      <c r="C43" s="0" t="n">
        <v>1</v>
      </c>
      <c r="D43" s="0" t="n">
        <v>1</v>
      </c>
      <c r="E43" s="0" t="s">
        <v>4110</v>
      </c>
      <c r="F43" s="0" t="s">
        <v>4104</v>
      </c>
      <c r="G43" s="0" t="s">
        <v>4105</v>
      </c>
      <c r="H43" s="0" t="s">
        <v>4106</v>
      </c>
      <c r="I43" s="0" t="s">
        <v>4107</v>
      </c>
      <c r="J43" s="0" t="s">
        <v>4100</v>
      </c>
      <c r="K43" s="0" t="s">
        <v>4041</v>
      </c>
    </row>
    <row r="44" customFormat="false" ht="15" hidden="false" customHeight="false" outlineLevel="0" collapsed="false">
      <c r="A44" s="0" t="s">
        <v>4113</v>
      </c>
      <c r="B44" s="0" t="s">
        <v>4114</v>
      </c>
      <c r="C44" s="0" t="n">
        <v>1</v>
      </c>
      <c r="D44" s="0" t="n">
        <v>1</v>
      </c>
      <c r="E44" s="0" t="s">
        <v>4103</v>
      </c>
      <c r="F44" s="0" t="s">
        <v>4104</v>
      </c>
      <c r="G44" s="0" t="s">
        <v>4105</v>
      </c>
      <c r="H44" s="0" t="s">
        <v>4106</v>
      </c>
      <c r="I44" s="0" t="s">
        <v>4107</v>
      </c>
      <c r="J44" s="0" t="s">
        <v>4100</v>
      </c>
      <c r="K44" s="0" t="s">
        <v>4041</v>
      </c>
    </row>
    <row r="45" customFormat="false" ht="15" hidden="false" customHeight="false" outlineLevel="0" collapsed="false">
      <c r="A45" s="0" t="s">
        <v>4115</v>
      </c>
      <c r="B45" s="0" t="s">
        <v>4116</v>
      </c>
      <c r="C45" s="0" t="n">
        <v>1</v>
      </c>
      <c r="D45" s="0" t="n">
        <v>1</v>
      </c>
      <c r="E45" s="0" t="s">
        <v>4117</v>
      </c>
      <c r="F45" s="0" t="s">
        <v>4104</v>
      </c>
      <c r="G45" s="0" t="s">
        <v>4105</v>
      </c>
      <c r="H45" s="0" t="s">
        <v>4106</v>
      </c>
      <c r="I45" s="0" t="s">
        <v>4107</v>
      </c>
      <c r="J45" s="0" t="s">
        <v>4100</v>
      </c>
      <c r="K45" s="0" t="s">
        <v>4041</v>
      </c>
    </row>
    <row r="46" customFormat="false" ht="15" hidden="false" customHeight="false" outlineLevel="0" collapsed="false">
      <c r="A46" s="0" t="s">
        <v>4118</v>
      </c>
      <c r="B46" s="0" t="s">
        <v>4119</v>
      </c>
      <c r="C46" s="0" t="n">
        <v>1</v>
      </c>
      <c r="D46" s="0" t="n">
        <v>1</v>
      </c>
      <c r="E46" s="0" t="s">
        <v>4103</v>
      </c>
      <c r="F46" s="0" t="s">
        <v>4104</v>
      </c>
      <c r="G46" s="0" t="s">
        <v>4105</v>
      </c>
      <c r="H46" s="0" t="s">
        <v>4106</v>
      </c>
      <c r="I46" s="0" t="s">
        <v>4107</v>
      </c>
      <c r="J46" s="0" t="s">
        <v>4100</v>
      </c>
      <c r="K46" s="0" t="s">
        <v>4041</v>
      </c>
    </row>
    <row r="47" customFormat="false" ht="15" hidden="false" customHeight="false" outlineLevel="0" collapsed="false">
      <c r="A47" s="0" t="s">
        <v>4120</v>
      </c>
      <c r="B47" s="0" t="s">
        <v>4121</v>
      </c>
      <c r="C47" s="0" t="n">
        <v>1</v>
      </c>
      <c r="D47" s="0" t="n">
        <v>1</v>
      </c>
      <c r="E47" s="0" t="s">
        <v>4103</v>
      </c>
      <c r="F47" s="0" t="s">
        <v>4104</v>
      </c>
      <c r="G47" s="0" t="s">
        <v>4105</v>
      </c>
      <c r="H47" s="0" t="s">
        <v>4106</v>
      </c>
      <c r="I47" s="0" t="s">
        <v>4107</v>
      </c>
      <c r="J47" s="0" t="s">
        <v>4100</v>
      </c>
      <c r="K47" s="0" t="s">
        <v>4041</v>
      </c>
    </row>
    <row r="48" customFormat="false" ht="15" hidden="false" customHeight="false" outlineLevel="0" collapsed="false">
      <c r="A48" s="0" t="s">
        <v>4122</v>
      </c>
      <c r="B48" s="0" t="s">
        <v>4123</v>
      </c>
      <c r="C48" s="0" t="n">
        <v>1</v>
      </c>
      <c r="D48" s="0" t="n">
        <v>1</v>
      </c>
      <c r="E48" s="0" t="s">
        <v>4124</v>
      </c>
      <c r="F48" s="0" t="s">
        <v>4104</v>
      </c>
      <c r="G48" s="0" t="s">
        <v>4105</v>
      </c>
      <c r="H48" s="0" t="s">
        <v>4106</v>
      </c>
      <c r="I48" s="0" t="s">
        <v>4107</v>
      </c>
      <c r="J48" s="0" t="s">
        <v>4100</v>
      </c>
      <c r="K48" s="0" t="s">
        <v>4041</v>
      </c>
    </row>
    <row r="49" customFormat="false" ht="15" hidden="false" customHeight="false" outlineLevel="0" collapsed="false">
      <c r="A49" s="0" t="s">
        <v>4125</v>
      </c>
      <c r="B49" s="0" t="s">
        <v>4126</v>
      </c>
      <c r="C49" s="0" t="n">
        <v>1</v>
      </c>
      <c r="D49" s="0" t="n">
        <v>1</v>
      </c>
      <c r="E49" s="0" t="s">
        <v>4117</v>
      </c>
      <c r="F49" s="0" t="s">
        <v>4104</v>
      </c>
      <c r="G49" s="0" t="s">
        <v>4105</v>
      </c>
      <c r="H49" s="0" t="s">
        <v>4106</v>
      </c>
      <c r="I49" s="0" t="s">
        <v>4107</v>
      </c>
      <c r="J49" s="0" t="s">
        <v>4100</v>
      </c>
      <c r="K49" s="0" t="s">
        <v>4041</v>
      </c>
    </row>
    <row r="50" customFormat="false" ht="15" hidden="false" customHeight="false" outlineLevel="0" collapsed="false">
      <c r="A50" s="0" t="s">
        <v>4127</v>
      </c>
      <c r="B50" s="0" t="s">
        <v>4128</v>
      </c>
      <c r="C50" s="0" t="n">
        <v>1</v>
      </c>
      <c r="D50" s="0" t="n">
        <v>1</v>
      </c>
      <c r="E50" s="0" t="s">
        <v>4103</v>
      </c>
      <c r="F50" s="0" t="s">
        <v>4104</v>
      </c>
      <c r="G50" s="0" t="s">
        <v>4105</v>
      </c>
      <c r="H50" s="0" t="s">
        <v>4106</v>
      </c>
      <c r="I50" s="0" t="s">
        <v>4107</v>
      </c>
      <c r="J50" s="0" t="s">
        <v>4100</v>
      </c>
      <c r="K50" s="0" t="s">
        <v>4041</v>
      </c>
    </row>
    <row r="51" customFormat="false" ht="15" hidden="false" customHeight="false" outlineLevel="0" collapsed="false">
      <c r="A51" s="0" t="s">
        <v>4129</v>
      </c>
      <c r="B51" s="0" t="s">
        <v>4130</v>
      </c>
      <c r="C51" s="0" t="n">
        <v>1</v>
      </c>
      <c r="D51" s="0" t="n">
        <v>1</v>
      </c>
      <c r="E51" s="0" t="s">
        <v>4131</v>
      </c>
      <c r="F51" s="0" t="s">
        <v>4104</v>
      </c>
      <c r="G51" s="0" t="s">
        <v>4105</v>
      </c>
      <c r="H51" s="0" t="s">
        <v>4106</v>
      </c>
      <c r="I51" s="0" t="s">
        <v>4107</v>
      </c>
      <c r="J51" s="0" t="s">
        <v>4100</v>
      </c>
      <c r="K51" s="0" t="s">
        <v>4041</v>
      </c>
    </row>
    <row r="52" customFormat="false" ht="15" hidden="false" customHeight="false" outlineLevel="0" collapsed="false">
      <c r="A52" s="0" t="s">
        <v>4132</v>
      </c>
      <c r="B52" s="0" t="s">
        <v>4133</v>
      </c>
      <c r="C52" s="0" t="n">
        <v>1</v>
      </c>
      <c r="D52" s="0" t="n">
        <v>1</v>
      </c>
      <c r="E52" s="0" t="s">
        <v>4103</v>
      </c>
      <c r="F52" s="0" t="s">
        <v>4104</v>
      </c>
      <c r="G52" s="0" t="s">
        <v>4105</v>
      </c>
      <c r="H52" s="0" t="s">
        <v>4106</v>
      </c>
      <c r="I52" s="0" t="s">
        <v>4107</v>
      </c>
      <c r="J52" s="0" t="s">
        <v>4100</v>
      </c>
      <c r="K52" s="0" t="s">
        <v>4041</v>
      </c>
    </row>
    <row r="53" customFormat="false" ht="15" hidden="false" customHeight="false" outlineLevel="0" collapsed="false">
      <c r="A53" s="0" t="s">
        <v>4134</v>
      </c>
      <c r="B53" s="0" t="s">
        <v>4135</v>
      </c>
      <c r="C53" s="0" t="n">
        <v>1</v>
      </c>
      <c r="D53" s="0" t="n">
        <v>1</v>
      </c>
      <c r="E53" s="0" t="s">
        <v>4117</v>
      </c>
      <c r="F53" s="0" t="s">
        <v>4104</v>
      </c>
      <c r="G53" s="0" t="s">
        <v>4105</v>
      </c>
      <c r="H53" s="0" t="s">
        <v>4106</v>
      </c>
      <c r="I53" s="0" t="s">
        <v>4107</v>
      </c>
      <c r="J53" s="0" t="s">
        <v>4100</v>
      </c>
      <c r="K53" s="0" t="s">
        <v>4041</v>
      </c>
    </row>
    <row r="54" customFormat="false" ht="15" hidden="false" customHeight="false" outlineLevel="0" collapsed="false">
      <c r="A54" s="0" t="s">
        <v>4136</v>
      </c>
      <c r="B54" s="0" t="s">
        <v>4137</v>
      </c>
      <c r="C54" s="0" t="n">
        <v>1</v>
      </c>
      <c r="D54" s="0" t="n">
        <v>1</v>
      </c>
      <c r="E54" s="0" t="s">
        <v>4103</v>
      </c>
      <c r="F54" s="0" t="s">
        <v>4104</v>
      </c>
      <c r="G54" s="0" t="s">
        <v>4105</v>
      </c>
      <c r="H54" s="0" t="s">
        <v>4106</v>
      </c>
      <c r="I54" s="0" t="s">
        <v>4107</v>
      </c>
      <c r="J54" s="0" t="s">
        <v>4100</v>
      </c>
      <c r="K54" s="0" t="s">
        <v>4041</v>
      </c>
    </row>
    <row r="55" customFormat="false" ht="15" hidden="false" customHeight="false" outlineLevel="0" collapsed="false">
      <c r="A55" s="0" t="s">
        <v>4138</v>
      </c>
      <c r="B55" s="0" t="s">
        <v>4139</v>
      </c>
      <c r="C55" s="0" t="n">
        <v>1</v>
      </c>
      <c r="D55" s="0" t="n">
        <v>1</v>
      </c>
      <c r="E55" s="0" t="s">
        <v>4103</v>
      </c>
      <c r="F55" s="0" t="s">
        <v>4104</v>
      </c>
      <c r="G55" s="0" t="s">
        <v>4105</v>
      </c>
      <c r="H55" s="0" t="s">
        <v>4106</v>
      </c>
      <c r="I55" s="0" t="s">
        <v>4107</v>
      </c>
      <c r="J55" s="0" t="s">
        <v>4100</v>
      </c>
      <c r="K55" s="0" t="s">
        <v>4041</v>
      </c>
    </row>
    <row r="56" customFormat="false" ht="15" hidden="false" customHeight="false" outlineLevel="0" collapsed="false">
      <c r="A56" s="0" t="s">
        <v>4140</v>
      </c>
      <c r="B56" s="0" t="s">
        <v>4141</v>
      </c>
      <c r="C56" s="0" t="n">
        <v>1</v>
      </c>
      <c r="D56" s="0" t="n">
        <v>1</v>
      </c>
      <c r="E56" s="0" t="s">
        <v>4124</v>
      </c>
      <c r="F56" s="0" t="s">
        <v>4104</v>
      </c>
      <c r="G56" s="0" t="s">
        <v>4105</v>
      </c>
      <c r="H56" s="0" t="s">
        <v>4106</v>
      </c>
      <c r="I56" s="0" t="s">
        <v>4107</v>
      </c>
      <c r="J56" s="0" t="s">
        <v>4100</v>
      </c>
      <c r="K56" s="0" t="s">
        <v>4041</v>
      </c>
    </row>
    <row r="57" customFormat="false" ht="15" hidden="false" customHeight="false" outlineLevel="0" collapsed="false">
      <c r="A57" s="0" t="s">
        <v>4142</v>
      </c>
      <c r="B57" s="0" t="s">
        <v>4143</v>
      </c>
      <c r="C57" s="0" t="n">
        <v>397</v>
      </c>
      <c r="D57" s="0" t="n">
        <v>17</v>
      </c>
      <c r="E57" s="0" t="s">
        <v>4144</v>
      </c>
      <c r="F57" s="0" t="s">
        <v>3972</v>
      </c>
      <c r="G57" s="0" t="s">
        <v>4003</v>
      </c>
      <c r="H57" s="0" t="s">
        <v>4145</v>
      </c>
      <c r="I57" s="0" t="s">
        <v>4146</v>
      </c>
      <c r="J57" s="0" t="s">
        <v>4147</v>
      </c>
      <c r="K57" s="0" t="s">
        <v>4041</v>
      </c>
    </row>
    <row r="58" customFormat="false" ht="15" hidden="false" customHeight="false" outlineLevel="0" collapsed="false">
      <c r="A58" s="9" t="s">
        <v>4148</v>
      </c>
      <c r="B58" s="9"/>
      <c r="C58" s="9"/>
      <c r="D58" s="9"/>
      <c r="E58" s="9"/>
      <c r="F58" s="9"/>
      <c r="G58" s="9"/>
      <c r="H58" s="9"/>
      <c r="I58" s="9"/>
      <c r="J58" s="9"/>
      <c r="K58" s="9"/>
    </row>
    <row r="59" customFormat="false" ht="15" hidden="false" customHeight="false" outlineLevel="0" collapsed="false">
      <c r="A59" s="10" t="s">
        <v>4149</v>
      </c>
      <c r="B59" s="10" t="s">
        <v>4150</v>
      </c>
      <c r="C59" s="0" t="n">
        <v>77</v>
      </c>
      <c r="D59" s="0" t="n">
        <v>17</v>
      </c>
      <c r="E59" s="0" t="s">
        <v>4151</v>
      </c>
      <c r="F59" s="0" t="s">
        <v>4152</v>
      </c>
      <c r="G59" s="0" t="s">
        <v>4153</v>
      </c>
      <c r="H59" s="0" t="s">
        <v>4154</v>
      </c>
      <c r="I59" s="0" t="s">
        <v>4155</v>
      </c>
      <c r="J59" s="10" t="s">
        <v>4156</v>
      </c>
      <c r="K59" s="0" t="s">
        <v>4156</v>
      </c>
    </row>
    <row r="60" customFormat="false" ht="15" hidden="false" customHeight="false" outlineLevel="0" collapsed="false">
      <c r="A60" s="10" t="s">
        <v>4157</v>
      </c>
      <c r="B60" s="10" t="s">
        <v>4158</v>
      </c>
      <c r="C60" s="0" t="n">
        <v>214</v>
      </c>
      <c r="D60" s="0" t="n">
        <v>24</v>
      </c>
      <c r="E60" s="0" t="s">
        <v>4159</v>
      </c>
      <c r="F60" s="0" t="s">
        <v>4160</v>
      </c>
      <c r="G60" s="0" t="s">
        <v>4161</v>
      </c>
      <c r="H60" s="0" t="s">
        <v>4162</v>
      </c>
      <c r="I60" s="0" t="s">
        <v>4163</v>
      </c>
      <c r="J60" s="10" t="s">
        <v>4164</v>
      </c>
      <c r="K60" s="0" t="s">
        <v>4165</v>
      </c>
    </row>
    <row r="61" customFormat="false" ht="15" hidden="false" customHeight="false" outlineLevel="0" collapsed="false">
      <c r="A61" s="10" t="s">
        <v>4166</v>
      </c>
      <c r="B61" s="10" t="s">
        <v>4167</v>
      </c>
      <c r="C61" s="0" t="n">
        <v>214</v>
      </c>
      <c r="D61" s="0" t="n">
        <v>24</v>
      </c>
      <c r="E61" s="0" t="s">
        <v>4159</v>
      </c>
      <c r="F61" s="0" t="s">
        <v>4160</v>
      </c>
      <c r="G61" s="0" t="s">
        <v>4161</v>
      </c>
      <c r="H61" s="0" t="s">
        <v>4162</v>
      </c>
      <c r="I61" s="0" t="s">
        <v>4163</v>
      </c>
      <c r="J61" s="10" t="s">
        <v>4164</v>
      </c>
      <c r="K61" s="0" t="s">
        <v>4165</v>
      </c>
    </row>
    <row r="62" customFormat="false" ht="15" hidden="false" customHeight="false" outlineLevel="0" collapsed="false">
      <c r="A62" s="10" t="s">
        <v>4168</v>
      </c>
      <c r="B62" s="10" t="s">
        <v>4169</v>
      </c>
      <c r="C62" s="0" t="n">
        <v>148</v>
      </c>
      <c r="D62" s="0" t="n">
        <v>20</v>
      </c>
      <c r="E62" s="0" t="s">
        <v>4170</v>
      </c>
      <c r="F62" s="0" t="s">
        <v>4171</v>
      </c>
      <c r="G62" s="0" t="s">
        <v>4172</v>
      </c>
      <c r="H62" s="0" t="s">
        <v>4173</v>
      </c>
      <c r="I62" s="0" t="s">
        <v>4174</v>
      </c>
      <c r="J62" s="10" t="s">
        <v>4164</v>
      </c>
      <c r="K62" s="0" t="s">
        <v>4175</v>
      </c>
    </row>
    <row r="63" customFormat="false" ht="15" hidden="false" customHeight="false" outlineLevel="0" collapsed="false">
      <c r="A63" s="10" t="s">
        <v>4176</v>
      </c>
      <c r="B63" s="10" t="s">
        <v>4177</v>
      </c>
      <c r="C63" s="0" t="n">
        <v>674</v>
      </c>
      <c r="D63" s="0" t="n">
        <v>40</v>
      </c>
      <c r="E63" s="0" t="s">
        <v>4178</v>
      </c>
      <c r="F63" s="0" t="s">
        <v>4179</v>
      </c>
      <c r="G63" s="0" t="s">
        <v>4180</v>
      </c>
      <c r="H63" s="0" t="s">
        <v>4181</v>
      </c>
      <c r="I63" s="0" t="s">
        <v>4182</v>
      </c>
      <c r="J63" s="10" t="s">
        <v>4183</v>
      </c>
      <c r="K63" s="0" t="s">
        <v>4184</v>
      </c>
    </row>
    <row r="64" customFormat="false" ht="15" hidden="false" customHeight="false" outlineLevel="0" collapsed="false">
      <c r="A64" s="10" t="s">
        <v>4185</v>
      </c>
      <c r="B64" s="10" t="s">
        <v>4186</v>
      </c>
      <c r="C64" s="0" t="n">
        <v>674</v>
      </c>
      <c r="D64" s="0" t="n">
        <v>40</v>
      </c>
      <c r="E64" s="0" t="s">
        <v>4178</v>
      </c>
      <c r="F64" s="0" t="s">
        <v>4179</v>
      </c>
      <c r="G64" s="0" t="s">
        <v>4180</v>
      </c>
      <c r="H64" s="0" t="s">
        <v>4181</v>
      </c>
      <c r="I64" s="0" t="s">
        <v>4182</v>
      </c>
      <c r="J64" s="10" t="s">
        <v>4183</v>
      </c>
      <c r="K64" s="0" t="s">
        <v>4184</v>
      </c>
    </row>
    <row r="65" customFormat="false" ht="15" hidden="false" customHeight="false" outlineLevel="0" collapsed="false">
      <c r="A65" s="10" t="s">
        <v>4187</v>
      </c>
      <c r="B65" s="10" t="s">
        <v>4188</v>
      </c>
      <c r="C65" s="0" t="n">
        <v>801</v>
      </c>
      <c r="D65" s="0" t="n">
        <v>42</v>
      </c>
      <c r="E65" s="0" t="s">
        <v>4189</v>
      </c>
      <c r="F65" s="0" t="s">
        <v>4190</v>
      </c>
      <c r="G65" s="0" t="s">
        <v>4191</v>
      </c>
      <c r="H65" s="0" t="s">
        <v>4192</v>
      </c>
      <c r="I65" s="0" t="s">
        <v>4193</v>
      </c>
      <c r="J65" s="10" t="s">
        <v>4194</v>
      </c>
      <c r="K65" s="0" t="s">
        <v>4195</v>
      </c>
    </row>
    <row r="66" customFormat="false" ht="15" hidden="false" customHeight="false" outlineLevel="0" collapsed="false">
      <c r="A66" s="10" t="s">
        <v>4196</v>
      </c>
      <c r="B66" s="10" t="s">
        <v>4197</v>
      </c>
      <c r="C66" s="0" t="n">
        <v>432</v>
      </c>
      <c r="D66" s="0" t="n">
        <v>28</v>
      </c>
      <c r="E66" s="0" t="s">
        <v>4198</v>
      </c>
      <c r="F66" s="0" t="s">
        <v>4199</v>
      </c>
      <c r="G66" s="0" t="s">
        <v>3964</v>
      </c>
      <c r="H66" s="0" t="s">
        <v>4200</v>
      </c>
      <c r="I66" s="0" t="s">
        <v>4201</v>
      </c>
      <c r="J66" s="10" t="s">
        <v>4202</v>
      </c>
      <c r="K66" s="0" t="s">
        <v>4203</v>
      </c>
    </row>
    <row r="67" customFormat="false" ht="15" hidden="false" customHeight="false" outlineLevel="0" collapsed="false">
      <c r="A67" s="10" t="s">
        <v>4204</v>
      </c>
      <c r="B67" s="10" t="s">
        <v>4205</v>
      </c>
      <c r="C67" s="0" t="n">
        <v>50</v>
      </c>
      <c r="D67" s="0" t="n">
        <v>7</v>
      </c>
      <c r="E67" s="0" t="s">
        <v>4206</v>
      </c>
      <c r="F67" s="0" t="s">
        <v>4207</v>
      </c>
      <c r="G67" s="0" t="s">
        <v>4208</v>
      </c>
      <c r="H67" s="0" t="s">
        <v>4209</v>
      </c>
      <c r="I67" s="0" t="s">
        <v>4210</v>
      </c>
      <c r="J67" s="10" t="s">
        <v>4211</v>
      </c>
      <c r="K67" s="0" t="s">
        <v>4212</v>
      </c>
    </row>
    <row r="68" customFormat="false" ht="15" hidden="false" customHeight="false" outlineLevel="0" collapsed="false">
      <c r="A68" s="10" t="s">
        <v>4213</v>
      </c>
      <c r="B68" s="10" t="s">
        <v>4214</v>
      </c>
      <c r="C68" s="0" t="n">
        <v>85</v>
      </c>
      <c r="D68" s="0" t="n">
        <v>9</v>
      </c>
      <c r="E68" s="0" t="s">
        <v>4215</v>
      </c>
      <c r="F68" s="0" t="s">
        <v>4216</v>
      </c>
      <c r="G68" s="0" t="s">
        <v>4217</v>
      </c>
      <c r="H68" s="0" t="s">
        <v>4218</v>
      </c>
      <c r="I68" s="0" t="s">
        <v>4219</v>
      </c>
      <c r="J68" s="10" t="s">
        <v>4220</v>
      </c>
      <c r="K68" s="0" t="s">
        <v>4221</v>
      </c>
    </row>
    <row r="69" customFormat="false" ht="15" hidden="false" customHeight="false" outlineLevel="0" collapsed="false">
      <c r="A69" s="10" t="s">
        <v>4222</v>
      </c>
      <c r="B69" s="10" t="s">
        <v>4223</v>
      </c>
      <c r="C69" s="0" t="n">
        <v>53</v>
      </c>
      <c r="D69" s="0" t="n">
        <v>7</v>
      </c>
      <c r="E69" s="0" t="s">
        <v>4206</v>
      </c>
      <c r="F69" s="0" t="s">
        <v>3858</v>
      </c>
      <c r="G69" s="0" t="s">
        <v>4224</v>
      </c>
      <c r="H69" s="0" t="s">
        <v>4225</v>
      </c>
      <c r="I69" s="0" t="s">
        <v>4226</v>
      </c>
      <c r="J69" s="10" t="s">
        <v>4227</v>
      </c>
      <c r="K69" s="0" t="s">
        <v>4228</v>
      </c>
    </row>
    <row r="70" customFormat="false" ht="15" hidden="false" customHeight="false" outlineLevel="0" collapsed="false">
      <c r="A70" s="10" t="s">
        <v>4229</v>
      </c>
      <c r="B70" s="10" t="s">
        <v>4230</v>
      </c>
      <c r="C70" s="0" t="n">
        <v>90</v>
      </c>
      <c r="D70" s="0" t="n">
        <v>9</v>
      </c>
      <c r="E70" s="0" t="s">
        <v>4215</v>
      </c>
      <c r="F70" s="0" t="s">
        <v>4231</v>
      </c>
      <c r="G70" s="0" t="s">
        <v>4232</v>
      </c>
      <c r="H70" s="0" t="s">
        <v>4079</v>
      </c>
      <c r="I70" s="0" t="s">
        <v>4233</v>
      </c>
      <c r="J70" s="10" t="s">
        <v>4234</v>
      </c>
      <c r="K70" s="0" t="s">
        <v>4235</v>
      </c>
    </row>
    <row r="71" customFormat="false" ht="15" hidden="false" customHeight="false" outlineLevel="0" collapsed="false">
      <c r="A71" s="10" t="s">
        <v>4236</v>
      </c>
      <c r="B71" s="10" t="s">
        <v>4237</v>
      </c>
      <c r="C71" s="0" t="n">
        <v>90</v>
      </c>
      <c r="D71" s="0" t="n">
        <v>9</v>
      </c>
      <c r="E71" s="0" t="s">
        <v>4215</v>
      </c>
      <c r="F71" s="0" t="s">
        <v>4231</v>
      </c>
      <c r="G71" s="0" t="s">
        <v>4232</v>
      </c>
      <c r="H71" s="0" t="s">
        <v>4079</v>
      </c>
      <c r="I71" s="0" t="s">
        <v>4233</v>
      </c>
      <c r="J71" s="10" t="s">
        <v>4234</v>
      </c>
      <c r="K71" s="0" t="s">
        <v>4235</v>
      </c>
    </row>
    <row r="72" customFormat="false" ht="15" hidden="false" customHeight="false" outlineLevel="0" collapsed="false">
      <c r="A72" s="10" t="s">
        <v>4238</v>
      </c>
      <c r="B72" s="10" t="s">
        <v>4239</v>
      </c>
      <c r="C72" s="0" t="n">
        <v>90</v>
      </c>
      <c r="D72" s="0" t="n">
        <v>9</v>
      </c>
      <c r="E72" s="0" t="s">
        <v>4215</v>
      </c>
      <c r="F72" s="0" t="s">
        <v>4231</v>
      </c>
      <c r="G72" s="0" t="s">
        <v>4232</v>
      </c>
      <c r="H72" s="0" t="s">
        <v>4079</v>
      </c>
      <c r="I72" s="0" t="s">
        <v>4233</v>
      </c>
      <c r="J72" s="10" t="s">
        <v>4234</v>
      </c>
      <c r="K72" s="0" t="s">
        <v>4235</v>
      </c>
    </row>
    <row r="73" customFormat="false" ht="15" hidden="false" customHeight="false" outlineLevel="0" collapsed="false">
      <c r="A73" s="10" t="s">
        <v>4240</v>
      </c>
      <c r="B73" s="10" t="s">
        <v>4241</v>
      </c>
      <c r="C73" s="0" t="n">
        <v>386</v>
      </c>
      <c r="D73" s="0" t="n">
        <v>21</v>
      </c>
      <c r="E73" s="0" t="s">
        <v>4242</v>
      </c>
      <c r="F73" s="0" t="s">
        <v>4243</v>
      </c>
      <c r="G73" s="0" t="s">
        <v>4244</v>
      </c>
      <c r="H73" s="0" t="s">
        <v>3915</v>
      </c>
      <c r="I73" s="0" t="s">
        <v>4245</v>
      </c>
      <c r="J73" s="10" t="s">
        <v>4246</v>
      </c>
      <c r="K73" s="0" t="s">
        <v>4247</v>
      </c>
    </row>
    <row r="74" customFormat="false" ht="15" hidden="false" customHeight="false" outlineLevel="0" collapsed="false">
      <c r="A74" s="0" t="s">
        <v>4248</v>
      </c>
      <c r="B74" s="0" t="s">
        <v>4249</v>
      </c>
      <c r="C74" s="0" t="n">
        <v>19</v>
      </c>
      <c r="D74" s="0" t="n">
        <v>3</v>
      </c>
      <c r="E74" s="0" t="s">
        <v>4250</v>
      </c>
      <c r="F74" s="0" t="s">
        <v>4251</v>
      </c>
      <c r="G74" s="0" t="s">
        <v>4252</v>
      </c>
      <c r="H74" s="0" t="s">
        <v>4253</v>
      </c>
      <c r="I74" s="0" t="s">
        <v>4254</v>
      </c>
      <c r="J74" s="0" t="s">
        <v>4255</v>
      </c>
      <c r="K74" s="0" t="s">
        <v>4041</v>
      </c>
    </row>
    <row r="75" customFormat="false" ht="15" hidden="false" customHeight="false" outlineLevel="0" collapsed="false">
      <c r="A75" s="0" t="s">
        <v>4256</v>
      </c>
      <c r="B75" s="0" t="s">
        <v>4257</v>
      </c>
      <c r="C75" s="0" t="n">
        <v>8</v>
      </c>
      <c r="D75" s="0" t="n">
        <v>2</v>
      </c>
      <c r="E75" s="0" t="s">
        <v>4258</v>
      </c>
      <c r="F75" s="0" t="s">
        <v>4259</v>
      </c>
      <c r="G75" s="0" t="s">
        <v>4260</v>
      </c>
      <c r="H75" s="0" t="s">
        <v>4261</v>
      </c>
      <c r="I75" s="0" t="s">
        <v>4262</v>
      </c>
      <c r="J75" s="0" t="s">
        <v>4263</v>
      </c>
      <c r="K75" s="0" t="s">
        <v>4041</v>
      </c>
    </row>
    <row r="76" customFormat="false" ht="15" hidden="false" customHeight="false" outlineLevel="0" collapsed="false">
      <c r="A76" s="0" t="s">
        <v>4264</v>
      </c>
      <c r="B76" s="0" t="s">
        <v>4265</v>
      </c>
      <c r="C76" s="0" t="n">
        <v>545</v>
      </c>
      <c r="D76" s="0" t="n">
        <v>23</v>
      </c>
      <c r="E76" s="0" t="s">
        <v>4266</v>
      </c>
      <c r="F76" s="0" t="s">
        <v>4018</v>
      </c>
      <c r="G76" s="0" t="s">
        <v>4267</v>
      </c>
      <c r="H76" s="0" t="s">
        <v>4268</v>
      </c>
      <c r="I76" s="0" t="s">
        <v>4269</v>
      </c>
      <c r="J76" s="0" t="s">
        <v>4270</v>
      </c>
      <c r="K76" s="0" t="s">
        <v>4041</v>
      </c>
    </row>
    <row r="77" customFormat="false" ht="15" hidden="false" customHeight="false" outlineLevel="0" collapsed="false">
      <c r="A77" s="0" t="s">
        <v>4271</v>
      </c>
      <c r="B77" s="0" t="s">
        <v>4272</v>
      </c>
      <c r="C77" s="0" t="n">
        <v>546</v>
      </c>
      <c r="D77" s="0" t="n">
        <v>23</v>
      </c>
      <c r="E77" s="0" t="s">
        <v>4266</v>
      </c>
      <c r="F77" s="0" t="s">
        <v>4018</v>
      </c>
      <c r="G77" s="0" t="s">
        <v>4267</v>
      </c>
      <c r="H77" s="0" t="s">
        <v>4268</v>
      </c>
      <c r="I77" s="0" t="s">
        <v>4273</v>
      </c>
      <c r="J77" s="0" t="s">
        <v>4270</v>
      </c>
      <c r="K77" s="0" t="s">
        <v>4041</v>
      </c>
    </row>
    <row r="78" customFormat="false" ht="15" hidden="false" customHeight="false" outlineLevel="0" collapsed="false">
      <c r="A78" s="0" t="s">
        <v>4274</v>
      </c>
      <c r="B78" s="0" t="s">
        <v>4275</v>
      </c>
      <c r="C78" s="0" t="n">
        <v>9</v>
      </c>
      <c r="D78" s="0" t="n">
        <v>2</v>
      </c>
      <c r="E78" s="0" t="s">
        <v>4276</v>
      </c>
      <c r="F78" s="0" t="s">
        <v>4277</v>
      </c>
      <c r="G78" s="0" t="s">
        <v>4278</v>
      </c>
      <c r="H78" s="0" t="s">
        <v>4231</v>
      </c>
      <c r="I78" s="0" t="s">
        <v>4279</v>
      </c>
      <c r="J78" s="0" t="s">
        <v>4270</v>
      </c>
      <c r="K78" s="0" t="s">
        <v>4041</v>
      </c>
    </row>
    <row r="79" customFormat="false" ht="15" hidden="false" customHeight="false" outlineLevel="0" collapsed="false">
      <c r="A79" s="0" t="s">
        <v>4280</v>
      </c>
      <c r="B79" s="0" t="s">
        <v>4281</v>
      </c>
      <c r="C79" s="0" t="n">
        <v>9</v>
      </c>
      <c r="D79" s="0" t="n">
        <v>2</v>
      </c>
      <c r="E79" s="0" t="s">
        <v>4282</v>
      </c>
      <c r="F79" s="0" t="s">
        <v>4277</v>
      </c>
      <c r="G79" s="0" t="s">
        <v>4278</v>
      </c>
      <c r="H79" s="0" t="s">
        <v>4231</v>
      </c>
      <c r="I79" s="0" t="s">
        <v>4279</v>
      </c>
      <c r="J79" s="0" t="s">
        <v>4270</v>
      </c>
      <c r="K79" s="0" t="s">
        <v>4041</v>
      </c>
    </row>
    <row r="80" customFormat="false" ht="15" hidden="false" customHeight="false" outlineLevel="0" collapsed="false">
      <c r="A80" s="0" t="s">
        <v>4283</v>
      </c>
      <c r="B80" s="0" t="s">
        <v>4284</v>
      </c>
      <c r="C80" s="0" t="n">
        <v>1</v>
      </c>
      <c r="D80" s="0" t="n">
        <v>1</v>
      </c>
      <c r="E80" s="0" t="s">
        <v>4285</v>
      </c>
      <c r="F80" s="0" t="s">
        <v>4104</v>
      </c>
      <c r="G80" s="0" t="s">
        <v>4105</v>
      </c>
      <c r="H80" s="0" t="s">
        <v>4106</v>
      </c>
      <c r="I80" s="0" t="s">
        <v>4107</v>
      </c>
      <c r="J80" s="0" t="s">
        <v>4286</v>
      </c>
      <c r="K80" s="0" t="s">
        <v>4041</v>
      </c>
    </row>
    <row r="81" customFormat="false" ht="15" hidden="false" customHeight="false" outlineLevel="0" collapsed="false">
      <c r="A81" s="0" t="s">
        <v>4287</v>
      </c>
      <c r="B81" s="0" t="s">
        <v>4288</v>
      </c>
      <c r="C81" s="0" t="n">
        <v>26</v>
      </c>
      <c r="D81" s="0" t="n">
        <v>3</v>
      </c>
      <c r="E81" s="0" t="s">
        <v>4289</v>
      </c>
      <c r="F81" s="0" t="s">
        <v>4290</v>
      </c>
      <c r="G81" s="0" t="s">
        <v>4291</v>
      </c>
      <c r="H81" s="0" t="s">
        <v>4292</v>
      </c>
      <c r="I81" s="0" t="s">
        <v>4293</v>
      </c>
      <c r="J81" s="0" t="s">
        <v>4294</v>
      </c>
      <c r="K81" s="0" t="s">
        <v>4041</v>
      </c>
    </row>
    <row r="82" customFormat="false" ht="15" hidden="false" customHeight="false" outlineLevel="0" collapsed="false">
      <c r="A82" s="9" t="s">
        <v>4295</v>
      </c>
      <c r="B82" s="9"/>
      <c r="C82" s="9"/>
      <c r="D82" s="9"/>
      <c r="E82" s="9"/>
      <c r="F82" s="9"/>
      <c r="G82" s="9"/>
      <c r="H82" s="9"/>
      <c r="I82" s="9"/>
      <c r="J82" s="9"/>
      <c r="K82" s="9"/>
    </row>
    <row r="83" customFormat="false" ht="15" hidden="false" customHeight="false" outlineLevel="0" collapsed="false">
      <c r="A83" s="10" t="s">
        <v>4296</v>
      </c>
      <c r="B83" s="10" t="s">
        <v>4297</v>
      </c>
      <c r="C83" s="0" t="n">
        <v>72</v>
      </c>
      <c r="D83" s="0" t="n">
        <v>17</v>
      </c>
      <c r="E83" s="0" t="s">
        <v>4151</v>
      </c>
      <c r="F83" s="0" t="s">
        <v>4298</v>
      </c>
      <c r="G83" s="0" t="s">
        <v>4299</v>
      </c>
      <c r="H83" s="0" t="s">
        <v>4171</v>
      </c>
      <c r="I83" s="0" t="s">
        <v>4300</v>
      </c>
      <c r="J83" s="10" t="s">
        <v>4301</v>
      </c>
      <c r="K83" s="0" t="s">
        <v>4301</v>
      </c>
    </row>
    <row r="84" customFormat="false" ht="15" hidden="false" customHeight="false" outlineLevel="0" collapsed="false">
      <c r="A84" s="10" t="s">
        <v>4302</v>
      </c>
      <c r="B84" s="10" t="s">
        <v>4303</v>
      </c>
      <c r="C84" s="0" t="n">
        <v>94</v>
      </c>
      <c r="D84" s="0" t="n">
        <v>17</v>
      </c>
      <c r="E84" s="0" t="s">
        <v>4151</v>
      </c>
      <c r="F84" s="0" t="s">
        <v>4304</v>
      </c>
      <c r="G84" s="0" t="s">
        <v>4305</v>
      </c>
      <c r="H84" s="0" t="s">
        <v>4306</v>
      </c>
      <c r="I84" s="0" t="s">
        <v>4307</v>
      </c>
      <c r="J84" s="10" t="s">
        <v>4308</v>
      </c>
      <c r="K84" s="0" t="s">
        <v>4309</v>
      </c>
    </row>
    <row r="85" customFormat="false" ht="15" hidden="false" customHeight="false" outlineLevel="0" collapsed="false">
      <c r="A85" s="10" t="s">
        <v>4310</v>
      </c>
      <c r="B85" s="10" t="s">
        <v>4311</v>
      </c>
      <c r="C85" s="0" t="n">
        <v>14</v>
      </c>
      <c r="D85" s="0" t="n">
        <v>4</v>
      </c>
      <c r="E85" s="0" t="s">
        <v>4312</v>
      </c>
      <c r="F85" s="0" t="s">
        <v>4313</v>
      </c>
      <c r="G85" s="0" t="s">
        <v>4314</v>
      </c>
      <c r="H85" s="0" t="s">
        <v>4315</v>
      </c>
      <c r="I85" s="0" t="s">
        <v>4316</v>
      </c>
      <c r="J85" s="10" t="s">
        <v>4317</v>
      </c>
      <c r="K85" s="0" t="s">
        <v>4318</v>
      </c>
    </row>
    <row r="86" customFormat="false" ht="15" hidden="false" customHeight="false" outlineLevel="0" collapsed="false">
      <c r="A86" s="10" t="s">
        <v>4319</v>
      </c>
      <c r="B86" s="10" t="s">
        <v>4320</v>
      </c>
      <c r="C86" s="0" t="n">
        <v>7</v>
      </c>
      <c r="D86" s="0" t="n">
        <v>3</v>
      </c>
      <c r="E86" s="0" t="s">
        <v>4321</v>
      </c>
      <c r="F86" s="0" t="s">
        <v>4322</v>
      </c>
      <c r="G86" s="0" t="s">
        <v>4323</v>
      </c>
      <c r="H86" s="0" t="s">
        <v>4324</v>
      </c>
      <c r="I86" s="0" t="s">
        <v>4325</v>
      </c>
      <c r="J86" s="10" t="s">
        <v>4326</v>
      </c>
      <c r="K86" s="0" t="s">
        <v>4327</v>
      </c>
    </row>
    <row r="87" customFormat="false" ht="15" hidden="false" customHeight="false" outlineLevel="0" collapsed="false">
      <c r="A87" s="10" t="s">
        <v>4328</v>
      </c>
      <c r="B87" s="10" t="s">
        <v>4329</v>
      </c>
      <c r="C87" s="0" t="n">
        <v>9</v>
      </c>
      <c r="D87" s="0" t="n">
        <v>3</v>
      </c>
      <c r="E87" s="0" t="s">
        <v>4330</v>
      </c>
      <c r="F87" s="0" t="s">
        <v>4086</v>
      </c>
      <c r="G87" s="0" t="s">
        <v>4087</v>
      </c>
      <c r="H87" s="0" t="s">
        <v>4331</v>
      </c>
      <c r="I87" s="0" t="s">
        <v>4332</v>
      </c>
      <c r="J87" s="10" t="s">
        <v>4333</v>
      </c>
      <c r="K87" s="0" t="s">
        <v>4334</v>
      </c>
    </row>
    <row r="88" customFormat="false" ht="15" hidden="false" customHeight="false" outlineLevel="0" collapsed="false">
      <c r="A88" s="10" t="s">
        <v>4335</v>
      </c>
      <c r="B88" s="10" t="s">
        <v>4336</v>
      </c>
      <c r="C88" s="0" t="n">
        <v>10</v>
      </c>
      <c r="D88" s="0" t="n">
        <v>3</v>
      </c>
      <c r="E88" s="0" t="s">
        <v>4321</v>
      </c>
      <c r="F88" s="0" t="s">
        <v>4337</v>
      </c>
      <c r="G88" s="0" t="s">
        <v>4338</v>
      </c>
      <c r="H88" s="0" t="s">
        <v>4339</v>
      </c>
      <c r="I88" s="0" t="s">
        <v>4340</v>
      </c>
      <c r="J88" s="10" t="s">
        <v>4341</v>
      </c>
      <c r="K88" s="0" t="s">
        <v>4342</v>
      </c>
    </row>
    <row r="89" customFormat="false" ht="15" hidden="false" customHeight="false" outlineLevel="0" collapsed="false">
      <c r="A89" s="0" t="s">
        <v>4343</v>
      </c>
      <c r="B89" s="0" t="s">
        <v>4344</v>
      </c>
      <c r="C89" s="0" t="n">
        <v>4</v>
      </c>
      <c r="D89" s="0" t="n">
        <v>2</v>
      </c>
      <c r="E89" s="0" t="s">
        <v>4345</v>
      </c>
      <c r="F89" s="0" t="s">
        <v>4346</v>
      </c>
      <c r="G89" s="0" t="s">
        <v>4347</v>
      </c>
      <c r="H89" s="0" t="s">
        <v>4348</v>
      </c>
      <c r="I89" s="0" t="s">
        <v>4349</v>
      </c>
      <c r="J89" s="0" t="s">
        <v>4350</v>
      </c>
      <c r="K89" s="0" t="s">
        <v>4351</v>
      </c>
    </row>
    <row r="90" customFormat="false" ht="15" hidden="false" customHeight="false" outlineLevel="0" collapsed="false">
      <c r="A90" s="0" t="s">
        <v>4352</v>
      </c>
      <c r="B90" s="0" t="s">
        <v>4353</v>
      </c>
      <c r="C90" s="0" t="n">
        <v>13</v>
      </c>
      <c r="D90" s="0" t="n">
        <v>3</v>
      </c>
      <c r="E90" s="0" t="s">
        <v>4321</v>
      </c>
      <c r="F90" s="0" t="s">
        <v>4354</v>
      </c>
      <c r="G90" s="0" t="s">
        <v>4355</v>
      </c>
      <c r="H90" s="0" t="s">
        <v>4356</v>
      </c>
      <c r="I90" s="0" t="s">
        <v>4357</v>
      </c>
      <c r="J90" s="0" t="s">
        <v>4350</v>
      </c>
      <c r="K90" s="0" t="s">
        <v>4358</v>
      </c>
    </row>
    <row r="91" customFormat="false" ht="15" hidden="false" customHeight="false" outlineLevel="0" collapsed="false">
      <c r="A91" s="0" t="s">
        <v>4359</v>
      </c>
      <c r="B91" s="0" t="s">
        <v>4360</v>
      </c>
      <c r="C91" s="0" t="n">
        <v>215</v>
      </c>
      <c r="D91" s="0" t="n">
        <v>13</v>
      </c>
      <c r="E91" s="0" t="s">
        <v>4361</v>
      </c>
      <c r="F91" s="0" t="s">
        <v>4362</v>
      </c>
      <c r="G91" s="0" t="s">
        <v>4363</v>
      </c>
      <c r="H91" s="0" t="s">
        <v>4364</v>
      </c>
      <c r="I91" s="0" t="s">
        <v>4365</v>
      </c>
      <c r="J91" s="0" t="s">
        <v>4366</v>
      </c>
      <c r="K91" s="0" t="s">
        <v>4367</v>
      </c>
    </row>
    <row r="92" customFormat="false" ht="15" hidden="false" customHeight="false" outlineLevel="0" collapsed="false">
      <c r="A92" s="0" t="s">
        <v>4368</v>
      </c>
      <c r="B92" s="0" t="s">
        <v>4369</v>
      </c>
      <c r="C92" s="0" t="n">
        <v>18</v>
      </c>
      <c r="D92" s="0" t="n">
        <v>3</v>
      </c>
      <c r="E92" s="0" t="s">
        <v>4370</v>
      </c>
      <c r="F92" s="0" t="s">
        <v>4371</v>
      </c>
      <c r="G92" s="0" t="s">
        <v>4372</v>
      </c>
      <c r="H92" s="0" t="s">
        <v>4373</v>
      </c>
      <c r="I92" s="0" t="s">
        <v>4374</v>
      </c>
      <c r="J92" s="0" t="s">
        <v>4375</v>
      </c>
      <c r="K92" s="0" t="s">
        <v>4041</v>
      </c>
    </row>
    <row r="93" customFormat="false" ht="15" hidden="false" customHeight="false" outlineLevel="0" collapsed="false">
      <c r="A93" s="0" t="s">
        <v>4376</v>
      </c>
      <c r="B93" s="0" t="s">
        <v>4377</v>
      </c>
      <c r="C93" s="0" t="n">
        <v>18</v>
      </c>
      <c r="D93" s="0" t="n">
        <v>3</v>
      </c>
      <c r="E93" s="0" t="s">
        <v>4370</v>
      </c>
      <c r="F93" s="0" t="s">
        <v>4371</v>
      </c>
      <c r="G93" s="0" t="s">
        <v>4372</v>
      </c>
      <c r="H93" s="0" t="s">
        <v>4373</v>
      </c>
      <c r="I93" s="0" t="s">
        <v>4374</v>
      </c>
      <c r="J93" s="0" t="s">
        <v>4375</v>
      </c>
      <c r="K93" s="0" t="s">
        <v>4041</v>
      </c>
    </row>
    <row r="94" customFormat="false" ht="15" hidden="false" customHeight="false" outlineLevel="0" collapsed="false">
      <c r="A94" s="0" t="s">
        <v>4378</v>
      </c>
      <c r="B94" s="0" t="s">
        <v>4379</v>
      </c>
      <c r="C94" s="0" t="n">
        <v>18</v>
      </c>
      <c r="D94" s="0" t="n">
        <v>3</v>
      </c>
      <c r="E94" s="0" t="s">
        <v>4370</v>
      </c>
      <c r="F94" s="0" t="s">
        <v>4371</v>
      </c>
      <c r="G94" s="0" t="s">
        <v>4372</v>
      </c>
      <c r="H94" s="0" t="s">
        <v>4373</v>
      </c>
      <c r="I94" s="0" t="s">
        <v>4374</v>
      </c>
      <c r="J94" s="0" t="s">
        <v>4375</v>
      </c>
      <c r="K94" s="0" t="s">
        <v>4041</v>
      </c>
    </row>
    <row r="95" customFormat="false" ht="15" hidden="false" customHeight="false" outlineLevel="0" collapsed="false">
      <c r="A95" s="0" t="s">
        <v>4380</v>
      </c>
      <c r="B95" s="0" t="s">
        <v>4381</v>
      </c>
      <c r="C95" s="0" t="n">
        <v>403</v>
      </c>
      <c r="D95" s="0" t="n">
        <v>19</v>
      </c>
      <c r="E95" s="0" t="s">
        <v>4382</v>
      </c>
      <c r="F95" s="0" t="s">
        <v>3953</v>
      </c>
      <c r="G95" s="0" t="s">
        <v>4383</v>
      </c>
      <c r="H95" s="0" t="s">
        <v>4384</v>
      </c>
      <c r="I95" s="0" t="s">
        <v>4385</v>
      </c>
      <c r="J95" s="0" t="s">
        <v>4386</v>
      </c>
      <c r="K95" s="0" t="s">
        <v>4041</v>
      </c>
    </row>
    <row r="96" customFormat="false" ht="15" hidden="false" customHeight="false" outlineLevel="0" collapsed="false">
      <c r="A96" s="0" t="s">
        <v>4387</v>
      </c>
      <c r="B96" s="0" t="s">
        <v>4388</v>
      </c>
      <c r="C96" s="0" t="n">
        <v>1</v>
      </c>
      <c r="D96" s="0" t="n">
        <v>1</v>
      </c>
      <c r="E96" s="0" t="s">
        <v>4389</v>
      </c>
      <c r="F96" s="0" t="s">
        <v>4104</v>
      </c>
      <c r="G96" s="0" t="s">
        <v>4105</v>
      </c>
      <c r="H96" s="0" t="s">
        <v>4106</v>
      </c>
      <c r="I96" s="0" t="s">
        <v>4107</v>
      </c>
      <c r="J96" s="0" t="s">
        <v>4390</v>
      </c>
      <c r="K96" s="0" t="s">
        <v>4041</v>
      </c>
    </row>
    <row r="97" customFormat="false" ht="15" hidden="false" customHeight="false" outlineLevel="0" collapsed="false">
      <c r="A97" s="0" t="s">
        <v>4391</v>
      </c>
      <c r="B97" s="0" t="s">
        <v>4392</v>
      </c>
      <c r="C97" s="0" t="n">
        <v>1</v>
      </c>
      <c r="D97" s="0" t="n">
        <v>1</v>
      </c>
      <c r="E97" s="0" t="s">
        <v>4389</v>
      </c>
      <c r="F97" s="0" t="s">
        <v>4104</v>
      </c>
      <c r="G97" s="0" t="s">
        <v>4105</v>
      </c>
      <c r="H97" s="0" t="s">
        <v>4106</v>
      </c>
      <c r="I97" s="0" t="s">
        <v>4107</v>
      </c>
      <c r="J97" s="0" t="s">
        <v>4390</v>
      </c>
      <c r="K97" s="0" t="s">
        <v>4041</v>
      </c>
    </row>
    <row r="98" customFormat="false" ht="15" hidden="false" customHeight="false" outlineLevel="0" collapsed="false">
      <c r="A98" s="0" t="s">
        <v>4393</v>
      </c>
      <c r="B98" s="0" t="s">
        <v>4394</v>
      </c>
      <c r="C98" s="0" t="n">
        <v>759</v>
      </c>
      <c r="D98" s="0" t="n">
        <v>29</v>
      </c>
      <c r="E98" s="0" t="s">
        <v>4395</v>
      </c>
      <c r="F98" s="0" t="s">
        <v>3902</v>
      </c>
      <c r="G98" s="0" t="s">
        <v>4396</v>
      </c>
      <c r="H98" s="0" t="s">
        <v>3963</v>
      </c>
      <c r="I98" s="0" t="s">
        <v>4397</v>
      </c>
      <c r="J98" s="0" t="s">
        <v>4398</v>
      </c>
      <c r="K98" s="0" t="s">
        <v>4041</v>
      </c>
    </row>
    <row r="99" customFormat="false" ht="15" hidden="false" customHeight="false" outlineLevel="0" collapsed="false">
      <c r="A99" s="0" t="s">
        <v>4399</v>
      </c>
      <c r="B99" s="0" t="s">
        <v>4400</v>
      </c>
      <c r="C99" s="0" t="n">
        <v>759</v>
      </c>
      <c r="D99" s="0" t="n">
        <v>29</v>
      </c>
      <c r="E99" s="0" t="s">
        <v>4395</v>
      </c>
      <c r="F99" s="0" t="s">
        <v>3902</v>
      </c>
      <c r="G99" s="0" t="s">
        <v>4396</v>
      </c>
      <c r="H99" s="0" t="s">
        <v>3963</v>
      </c>
      <c r="I99" s="0" t="s">
        <v>4397</v>
      </c>
      <c r="J99" s="0" t="s">
        <v>4398</v>
      </c>
      <c r="K99" s="0" t="s">
        <v>4041</v>
      </c>
    </row>
    <row r="100" customFormat="false" ht="15" hidden="false" customHeight="false" outlineLevel="0" collapsed="false">
      <c r="A100" s="0" t="s">
        <v>4401</v>
      </c>
      <c r="B100" s="0" t="s">
        <v>4402</v>
      </c>
      <c r="C100" s="0" t="n">
        <v>170</v>
      </c>
      <c r="D100" s="0" t="n">
        <v>9</v>
      </c>
      <c r="E100" s="0" t="s">
        <v>4403</v>
      </c>
      <c r="F100" s="0" t="s">
        <v>4404</v>
      </c>
      <c r="G100" s="0" t="s">
        <v>4405</v>
      </c>
      <c r="H100" s="0" t="s">
        <v>4020</v>
      </c>
      <c r="I100" s="0" t="s">
        <v>4406</v>
      </c>
      <c r="J100" s="0" t="s">
        <v>4407</v>
      </c>
      <c r="K100" s="0" t="s">
        <v>4041</v>
      </c>
    </row>
  </sheetData>
  <mergeCells count="3">
    <mergeCell ref="A2:K2"/>
    <mergeCell ref="A58:K58"/>
    <mergeCell ref="A82:K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37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7.7"/>
    <col collapsed="false" customWidth="true" hidden="false" outlineLevel="0" max="10" min="10" style="0" width="23.28"/>
    <col collapsed="false" customWidth="true" hidden="false" outlineLevel="0" max="11" min="11" style="0" width="16.7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10" t="s">
        <v>4408</v>
      </c>
      <c r="B2" s="10" t="s">
        <v>4409</v>
      </c>
      <c r="C2" s="0" t="n">
        <v>60</v>
      </c>
      <c r="D2" s="0" t="n">
        <v>7</v>
      </c>
      <c r="E2" s="0" t="s">
        <v>4410</v>
      </c>
      <c r="F2" s="0" t="s">
        <v>4411</v>
      </c>
      <c r="G2" s="0" t="s">
        <v>4412</v>
      </c>
      <c r="H2" s="0" t="s">
        <v>4355</v>
      </c>
      <c r="I2" s="0" t="s">
        <v>4413</v>
      </c>
      <c r="J2" s="10" t="s">
        <v>4414</v>
      </c>
      <c r="K2" s="0" t="s">
        <v>4414</v>
      </c>
    </row>
    <row r="3" customFormat="false" ht="15" hidden="false" customHeight="false" outlineLevel="0" collapsed="false">
      <c r="A3" s="0" t="s">
        <v>4415</v>
      </c>
      <c r="B3" s="0" t="s">
        <v>4416</v>
      </c>
      <c r="C3" s="0" t="n">
        <v>100</v>
      </c>
      <c r="D3" s="0" t="n">
        <v>7</v>
      </c>
      <c r="E3" s="0" t="s">
        <v>4417</v>
      </c>
      <c r="F3" s="0" t="s">
        <v>4173</v>
      </c>
      <c r="G3" s="0" t="s">
        <v>4418</v>
      </c>
      <c r="H3" s="0" t="s">
        <v>4419</v>
      </c>
      <c r="I3" s="0" t="s">
        <v>4420</v>
      </c>
      <c r="J3" s="0" t="s">
        <v>4421</v>
      </c>
      <c r="K3" s="0" t="s">
        <v>4422</v>
      </c>
    </row>
    <row r="4" customFormat="false" ht="15" hidden="false" customHeight="false" outlineLevel="0" collapsed="false">
      <c r="A4" s="0" t="s">
        <v>4423</v>
      </c>
      <c r="B4" s="0" t="s">
        <v>4424</v>
      </c>
      <c r="C4" s="0" t="n">
        <v>83</v>
      </c>
      <c r="D4" s="0" t="n">
        <v>6</v>
      </c>
      <c r="E4" s="0" t="s">
        <v>4425</v>
      </c>
      <c r="F4" s="0" t="s">
        <v>4426</v>
      </c>
      <c r="G4" s="0" t="s">
        <v>4066</v>
      </c>
      <c r="H4" s="0" t="s">
        <v>4427</v>
      </c>
      <c r="I4" s="0" t="s">
        <v>4428</v>
      </c>
      <c r="J4" s="0" t="s">
        <v>4421</v>
      </c>
      <c r="K4" s="0" t="s">
        <v>4429</v>
      </c>
    </row>
    <row r="5" customFormat="false" ht="15" hidden="false" customHeight="false" outlineLevel="0" collapsed="false">
      <c r="A5" s="0" t="s">
        <v>4430</v>
      </c>
      <c r="B5" s="0" t="s">
        <v>4431</v>
      </c>
      <c r="C5" s="0" t="n">
        <v>84</v>
      </c>
      <c r="D5" s="0" t="n">
        <v>6</v>
      </c>
      <c r="E5" s="0" t="s">
        <v>4425</v>
      </c>
      <c r="F5" s="0" t="s">
        <v>4432</v>
      </c>
      <c r="G5" s="0" t="s">
        <v>4433</v>
      </c>
      <c r="H5" s="0" t="s">
        <v>4434</v>
      </c>
      <c r="I5" s="0" t="s">
        <v>4435</v>
      </c>
      <c r="J5" s="0" t="s">
        <v>4421</v>
      </c>
      <c r="K5" s="0" t="s">
        <v>4436</v>
      </c>
    </row>
    <row r="6" customFormat="false" ht="15" hidden="false" customHeight="false" outlineLevel="0" collapsed="false">
      <c r="A6" s="0" t="s">
        <v>4437</v>
      </c>
      <c r="B6" s="0" t="s">
        <v>4438</v>
      </c>
      <c r="C6" s="0" t="n">
        <v>89</v>
      </c>
      <c r="D6" s="0" t="n">
        <v>6</v>
      </c>
      <c r="E6" s="0" t="s">
        <v>4425</v>
      </c>
      <c r="F6" s="0" t="s">
        <v>3882</v>
      </c>
      <c r="G6" s="0" t="s">
        <v>4439</v>
      </c>
      <c r="H6" s="0" t="s">
        <v>4440</v>
      </c>
      <c r="I6" s="0" t="s">
        <v>4441</v>
      </c>
      <c r="J6" s="0" t="s">
        <v>4442</v>
      </c>
      <c r="K6" s="0" t="s">
        <v>4443</v>
      </c>
    </row>
    <row r="7" customFormat="false" ht="15" hidden="false" customHeight="false" outlineLevel="0" collapsed="false">
      <c r="A7" s="0" t="s">
        <v>4444</v>
      </c>
      <c r="B7" s="0" t="s">
        <v>4445</v>
      </c>
      <c r="C7" s="0" t="n">
        <v>124</v>
      </c>
      <c r="D7" s="0" t="n">
        <v>7</v>
      </c>
      <c r="E7" s="0" t="s">
        <v>4446</v>
      </c>
      <c r="F7" s="0" t="s">
        <v>3995</v>
      </c>
      <c r="G7" s="0" t="s">
        <v>4447</v>
      </c>
      <c r="H7" s="0" t="s">
        <v>4448</v>
      </c>
      <c r="I7" s="0" t="s">
        <v>4449</v>
      </c>
      <c r="J7" s="0" t="s">
        <v>4450</v>
      </c>
      <c r="K7" s="0" t="s">
        <v>44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6" width="97.56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7" t="s">
        <v>6</v>
      </c>
      <c r="E1" s="4" t="s">
        <v>7</v>
      </c>
    </row>
    <row r="2" customFormat="false" ht="15" hidden="false" customHeight="false" outlineLevel="0" collapsed="false">
      <c r="A2" s="3" t="s">
        <v>49</v>
      </c>
      <c r="B2" s="2" t="n">
        <v>-12.0764814984143</v>
      </c>
      <c r="C2" s="2" t="n">
        <v>0.000180224791634176</v>
      </c>
      <c r="D2" s="7" t="s">
        <v>50</v>
      </c>
      <c r="E2" s="11" t="s">
        <v>10</v>
      </c>
    </row>
    <row r="3" customFormat="false" ht="15" hidden="false" customHeight="false" outlineLevel="0" collapsed="false">
      <c r="A3" s="3" t="s">
        <v>152</v>
      </c>
      <c r="B3" s="2" t="n">
        <v>-10.5452908508597</v>
      </c>
      <c r="C3" s="2" t="n">
        <v>0.00779491826009118</v>
      </c>
      <c r="D3" s="8" t="s">
        <v>131</v>
      </c>
      <c r="E3" s="11" t="s">
        <v>132</v>
      </c>
    </row>
    <row r="4" customFormat="false" ht="15" hidden="false" customHeight="false" outlineLevel="0" collapsed="false">
      <c r="A4" s="3" t="s">
        <v>228</v>
      </c>
      <c r="B4" s="2" t="n">
        <v>-10.397460388406</v>
      </c>
      <c r="C4" s="2" t="n">
        <v>0.0220389414226508</v>
      </c>
      <c r="D4" s="7" t="s">
        <v>229</v>
      </c>
      <c r="E4" s="11" t="s">
        <v>10</v>
      </c>
    </row>
    <row r="5" customFormat="false" ht="15" hidden="false" customHeight="false" outlineLevel="0" collapsed="false">
      <c r="A5" s="3" t="s">
        <v>195</v>
      </c>
      <c r="B5" s="2" t="n">
        <v>-10.2200865399494</v>
      </c>
      <c r="C5" s="2" t="n">
        <v>0.0129272782086103</v>
      </c>
      <c r="D5" s="7" t="s">
        <v>31</v>
      </c>
      <c r="E5" s="11" t="s">
        <v>10</v>
      </c>
    </row>
    <row r="6" customFormat="false" ht="15" hidden="false" customHeight="false" outlineLevel="0" collapsed="false">
      <c r="A6" s="3" t="s">
        <v>269</v>
      </c>
      <c r="B6" s="2" t="n">
        <v>-10.1323866291011</v>
      </c>
      <c r="C6" s="2" t="n">
        <v>0.0290502205342464</v>
      </c>
      <c r="D6" s="7" t="s">
        <v>270</v>
      </c>
      <c r="E6" s="11" t="s">
        <v>10</v>
      </c>
    </row>
    <row r="7" customFormat="false" ht="15" hidden="false" customHeight="false" outlineLevel="0" collapsed="false">
      <c r="A7" s="3" t="s">
        <v>259</v>
      </c>
      <c r="B7" s="2" t="n">
        <v>-10.1177239970324</v>
      </c>
      <c r="C7" s="2" t="n">
        <v>0.0252181190707865</v>
      </c>
      <c r="D7" s="8" t="s">
        <v>260</v>
      </c>
      <c r="E7" s="11" t="s">
        <v>132</v>
      </c>
    </row>
    <row r="8" customFormat="false" ht="15" hidden="false" customHeight="false" outlineLevel="0" collapsed="false">
      <c r="A8" s="3" t="s">
        <v>196</v>
      </c>
      <c r="B8" s="2" t="n">
        <v>-10.116611530557</v>
      </c>
      <c r="C8" s="2" t="n">
        <v>0.0133034252211312</v>
      </c>
      <c r="D8" s="7" t="s">
        <v>197</v>
      </c>
      <c r="E8" s="11" t="s">
        <v>10</v>
      </c>
    </row>
    <row r="9" customFormat="false" ht="15" hidden="false" customHeight="false" outlineLevel="0" collapsed="false">
      <c r="A9" s="3" t="s">
        <v>133</v>
      </c>
      <c r="B9" s="2" t="n">
        <v>-10.115636747337</v>
      </c>
      <c r="C9" s="2" t="n">
        <v>0.00570743498565646</v>
      </c>
      <c r="D9" s="7" t="s">
        <v>31</v>
      </c>
      <c r="E9" s="11" t="s">
        <v>10</v>
      </c>
    </row>
    <row r="10" customFormat="false" ht="15" hidden="false" customHeight="false" outlineLevel="0" collapsed="false">
      <c r="A10" s="3" t="s">
        <v>68</v>
      </c>
      <c r="B10" s="2" t="n">
        <v>-10.0915531598517</v>
      </c>
      <c r="C10" s="2" t="n">
        <v>0.000891180328543624</v>
      </c>
      <c r="D10" s="7" t="s">
        <v>31</v>
      </c>
      <c r="E10" s="11" t="s">
        <v>10</v>
      </c>
    </row>
    <row r="11" customFormat="false" ht="15" hidden="false" customHeight="false" outlineLevel="0" collapsed="false">
      <c r="A11" s="3" t="s">
        <v>233</v>
      </c>
      <c r="B11" s="2" t="n">
        <v>-9.86371327869146</v>
      </c>
      <c r="C11" s="2" t="n">
        <v>0.0220389414226508</v>
      </c>
      <c r="D11" s="7" t="s">
        <v>12</v>
      </c>
      <c r="E11" s="11" t="s">
        <v>13</v>
      </c>
    </row>
    <row r="12" customFormat="false" ht="15" hidden="false" customHeight="false" outlineLevel="0" collapsed="false">
      <c r="A12" s="3" t="s">
        <v>261</v>
      </c>
      <c r="B12" s="2" t="n">
        <v>-9.75038834315871</v>
      </c>
      <c r="C12" s="2" t="n">
        <v>0.0272042303579796</v>
      </c>
      <c r="D12" s="7" t="s">
        <v>262</v>
      </c>
      <c r="E12" s="11" t="s">
        <v>10</v>
      </c>
    </row>
    <row r="13" customFormat="false" ht="15" hidden="false" customHeight="false" outlineLevel="0" collapsed="false">
      <c r="A13" s="3" t="s">
        <v>236</v>
      </c>
      <c r="B13" s="2" t="n">
        <v>-9.64568618767713</v>
      </c>
      <c r="C13" s="2" t="n">
        <v>0.0220389414226508</v>
      </c>
      <c r="D13" s="7" t="s">
        <v>237</v>
      </c>
      <c r="E13" s="11" t="s">
        <v>10</v>
      </c>
    </row>
    <row r="14" customFormat="false" ht="15" hidden="false" customHeight="false" outlineLevel="0" collapsed="false">
      <c r="A14" s="3" t="s">
        <v>205</v>
      </c>
      <c r="B14" s="2" t="n">
        <v>-9.33042392450829</v>
      </c>
      <c r="C14" s="2" t="n">
        <v>0.0169530032898035</v>
      </c>
      <c r="D14" s="8" t="s">
        <v>151</v>
      </c>
      <c r="E14" s="11" t="s">
        <v>132</v>
      </c>
    </row>
    <row r="15" customFormat="false" ht="15" hidden="false" customHeight="false" outlineLevel="0" collapsed="false">
      <c r="A15" s="3" t="s">
        <v>273</v>
      </c>
      <c r="B15" s="2" t="n">
        <v>-9.19834893475035</v>
      </c>
      <c r="C15" s="2" t="n">
        <v>0.0290502205342464</v>
      </c>
      <c r="D15" s="7" t="s">
        <v>31</v>
      </c>
      <c r="E15" s="11" t="s">
        <v>10</v>
      </c>
    </row>
    <row r="16" customFormat="false" ht="15" hidden="false" customHeight="false" outlineLevel="0" collapsed="false">
      <c r="A16" s="3" t="s">
        <v>220</v>
      </c>
      <c r="B16" s="2" t="n">
        <v>-9.11419666622246</v>
      </c>
      <c r="C16" s="2" t="n">
        <v>0.0209475954614833</v>
      </c>
      <c r="D16" s="7" t="s">
        <v>221</v>
      </c>
      <c r="E16" s="11" t="s">
        <v>10</v>
      </c>
    </row>
    <row r="17" customFormat="false" ht="15" hidden="false" customHeight="false" outlineLevel="0" collapsed="false">
      <c r="A17" s="3" t="s">
        <v>311</v>
      </c>
      <c r="B17" s="2" t="n">
        <v>-8.96628133539874</v>
      </c>
      <c r="C17" s="2" t="n">
        <v>0.0438171276231402</v>
      </c>
      <c r="D17" s="7" t="s">
        <v>312</v>
      </c>
      <c r="E17" s="11" t="s">
        <v>10</v>
      </c>
    </row>
    <row r="18" customFormat="false" ht="15" hidden="false" customHeight="false" outlineLevel="0" collapsed="false">
      <c r="A18" s="3" t="s">
        <v>203</v>
      </c>
      <c r="B18" s="2" t="n">
        <v>-8.9536167661747</v>
      </c>
      <c r="C18" s="2" t="n">
        <v>0.0152992722347468</v>
      </c>
      <c r="D18" s="7" t="s">
        <v>27</v>
      </c>
      <c r="E18" s="11" t="s">
        <v>10</v>
      </c>
    </row>
    <row r="19" customFormat="false" ht="15" hidden="false" customHeight="false" outlineLevel="0" collapsed="false">
      <c r="A19" s="3" t="s">
        <v>215</v>
      </c>
      <c r="B19" s="2" t="n">
        <v>-8.53029181186943</v>
      </c>
      <c r="C19" s="2" t="n">
        <v>0.0195275792407506</v>
      </c>
      <c r="D19" s="7" t="s">
        <v>216</v>
      </c>
      <c r="E19" s="11" t="s">
        <v>10</v>
      </c>
    </row>
    <row r="20" customFormat="false" ht="15" hidden="false" customHeight="false" outlineLevel="0" collapsed="false">
      <c r="A20" s="3" t="s">
        <v>325</v>
      </c>
      <c r="B20" s="2" t="n">
        <v>-8.14327377546181</v>
      </c>
      <c r="C20" s="2" t="n">
        <v>0.0485258087580617</v>
      </c>
      <c r="D20" s="7" t="s">
        <v>65</v>
      </c>
      <c r="E20" s="11" t="s">
        <v>10</v>
      </c>
    </row>
    <row r="21" customFormat="false" ht="15" hidden="false" customHeight="false" outlineLevel="0" collapsed="false">
      <c r="A21" s="3" t="s">
        <v>210</v>
      </c>
      <c r="B21" s="2" t="n">
        <v>-7.92600714846484</v>
      </c>
      <c r="C21" s="2" t="n">
        <v>0.0178112801924462</v>
      </c>
      <c r="D21" s="7" t="s">
        <v>211</v>
      </c>
      <c r="E21" s="11" t="s">
        <v>10</v>
      </c>
    </row>
    <row r="22" customFormat="false" ht="15" hidden="false" customHeight="false" outlineLevel="0" collapsed="false">
      <c r="A22" s="3" t="s">
        <v>166</v>
      </c>
      <c r="B22" s="2" t="n">
        <v>-7.49325014125633</v>
      </c>
      <c r="C22" s="2" t="n">
        <v>0.00880128959557201</v>
      </c>
      <c r="D22" s="7" t="s">
        <v>167</v>
      </c>
      <c r="E22" s="11" t="s">
        <v>10</v>
      </c>
    </row>
    <row r="23" customFormat="false" ht="15" hidden="false" customHeight="false" outlineLevel="0" collapsed="false">
      <c r="A23" s="3" t="s">
        <v>150</v>
      </c>
      <c r="B23" s="2" t="n">
        <v>-6.68766278883348</v>
      </c>
      <c r="C23" s="2" t="n">
        <v>0.00767081823250652</v>
      </c>
      <c r="D23" s="8" t="s">
        <v>151</v>
      </c>
      <c r="E23" s="11" t="s">
        <v>132</v>
      </c>
    </row>
    <row r="24" customFormat="false" ht="15" hidden="false" customHeight="false" outlineLevel="0" collapsed="false">
      <c r="A24" s="3" t="s">
        <v>256</v>
      </c>
      <c r="B24" s="2" t="n">
        <v>-6.42760163341935</v>
      </c>
      <c r="C24" s="2" t="n">
        <v>0.0243149998983534</v>
      </c>
      <c r="D24" s="7" t="s">
        <v>31</v>
      </c>
      <c r="E24" s="11" t="s">
        <v>10</v>
      </c>
    </row>
    <row r="25" customFormat="false" ht="15" hidden="false" customHeight="false" outlineLevel="0" collapsed="false">
      <c r="A25" s="3" t="s">
        <v>251</v>
      </c>
      <c r="B25" s="2" t="n">
        <v>-5.88822292337042</v>
      </c>
      <c r="C25" s="2" t="n">
        <v>0.0242539774373626</v>
      </c>
      <c r="D25" s="7" t="s">
        <v>31</v>
      </c>
      <c r="E25" s="11" t="s">
        <v>10</v>
      </c>
    </row>
    <row r="26" customFormat="false" ht="15" hidden="false" customHeight="false" outlineLevel="0" collapsed="false">
      <c r="A26" s="3" t="s">
        <v>254</v>
      </c>
      <c r="B26" s="2" t="n">
        <v>-5.47538165795815</v>
      </c>
      <c r="C26" s="2" t="n">
        <v>0.0243129749095223</v>
      </c>
      <c r="D26" s="7" t="s">
        <v>255</v>
      </c>
      <c r="E26" s="11" t="s">
        <v>10</v>
      </c>
    </row>
    <row r="27" customFormat="false" ht="15" hidden="false" customHeight="false" outlineLevel="0" collapsed="false">
      <c r="A27" s="3" t="s">
        <v>198</v>
      </c>
      <c r="B27" s="2" t="n">
        <v>-5.30332880462516</v>
      </c>
      <c r="C27" s="2" t="n">
        <v>0.0135118907393524</v>
      </c>
      <c r="D27" s="7" t="s">
        <v>12</v>
      </c>
      <c r="E27" s="11" t="s">
        <v>13</v>
      </c>
    </row>
    <row r="28" customFormat="false" ht="15" hidden="false" customHeight="false" outlineLevel="0" collapsed="false">
      <c r="A28" s="3" t="s">
        <v>323</v>
      </c>
      <c r="B28" s="2" t="n">
        <v>-5.23767284768697</v>
      </c>
      <c r="C28" s="2" t="n">
        <v>0.047670126436171</v>
      </c>
      <c r="D28" s="7" t="s">
        <v>12</v>
      </c>
      <c r="E28" s="11" t="s">
        <v>13</v>
      </c>
    </row>
    <row r="29" customFormat="false" ht="15" hidden="false" customHeight="false" outlineLevel="0" collapsed="false">
      <c r="A29" s="3" t="s">
        <v>11</v>
      </c>
      <c r="B29" s="2" t="n">
        <v>-5.18670430665367</v>
      </c>
      <c r="C29" s="5" t="n">
        <v>5.48132513157691E-008</v>
      </c>
      <c r="D29" s="7" t="s">
        <v>12</v>
      </c>
      <c r="E29" s="11" t="s">
        <v>13</v>
      </c>
    </row>
    <row r="30" customFormat="false" ht="15" hidden="false" customHeight="false" outlineLevel="0" collapsed="false">
      <c r="A30" s="3" t="s">
        <v>130</v>
      </c>
      <c r="B30" s="2" t="n">
        <v>-5.15560211369413</v>
      </c>
      <c r="C30" s="2" t="n">
        <v>0.00570743498565646</v>
      </c>
      <c r="D30" s="8" t="s">
        <v>131</v>
      </c>
      <c r="E30" s="11" t="s">
        <v>132</v>
      </c>
    </row>
    <row r="31" customFormat="false" ht="15" hidden="false" customHeight="false" outlineLevel="0" collapsed="false">
      <c r="A31" s="3" t="s">
        <v>232</v>
      </c>
      <c r="B31" s="2" t="n">
        <v>-5.11910860140373</v>
      </c>
      <c r="C31" s="2" t="n">
        <v>0.0220389414226508</v>
      </c>
      <c r="D31" s="7" t="s">
        <v>12</v>
      </c>
      <c r="E31" s="11" t="s">
        <v>13</v>
      </c>
    </row>
    <row r="32" customFormat="false" ht="15" hidden="false" customHeight="false" outlineLevel="0" collapsed="false">
      <c r="A32" s="3" t="s">
        <v>97</v>
      </c>
      <c r="B32" s="2" t="n">
        <v>-5.02359724883149</v>
      </c>
      <c r="C32" s="2" t="n">
        <v>0.00191161459205445</v>
      </c>
      <c r="D32" s="7" t="s">
        <v>12</v>
      </c>
      <c r="E32" s="11" t="s">
        <v>13</v>
      </c>
    </row>
    <row r="33" customFormat="false" ht="15" hidden="false" customHeight="false" outlineLevel="0" collapsed="false">
      <c r="A33" s="3" t="s">
        <v>46</v>
      </c>
      <c r="B33" s="2" t="n">
        <v>-4.8886860124131</v>
      </c>
      <c r="C33" s="2" t="n">
        <v>0.00014878174885718</v>
      </c>
      <c r="D33" s="7" t="s">
        <v>12</v>
      </c>
      <c r="E33" s="11" t="s">
        <v>13</v>
      </c>
    </row>
    <row r="34" customFormat="false" ht="15" hidden="false" customHeight="false" outlineLevel="0" collapsed="false">
      <c r="A34" s="3" t="s">
        <v>16</v>
      </c>
      <c r="B34" s="2" t="n">
        <v>-3.85448737606052</v>
      </c>
      <c r="C34" s="5" t="n">
        <v>3.90397997948671E-006</v>
      </c>
      <c r="D34" s="7" t="s">
        <v>17</v>
      </c>
      <c r="E34" s="11" t="s">
        <v>18</v>
      </c>
    </row>
    <row r="35" customFormat="false" ht="15" hidden="false" customHeight="false" outlineLevel="0" collapsed="false">
      <c r="A35" s="3" t="s">
        <v>69</v>
      </c>
      <c r="B35" s="2" t="n">
        <v>-3.60161711395849</v>
      </c>
      <c r="C35" s="2" t="n">
        <v>0.000891180328543624</v>
      </c>
      <c r="D35" s="7" t="s">
        <v>70</v>
      </c>
      <c r="E35" s="11" t="s">
        <v>10</v>
      </c>
    </row>
    <row r="36" customFormat="false" ht="15" hidden="false" customHeight="false" outlineLevel="0" collapsed="false">
      <c r="A36" s="3" t="s">
        <v>72</v>
      </c>
      <c r="B36" s="2" t="n">
        <v>-3.59893236168496</v>
      </c>
      <c r="C36" s="2" t="n">
        <v>0.00101559516309022</v>
      </c>
      <c r="D36" s="7" t="s">
        <v>31</v>
      </c>
      <c r="E36" s="11" t="s">
        <v>10</v>
      </c>
    </row>
    <row r="37" customFormat="false" ht="15" hidden="false" customHeight="false" outlineLevel="0" collapsed="false">
      <c r="A37" s="3" t="s">
        <v>119</v>
      </c>
      <c r="B37" s="2" t="n">
        <v>-3.53480221176587</v>
      </c>
      <c r="C37" s="2" t="n">
        <v>0.00453206989720439</v>
      </c>
      <c r="D37" s="7" t="s">
        <v>31</v>
      </c>
      <c r="E37" s="11" t="s">
        <v>10</v>
      </c>
    </row>
    <row r="38" customFormat="false" ht="15" hidden="false" customHeight="false" outlineLevel="0" collapsed="false">
      <c r="A38" s="3" t="s">
        <v>159</v>
      </c>
      <c r="B38" s="2" t="n">
        <v>-3.49647209512198</v>
      </c>
      <c r="C38" s="2" t="n">
        <v>0.00802278035519016</v>
      </c>
      <c r="D38" s="7" t="s">
        <v>160</v>
      </c>
      <c r="E38" s="11" t="s">
        <v>10</v>
      </c>
    </row>
    <row r="39" customFormat="false" ht="15" hidden="false" customHeight="false" outlineLevel="0" collapsed="false">
      <c r="A39" s="3" t="s">
        <v>126</v>
      </c>
      <c r="B39" s="2" t="n">
        <v>-3.44693921479587</v>
      </c>
      <c r="C39" s="2" t="n">
        <v>0.00548127327879276</v>
      </c>
      <c r="D39" s="7" t="s">
        <v>127</v>
      </c>
      <c r="E39" s="11" t="s">
        <v>10</v>
      </c>
    </row>
    <row r="40" customFormat="false" ht="15" hidden="false" customHeight="false" outlineLevel="0" collapsed="false">
      <c r="A40" s="3" t="s">
        <v>32</v>
      </c>
      <c r="B40" s="2" t="n">
        <v>-3.42195406171416</v>
      </c>
      <c r="C40" s="5" t="n">
        <v>6.19068597959816E-005</v>
      </c>
      <c r="D40" s="7" t="s">
        <v>33</v>
      </c>
      <c r="E40" s="11" t="s">
        <v>10</v>
      </c>
    </row>
    <row r="41" customFormat="false" ht="15" hidden="false" customHeight="false" outlineLevel="0" collapsed="false">
      <c r="A41" s="3" t="s">
        <v>92</v>
      </c>
      <c r="B41" s="2" t="n">
        <v>-3.33747215670033</v>
      </c>
      <c r="C41" s="2" t="n">
        <v>0.00184611779391185</v>
      </c>
      <c r="D41" s="7" t="s">
        <v>12</v>
      </c>
      <c r="E41" s="11" t="s">
        <v>13</v>
      </c>
    </row>
    <row r="42" customFormat="false" ht="15" hidden="false" customHeight="false" outlineLevel="0" collapsed="false">
      <c r="A42" s="3" t="s">
        <v>93</v>
      </c>
      <c r="B42" s="2" t="n">
        <v>-3.31137892672454</v>
      </c>
      <c r="C42" s="2" t="n">
        <v>0.00184611779391185</v>
      </c>
      <c r="D42" s="7" t="s">
        <v>94</v>
      </c>
      <c r="E42" s="11" t="s">
        <v>10</v>
      </c>
    </row>
    <row r="43" customFormat="false" ht="15" hidden="false" customHeight="false" outlineLevel="0" collapsed="false">
      <c r="A43" s="3" t="s">
        <v>77</v>
      </c>
      <c r="B43" s="2" t="n">
        <v>-3.21996699665409</v>
      </c>
      <c r="C43" s="2" t="n">
        <v>0.00135855503523669</v>
      </c>
      <c r="D43" s="7" t="s">
        <v>78</v>
      </c>
      <c r="E43" s="11" t="s">
        <v>10</v>
      </c>
    </row>
    <row r="44" customFormat="false" ht="15" hidden="false" customHeight="false" outlineLevel="0" collapsed="false">
      <c r="A44" s="3" t="s">
        <v>101</v>
      </c>
      <c r="B44" s="2" t="n">
        <v>-3.11438737617666</v>
      </c>
      <c r="C44" s="2" t="n">
        <v>0.0022610053274553</v>
      </c>
      <c r="D44" s="7" t="s">
        <v>9</v>
      </c>
      <c r="E44" s="11" t="s">
        <v>10</v>
      </c>
    </row>
    <row r="45" customFormat="false" ht="15" hidden="false" customHeight="false" outlineLevel="0" collapsed="false">
      <c r="A45" s="3" t="s">
        <v>121</v>
      </c>
      <c r="B45" s="2" t="n">
        <v>-3.07807865887024</v>
      </c>
      <c r="C45" s="2" t="n">
        <v>0.00524508909257</v>
      </c>
      <c r="D45" s="7" t="s">
        <v>122</v>
      </c>
      <c r="E45" s="11" t="s">
        <v>10</v>
      </c>
    </row>
    <row r="46" customFormat="false" ht="15" hidden="false" customHeight="false" outlineLevel="0" collapsed="false">
      <c r="A46" s="3" t="s">
        <v>206</v>
      </c>
      <c r="B46" s="2" t="n">
        <v>-2.94828754510473</v>
      </c>
      <c r="C46" s="2" t="n">
        <v>0.0173060545768643</v>
      </c>
      <c r="D46" s="7" t="s">
        <v>207</v>
      </c>
      <c r="E46" s="11" t="s">
        <v>10</v>
      </c>
    </row>
    <row r="47" customFormat="false" ht="15" hidden="false" customHeight="false" outlineLevel="0" collapsed="false">
      <c r="A47" s="3" t="s">
        <v>87</v>
      </c>
      <c r="B47" s="2" t="n">
        <v>-2.94737922872213</v>
      </c>
      <c r="C47" s="2" t="n">
        <v>0.00170030767846543</v>
      </c>
      <c r="D47" s="7" t="s">
        <v>70</v>
      </c>
      <c r="E47" s="11" t="s">
        <v>10</v>
      </c>
    </row>
    <row r="48" customFormat="false" ht="15" hidden="false" customHeight="false" outlineLevel="0" collapsed="false">
      <c r="A48" s="3" t="s">
        <v>53</v>
      </c>
      <c r="B48" s="2" t="n">
        <v>-2.7733184947068</v>
      </c>
      <c r="C48" s="2" t="n">
        <v>0.00022094865762362</v>
      </c>
      <c r="D48" s="7" t="s">
        <v>31</v>
      </c>
      <c r="E48" s="11" t="s">
        <v>10</v>
      </c>
    </row>
    <row r="49" customFormat="false" ht="15" hidden="false" customHeight="false" outlineLevel="0" collapsed="false">
      <c r="A49" s="3" t="s">
        <v>34</v>
      </c>
      <c r="B49" s="2" t="n">
        <v>-2.75863494912064</v>
      </c>
      <c r="C49" s="5" t="n">
        <v>8.10776476665661E-005</v>
      </c>
      <c r="D49" s="7" t="s">
        <v>35</v>
      </c>
      <c r="E49" s="11" t="s">
        <v>10</v>
      </c>
    </row>
    <row r="50" customFormat="false" ht="15" hidden="false" customHeight="false" outlineLevel="0" collapsed="false">
      <c r="A50" s="3" t="s">
        <v>30</v>
      </c>
      <c r="B50" s="2" t="n">
        <v>-2.72343702905408</v>
      </c>
      <c r="C50" s="5" t="n">
        <v>3.47456646705486E-005</v>
      </c>
      <c r="D50" s="7" t="s">
        <v>31</v>
      </c>
      <c r="E50" s="11" t="s">
        <v>10</v>
      </c>
    </row>
    <row r="51" customFormat="false" ht="15" hidden="false" customHeight="false" outlineLevel="0" collapsed="false">
      <c r="A51" s="3" t="s">
        <v>186</v>
      </c>
      <c r="B51" s="2" t="n">
        <v>-2.59194051010555</v>
      </c>
      <c r="C51" s="2" t="n">
        <v>0.0117245009973417</v>
      </c>
      <c r="D51" s="7" t="s">
        <v>31</v>
      </c>
      <c r="E51" s="11" t="s">
        <v>10</v>
      </c>
    </row>
    <row r="52" customFormat="false" ht="15" hidden="false" customHeight="false" outlineLevel="0" collapsed="false">
      <c r="A52" s="3" t="s">
        <v>309</v>
      </c>
      <c r="B52" s="2" t="n">
        <v>-2.5546392126089</v>
      </c>
      <c r="C52" s="2" t="n">
        <v>0.0430003075555606</v>
      </c>
      <c r="D52" s="7" t="s">
        <v>31</v>
      </c>
      <c r="E52" s="11" t="s">
        <v>10</v>
      </c>
    </row>
    <row r="53" customFormat="false" ht="15" hidden="false" customHeight="false" outlineLevel="0" collapsed="false">
      <c r="A53" s="3" t="s">
        <v>113</v>
      </c>
      <c r="B53" s="2" t="n">
        <v>-2.54832493290846</v>
      </c>
      <c r="C53" s="2" t="n">
        <v>0.00432991194700022</v>
      </c>
      <c r="D53" s="7" t="s">
        <v>114</v>
      </c>
      <c r="E53" s="11" t="s">
        <v>10</v>
      </c>
    </row>
    <row r="54" customFormat="false" ht="15" hidden="false" customHeight="false" outlineLevel="0" collapsed="false">
      <c r="A54" s="3" t="s">
        <v>90</v>
      </c>
      <c r="B54" s="2" t="n">
        <v>-2.44954419795871</v>
      </c>
      <c r="C54" s="2" t="n">
        <v>0.00174835139966378</v>
      </c>
      <c r="D54" s="7" t="s">
        <v>91</v>
      </c>
      <c r="E54" s="11" t="s">
        <v>10</v>
      </c>
    </row>
    <row r="55" customFormat="false" ht="15" hidden="false" customHeight="false" outlineLevel="0" collapsed="false">
      <c r="A55" s="3" t="s">
        <v>321</v>
      </c>
      <c r="B55" s="2" t="n">
        <v>-2.38481198101687</v>
      </c>
      <c r="C55" s="2" t="n">
        <v>0.0476570216418928</v>
      </c>
      <c r="D55" s="7" t="s">
        <v>322</v>
      </c>
      <c r="E55" s="11" t="s">
        <v>10</v>
      </c>
    </row>
    <row r="56" customFormat="false" ht="15" hidden="false" customHeight="false" outlineLevel="0" collapsed="false">
      <c r="A56" s="3" t="s">
        <v>271</v>
      </c>
      <c r="B56" s="2" t="n">
        <v>-2.38089590587693</v>
      </c>
      <c r="C56" s="2" t="n">
        <v>0.0290502205342464</v>
      </c>
      <c r="D56" s="7" t="s">
        <v>272</v>
      </c>
      <c r="E56" s="11" t="s">
        <v>10</v>
      </c>
    </row>
    <row r="57" customFormat="false" ht="15" hidden="false" customHeight="false" outlineLevel="0" collapsed="false">
      <c r="A57" s="3" t="s">
        <v>252</v>
      </c>
      <c r="B57" s="2" t="n">
        <v>-2.37893974543843</v>
      </c>
      <c r="C57" s="2" t="n">
        <v>0.024271548576221</v>
      </c>
      <c r="D57" s="7" t="s">
        <v>31</v>
      </c>
      <c r="E57" s="11" t="s">
        <v>10</v>
      </c>
    </row>
    <row r="58" customFormat="false" ht="15" hidden="false" customHeight="false" outlineLevel="0" collapsed="false">
      <c r="A58" s="3" t="s">
        <v>204</v>
      </c>
      <c r="B58" s="2" t="n">
        <v>-2.37010425772952</v>
      </c>
      <c r="C58" s="2" t="n">
        <v>0.0155695794774995</v>
      </c>
      <c r="D58" s="7" t="s">
        <v>27</v>
      </c>
      <c r="E58" s="11" t="s">
        <v>10</v>
      </c>
    </row>
    <row r="59" customFormat="false" ht="15" hidden="false" customHeight="false" outlineLevel="0" collapsed="false">
      <c r="A59" s="3" t="s">
        <v>175</v>
      </c>
      <c r="B59" s="2" t="n">
        <v>-2.36641799457905</v>
      </c>
      <c r="C59" s="2" t="n">
        <v>0.0091780290381256</v>
      </c>
      <c r="D59" s="7" t="s">
        <v>176</v>
      </c>
      <c r="E59" s="11" t="s">
        <v>10</v>
      </c>
    </row>
    <row r="60" customFormat="false" ht="15" hidden="false" customHeight="false" outlineLevel="0" collapsed="false">
      <c r="A60" s="3" t="s">
        <v>181</v>
      </c>
      <c r="B60" s="2" t="n">
        <v>-2.29854229127661</v>
      </c>
      <c r="C60" s="2" t="n">
        <v>0.00963970353164674</v>
      </c>
      <c r="D60" s="7" t="s">
        <v>182</v>
      </c>
      <c r="E60" s="11" t="s">
        <v>10</v>
      </c>
    </row>
    <row r="61" customFormat="false" ht="15" hidden="false" customHeight="false" outlineLevel="0" collapsed="false">
      <c r="A61" s="3" t="s">
        <v>60</v>
      </c>
      <c r="B61" s="2" t="n">
        <v>-2.2565412982619</v>
      </c>
      <c r="C61" s="2" t="n">
        <v>0.000568406357411342</v>
      </c>
      <c r="D61" s="7" t="s">
        <v>61</v>
      </c>
      <c r="E61" s="11" t="s">
        <v>10</v>
      </c>
    </row>
    <row r="62" customFormat="false" ht="15" hidden="false" customHeight="false" outlineLevel="0" collapsed="false">
      <c r="A62" s="3" t="s">
        <v>282</v>
      </c>
      <c r="B62" s="2" t="n">
        <v>-2.15664343063332</v>
      </c>
      <c r="C62" s="2" t="n">
        <v>0.0351621618718983</v>
      </c>
      <c r="D62" s="7" t="s">
        <v>31</v>
      </c>
      <c r="E62" s="11" t="s">
        <v>10</v>
      </c>
    </row>
    <row r="63" customFormat="false" ht="15" hidden="false" customHeight="false" outlineLevel="0" collapsed="false">
      <c r="A63" s="3" t="s">
        <v>163</v>
      </c>
      <c r="B63" s="2" t="n">
        <v>-2.13434186175953</v>
      </c>
      <c r="C63" s="2" t="n">
        <v>0.00880128959557201</v>
      </c>
      <c r="D63" s="7" t="s">
        <v>27</v>
      </c>
      <c r="E63" s="11" t="s">
        <v>10</v>
      </c>
    </row>
    <row r="64" customFormat="false" ht="15" hidden="false" customHeight="false" outlineLevel="0" collapsed="false">
      <c r="A64" s="3" t="s">
        <v>222</v>
      </c>
      <c r="B64" s="2" t="n">
        <v>-2.13350976238867</v>
      </c>
      <c r="C64" s="2" t="n">
        <v>0.0211853717868749</v>
      </c>
      <c r="D64" s="7" t="s">
        <v>223</v>
      </c>
      <c r="E64" s="11" t="s">
        <v>10</v>
      </c>
    </row>
    <row r="65" customFormat="false" ht="15" hidden="false" customHeight="false" outlineLevel="0" collapsed="false">
      <c r="A65" s="3" t="s">
        <v>218</v>
      </c>
      <c r="B65" s="2" t="n">
        <v>-2.10202652697466</v>
      </c>
      <c r="C65" s="2" t="n">
        <v>0.020533275916295</v>
      </c>
      <c r="D65" s="7" t="s">
        <v>219</v>
      </c>
      <c r="E65" s="11" t="s">
        <v>10</v>
      </c>
    </row>
    <row r="66" customFormat="false" ht="15" hidden="false" customHeight="false" outlineLevel="0" collapsed="false">
      <c r="A66" s="3" t="s">
        <v>62</v>
      </c>
      <c r="B66" s="2" t="n">
        <v>-2.08568684291508</v>
      </c>
      <c r="C66" s="2" t="n">
        <v>0.000642276070697861</v>
      </c>
      <c r="D66" s="7" t="s">
        <v>31</v>
      </c>
      <c r="E66" s="11" t="s">
        <v>10</v>
      </c>
    </row>
    <row r="67" customFormat="false" ht="15" hidden="false" customHeight="false" outlineLevel="0" collapsed="false">
      <c r="A67" s="3" t="s">
        <v>115</v>
      </c>
      <c r="B67" s="2" t="n">
        <v>-2.08368798149018</v>
      </c>
      <c r="C67" s="2" t="n">
        <v>0.00432991194700022</v>
      </c>
      <c r="D67" s="7" t="s">
        <v>17</v>
      </c>
      <c r="E67" s="11" t="s">
        <v>18</v>
      </c>
    </row>
    <row r="68" customFormat="false" ht="15" hidden="false" customHeight="false" outlineLevel="0" collapsed="false">
      <c r="A68" s="3" t="s">
        <v>71</v>
      </c>
      <c r="B68" s="2" t="n">
        <v>-2.06744648765413</v>
      </c>
      <c r="C68" s="2" t="n">
        <v>0.00101559516309022</v>
      </c>
      <c r="D68" s="7" t="s">
        <v>31</v>
      </c>
      <c r="E68" s="11" t="s">
        <v>10</v>
      </c>
    </row>
    <row r="69" customFormat="false" ht="15" hidden="false" customHeight="false" outlineLevel="0" collapsed="false">
      <c r="A69" s="3" t="s">
        <v>276</v>
      </c>
      <c r="B69" s="2" t="n">
        <v>-2.05376145494284</v>
      </c>
      <c r="C69" s="2" t="n">
        <v>0.0324211280600502</v>
      </c>
      <c r="D69" s="7" t="s">
        <v>31</v>
      </c>
      <c r="E69" s="11" t="s">
        <v>10</v>
      </c>
    </row>
    <row r="70" customFormat="false" ht="15" hidden="false" customHeight="false" outlineLevel="0" collapsed="false">
      <c r="A70" s="3" t="s">
        <v>98</v>
      </c>
      <c r="B70" s="2" t="n">
        <v>-2.02086169998813</v>
      </c>
      <c r="C70" s="2" t="n">
        <v>0.00211694149805853</v>
      </c>
      <c r="D70" s="7" t="s">
        <v>31</v>
      </c>
      <c r="E70" s="11" t="s">
        <v>10</v>
      </c>
    </row>
    <row r="71" customFormat="false" ht="15" hidden="false" customHeight="false" outlineLevel="0" collapsed="false">
      <c r="A71" s="3" t="s">
        <v>281</v>
      </c>
      <c r="B71" s="2" t="n">
        <v>-1.97418355749256</v>
      </c>
      <c r="C71" s="2" t="n">
        <v>0.0336306386015435</v>
      </c>
      <c r="D71" s="7" t="s">
        <v>12</v>
      </c>
      <c r="E71" s="11" t="s">
        <v>13</v>
      </c>
    </row>
    <row r="72" customFormat="false" ht="15" hidden="false" customHeight="false" outlineLevel="0" collapsed="false">
      <c r="A72" s="3" t="s">
        <v>316</v>
      </c>
      <c r="B72" s="2" t="n">
        <v>-1.94158703275948</v>
      </c>
      <c r="C72" s="2" t="n">
        <v>0.0466764643994705</v>
      </c>
      <c r="D72" s="7" t="s">
        <v>12</v>
      </c>
      <c r="E72" s="11" t="s">
        <v>13</v>
      </c>
    </row>
    <row r="73" customFormat="false" ht="15" hidden="false" customHeight="false" outlineLevel="0" collapsed="false">
      <c r="A73" s="3" t="s">
        <v>305</v>
      </c>
      <c r="B73" s="2" t="n">
        <v>-1.92653362810329</v>
      </c>
      <c r="C73" s="2" t="n">
        <v>0.0407584176107605</v>
      </c>
      <c r="D73" s="7" t="s">
        <v>306</v>
      </c>
      <c r="E73" s="11" t="s">
        <v>10</v>
      </c>
    </row>
    <row r="74" customFormat="false" ht="15" hidden="false" customHeight="false" outlineLevel="0" collapsed="false">
      <c r="A74" s="3" t="s">
        <v>317</v>
      </c>
      <c r="B74" s="2" t="n">
        <v>-1.85261622917171</v>
      </c>
      <c r="C74" s="2" t="n">
        <v>0.0468733417236168</v>
      </c>
      <c r="D74" s="7" t="s">
        <v>318</v>
      </c>
      <c r="E74" s="11" t="s">
        <v>18</v>
      </c>
    </row>
    <row r="75" customFormat="false" ht="15" hidden="false" customHeight="false" outlineLevel="0" collapsed="false">
      <c r="A75" s="3" t="s">
        <v>95</v>
      </c>
      <c r="B75" s="2" t="n">
        <v>-1.80942016035076</v>
      </c>
      <c r="C75" s="2" t="n">
        <v>0.00187698762789225</v>
      </c>
      <c r="D75" s="7" t="s">
        <v>31</v>
      </c>
      <c r="E75" s="11" t="s">
        <v>10</v>
      </c>
    </row>
    <row r="76" customFormat="false" ht="15" hidden="false" customHeight="false" outlineLevel="0" collapsed="false">
      <c r="A76" s="3" t="s">
        <v>144</v>
      </c>
      <c r="B76" s="2" t="n">
        <v>-1.71056176510007</v>
      </c>
      <c r="C76" s="2" t="n">
        <v>0.00767081823250652</v>
      </c>
      <c r="D76" s="7" t="s">
        <v>145</v>
      </c>
      <c r="E76" s="11" t="s">
        <v>10</v>
      </c>
    </row>
    <row r="77" customFormat="false" ht="15" hidden="false" customHeight="false" outlineLevel="0" collapsed="false">
      <c r="A77" s="3" t="s">
        <v>238</v>
      </c>
      <c r="B77" s="2" t="n">
        <v>-1.67206030337758</v>
      </c>
      <c r="C77" s="2" t="n">
        <v>0.0220389414226508</v>
      </c>
      <c r="D77" s="7" t="s">
        <v>31</v>
      </c>
      <c r="E77" s="11" t="s">
        <v>10</v>
      </c>
    </row>
    <row r="78" customFormat="false" ht="15" hidden="false" customHeight="false" outlineLevel="0" collapsed="false">
      <c r="A78" s="3" t="s">
        <v>304</v>
      </c>
      <c r="B78" s="2" t="n">
        <v>-1.65640394931529</v>
      </c>
      <c r="C78" s="2" t="n">
        <v>0.039624111261904</v>
      </c>
      <c r="D78" s="7" t="s">
        <v>31</v>
      </c>
      <c r="E78" s="11" t="s">
        <v>10</v>
      </c>
    </row>
    <row r="79" customFormat="false" ht="15" hidden="false" customHeight="false" outlineLevel="0" collapsed="false">
      <c r="A79" s="3" t="s">
        <v>326</v>
      </c>
      <c r="B79" s="2" t="n">
        <v>-1.63763344176244</v>
      </c>
      <c r="C79" s="2" t="n">
        <v>0.0485258087580617</v>
      </c>
      <c r="D79" s="7" t="s">
        <v>327</v>
      </c>
      <c r="E79" s="11" t="s">
        <v>10</v>
      </c>
    </row>
    <row r="80" customFormat="false" ht="15" hidden="false" customHeight="false" outlineLevel="0" collapsed="false">
      <c r="A80" s="3" t="s">
        <v>199</v>
      </c>
      <c r="B80" s="2" t="n">
        <v>-1.63173938128502</v>
      </c>
      <c r="C80" s="2" t="n">
        <v>0.0138804172348022</v>
      </c>
      <c r="D80" s="7" t="s">
        <v>31</v>
      </c>
      <c r="E80" s="4" t="s">
        <v>10</v>
      </c>
    </row>
    <row r="81" customFormat="false" ht="15" hidden="false" customHeight="false" outlineLevel="0" collapsed="false">
      <c r="A81" s="3" t="s">
        <v>310</v>
      </c>
      <c r="B81" s="2" t="n">
        <v>-1.59520841565199</v>
      </c>
      <c r="C81" s="2" t="n">
        <v>0.0431819111074084</v>
      </c>
      <c r="D81" s="7" t="s">
        <v>303</v>
      </c>
      <c r="E81" s="4" t="s">
        <v>10</v>
      </c>
    </row>
    <row r="82" customFormat="false" ht="15" hidden="false" customHeight="false" outlineLevel="0" collapsed="false">
      <c r="A82" s="3" t="s">
        <v>253</v>
      </c>
      <c r="B82" s="2" t="n">
        <v>-1.57080537777056</v>
      </c>
      <c r="C82" s="2" t="n">
        <v>0.024271548576221</v>
      </c>
      <c r="D82" s="7" t="s">
        <v>31</v>
      </c>
      <c r="E82" s="4" t="s">
        <v>10</v>
      </c>
    </row>
    <row r="83" customFormat="false" ht="15" hidden="false" customHeight="false" outlineLevel="0" collapsed="false">
      <c r="A83" s="3" t="s">
        <v>280</v>
      </c>
      <c r="B83" s="2" t="n">
        <v>-1.48603146418238</v>
      </c>
      <c r="C83" s="2" t="n">
        <v>0.0336306386015435</v>
      </c>
      <c r="D83" s="7" t="s">
        <v>31</v>
      </c>
      <c r="E83" s="4" t="s">
        <v>10</v>
      </c>
    </row>
    <row r="84" customFormat="false" ht="15" hidden="false" customHeight="false" outlineLevel="0" collapsed="false">
      <c r="A84" s="3" t="s">
        <v>191</v>
      </c>
      <c r="B84" s="2" t="n">
        <v>-1.42853080341475</v>
      </c>
      <c r="C84" s="2" t="n">
        <v>0.0126566660993321</v>
      </c>
      <c r="D84" s="7" t="s">
        <v>192</v>
      </c>
      <c r="E84" s="4" t="s">
        <v>10</v>
      </c>
    </row>
  </sheetData>
  <conditionalFormatting sqref="B2:B84">
    <cfRule type="cellIs" priority="2" operator="lessThan" aboveAverage="0" equalAverage="0" bottom="0" percent="0" rank="0" text="" dxfId="8">
      <formula>0</formula>
    </cfRule>
    <cfRule type="cellIs" priority="3" operator="greaterThan" aboveAverage="0" equalAverage="0" bottom="0" percent="0" rank="0" text="" dxfId="9">
      <formula>0</formula>
    </cfRule>
  </conditionalFormatting>
  <conditionalFormatting sqref="C2:C84">
    <cfRule type="cellIs" priority="4" operator="lessThan" aboveAverage="0" equalAverage="0" bottom="0" percent="0" rank="0" text="" dxfId="10">
      <formula>0.05</formula>
    </cfRule>
  </conditionalFormatting>
  <conditionalFormatting sqref="D2:E84">
    <cfRule type="cellIs" priority="5" operator="equal" aboveAverage="0" equalAverage="0" bottom="0" percent="0" rank="0" text="" dxfId="11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60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5.56"/>
    <col collapsed="false" customWidth="true" hidden="false" outlineLevel="0" max="10" min="10" style="0" width="23.28"/>
    <col collapsed="false" customWidth="true" hidden="false" outlineLevel="0" max="11" min="11" style="0" width="10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9" t="s">
        <v>38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customFormat="false" ht="15" hidden="false" customHeight="false" outlineLevel="0" collapsed="false">
      <c r="A3" s="0" t="s">
        <v>4452</v>
      </c>
      <c r="B3" s="0" t="s">
        <v>4453</v>
      </c>
      <c r="C3" s="0" t="n">
        <v>33</v>
      </c>
      <c r="D3" s="0" t="n">
        <v>3</v>
      </c>
      <c r="E3" s="0" t="s">
        <v>4454</v>
      </c>
      <c r="F3" s="0" t="s">
        <v>4455</v>
      </c>
      <c r="G3" s="0" t="s">
        <v>4456</v>
      </c>
      <c r="H3" s="0" t="s">
        <v>4457</v>
      </c>
      <c r="I3" s="0" t="s">
        <v>4458</v>
      </c>
      <c r="J3" s="0" t="s">
        <v>4459</v>
      </c>
      <c r="K3" s="0" t="s">
        <v>4041</v>
      </c>
    </row>
    <row r="4" customFormat="false" ht="15" hidden="false" customHeight="false" outlineLevel="0" collapsed="false">
      <c r="A4" s="0" t="s">
        <v>4460</v>
      </c>
      <c r="B4" s="0" t="s">
        <v>4461</v>
      </c>
      <c r="C4" s="0" t="n">
        <v>1</v>
      </c>
      <c r="D4" s="0" t="n">
        <v>1</v>
      </c>
      <c r="E4" s="0" t="s">
        <v>4462</v>
      </c>
      <c r="F4" s="0" t="s">
        <v>4104</v>
      </c>
      <c r="G4" s="0" t="s">
        <v>4463</v>
      </c>
      <c r="H4" s="0" t="s">
        <v>4106</v>
      </c>
      <c r="I4" s="0" t="s">
        <v>4464</v>
      </c>
      <c r="J4" s="0" t="s">
        <v>4459</v>
      </c>
      <c r="K4" s="0" t="s">
        <v>4041</v>
      </c>
    </row>
    <row r="5" customFormat="false" ht="15" hidden="false" customHeight="false" outlineLevel="0" collapsed="false">
      <c r="A5" s="0" t="s">
        <v>4465</v>
      </c>
      <c r="B5" s="0" t="s">
        <v>4466</v>
      </c>
      <c r="C5" s="0" t="n">
        <v>1</v>
      </c>
      <c r="D5" s="0" t="n">
        <v>1</v>
      </c>
      <c r="E5" s="0" t="s">
        <v>4467</v>
      </c>
      <c r="F5" s="0" t="s">
        <v>4104</v>
      </c>
      <c r="G5" s="0" t="s">
        <v>4463</v>
      </c>
      <c r="H5" s="0" t="s">
        <v>4106</v>
      </c>
      <c r="I5" s="0" t="s">
        <v>4464</v>
      </c>
      <c r="J5" s="0" t="s">
        <v>4459</v>
      </c>
      <c r="K5" s="0" t="s">
        <v>4041</v>
      </c>
    </row>
    <row r="6" customFormat="false" ht="15" hidden="false" customHeight="false" outlineLevel="0" collapsed="false">
      <c r="A6" s="0" t="s">
        <v>4468</v>
      </c>
      <c r="B6" s="0" t="s">
        <v>4469</v>
      </c>
      <c r="C6" s="0" t="n">
        <v>193</v>
      </c>
      <c r="D6" s="0" t="n">
        <v>7</v>
      </c>
      <c r="E6" s="0" t="s">
        <v>4470</v>
      </c>
      <c r="F6" s="0" t="s">
        <v>4181</v>
      </c>
      <c r="G6" s="0" t="s">
        <v>4471</v>
      </c>
      <c r="H6" s="0" t="s">
        <v>4472</v>
      </c>
      <c r="I6" s="0" t="s">
        <v>4473</v>
      </c>
      <c r="J6" s="0" t="s">
        <v>4459</v>
      </c>
      <c r="K6" s="0" t="s">
        <v>4041</v>
      </c>
    </row>
    <row r="7" customFormat="false" ht="15" hidden="false" customHeight="false" outlineLevel="0" collapsed="false">
      <c r="A7" s="0" t="s">
        <v>4474</v>
      </c>
      <c r="B7" s="0" t="s">
        <v>4475</v>
      </c>
      <c r="C7" s="0" t="n">
        <v>196</v>
      </c>
      <c r="D7" s="0" t="n">
        <v>7</v>
      </c>
      <c r="E7" s="0" t="s">
        <v>4470</v>
      </c>
      <c r="F7" s="0" t="s">
        <v>4181</v>
      </c>
      <c r="G7" s="0" t="s">
        <v>3997</v>
      </c>
      <c r="H7" s="0" t="s">
        <v>4476</v>
      </c>
      <c r="I7" s="0" t="s">
        <v>4477</v>
      </c>
      <c r="J7" s="0" t="s">
        <v>4459</v>
      </c>
      <c r="K7" s="0" t="s">
        <v>4041</v>
      </c>
    </row>
    <row r="8" customFormat="false" ht="15" hidden="false" customHeight="false" outlineLevel="0" collapsed="false">
      <c r="A8" s="0" t="s">
        <v>4478</v>
      </c>
      <c r="B8" s="0" t="s">
        <v>4479</v>
      </c>
      <c r="C8" s="0" t="n">
        <v>123</v>
      </c>
      <c r="D8" s="0" t="n">
        <v>5</v>
      </c>
      <c r="E8" s="0" t="s">
        <v>4480</v>
      </c>
      <c r="F8" s="0" t="s">
        <v>3979</v>
      </c>
      <c r="G8" s="0" t="s">
        <v>4481</v>
      </c>
      <c r="H8" s="0" t="s">
        <v>4482</v>
      </c>
      <c r="I8" s="0" t="s">
        <v>4483</v>
      </c>
      <c r="J8" s="0" t="s">
        <v>4459</v>
      </c>
      <c r="K8" s="0" t="s">
        <v>4041</v>
      </c>
    </row>
    <row r="9" customFormat="false" ht="15" hidden="false" customHeight="false" outlineLevel="0" collapsed="false">
      <c r="A9" s="0" t="s">
        <v>4484</v>
      </c>
      <c r="B9" s="0" t="s">
        <v>4485</v>
      </c>
      <c r="C9" s="0" t="n">
        <v>48</v>
      </c>
      <c r="D9" s="0" t="n">
        <v>3</v>
      </c>
      <c r="E9" s="0" t="s">
        <v>4486</v>
      </c>
      <c r="F9" s="0" t="s">
        <v>4487</v>
      </c>
      <c r="G9" s="0" t="s">
        <v>4488</v>
      </c>
      <c r="H9" s="0" t="s">
        <v>3944</v>
      </c>
      <c r="I9" s="0" t="s">
        <v>4489</v>
      </c>
      <c r="J9" s="0" t="s">
        <v>4459</v>
      </c>
      <c r="K9" s="0" t="s">
        <v>4041</v>
      </c>
    </row>
    <row r="10" customFormat="false" ht="15" hidden="false" customHeight="false" outlineLevel="0" collapsed="false">
      <c r="A10" s="0" t="s">
        <v>4490</v>
      </c>
      <c r="B10" s="0" t="s">
        <v>4491</v>
      </c>
      <c r="C10" s="0" t="n">
        <v>48</v>
      </c>
      <c r="D10" s="0" t="n">
        <v>3</v>
      </c>
      <c r="E10" s="0" t="s">
        <v>4486</v>
      </c>
      <c r="F10" s="0" t="s">
        <v>4487</v>
      </c>
      <c r="G10" s="0" t="s">
        <v>4488</v>
      </c>
      <c r="H10" s="0" t="s">
        <v>3944</v>
      </c>
      <c r="I10" s="0" t="s">
        <v>4489</v>
      </c>
      <c r="J10" s="0" t="s">
        <v>4459</v>
      </c>
      <c r="K10" s="0" t="s">
        <v>4041</v>
      </c>
    </row>
    <row r="11" customFormat="false" ht="15" hidden="false" customHeight="false" outlineLevel="0" collapsed="false">
      <c r="A11" s="0" t="s">
        <v>4492</v>
      </c>
      <c r="B11" s="0" t="s">
        <v>4493</v>
      </c>
      <c r="C11" s="0" t="n">
        <v>48</v>
      </c>
      <c r="D11" s="0" t="n">
        <v>3</v>
      </c>
      <c r="E11" s="0" t="s">
        <v>4486</v>
      </c>
      <c r="F11" s="0" t="s">
        <v>4487</v>
      </c>
      <c r="G11" s="0" t="s">
        <v>4488</v>
      </c>
      <c r="H11" s="0" t="s">
        <v>3944</v>
      </c>
      <c r="I11" s="0" t="s">
        <v>4489</v>
      </c>
      <c r="J11" s="0" t="s">
        <v>4459</v>
      </c>
      <c r="K11" s="0" t="s">
        <v>4041</v>
      </c>
    </row>
    <row r="12" customFormat="false" ht="15" hidden="false" customHeight="false" outlineLevel="0" collapsed="false">
      <c r="A12" s="0" t="s">
        <v>4494</v>
      </c>
      <c r="B12" s="0" t="s">
        <v>4495</v>
      </c>
      <c r="C12" s="0" t="n">
        <v>86</v>
      </c>
      <c r="D12" s="0" t="n">
        <v>4</v>
      </c>
      <c r="E12" s="0" t="s">
        <v>4496</v>
      </c>
      <c r="F12" s="0" t="s">
        <v>3953</v>
      </c>
      <c r="G12" s="0" t="s">
        <v>4497</v>
      </c>
      <c r="H12" s="0" t="s">
        <v>4498</v>
      </c>
      <c r="I12" s="0" t="s">
        <v>4499</v>
      </c>
      <c r="J12" s="0" t="s">
        <v>4459</v>
      </c>
      <c r="K12" s="0" t="s">
        <v>4041</v>
      </c>
    </row>
    <row r="13" customFormat="false" ht="15" hidden="false" customHeight="false" outlineLevel="0" collapsed="false">
      <c r="A13" s="0" t="s">
        <v>4500</v>
      </c>
      <c r="B13" s="0" t="s">
        <v>4501</v>
      </c>
      <c r="C13" s="0" t="n">
        <v>54</v>
      </c>
      <c r="D13" s="0" t="n">
        <v>3</v>
      </c>
      <c r="E13" s="0" t="s">
        <v>4486</v>
      </c>
      <c r="F13" s="0" t="s">
        <v>3995</v>
      </c>
      <c r="G13" s="0" t="s">
        <v>3902</v>
      </c>
      <c r="H13" s="0" t="s">
        <v>4502</v>
      </c>
      <c r="I13" s="0" t="s">
        <v>4503</v>
      </c>
      <c r="J13" s="0" t="s">
        <v>4459</v>
      </c>
      <c r="K13" s="0" t="s">
        <v>4041</v>
      </c>
    </row>
    <row r="14" customFormat="false" ht="15" hidden="false" customHeight="false" outlineLevel="0" collapsed="false">
      <c r="A14" s="0" t="s">
        <v>4504</v>
      </c>
      <c r="B14" s="0" t="s">
        <v>4505</v>
      </c>
      <c r="C14" s="0" t="n">
        <v>56</v>
      </c>
      <c r="D14" s="0" t="n">
        <v>3</v>
      </c>
      <c r="E14" s="0" t="s">
        <v>4486</v>
      </c>
      <c r="F14" s="0" t="s">
        <v>4243</v>
      </c>
      <c r="G14" s="0" t="s">
        <v>4078</v>
      </c>
      <c r="H14" s="0" t="s">
        <v>4506</v>
      </c>
      <c r="I14" s="0" t="s">
        <v>4507</v>
      </c>
      <c r="J14" s="0" t="s">
        <v>4459</v>
      </c>
      <c r="K14" s="0" t="s">
        <v>4041</v>
      </c>
    </row>
    <row r="15" customFormat="false" ht="15" hidden="false" customHeight="false" outlineLevel="0" collapsed="false">
      <c r="A15" s="9" t="s">
        <v>4148</v>
      </c>
      <c r="B15" s="9"/>
      <c r="C15" s="9"/>
      <c r="D15" s="9"/>
      <c r="E15" s="9"/>
      <c r="F15" s="9"/>
      <c r="G15" s="9"/>
      <c r="H15" s="9"/>
      <c r="I15" s="9"/>
      <c r="J15" s="9"/>
      <c r="K15" s="9"/>
    </row>
    <row r="16" customFormat="false" ht="15" hidden="false" customHeight="false" outlineLevel="0" collapsed="false">
      <c r="A16" s="12" t="s">
        <v>4508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customFormat="false" ht="15" hidden="false" customHeight="false" outlineLevel="0" collapsed="false">
      <c r="A17" s="9" t="s">
        <v>4295</v>
      </c>
      <c r="B17" s="9"/>
      <c r="C17" s="9"/>
      <c r="D17" s="9"/>
      <c r="E17" s="9"/>
      <c r="F17" s="9"/>
      <c r="G17" s="9"/>
      <c r="H17" s="9"/>
      <c r="I17" s="9"/>
      <c r="J17" s="9"/>
      <c r="K17" s="9"/>
    </row>
    <row r="18" customFormat="false" ht="15" hidden="false" customHeight="false" outlineLevel="0" collapsed="false">
      <c r="A18" s="0" t="s">
        <v>4509</v>
      </c>
      <c r="B18" s="0" t="s">
        <v>4510</v>
      </c>
      <c r="C18" s="0" t="n">
        <v>1</v>
      </c>
      <c r="D18" s="0" t="n">
        <v>1</v>
      </c>
      <c r="E18" s="0" t="s">
        <v>4462</v>
      </c>
      <c r="F18" s="0" t="s">
        <v>4104</v>
      </c>
      <c r="G18" s="0" t="s">
        <v>4463</v>
      </c>
      <c r="H18" s="0" t="s">
        <v>4106</v>
      </c>
      <c r="I18" s="0" t="s">
        <v>4464</v>
      </c>
      <c r="J18" s="0" t="s">
        <v>4511</v>
      </c>
      <c r="K18" s="0" t="s">
        <v>4041</v>
      </c>
    </row>
    <row r="19" customFormat="false" ht="15" hidden="false" customHeight="false" outlineLevel="0" collapsed="false">
      <c r="A19" s="0" t="s">
        <v>4512</v>
      </c>
      <c r="B19" s="0" t="s">
        <v>4513</v>
      </c>
      <c r="C19" s="0" t="n">
        <v>1</v>
      </c>
      <c r="D19" s="0" t="n">
        <v>1</v>
      </c>
      <c r="E19" s="0" t="s">
        <v>4514</v>
      </c>
      <c r="F19" s="0" t="s">
        <v>4104</v>
      </c>
      <c r="G19" s="0" t="s">
        <v>4463</v>
      </c>
      <c r="H19" s="0" t="s">
        <v>4106</v>
      </c>
      <c r="I19" s="0" t="s">
        <v>4464</v>
      </c>
      <c r="J19" s="0" t="s">
        <v>4511</v>
      </c>
      <c r="K19" s="0" t="s">
        <v>4041</v>
      </c>
    </row>
    <row r="20" customFormat="false" ht="15" hidden="false" customHeight="false" outlineLevel="0" collapsed="false">
      <c r="A20" s="0" t="s">
        <v>4515</v>
      </c>
      <c r="B20" s="0" t="s">
        <v>4516</v>
      </c>
      <c r="C20" s="0" t="n">
        <v>1</v>
      </c>
      <c r="D20" s="0" t="n">
        <v>1</v>
      </c>
      <c r="E20" s="0" t="s">
        <v>4517</v>
      </c>
      <c r="F20" s="0" t="s">
        <v>4104</v>
      </c>
      <c r="G20" s="0" t="s">
        <v>4463</v>
      </c>
      <c r="H20" s="0" t="s">
        <v>4106</v>
      </c>
      <c r="I20" s="0" t="s">
        <v>4464</v>
      </c>
      <c r="J20" s="0" t="s">
        <v>4511</v>
      </c>
      <c r="K20" s="0" t="s">
        <v>4041</v>
      </c>
    </row>
    <row r="21" customFormat="false" ht="15" hidden="false" customHeight="false" outlineLevel="0" collapsed="false">
      <c r="A21" s="0" t="s">
        <v>4518</v>
      </c>
      <c r="B21" s="0" t="s">
        <v>4519</v>
      </c>
      <c r="C21" s="0" t="n">
        <v>1</v>
      </c>
      <c r="D21" s="0" t="n">
        <v>1</v>
      </c>
      <c r="E21" s="0" t="s">
        <v>4467</v>
      </c>
      <c r="F21" s="0" t="s">
        <v>4104</v>
      </c>
      <c r="G21" s="0" t="s">
        <v>4463</v>
      </c>
      <c r="H21" s="0" t="s">
        <v>4106</v>
      </c>
      <c r="I21" s="0" t="s">
        <v>4464</v>
      </c>
      <c r="J21" s="0" t="s">
        <v>4511</v>
      </c>
      <c r="K21" s="0" t="s">
        <v>4041</v>
      </c>
    </row>
    <row r="22" customFormat="false" ht="15" hidden="false" customHeight="false" outlineLevel="0" collapsed="false">
      <c r="A22" s="0" t="s">
        <v>4520</v>
      </c>
      <c r="B22" s="0" t="s">
        <v>4521</v>
      </c>
      <c r="C22" s="0" t="n">
        <v>1</v>
      </c>
      <c r="D22" s="0" t="n">
        <v>1</v>
      </c>
      <c r="E22" s="0" t="s">
        <v>4467</v>
      </c>
      <c r="F22" s="0" t="s">
        <v>4104</v>
      </c>
      <c r="G22" s="0" t="s">
        <v>4463</v>
      </c>
      <c r="H22" s="0" t="s">
        <v>4106</v>
      </c>
      <c r="I22" s="0" t="s">
        <v>4464</v>
      </c>
      <c r="J22" s="0" t="s">
        <v>4511</v>
      </c>
      <c r="K22" s="0" t="s">
        <v>4041</v>
      </c>
    </row>
    <row r="23" customFormat="false" ht="15" hidden="false" customHeight="false" outlineLevel="0" collapsed="false">
      <c r="A23" s="0" t="s">
        <v>4522</v>
      </c>
      <c r="B23" s="0" t="s">
        <v>4523</v>
      </c>
      <c r="C23" s="0" t="n">
        <v>1</v>
      </c>
      <c r="D23" s="0" t="n">
        <v>1</v>
      </c>
      <c r="E23" s="0" t="s">
        <v>4467</v>
      </c>
      <c r="F23" s="0" t="s">
        <v>4104</v>
      </c>
      <c r="G23" s="0" t="s">
        <v>4463</v>
      </c>
      <c r="H23" s="0" t="s">
        <v>4106</v>
      </c>
      <c r="I23" s="0" t="s">
        <v>4464</v>
      </c>
      <c r="J23" s="0" t="s">
        <v>4511</v>
      </c>
      <c r="K23" s="0" t="s">
        <v>4041</v>
      </c>
    </row>
    <row r="24" customFormat="false" ht="15" hidden="false" customHeight="false" outlineLevel="0" collapsed="false">
      <c r="A24" s="0" t="s">
        <v>4524</v>
      </c>
      <c r="B24" s="0" t="s">
        <v>4525</v>
      </c>
      <c r="C24" s="0" t="n">
        <v>1</v>
      </c>
      <c r="D24" s="0" t="n">
        <v>1</v>
      </c>
      <c r="E24" s="0" t="s">
        <v>4462</v>
      </c>
      <c r="F24" s="0" t="s">
        <v>4104</v>
      </c>
      <c r="G24" s="0" t="s">
        <v>4463</v>
      </c>
      <c r="H24" s="0" t="s">
        <v>4106</v>
      </c>
      <c r="I24" s="0" t="s">
        <v>4464</v>
      </c>
      <c r="J24" s="0" t="s">
        <v>4511</v>
      </c>
      <c r="K24" s="0" t="s">
        <v>4041</v>
      </c>
    </row>
    <row r="25" customFormat="false" ht="15" hidden="false" customHeight="false" outlineLevel="0" collapsed="false">
      <c r="A25" s="0" t="s">
        <v>4526</v>
      </c>
      <c r="B25" s="0" t="s">
        <v>4527</v>
      </c>
      <c r="C25" s="0" t="n">
        <v>1</v>
      </c>
      <c r="D25" s="0" t="n">
        <v>1</v>
      </c>
      <c r="E25" s="0" t="s">
        <v>4462</v>
      </c>
      <c r="F25" s="0" t="s">
        <v>4104</v>
      </c>
      <c r="G25" s="0" t="s">
        <v>4463</v>
      </c>
      <c r="H25" s="0" t="s">
        <v>4106</v>
      </c>
      <c r="I25" s="0" t="s">
        <v>4464</v>
      </c>
      <c r="J25" s="0" t="s">
        <v>4511</v>
      </c>
      <c r="K25" s="0" t="s">
        <v>4041</v>
      </c>
    </row>
    <row r="26" customFormat="false" ht="15" hidden="false" customHeight="false" outlineLevel="0" collapsed="false">
      <c r="A26" s="0" t="s">
        <v>4528</v>
      </c>
      <c r="B26" s="0" t="s">
        <v>4529</v>
      </c>
      <c r="C26" s="0" t="n">
        <v>2</v>
      </c>
      <c r="D26" s="0" t="n">
        <v>1</v>
      </c>
      <c r="E26" s="0" t="s">
        <v>4530</v>
      </c>
      <c r="F26" s="0" t="s">
        <v>4346</v>
      </c>
      <c r="G26" s="0" t="s">
        <v>4531</v>
      </c>
      <c r="H26" s="0" t="s">
        <v>4532</v>
      </c>
      <c r="I26" s="0" t="s">
        <v>4533</v>
      </c>
      <c r="J26" s="0" t="s">
        <v>4534</v>
      </c>
      <c r="K26" s="0" t="s">
        <v>4041</v>
      </c>
    </row>
    <row r="27" customFormat="false" ht="15" hidden="false" customHeight="false" outlineLevel="0" collapsed="false">
      <c r="A27" s="0" t="s">
        <v>4535</v>
      </c>
      <c r="B27" s="0" t="s">
        <v>4536</v>
      </c>
      <c r="C27" s="0" t="n">
        <v>2</v>
      </c>
      <c r="D27" s="0" t="n">
        <v>1</v>
      </c>
      <c r="E27" s="0" t="s">
        <v>4530</v>
      </c>
      <c r="F27" s="0" t="s">
        <v>4346</v>
      </c>
      <c r="G27" s="0" t="s">
        <v>4531</v>
      </c>
      <c r="H27" s="0" t="s">
        <v>4532</v>
      </c>
      <c r="I27" s="0" t="s">
        <v>4533</v>
      </c>
      <c r="J27" s="0" t="s">
        <v>4534</v>
      </c>
      <c r="K27" s="0" t="s">
        <v>4041</v>
      </c>
    </row>
    <row r="28" customFormat="false" ht="15" hidden="false" customHeight="false" outlineLevel="0" collapsed="false">
      <c r="A28" s="0" t="s">
        <v>4537</v>
      </c>
      <c r="B28" s="0" t="s">
        <v>4538</v>
      </c>
      <c r="C28" s="0" t="n">
        <v>2</v>
      </c>
      <c r="D28" s="0" t="n">
        <v>1</v>
      </c>
      <c r="E28" s="0" t="s">
        <v>4530</v>
      </c>
      <c r="F28" s="0" t="s">
        <v>4346</v>
      </c>
      <c r="G28" s="0" t="s">
        <v>4531</v>
      </c>
      <c r="H28" s="0" t="s">
        <v>4532</v>
      </c>
      <c r="I28" s="0" t="s">
        <v>4533</v>
      </c>
      <c r="J28" s="0" t="s">
        <v>4534</v>
      </c>
      <c r="K28" s="0" t="s">
        <v>4041</v>
      </c>
    </row>
    <row r="29" customFormat="false" ht="15" hidden="false" customHeight="false" outlineLevel="0" collapsed="false">
      <c r="A29" s="0" t="s">
        <v>4539</v>
      </c>
      <c r="B29" s="0" t="s">
        <v>4540</v>
      </c>
      <c r="C29" s="0" t="n">
        <v>2</v>
      </c>
      <c r="D29" s="0" t="n">
        <v>1</v>
      </c>
      <c r="E29" s="0" t="s">
        <v>4514</v>
      </c>
      <c r="F29" s="0" t="s">
        <v>4346</v>
      </c>
      <c r="G29" s="0" t="s">
        <v>4531</v>
      </c>
      <c r="H29" s="0" t="s">
        <v>4532</v>
      </c>
      <c r="I29" s="0" t="s">
        <v>4533</v>
      </c>
      <c r="J29" s="0" t="s">
        <v>4534</v>
      </c>
      <c r="K29" s="0" t="s">
        <v>4041</v>
      </c>
    </row>
    <row r="30" customFormat="false" ht="15" hidden="false" customHeight="false" outlineLevel="0" collapsed="false">
      <c r="A30" s="0" t="s">
        <v>4541</v>
      </c>
      <c r="B30" s="0" t="s">
        <v>4542</v>
      </c>
      <c r="C30" s="0" t="n">
        <v>2</v>
      </c>
      <c r="D30" s="0" t="n">
        <v>1</v>
      </c>
      <c r="E30" s="0" t="s">
        <v>4530</v>
      </c>
      <c r="F30" s="0" t="s">
        <v>4346</v>
      </c>
      <c r="G30" s="0" t="s">
        <v>4531</v>
      </c>
      <c r="H30" s="0" t="s">
        <v>4532</v>
      </c>
      <c r="I30" s="0" t="s">
        <v>4533</v>
      </c>
      <c r="J30" s="0" t="s">
        <v>4534</v>
      </c>
      <c r="K30" s="0" t="s">
        <v>4041</v>
      </c>
    </row>
    <row r="31" customFormat="false" ht="15" hidden="false" customHeight="false" outlineLevel="0" collapsed="false">
      <c r="A31" s="0" t="s">
        <v>4543</v>
      </c>
      <c r="B31" s="0" t="s">
        <v>4544</v>
      </c>
      <c r="C31" s="0" t="n">
        <v>85</v>
      </c>
      <c r="D31" s="0" t="n">
        <v>4</v>
      </c>
      <c r="E31" s="0" t="s">
        <v>4496</v>
      </c>
      <c r="F31" s="0" t="s">
        <v>3953</v>
      </c>
      <c r="G31" s="0" t="s">
        <v>4545</v>
      </c>
      <c r="H31" s="0" t="s">
        <v>4546</v>
      </c>
      <c r="I31" s="0" t="s">
        <v>4547</v>
      </c>
      <c r="J31" s="0" t="s">
        <v>4548</v>
      </c>
      <c r="K31" s="0" t="s">
        <v>4041</v>
      </c>
    </row>
    <row r="32" customFormat="false" ht="15" hidden="false" customHeight="false" outlineLevel="0" collapsed="false">
      <c r="A32" s="0" t="s">
        <v>4549</v>
      </c>
      <c r="B32" s="0" t="s">
        <v>4550</v>
      </c>
      <c r="C32" s="0" t="n">
        <v>272</v>
      </c>
      <c r="D32" s="0" t="n">
        <v>8</v>
      </c>
      <c r="E32" s="0" t="s">
        <v>4551</v>
      </c>
      <c r="F32" s="0" t="s">
        <v>4552</v>
      </c>
      <c r="G32" s="0" t="s">
        <v>4553</v>
      </c>
      <c r="H32" s="0" t="s">
        <v>4554</v>
      </c>
      <c r="I32" s="0" t="s">
        <v>4555</v>
      </c>
      <c r="J32" s="0" t="s">
        <v>4548</v>
      </c>
      <c r="K32" s="0" t="s">
        <v>4041</v>
      </c>
    </row>
    <row r="33" customFormat="false" ht="15" hidden="false" customHeight="false" outlineLevel="0" collapsed="false">
      <c r="A33" s="0" t="s">
        <v>4556</v>
      </c>
      <c r="B33" s="0" t="s">
        <v>4557</v>
      </c>
      <c r="C33" s="0" t="n">
        <v>3</v>
      </c>
      <c r="D33" s="0" t="n">
        <v>1</v>
      </c>
      <c r="E33" s="0" t="s">
        <v>4530</v>
      </c>
      <c r="F33" s="0" t="s">
        <v>4086</v>
      </c>
      <c r="G33" s="0" t="s">
        <v>4558</v>
      </c>
      <c r="H33" s="0" t="s">
        <v>4559</v>
      </c>
      <c r="I33" s="0" t="s">
        <v>4560</v>
      </c>
      <c r="J33" s="0" t="s">
        <v>4548</v>
      </c>
      <c r="K33" s="0" t="s">
        <v>4041</v>
      </c>
    </row>
    <row r="34" customFormat="false" ht="15" hidden="false" customHeight="false" outlineLevel="0" collapsed="false">
      <c r="A34" s="0" t="s">
        <v>4561</v>
      </c>
      <c r="B34" s="0" t="s">
        <v>4562</v>
      </c>
      <c r="C34" s="0" t="n">
        <v>3</v>
      </c>
      <c r="D34" s="0" t="n">
        <v>1</v>
      </c>
      <c r="E34" s="0" t="s">
        <v>4563</v>
      </c>
      <c r="F34" s="0" t="s">
        <v>4086</v>
      </c>
      <c r="G34" s="0" t="s">
        <v>4558</v>
      </c>
      <c r="H34" s="0" t="s">
        <v>4559</v>
      </c>
      <c r="I34" s="0" t="s">
        <v>4560</v>
      </c>
      <c r="J34" s="0" t="s">
        <v>4548</v>
      </c>
      <c r="K34" s="0" t="s">
        <v>4041</v>
      </c>
    </row>
    <row r="35" customFormat="false" ht="15" hidden="false" customHeight="false" outlineLevel="0" collapsed="false">
      <c r="A35" s="0" t="s">
        <v>4564</v>
      </c>
      <c r="B35" s="0" t="s">
        <v>4565</v>
      </c>
      <c r="C35" s="0" t="n">
        <v>3</v>
      </c>
      <c r="D35" s="0" t="n">
        <v>1</v>
      </c>
      <c r="E35" s="0" t="s">
        <v>4566</v>
      </c>
      <c r="F35" s="0" t="s">
        <v>4086</v>
      </c>
      <c r="G35" s="0" t="s">
        <v>4558</v>
      </c>
      <c r="H35" s="0" t="s">
        <v>4559</v>
      </c>
      <c r="I35" s="0" t="s">
        <v>4560</v>
      </c>
      <c r="J35" s="0" t="s">
        <v>4548</v>
      </c>
      <c r="K35" s="0" t="s">
        <v>4041</v>
      </c>
    </row>
    <row r="36" customFormat="false" ht="15" hidden="false" customHeight="false" outlineLevel="0" collapsed="false">
      <c r="A36" s="0" t="s">
        <v>4567</v>
      </c>
      <c r="B36" s="0" t="s">
        <v>4568</v>
      </c>
      <c r="C36" s="0" t="n">
        <v>3</v>
      </c>
      <c r="D36" s="0" t="n">
        <v>1</v>
      </c>
      <c r="E36" s="0" t="s">
        <v>4530</v>
      </c>
      <c r="F36" s="0" t="s">
        <v>4086</v>
      </c>
      <c r="G36" s="0" t="s">
        <v>4558</v>
      </c>
      <c r="H36" s="0" t="s">
        <v>4559</v>
      </c>
      <c r="I36" s="0" t="s">
        <v>4560</v>
      </c>
      <c r="J36" s="0" t="s">
        <v>4548</v>
      </c>
      <c r="K36" s="0" t="s">
        <v>4041</v>
      </c>
    </row>
  </sheetData>
  <mergeCells count="4">
    <mergeCell ref="A2:K2"/>
    <mergeCell ref="A15:K15"/>
    <mergeCell ref="A16:L16"/>
    <mergeCell ref="A17:K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41.28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5.56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0" t="s">
        <v>4569</v>
      </c>
      <c r="B2" s="0" t="s">
        <v>4570</v>
      </c>
      <c r="C2" s="0" t="n">
        <v>17</v>
      </c>
      <c r="D2" s="0" t="n">
        <v>2</v>
      </c>
      <c r="E2" s="0" t="s">
        <v>4571</v>
      </c>
      <c r="F2" s="0" t="s">
        <v>4572</v>
      </c>
      <c r="G2" s="0" t="s">
        <v>4573</v>
      </c>
      <c r="H2" s="0" t="s">
        <v>4574</v>
      </c>
      <c r="I2" s="0" t="s">
        <v>4575</v>
      </c>
      <c r="J2" s="0" t="s">
        <v>4576</v>
      </c>
      <c r="K2" s="0" t="s">
        <v>4577</v>
      </c>
    </row>
    <row r="3" customFormat="false" ht="15" hidden="false" customHeight="false" outlineLevel="0" collapsed="false">
      <c r="A3" s="0" t="s">
        <v>4578</v>
      </c>
      <c r="B3" s="0" t="s">
        <v>4579</v>
      </c>
      <c r="C3" s="0" t="n">
        <v>2</v>
      </c>
      <c r="D3" s="0" t="n">
        <v>1</v>
      </c>
      <c r="E3" s="0" t="s">
        <v>4462</v>
      </c>
      <c r="F3" s="0" t="s">
        <v>4346</v>
      </c>
      <c r="G3" s="0" t="s">
        <v>4580</v>
      </c>
      <c r="H3" s="0" t="s">
        <v>4581</v>
      </c>
      <c r="I3" s="0" t="s">
        <v>4582</v>
      </c>
      <c r="J3" s="0" t="s">
        <v>4576</v>
      </c>
      <c r="K3" s="0" t="s">
        <v>45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2:40:45Z</dcterms:created>
  <dc:creator>Béline Jesson</dc:creator>
  <dc:description/>
  <dc:language>en-US</dc:language>
  <cp:lastModifiedBy>Julie Tottey</cp:lastModifiedBy>
  <dcterms:modified xsi:type="dcterms:W3CDTF">2024-06-25T12:57:04Z</dcterms:modified>
  <cp:revision>0</cp:revision>
  <dc:subject/>
  <dc:title/>
</cp:coreProperties>
</file>